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560" yWindow="2620" windowWidth="23500" windowHeight="17220" tabRatio="500"/>
  </bookViews>
  <sheets>
    <sheet name="2457 disease pairs" sheetId="1" r:id="rId1"/>
  </sheets>
  <definedNames>
    <definedName name="enrichment_output" localSheetId="0">'2457 disease pairs'!$A$1:$L$2458</definedName>
  </definedName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2438" i="1"/>
  <c r="M2433"/>
  <c r="M2432"/>
  <c r="M2431"/>
  <c r="M2427"/>
  <c r="M2426"/>
  <c r="M2425"/>
  <c r="M2422"/>
  <c r="M2420"/>
  <c r="M2419"/>
  <c r="M2415"/>
  <c r="M2414"/>
  <c r="M2412"/>
  <c r="M2409"/>
  <c r="M2407"/>
  <c r="M2406"/>
  <c r="M2402"/>
  <c r="M2401"/>
  <c r="M2399"/>
  <c r="M2398"/>
  <c r="M2397"/>
  <c r="M2396"/>
  <c r="M2394"/>
  <c r="M2392"/>
  <c r="M2391"/>
  <c r="M2390"/>
  <c r="M2388"/>
  <c r="M2387"/>
  <c r="M2385"/>
  <c r="M2383"/>
  <c r="M2382"/>
  <c r="M2380"/>
  <c r="M2378"/>
  <c r="M2377"/>
  <c r="M2376"/>
  <c r="M2375"/>
  <c r="M2374"/>
  <c r="M2373"/>
  <c r="M2372"/>
  <c r="M2371"/>
  <c r="M2370"/>
  <c r="M2369"/>
  <c r="M2368"/>
  <c r="M2367"/>
  <c r="M2366"/>
  <c r="M2365"/>
  <c r="M2364"/>
  <c r="M2363"/>
  <c r="M2362"/>
  <c r="M2361"/>
  <c r="M2360"/>
  <c r="M2359"/>
  <c r="M2358"/>
  <c r="M2357"/>
  <c r="M2356"/>
  <c r="M2355"/>
  <c r="M2354"/>
  <c r="M2353"/>
  <c r="M2352"/>
  <c r="M2351"/>
  <c r="M2350"/>
  <c r="M2349"/>
  <c r="M2348"/>
  <c r="M2347"/>
  <c r="M2346"/>
  <c r="M2345"/>
  <c r="M2344"/>
  <c r="M2343"/>
  <c r="M2342"/>
  <c r="M2341"/>
  <c r="M2340"/>
  <c r="M2339"/>
  <c r="M2338"/>
  <c r="M2337"/>
  <c r="M2336"/>
  <c r="M2335"/>
  <c r="M2334"/>
  <c r="M2333"/>
  <c r="M2332"/>
  <c r="M2331"/>
  <c r="M2330"/>
  <c r="M2329"/>
  <c r="M2328"/>
  <c r="M2327"/>
  <c r="M2326"/>
  <c r="M2325"/>
  <c r="M2324"/>
  <c r="M2323"/>
  <c r="M2322"/>
  <c r="M2321"/>
  <c r="M2320"/>
  <c r="M2319"/>
  <c r="M2318"/>
  <c r="M2317"/>
  <c r="M2316"/>
  <c r="M2315"/>
  <c r="M2314"/>
  <c r="M2313"/>
  <c r="M2312"/>
  <c r="M2311"/>
  <c r="M2310"/>
  <c r="M2309"/>
  <c r="M2308"/>
  <c r="M2307"/>
  <c r="M2306"/>
  <c r="M2305"/>
  <c r="M2304"/>
  <c r="M2303"/>
  <c r="M2302"/>
  <c r="M2301"/>
  <c r="M2300"/>
  <c r="M2299"/>
  <c r="M2298"/>
  <c r="M2297"/>
  <c r="M2296"/>
  <c r="M2295"/>
  <c r="M2294"/>
  <c r="M2293"/>
  <c r="M2292"/>
  <c r="M2291"/>
  <c r="M2290"/>
  <c r="M2289"/>
  <c r="M2288"/>
  <c r="M2287"/>
  <c r="M2286"/>
  <c r="M2285"/>
  <c r="M2284"/>
  <c r="M2283"/>
  <c r="M2282"/>
  <c r="M2281"/>
  <c r="M2280"/>
  <c r="M2279"/>
  <c r="M2278"/>
  <c r="M2277"/>
  <c r="M2276"/>
  <c r="M2275"/>
  <c r="M2274"/>
  <c r="M2273"/>
  <c r="M2272"/>
  <c r="M2271"/>
  <c r="M2270"/>
  <c r="M2269"/>
  <c r="M2268"/>
  <c r="M2267"/>
  <c r="M2266"/>
  <c r="M2265"/>
  <c r="M2264"/>
  <c r="M2263"/>
  <c r="M2262"/>
  <c r="M2261"/>
  <c r="M2260"/>
  <c r="M2259"/>
  <c r="M2258"/>
  <c r="M2257"/>
  <c r="M2256"/>
  <c r="M2255"/>
  <c r="M2254"/>
  <c r="M2253"/>
  <c r="M2252"/>
  <c r="M2251"/>
  <c r="M2250"/>
  <c r="M2249"/>
  <c r="M2248"/>
  <c r="M2247"/>
  <c r="M2246"/>
  <c r="M2245"/>
  <c r="M2244"/>
  <c r="M2243"/>
  <c r="M2242"/>
  <c r="M2241"/>
  <c r="M2240"/>
  <c r="M2239"/>
  <c r="M2238"/>
  <c r="M2237"/>
  <c r="M2236"/>
  <c r="M2235"/>
  <c r="M2234"/>
  <c r="M2233"/>
  <c r="M2232"/>
  <c r="M2231"/>
  <c r="M2230"/>
  <c r="M2229"/>
  <c r="M2228"/>
  <c r="M2227"/>
  <c r="M2226"/>
  <c r="M2225"/>
  <c r="M2224"/>
  <c r="M2223"/>
  <c r="M2222"/>
  <c r="M2221"/>
  <c r="M2220"/>
  <c r="M2219"/>
  <c r="M2218"/>
  <c r="M2217"/>
  <c r="M2216"/>
  <c r="M2215"/>
  <c r="M2214"/>
  <c r="M2213"/>
  <c r="M2212"/>
  <c r="M2211"/>
  <c r="M2210"/>
  <c r="M2209"/>
  <c r="M2208"/>
  <c r="M2207"/>
  <c r="M2206"/>
  <c r="M2205"/>
  <c r="M2204"/>
  <c r="M2203"/>
  <c r="M2202"/>
  <c r="M2201"/>
  <c r="M2200"/>
  <c r="M2199"/>
  <c r="M2198"/>
  <c r="M2197"/>
  <c r="M2196"/>
  <c r="M2195"/>
  <c r="M2194"/>
  <c r="M2193"/>
  <c r="M2192"/>
  <c r="M2191"/>
  <c r="M2190"/>
  <c r="M2189"/>
  <c r="M2188"/>
  <c r="M2187"/>
  <c r="M2186"/>
  <c r="M2185"/>
  <c r="M2184"/>
  <c r="M2183"/>
  <c r="M2182"/>
  <c r="M2181"/>
  <c r="M2180"/>
  <c r="M2179"/>
  <c r="M2178"/>
  <c r="M2177"/>
  <c r="M2176"/>
  <c r="M2175"/>
  <c r="M2174"/>
  <c r="M2173"/>
  <c r="M2172"/>
  <c r="M2171"/>
  <c r="M2170"/>
  <c r="M2169"/>
  <c r="M2168"/>
  <c r="M2167"/>
  <c r="M2166"/>
  <c r="M2165"/>
  <c r="M2164"/>
  <c r="M2163"/>
  <c r="M2162"/>
  <c r="M2161"/>
  <c r="M2160"/>
  <c r="M2159"/>
  <c r="M2158"/>
  <c r="M2157"/>
  <c r="M2156"/>
  <c r="M2155"/>
  <c r="M2154"/>
  <c r="M2153"/>
  <c r="M2152"/>
  <c r="M2151"/>
  <c r="M2150"/>
  <c r="M2149"/>
  <c r="M2148"/>
  <c r="M2147"/>
  <c r="M2146"/>
  <c r="M2145"/>
  <c r="M2144"/>
  <c r="M2143"/>
  <c r="M2142"/>
  <c r="M2141"/>
  <c r="M2140"/>
  <c r="M2139"/>
  <c r="M2138"/>
  <c r="M2137"/>
  <c r="M2136"/>
  <c r="M2135"/>
  <c r="M2134"/>
  <c r="M2133"/>
  <c r="M2132"/>
  <c r="M2131"/>
  <c r="M2130"/>
  <c r="M2129"/>
  <c r="M2128"/>
  <c r="M2127"/>
  <c r="M2126"/>
  <c r="M2125"/>
  <c r="M2124"/>
  <c r="M2123"/>
  <c r="M2122"/>
  <c r="M2121"/>
  <c r="M2120"/>
  <c r="M2119"/>
  <c r="M2118"/>
  <c r="M2117"/>
  <c r="M2116"/>
  <c r="M2115"/>
  <c r="M2114"/>
  <c r="M2113"/>
  <c r="M2112"/>
  <c r="M2111"/>
  <c r="M2110"/>
  <c r="M2109"/>
  <c r="M2108"/>
  <c r="M2107"/>
  <c r="M2106"/>
  <c r="M2105"/>
  <c r="M2104"/>
  <c r="M2103"/>
  <c r="M2102"/>
  <c r="M2101"/>
  <c r="M2100"/>
  <c r="M2099"/>
  <c r="M2098"/>
  <c r="M2097"/>
  <c r="M2096"/>
  <c r="M2095"/>
  <c r="M2094"/>
  <c r="M2093"/>
  <c r="M2092"/>
  <c r="M2091"/>
  <c r="M2090"/>
  <c r="M2089"/>
  <c r="M2088"/>
  <c r="M2087"/>
  <c r="M2086"/>
  <c r="M2085"/>
  <c r="M2084"/>
  <c r="M2083"/>
  <c r="M2082"/>
  <c r="M2081"/>
  <c r="M2080"/>
  <c r="M2079"/>
  <c r="M2078"/>
  <c r="M2077"/>
  <c r="M2076"/>
  <c r="M2075"/>
  <c r="M2074"/>
  <c r="M2073"/>
  <c r="M2072"/>
  <c r="M2071"/>
  <c r="M2070"/>
  <c r="M2069"/>
  <c r="M2068"/>
  <c r="M2067"/>
  <c r="M2066"/>
  <c r="M2065"/>
  <c r="M2064"/>
  <c r="M2063"/>
  <c r="M2062"/>
  <c r="M2061"/>
  <c r="M2060"/>
  <c r="M2059"/>
  <c r="M2058"/>
  <c r="M2057"/>
  <c r="M2056"/>
  <c r="M2055"/>
  <c r="M2054"/>
  <c r="M2053"/>
  <c r="M2052"/>
  <c r="M2051"/>
  <c r="M2050"/>
  <c r="M2049"/>
  <c r="M2048"/>
  <c r="M2047"/>
  <c r="M2046"/>
  <c r="M2045"/>
  <c r="M2044"/>
  <c r="M2043"/>
  <c r="M2042"/>
  <c r="M2041"/>
  <c r="M2040"/>
  <c r="M2039"/>
  <c r="M2038"/>
  <c r="M2037"/>
  <c r="M2036"/>
  <c r="M2035"/>
  <c r="M2034"/>
  <c r="M2033"/>
  <c r="M2032"/>
  <c r="M2031"/>
  <c r="M2030"/>
  <c r="M2029"/>
  <c r="M2028"/>
  <c r="M2027"/>
  <c r="M2026"/>
  <c r="M2025"/>
  <c r="M2024"/>
  <c r="M2023"/>
  <c r="M2022"/>
  <c r="M2021"/>
  <c r="M2020"/>
  <c r="M2019"/>
  <c r="M2018"/>
  <c r="M2017"/>
  <c r="M2016"/>
  <c r="M2015"/>
  <c r="M2014"/>
  <c r="M2013"/>
  <c r="M2012"/>
  <c r="M2011"/>
  <c r="M2010"/>
  <c r="M2009"/>
  <c r="M2008"/>
  <c r="M2007"/>
  <c r="M2006"/>
  <c r="M2005"/>
  <c r="M2004"/>
  <c r="M2003"/>
  <c r="M2002"/>
  <c r="M2001"/>
  <c r="M2000"/>
  <c r="M1999"/>
  <c r="M1998"/>
  <c r="M1997"/>
  <c r="M1996"/>
  <c r="M1995"/>
  <c r="M1994"/>
  <c r="M1993"/>
  <c r="M1992"/>
  <c r="M1991"/>
  <c r="M1990"/>
  <c r="M1989"/>
  <c r="M1988"/>
  <c r="M1987"/>
  <c r="M1986"/>
  <c r="M1985"/>
  <c r="M1984"/>
  <c r="M1983"/>
  <c r="M1982"/>
  <c r="M1981"/>
  <c r="M1980"/>
  <c r="M1979"/>
  <c r="M1978"/>
  <c r="M1977"/>
  <c r="M1976"/>
  <c r="M1975"/>
  <c r="M1974"/>
  <c r="M1973"/>
  <c r="M1972"/>
  <c r="M1971"/>
  <c r="M1970"/>
  <c r="M1969"/>
  <c r="M1968"/>
  <c r="M1967"/>
  <c r="M1966"/>
  <c r="M1965"/>
  <c r="M1964"/>
  <c r="M1963"/>
  <c r="M1962"/>
  <c r="M1961"/>
  <c r="M1960"/>
  <c r="M1959"/>
  <c r="M1958"/>
  <c r="M1957"/>
  <c r="M1956"/>
  <c r="M1955"/>
  <c r="M1954"/>
  <c r="M1953"/>
  <c r="M1952"/>
  <c r="M1951"/>
  <c r="M1950"/>
  <c r="M1949"/>
  <c r="M1948"/>
  <c r="M1947"/>
  <c r="M1946"/>
  <c r="M1945"/>
  <c r="M1944"/>
  <c r="M1943"/>
  <c r="M1942"/>
  <c r="M1941"/>
  <c r="M1940"/>
  <c r="M1939"/>
  <c r="M1938"/>
  <c r="M1937"/>
  <c r="M1936"/>
  <c r="M1935"/>
  <c r="M1934"/>
  <c r="M1933"/>
  <c r="M1932"/>
  <c r="M1931"/>
  <c r="M1930"/>
  <c r="M1929"/>
  <c r="M1928"/>
  <c r="M1927"/>
  <c r="M1926"/>
  <c r="M1925"/>
  <c r="M1924"/>
  <c r="M1923"/>
  <c r="M1922"/>
  <c r="M1921"/>
  <c r="M1920"/>
  <c r="M1919"/>
  <c r="M1918"/>
  <c r="M1917"/>
  <c r="M1916"/>
  <c r="M1915"/>
  <c r="M1914"/>
  <c r="M1913"/>
  <c r="M1912"/>
  <c r="M1911"/>
  <c r="M1910"/>
  <c r="M1909"/>
  <c r="M1908"/>
  <c r="M1907"/>
  <c r="M1906"/>
  <c r="M1905"/>
  <c r="M1904"/>
  <c r="M1903"/>
  <c r="M1902"/>
  <c r="M1901"/>
  <c r="M1900"/>
  <c r="M1899"/>
  <c r="M1898"/>
  <c r="M1897"/>
  <c r="M1896"/>
  <c r="M1895"/>
  <c r="M1894"/>
  <c r="M1893"/>
  <c r="M1892"/>
  <c r="M1891"/>
  <c r="M1890"/>
  <c r="M1889"/>
  <c r="M1888"/>
  <c r="M1887"/>
  <c r="M1886"/>
  <c r="M1885"/>
  <c r="M1884"/>
  <c r="M1883"/>
  <c r="M1882"/>
  <c r="M1881"/>
  <c r="M1880"/>
  <c r="M1879"/>
  <c r="M1878"/>
  <c r="M1877"/>
  <c r="M1876"/>
  <c r="M1875"/>
  <c r="M1874"/>
  <c r="M1873"/>
  <c r="M1872"/>
  <c r="M1871"/>
  <c r="M1870"/>
  <c r="M1869"/>
  <c r="M1868"/>
  <c r="M1867"/>
  <c r="M1866"/>
  <c r="M1865"/>
  <c r="M1864"/>
  <c r="M1863"/>
  <c r="M1862"/>
  <c r="M1861"/>
  <c r="M1860"/>
  <c r="M1859"/>
  <c r="M1858"/>
  <c r="M1857"/>
  <c r="M1856"/>
  <c r="M1855"/>
  <c r="M1854"/>
  <c r="M1853"/>
  <c r="M1852"/>
  <c r="M1851"/>
  <c r="M1850"/>
  <c r="M1849"/>
  <c r="M1848"/>
  <c r="M1847"/>
  <c r="M1846"/>
  <c r="M1845"/>
  <c r="M1844"/>
  <c r="M1843"/>
  <c r="M1842"/>
  <c r="M1841"/>
  <c r="M1840"/>
  <c r="M1839"/>
  <c r="M1838"/>
  <c r="M1837"/>
  <c r="M1836"/>
  <c r="M1835"/>
  <c r="M1834"/>
  <c r="M1833"/>
  <c r="M1832"/>
  <c r="M1831"/>
  <c r="M1830"/>
  <c r="M1829"/>
  <c r="M1828"/>
  <c r="M1827"/>
  <c r="M1826"/>
  <c r="M1825"/>
  <c r="M1824"/>
  <c r="M1823"/>
  <c r="M1822"/>
  <c r="M1821"/>
  <c r="M1820"/>
  <c r="M1819"/>
  <c r="M1818"/>
  <c r="M1817"/>
  <c r="M1816"/>
  <c r="M1815"/>
  <c r="M1814"/>
  <c r="M1813"/>
  <c r="M1812"/>
  <c r="M1811"/>
  <c r="M1810"/>
  <c r="M1809"/>
  <c r="M1808"/>
  <c r="M1807"/>
  <c r="M1806"/>
  <c r="M1805"/>
  <c r="M1804"/>
  <c r="M1803"/>
  <c r="M1802"/>
  <c r="M1801"/>
  <c r="M1800"/>
  <c r="M1799"/>
  <c r="M1798"/>
  <c r="M1797"/>
  <c r="M1796"/>
  <c r="M1795"/>
  <c r="M1794"/>
  <c r="M1793"/>
  <c r="M1792"/>
  <c r="M1791"/>
  <c r="M1790"/>
  <c r="M1789"/>
  <c r="M1788"/>
  <c r="M1787"/>
  <c r="M1786"/>
  <c r="M1785"/>
  <c r="M1784"/>
  <c r="M1783"/>
  <c r="M1782"/>
  <c r="M1781"/>
  <c r="M1780"/>
  <c r="M1779"/>
  <c r="M1778"/>
  <c r="M1777"/>
  <c r="M1776"/>
  <c r="M1775"/>
  <c r="M1774"/>
  <c r="M1773"/>
  <c r="M1772"/>
  <c r="M1771"/>
  <c r="M1770"/>
  <c r="M1769"/>
  <c r="M1768"/>
  <c r="M1767"/>
  <c r="M1766"/>
  <c r="M1765"/>
  <c r="M1764"/>
  <c r="M1763"/>
  <c r="M1762"/>
  <c r="M1761"/>
  <c r="M1760"/>
  <c r="M1759"/>
  <c r="M1758"/>
  <c r="M1757"/>
  <c r="M1756"/>
  <c r="M1755"/>
  <c r="M1754"/>
  <c r="M1753"/>
  <c r="M1752"/>
  <c r="M1751"/>
  <c r="M1750"/>
  <c r="M1749"/>
  <c r="M1748"/>
  <c r="M1747"/>
  <c r="M1746"/>
  <c r="M1745"/>
  <c r="M1744"/>
  <c r="M1743"/>
  <c r="M1742"/>
  <c r="M1741"/>
  <c r="M1740"/>
  <c r="M1739"/>
  <c r="M1738"/>
  <c r="M1737"/>
  <c r="M1736"/>
  <c r="M1735"/>
  <c r="M1734"/>
  <c r="M1733"/>
  <c r="M1732"/>
  <c r="M1731"/>
  <c r="M1730"/>
  <c r="M1729"/>
  <c r="M1728"/>
  <c r="M1727"/>
  <c r="M1726"/>
  <c r="M1725"/>
  <c r="M1724"/>
  <c r="M1723"/>
  <c r="M1722"/>
  <c r="M1721"/>
  <c r="M1720"/>
  <c r="M1719"/>
  <c r="M1718"/>
  <c r="M1717"/>
  <c r="M1716"/>
  <c r="M1715"/>
  <c r="M1714"/>
  <c r="M1713"/>
  <c r="M1712"/>
  <c r="M1711"/>
  <c r="M1710"/>
  <c r="M1709"/>
  <c r="M1708"/>
  <c r="M1707"/>
  <c r="M1706"/>
  <c r="M1705"/>
  <c r="M1704"/>
  <c r="M1703"/>
  <c r="M1702"/>
  <c r="M1701"/>
  <c r="M1700"/>
  <c r="M1699"/>
  <c r="M1698"/>
  <c r="M1697"/>
  <c r="M1696"/>
  <c r="M1695"/>
  <c r="M1694"/>
  <c r="M1693"/>
  <c r="M1692"/>
  <c r="M1691"/>
  <c r="M1690"/>
  <c r="M1689"/>
  <c r="M1688"/>
  <c r="M1687"/>
  <c r="M1686"/>
  <c r="M1685"/>
  <c r="M1684"/>
  <c r="M1683"/>
  <c r="M1682"/>
  <c r="M1681"/>
  <c r="M1680"/>
  <c r="M1679"/>
  <c r="M1678"/>
  <c r="M1677"/>
  <c r="M1676"/>
  <c r="M1675"/>
  <c r="M1674"/>
  <c r="M1673"/>
  <c r="M1672"/>
  <c r="M1671"/>
  <c r="M1670"/>
  <c r="M1669"/>
  <c r="M1668"/>
  <c r="M1667"/>
  <c r="M1666"/>
  <c r="M1665"/>
  <c r="M1664"/>
  <c r="M1663"/>
  <c r="M1662"/>
  <c r="M1661"/>
  <c r="M1660"/>
  <c r="M1659"/>
  <c r="M1658"/>
  <c r="M1657"/>
  <c r="M1656"/>
  <c r="M1655"/>
  <c r="M1654"/>
  <c r="M1653"/>
  <c r="M1652"/>
  <c r="M1651"/>
  <c r="M1650"/>
  <c r="M1649"/>
  <c r="M1648"/>
  <c r="M1647"/>
  <c r="M1646"/>
  <c r="M1645"/>
  <c r="M1644"/>
  <c r="M1643"/>
  <c r="M1642"/>
  <c r="M1641"/>
  <c r="M1640"/>
  <c r="M1639"/>
  <c r="M1638"/>
  <c r="M1637"/>
  <c r="M1636"/>
  <c r="M1635"/>
  <c r="M1634"/>
  <c r="M1633"/>
  <c r="M1632"/>
  <c r="M1631"/>
  <c r="M1630"/>
  <c r="M1629"/>
  <c r="M1628"/>
  <c r="M1627"/>
  <c r="M1626"/>
  <c r="M1625"/>
  <c r="M1624"/>
  <c r="M1623"/>
  <c r="M1622"/>
  <c r="M1621"/>
  <c r="M1620"/>
  <c r="M1619"/>
  <c r="M1618"/>
  <c r="M1617"/>
  <c r="M1616"/>
  <c r="M1615"/>
  <c r="M1614"/>
  <c r="M1613"/>
  <c r="M1612"/>
  <c r="M1611"/>
  <c r="M1610"/>
  <c r="M1609"/>
  <c r="M1608"/>
  <c r="M1607"/>
  <c r="M1606"/>
  <c r="M1605"/>
  <c r="M1604"/>
  <c r="M1603"/>
  <c r="M1602"/>
  <c r="M1601"/>
  <c r="M1600"/>
  <c r="M1599"/>
  <c r="M1598"/>
  <c r="M1597"/>
  <c r="M1596"/>
  <c r="M1595"/>
  <c r="M1594"/>
  <c r="M1593"/>
  <c r="M1592"/>
  <c r="M1591"/>
  <c r="M1590"/>
  <c r="M1589"/>
  <c r="M1588"/>
  <c r="M1587"/>
  <c r="M1586"/>
  <c r="M1585"/>
  <c r="M1584"/>
  <c r="M1583"/>
  <c r="M1582"/>
  <c r="M1581"/>
  <c r="M1580"/>
  <c r="M1579"/>
  <c r="M1578"/>
  <c r="M1577"/>
  <c r="M1576"/>
  <c r="M1575"/>
  <c r="M1574"/>
  <c r="M1573"/>
  <c r="M1572"/>
  <c r="M1571"/>
  <c r="M1570"/>
  <c r="M1569"/>
  <c r="M1568"/>
  <c r="M1567"/>
  <c r="M1566"/>
  <c r="M1565"/>
  <c r="M1564"/>
  <c r="M1563"/>
  <c r="M1562"/>
  <c r="M1561"/>
  <c r="M1560"/>
  <c r="M1559"/>
  <c r="M1558"/>
  <c r="M1557"/>
  <c r="M1556"/>
  <c r="M1555"/>
  <c r="M1554"/>
  <c r="M1553"/>
  <c r="M1552"/>
  <c r="M1551"/>
  <c r="M1550"/>
  <c r="M1549"/>
  <c r="M1548"/>
  <c r="M1547"/>
  <c r="M1546"/>
  <c r="M1545"/>
  <c r="M1544"/>
  <c r="M1543"/>
  <c r="M1542"/>
  <c r="M1541"/>
  <c r="M1540"/>
  <c r="M1539"/>
  <c r="M1538"/>
  <c r="M1537"/>
  <c r="M1536"/>
  <c r="M1535"/>
  <c r="M1534"/>
  <c r="M1533"/>
  <c r="M1532"/>
  <c r="M1531"/>
  <c r="M1530"/>
  <c r="M1529"/>
  <c r="M1528"/>
  <c r="M1527"/>
  <c r="M1526"/>
  <c r="M1525"/>
  <c r="M1524"/>
  <c r="M1523"/>
  <c r="M1522"/>
  <c r="M1521"/>
  <c r="M1520"/>
  <c r="M1519"/>
  <c r="M1518"/>
  <c r="M1517"/>
  <c r="M1516"/>
  <c r="M1515"/>
  <c r="M1514"/>
  <c r="M1513"/>
  <c r="M1512"/>
  <c r="M1511"/>
  <c r="M1510"/>
  <c r="M1509"/>
  <c r="M1508"/>
  <c r="M1507"/>
  <c r="M1506"/>
  <c r="M1505"/>
  <c r="M1504"/>
  <c r="M1503"/>
  <c r="M1502"/>
  <c r="M1501"/>
  <c r="M1500"/>
  <c r="M1499"/>
  <c r="M1498"/>
  <c r="M1497"/>
  <c r="M1496"/>
  <c r="M1495"/>
  <c r="M1494"/>
  <c r="M1493"/>
  <c r="M1492"/>
  <c r="M1491"/>
  <c r="M1490"/>
  <c r="M1489"/>
  <c r="M1488"/>
  <c r="M1487"/>
  <c r="M1486"/>
  <c r="M1485"/>
  <c r="M1484"/>
  <c r="M1483"/>
  <c r="M1482"/>
  <c r="M1481"/>
  <c r="M1480"/>
  <c r="M1479"/>
  <c r="M1478"/>
  <c r="M1477"/>
  <c r="M1476"/>
  <c r="M1475"/>
  <c r="M1474"/>
  <c r="M1473"/>
  <c r="M1472"/>
  <c r="M1471"/>
  <c r="M1470"/>
  <c r="M1469"/>
  <c r="M1468"/>
  <c r="M1467"/>
  <c r="M1466"/>
  <c r="M1465"/>
  <c r="M1464"/>
  <c r="M1463"/>
  <c r="M1462"/>
  <c r="M1461"/>
  <c r="M1460"/>
  <c r="M1459"/>
  <c r="M1458"/>
  <c r="M1457"/>
  <c r="M1456"/>
  <c r="M1455"/>
  <c r="M1454"/>
  <c r="M1453"/>
  <c r="M1452"/>
  <c r="M1451"/>
  <c r="M1450"/>
  <c r="M1449"/>
  <c r="M1448"/>
  <c r="M1447"/>
  <c r="M1446"/>
  <c r="M1445"/>
  <c r="M1444"/>
  <c r="M1443"/>
  <c r="M1442"/>
  <c r="M1441"/>
  <c r="M1440"/>
  <c r="M1439"/>
  <c r="M1438"/>
  <c r="M1437"/>
  <c r="M1436"/>
  <c r="M1435"/>
  <c r="M1434"/>
  <c r="M1433"/>
  <c r="M1432"/>
  <c r="M1431"/>
  <c r="M1430"/>
  <c r="M1429"/>
  <c r="M1428"/>
  <c r="M1427"/>
  <c r="M1426"/>
  <c r="M1425"/>
  <c r="M1424"/>
  <c r="M1423"/>
  <c r="M1422"/>
  <c r="M1421"/>
  <c r="M1420"/>
  <c r="M1419"/>
  <c r="M1418"/>
  <c r="M1417"/>
  <c r="M1416"/>
  <c r="M1415"/>
  <c r="M1414"/>
  <c r="M1413"/>
  <c r="M1412"/>
  <c r="M1411"/>
  <c r="M1410"/>
  <c r="M1409"/>
  <c r="M1408"/>
  <c r="M1407"/>
  <c r="M1406"/>
  <c r="M1405"/>
  <c r="M1404"/>
  <c r="M1403"/>
  <c r="M1402"/>
  <c r="M1401"/>
  <c r="M1400"/>
  <c r="M1399"/>
  <c r="M1398"/>
  <c r="M1397"/>
  <c r="M1396"/>
  <c r="M1395"/>
  <c r="M1394"/>
  <c r="M1393"/>
  <c r="M1392"/>
  <c r="M1391"/>
  <c r="M1390"/>
  <c r="M1389"/>
  <c r="M1388"/>
  <c r="M1387"/>
  <c r="M1386"/>
  <c r="M1385"/>
  <c r="M1384"/>
  <c r="M1383"/>
  <c r="M1382"/>
  <c r="M1381"/>
  <c r="M1380"/>
  <c r="M1379"/>
  <c r="M1378"/>
  <c r="M1377"/>
  <c r="M1376"/>
  <c r="M1375"/>
  <c r="M1374"/>
  <c r="M1373"/>
  <c r="M1372"/>
  <c r="M1371"/>
  <c r="M1370"/>
  <c r="M1369"/>
  <c r="M1368"/>
  <c r="M1367"/>
  <c r="M1366"/>
  <c r="M1365"/>
  <c r="M1364"/>
  <c r="M1363"/>
  <c r="M1362"/>
  <c r="M1361"/>
  <c r="M1360"/>
  <c r="M1359"/>
  <c r="M1358"/>
  <c r="M1357"/>
  <c r="M1356"/>
  <c r="M1355"/>
  <c r="M1354"/>
  <c r="M1353"/>
  <c r="M1352"/>
  <c r="M1351"/>
  <c r="M1350"/>
  <c r="M1349"/>
  <c r="M1348"/>
  <c r="M1347"/>
  <c r="M1346"/>
  <c r="M1345"/>
  <c r="M1344"/>
  <c r="M1343"/>
  <c r="M1342"/>
  <c r="M1341"/>
  <c r="M1340"/>
  <c r="M1339"/>
  <c r="M1338"/>
  <c r="M1337"/>
  <c r="M1336"/>
  <c r="M1335"/>
  <c r="M1334"/>
  <c r="M1333"/>
  <c r="M1332"/>
  <c r="M1331"/>
  <c r="M1330"/>
  <c r="M1329"/>
  <c r="M1328"/>
  <c r="M1327"/>
  <c r="M1326"/>
  <c r="M1325"/>
  <c r="M1324"/>
  <c r="M1323"/>
  <c r="M1322"/>
  <c r="M1321"/>
  <c r="M1320"/>
  <c r="M1319"/>
  <c r="M1318"/>
  <c r="M1317"/>
  <c r="M1316"/>
  <c r="M1315"/>
  <c r="M1314"/>
  <c r="M1313"/>
  <c r="M1312"/>
  <c r="M1311"/>
  <c r="M1310"/>
  <c r="M1309"/>
  <c r="M1308"/>
  <c r="M1307"/>
  <c r="M1306"/>
  <c r="M1305"/>
  <c r="M1304"/>
  <c r="M1303"/>
  <c r="M1302"/>
  <c r="M1301"/>
  <c r="M1300"/>
  <c r="M1299"/>
  <c r="M1298"/>
  <c r="M1297"/>
  <c r="M1296"/>
  <c r="M1295"/>
  <c r="M1294"/>
  <c r="M1293"/>
  <c r="M1292"/>
  <c r="M1291"/>
  <c r="M1290"/>
  <c r="M1289"/>
  <c r="M1288"/>
  <c r="M1287"/>
  <c r="M1286"/>
  <c r="M1285"/>
  <c r="M1284"/>
  <c r="M1283"/>
  <c r="M1282"/>
  <c r="M1281"/>
  <c r="M1280"/>
  <c r="M1279"/>
  <c r="M1278"/>
  <c r="M1277"/>
  <c r="M1276"/>
  <c r="M1275"/>
  <c r="M1274"/>
  <c r="M1273"/>
  <c r="M1272"/>
  <c r="M1271"/>
  <c r="M1270"/>
  <c r="M1269"/>
  <c r="M1268"/>
  <c r="M1267"/>
  <c r="M1266"/>
  <c r="M1265"/>
  <c r="M1264"/>
  <c r="M1263"/>
  <c r="M1262"/>
  <c r="M1261"/>
  <c r="M1260"/>
  <c r="M1259"/>
  <c r="M1258"/>
  <c r="M1257"/>
  <c r="M1256"/>
  <c r="M1255"/>
  <c r="M1254"/>
  <c r="M1253"/>
  <c r="M1252"/>
  <c r="M1251"/>
  <c r="M1250"/>
  <c r="M1249"/>
  <c r="M1248"/>
  <c r="M1247"/>
  <c r="M1246"/>
  <c r="M1245"/>
  <c r="M1244"/>
  <c r="M1243"/>
  <c r="M1242"/>
  <c r="M1241"/>
  <c r="M1240"/>
  <c r="M1239"/>
  <c r="M1238"/>
  <c r="M1237"/>
  <c r="M1236"/>
  <c r="M1235"/>
  <c r="M1234"/>
  <c r="M1233"/>
  <c r="M1232"/>
  <c r="M1231"/>
  <c r="M1230"/>
  <c r="M1229"/>
  <c r="M1228"/>
  <c r="M1227"/>
  <c r="M1226"/>
  <c r="M1225"/>
  <c r="M1224"/>
  <c r="M1223"/>
  <c r="M1222"/>
  <c r="M1221"/>
  <c r="M1220"/>
  <c r="M1219"/>
  <c r="M1218"/>
  <c r="M1217"/>
  <c r="M1216"/>
  <c r="M1215"/>
  <c r="M1214"/>
  <c r="M1213"/>
  <c r="M1212"/>
  <c r="M1211"/>
  <c r="M1210"/>
  <c r="M1209"/>
  <c r="M1208"/>
  <c r="M1207"/>
  <c r="M1206"/>
  <c r="M1205"/>
  <c r="M1204"/>
  <c r="M1203"/>
  <c r="M1202"/>
  <c r="M1201"/>
  <c r="M1200"/>
  <c r="M1199"/>
  <c r="M1198"/>
  <c r="M1197"/>
  <c r="M1196"/>
  <c r="M1195"/>
  <c r="M1194"/>
  <c r="M1193"/>
  <c r="M1192"/>
  <c r="M1191"/>
  <c r="M1190"/>
  <c r="M1189"/>
  <c r="M1188"/>
  <c r="M1187"/>
  <c r="M1186"/>
  <c r="M1185"/>
  <c r="M1184"/>
  <c r="M1183"/>
  <c r="M1182"/>
  <c r="M1181"/>
  <c r="M1180"/>
  <c r="M1179"/>
  <c r="M1178"/>
  <c r="M1177"/>
  <c r="M1176"/>
  <c r="M1175"/>
  <c r="M1174"/>
  <c r="M1173"/>
  <c r="M1172"/>
  <c r="M1171"/>
  <c r="M1170"/>
  <c r="M1169"/>
  <c r="M1168"/>
  <c r="M1167"/>
  <c r="M1166"/>
  <c r="M1165"/>
  <c r="M1164"/>
  <c r="M1163"/>
  <c r="M1162"/>
  <c r="M1161"/>
  <c r="M1160"/>
  <c r="M1159"/>
  <c r="M1158"/>
  <c r="M1157"/>
  <c r="M1156"/>
  <c r="M1155"/>
  <c r="M1154"/>
  <c r="M1153"/>
  <c r="M1152"/>
  <c r="M1151"/>
  <c r="M1150"/>
  <c r="M1149"/>
  <c r="M1148"/>
  <c r="M1147"/>
  <c r="M1146"/>
  <c r="M1145"/>
  <c r="M1144"/>
  <c r="M1143"/>
  <c r="M1142"/>
  <c r="M1141"/>
  <c r="M1140"/>
  <c r="M1139"/>
  <c r="M1138"/>
  <c r="M1137"/>
  <c r="M1136"/>
  <c r="M1135"/>
  <c r="M1134"/>
  <c r="M1133"/>
  <c r="M1132"/>
  <c r="M1131"/>
  <c r="M1130"/>
  <c r="M1129"/>
  <c r="M1128"/>
  <c r="M1127"/>
  <c r="M1126"/>
  <c r="M1125"/>
  <c r="M1124"/>
  <c r="M1123"/>
  <c r="M1122"/>
  <c r="M1121"/>
  <c r="M1120"/>
  <c r="M1119"/>
  <c r="M1118"/>
  <c r="M1117"/>
  <c r="M1116"/>
  <c r="M1115"/>
  <c r="M1114"/>
  <c r="M1113"/>
  <c r="M1112"/>
  <c r="M1111"/>
  <c r="M1110"/>
  <c r="M1109"/>
  <c r="M1108"/>
  <c r="M1107"/>
  <c r="M1106"/>
  <c r="M1105"/>
  <c r="M1104"/>
  <c r="M1103"/>
  <c r="M1102"/>
  <c r="M1101"/>
  <c r="M1100"/>
  <c r="M1099"/>
  <c r="M1098"/>
  <c r="M1097"/>
  <c r="M1096"/>
  <c r="M1095"/>
  <c r="M1094"/>
  <c r="M1093"/>
  <c r="M1092"/>
  <c r="M1091"/>
  <c r="M1090"/>
  <c r="M1089"/>
  <c r="M1088"/>
  <c r="M1087"/>
  <c r="M1086"/>
  <c r="M1085"/>
  <c r="M1084"/>
  <c r="M1083"/>
  <c r="M1082"/>
  <c r="M1081"/>
  <c r="M1080"/>
  <c r="M1079"/>
  <c r="M1078"/>
  <c r="M1077"/>
  <c r="M1076"/>
  <c r="M1075"/>
  <c r="M1074"/>
  <c r="M1073"/>
  <c r="M1072"/>
  <c r="M1071"/>
  <c r="M1070"/>
  <c r="M1069"/>
  <c r="M1068"/>
  <c r="M1067"/>
  <c r="M1066"/>
  <c r="M1065"/>
  <c r="M1064"/>
  <c r="M1063"/>
  <c r="M1062"/>
  <c r="M1061"/>
  <c r="M1060"/>
  <c r="M1059"/>
  <c r="M1058"/>
  <c r="M1057"/>
  <c r="M1056"/>
  <c r="M1055"/>
  <c r="M1054"/>
  <c r="M1053"/>
  <c r="M1052"/>
  <c r="M1051"/>
  <c r="M1050"/>
  <c r="M1049"/>
  <c r="M1048"/>
  <c r="M1047"/>
  <c r="M1046"/>
  <c r="M1045"/>
  <c r="M1044"/>
  <c r="M1043"/>
  <c r="M1042"/>
  <c r="M1041"/>
  <c r="M1040"/>
  <c r="M1039"/>
  <c r="M1038"/>
  <c r="M1037"/>
  <c r="M1036"/>
  <c r="M1035"/>
  <c r="M1034"/>
  <c r="M1033"/>
  <c r="M1032"/>
  <c r="M1031"/>
  <c r="M1030"/>
  <c r="M1029"/>
  <c r="M1028"/>
  <c r="M1027"/>
  <c r="M1026"/>
  <c r="M1025"/>
  <c r="M1024"/>
  <c r="M1023"/>
  <c r="M1022"/>
  <c r="M1021"/>
  <c r="M1020"/>
  <c r="M1019"/>
  <c r="M1018"/>
  <c r="M1017"/>
  <c r="M1016"/>
  <c r="M1015"/>
  <c r="M1014"/>
  <c r="M1013"/>
  <c r="M1012"/>
  <c r="M1011"/>
  <c r="M1010"/>
  <c r="M1009"/>
  <c r="M1008"/>
  <c r="M1007"/>
  <c r="M1006"/>
  <c r="M1005"/>
  <c r="M1004"/>
  <c r="M1003"/>
  <c r="M1002"/>
  <c r="M1001"/>
  <c r="M1000"/>
  <c r="M999"/>
  <c r="M998"/>
  <c r="M997"/>
  <c r="M996"/>
  <c r="M995"/>
  <c r="M994"/>
  <c r="M993"/>
  <c r="M992"/>
  <c r="M991"/>
  <c r="M990"/>
  <c r="M989"/>
  <c r="M988"/>
  <c r="M987"/>
  <c r="M986"/>
  <c r="M985"/>
  <c r="M984"/>
  <c r="M983"/>
  <c r="M982"/>
  <c r="M981"/>
  <c r="M980"/>
  <c r="M979"/>
  <c r="M978"/>
  <c r="M977"/>
  <c r="M976"/>
  <c r="M975"/>
  <c r="M974"/>
  <c r="M973"/>
  <c r="M972"/>
  <c r="M971"/>
  <c r="M970"/>
  <c r="M969"/>
  <c r="M968"/>
  <c r="M967"/>
  <c r="M966"/>
  <c r="M965"/>
  <c r="M964"/>
  <c r="M963"/>
  <c r="M962"/>
  <c r="M961"/>
  <c r="M960"/>
  <c r="M959"/>
  <c r="M958"/>
  <c r="M957"/>
  <c r="M956"/>
  <c r="M955"/>
  <c r="M954"/>
  <c r="M953"/>
  <c r="M952"/>
  <c r="M951"/>
  <c r="M950"/>
  <c r="M949"/>
  <c r="M948"/>
  <c r="M947"/>
  <c r="M946"/>
  <c r="M945"/>
  <c r="M944"/>
  <c r="M943"/>
  <c r="M942"/>
  <c r="M941"/>
  <c r="M940"/>
  <c r="M939"/>
  <c r="M938"/>
  <c r="M937"/>
  <c r="M936"/>
  <c r="M935"/>
  <c r="M934"/>
  <c r="M933"/>
  <c r="M932"/>
  <c r="M931"/>
  <c r="M930"/>
  <c r="M929"/>
  <c r="M928"/>
  <c r="M927"/>
  <c r="M926"/>
  <c r="M925"/>
  <c r="M924"/>
  <c r="M923"/>
  <c r="M922"/>
  <c r="M921"/>
  <c r="M920"/>
  <c r="M919"/>
  <c r="M918"/>
  <c r="M917"/>
  <c r="M916"/>
  <c r="M915"/>
  <c r="M914"/>
  <c r="M913"/>
  <c r="M912"/>
  <c r="M911"/>
  <c r="M910"/>
  <c r="M909"/>
  <c r="M908"/>
  <c r="M907"/>
  <c r="M906"/>
  <c r="M905"/>
  <c r="M904"/>
  <c r="M903"/>
  <c r="M902"/>
  <c r="M901"/>
  <c r="M900"/>
  <c r="M899"/>
  <c r="M898"/>
  <c r="M897"/>
  <c r="M896"/>
  <c r="M895"/>
  <c r="M894"/>
  <c r="M893"/>
  <c r="M892"/>
  <c r="M891"/>
  <c r="M890"/>
  <c r="M889"/>
  <c r="M888"/>
  <c r="M887"/>
  <c r="M886"/>
  <c r="M885"/>
  <c r="M884"/>
  <c r="M883"/>
  <c r="M882"/>
  <c r="M881"/>
  <c r="M880"/>
  <c r="M879"/>
  <c r="M878"/>
  <c r="M877"/>
  <c r="M876"/>
  <c r="M875"/>
  <c r="M874"/>
  <c r="M873"/>
  <c r="M872"/>
  <c r="M871"/>
  <c r="M870"/>
  <c r="M869"/>
  <c r="M868"/>
  <c r="M867"/>
  <c r="M866"/>
  <c r="M865"/>
  <c r="M864"/>
  <c r="M863"/>
  <c r="M862"/>
  <c r="M861"/>
  <c r="M860"/>
  <c r="M859"/>
  <c r="M858"/>
  <c r="M857"/>
  <c r="M856"/>
  <c r="M855"/>
  <c r="M854"/>
  <c r="M853"/>
  <c r="M852"/>
  <c r="M851"/>
  <c r="M850"/>
  <c r="M849"/>
  <c r="M848"/>
  <c r="M847"/>
  <c r="M846"/>
  <c r="M845"/>
  <c r="M844"/>
  <c r="M843"/>
  <c r="M842"/>
  <c r="M841"/>
  <c r="M840"/>
  <c r="M839"/>
  <c r="M838"/>
  <c r="M837"/>
  <c r="M836"/>
  <c r="M835"/>
  <c r="M834"/>
  <c r="M833"/>
  <c r="M832"/>
  <c r="M831"/>
  <c r="M830"/>
  <c r="M829"/>
  <c r="M828"/>
  <c r="M827"/>
  <c r="M826"/>
  <c r="M825"/>
  <c r="M824"/>
  <c r="M823"/>
  <c r="M822"/>
  <c r="M821"/>
  <c r="M820"/>
  <c r="M819"/>
  <c r="M818"/>
  <c r="M817"/>
  <c r="M816"/>
  <c r="M815"/>
  <c r="M814"/>
  <c r="M813"/>
  <c r="M812"/>
  <c r="M811"/>
  <c r="M810"/>
  <c r="M809"/>
  <c r="M808"/>
  <c r="M807"/>
  <c r="M806"/>
  <c r="M805"/>
  <c r="M804"/>
  <c r="M803"/>
  <c r="M802"/>
  <c r="M801"/>
  <c r="M800"/>
  <c r="M799"/>
  <c r="M798"/>
  <c r="M797"/>
  <c r="M796"/>
  <c r="M795"/>
  <c r="M794"/>
  <c r="M793"/>
  <c r="M792"/>
  <c r="M791"/>
  <c r="M790"/>
  <c r="M789"/>
  <c r="M788"/>
  <c r="M787"/>
  <c r="M786"/>
  <c r="M785"/>
  <c r="M784"/>
  <c r="M783"/>
  <c r="M782"/>
  <c r="M781"/>
  <c r="M780"/>
  <c r="M779"/>
  <c r="M778"/>
  <c r="M777"/>
  <c r="M776"/>
  <c r="M775"/>
  <c r="M774"/>
  <c r="M773"/>
  <c r="M772"/>
  <c r="M771"/>
  <c r="M770"/>
  <c r="M769"/>
  <c r="M768"/>
  <c r="M767"/>
  <c r="M766"/>
  <c r="M765"/>
  <c r="M764"/>
  <c r="M763"/>
  <c r="M762"/>
  <c r="M761"/>
  <c r="M760"/>
  <c r="M759"/>
  <c r="M758"/>
  <c r="M757"/>
  <c r="M756"/>
  <c r="M755"/>
  <c r="M754"/>
  <c r="M753"/>
  <c r="M752"/>
  <c r="M751"/>
  <c r="M750"/>
  <c r="M749"/>
  <c r="M748"/>
  <c r="M747"/>
  <c r="M746"/>
  <c r="M745"/>
  <c r="M744"/>
  <c r="M743"/>
  <c r="M742"/>
  <c r="M741"/>
  <c r="M740"/>
  <c r="M739"/>
  <c r="M738"/>
  <c r="M737"/>
  <c r="M736"/>
  <c r="M735"/>
  <c r="M734"/>
  <c r="M733"/>
  <c r="M732"/>
  <c r="M731"/>
  <c r="M730"/>
  <c r="M729"/>
  <c r="M728"/>
  <c r="M727"/>
  <c r="M726"/>
  <c r="M725"/>
  <c r="M724"/>
  <c r="M723"/>
  <c r="M722"/>
  <c r="M721"/>
  <c r="M720"/>
  <c r="M719"/>
  <c r="M718"/>
  <c r="M717"/>
  <c r="M716"/>
  <c r="M715"/>
  <c r="M714"/>
  <c r="M713"/>
  <c r="M712"/>
  <c r="M711"/>
  <c r="M710"/>
  <c r="M709"/>
  <c r="M708"/>
  <c r="M707"/>
  <c r="M706"/>
  <c r="M705"/>
  <c r="M704"/>
  <c r="M703"/>
  <c r="M702"/>
  <c r="M701"/>
  <c r="M700"/>
  <c r="M699"/>
  <c r="M698"/>
  <c r="M697"/>
  <c r="M696"/>
  <c r="M695"/>
  <c r="M694"/>
  <c r="M693"/>
  <c r="M692"/>
  <c r="M691"/>
  <c r="M690"/>
  <c r="M689"/>
  <c r="M688"/>
  <c r="M687"/>
  <c r="M686"/>
  <c r="M685"/>
  <c r="M684"/>
  <c r="M683"/>
  <c r="M682"/>
  <c r="M681"/>
  <c r="M680"/>
  <c r="M679"/>
  <c r="M678"/>
  <c r="M677"/>
  <c r="M676"/>
  <c r="M675"/>
  <c r="M674"/>
  <c r="M673"/>
  <c r="M672"/>
  <c r="M671"/>
  <c r="M670"/>
  <c r="M669"/>
  <c r="M668"/>
  <c r="M667"/>
  <c r="M666"/>
  <c r="M665"/>
  <c r="M664"/>
  <c r="M663"/>
  <c r="M662"/>
  <c r="M661"/>
  <c r="M660"/>
  <c r="M659"/>
  <c r="M658"/>
  <c r="M657"/>
  <c r="M656"/>
  <c r="M655"/>
  <c r="M654"/>
  <c r="M653"/>
  <c r="M652"/>
  <c r="M651"/>
  <c r="M650"/>
  <c r="M649"/>
  <c r="M648"/>
  <c r="M647"/>
  <c r="M646"/>
  <c r="M645"/>
  <c r="M644"/>
  <c r="M643"/>
  <c r="M642"/>
  <c r="M641"/>
  <c r="M640"/>
  <c r="M639"/>
  <c r="M638"/>
  <c r="M637"/>
  <c r="M636"/>
  <c r="M635"/>
  <c r="M634"/>
  <c r="M633"/>
  <c r="M632"/>
  <c r="M631"/>
  <c r="M630"/>
  <c r="M629"/>
  <c r="M628"/>
  <c r="M627"/>
  <c r="M626"/>
  <c r="M625"/>
  <c r="M624"/>
  <c r="M623"/>
  <c r="M622"/>
  <c r="M621"/>
  <c r="M620"/>
  <c r="M619"/>
  <c r="M618"/>
  <c r="M617"/>
  <c r="M616"/>
  <c r="M615"/>
  <c r="M614"/>
  <c r="M613"/>
  <c r="M612"/>
  <c r="M611"/>
  <c r="M610"/>
  <c r="M609"/>
  <c r="M608"/>
  <c r="M607"/>
  <c r="M606"/>
  <c r="M605"/>
  <c r="M604"/>
  <c r="M603"/>
  <c r="M602"/>
  <c r="M601"/>
  <c r="M600"/>
  <c r="M599"/>
  <c r="M598"/>
  <c r="M597"/>
  <c r="M596"/>
  <c r="M595"/>
  <c r="M594"/>
  <c r="M593"/>
  <c r="M592"/>
  <c r="M591"/>
  <c r="M590"/>
  <c r="M589"/>
  <c r="M588"/>
  <c r="M587"/>
  <c r="M586"/>
  <c r="M585"/>
  <c r="M584"/>
  <c r="M583"/>
  <c r="M582"/>
  <c r="M581"/>
  <c r="M580"/>
  <c r="M579"/>
  <c r="M578"/>
  <c r="M577"/>
  <c r="M576"/>
  <c r="M575"/>
  <c r="M574"/>
  <c r="M573"/>
  <c r="M572"/>
  <c r="M571"/>
  <c r="M570"/>
  <c r="M569"/>
  <c r="M568"/>
  <c r="M567"/>
  <c r="M566"/>
  <c r="M565"/>
  <c r="M564"/>
  <c r="M563"/>
  <c r="M562"/>
  <c r="M561"/>
  <c r="M560"/>
  <c r="M559"/>
  <c r="M558"/>
  <c r="M557"/>
  <c r="M556"/>
  <c r="M555"/>
  <c r="M554"/>
  <c r="M553"/>
  <c r="M552"/>
  <c r="M551"/>
  <c r="M550"/>
  <c r="M549"/>
  <c r="M548"/>
  <c r="M547"/>
  <c r="M546"/>
  <c r="M545"/>
  <c r="M544"/>
  <c r="M543"/>
  <c r="M542"/>
  <c r="M541"/>
  <c r="M540"/>
  <c r="M539"/>
  <c r="M538"/>
  <c r="M537"/>
  <c r="M536"/>
  <c r="M535"/>
  <c r="M534"/>
  <c r="M533"/>
  <c r="M532"/>
  <c r="M531"/>
  <c r="M530"/>
  <c r="M529"/>
  <c r="M528"/>
  <c r="M527"/>
  <c r="M526"/>
  <c r="M525"/>
  <c r="M524"/>
  <c r="M523"/>
  <c r="M522"/>
  <c r="M521"/>
  <c r="M520"/>
  <c r="M519"/>
  <c r="M518"/>
  <c r="M517"/>
  <c r="M516"/>
  <c r="M515"/>
  <c r="M514"/>
  <c r="M513"/>
  <c r="M512"/>
  <c r="M511"/>
  <c r="M510"/>
  <c r="M509"/>
  <c r="M508"/>
  <c r="M507"/>
  <c r="M506"/>
  <c r="M505"/>
  <c r="M504"/>
  <c r="M503"/>
  <c r="M502"/>
  <c r="M501"/>
  <c r="M500"/>
  <c r="M499"/>
  <c r="M498"/>
  <c r="M497"/>
  <c r="M496"/>
  <c r="M495"/>
  <c r="M494"/>
  <c r="M493"/>
  <c r="M492"/>
  <c r="M491"/>
  <c r="M490"/>
  <c r="M489"/>
  <c r="M488"/>
  <c r="M487"/>
  <c r="M486"/>
  <c r="M485"/>
  <c r="M484"/>
  <c r="M483"/>
  <c r="M482"/>
  <c r="M481"/>
  <c r="M480"/>
  <c r="M479"/>
  <c r="M478"/>
  <c r="M477"/>
  <c r="M476"/>
  <c r="M475"/>
  <c r="M474"/>
  <c r="M473"/>
  <c r="M472"/>
  <c r="M471"/>
  <c r="M470"/>
  <c r="M469"/>
  <c r="M468"/>
  <c r="M467"/>
  <c r="M466"/>
  <c r="M465"/>
  <c r="M464"/>
  <c r="M463"/>
  <c r="M462"/>
  <c r="M461"/>
  <c r="M460"/>
  <c r="M459"/>
  <c r="M458"/>
  <c r="M457"/>
  <c r="M456"/>
  <c r="M455"/>
  <c r="M454"/>
  <c r="M453"/>
  <c r="M452"/>
  <c r="M451"/>
  <c r="M450"/>
  <c r="M449"/>
  <c r="M448"/>
  <c r="M447"/>
  <c r="M446"/>
  <c r="M445"/>
  <c r="M444"/>
  <c r="M443"/>
  <c r="M442"/>
  <c r="M441"/>
  <c r="M440"/>
  <c r="M439"/>
  <c r="M438"/>
  <c r="M437"/>
  <c r="M436"/>
  <c r="M435"/>
  <c r="M434"/>
  <c r="M433"/>
  <c r="M432"/>
  <c r="M431"/>
  <c r="M430"/>
  <c r="M429"/>
  <c r="M428"/>
  <c r="M427"/>
  <c r="M426"/>
  <c r="M425"/>
  <c r="M424"/>
  <c r="M423"/>
  <c r="M422"/>
  <c r="M421"/>
  <c r="M420"/>
  <c r="M419"/>
  <c r="M418"/>
  <c r="M417"/>
  <c r="M416"/>
  <c r="M415"/>
  <c r="M414"/>
  <c r="M413"/>
  <c r="M412"/>
  <c r="M411"/>
  <c r="M410"/>
  <c r="M409"/>
  <c r="M408"/>
  <c r="M407"/>
  <c r="M406"/>
  <c r="M405"/>
  <c r="M404"/>
  <c r="M403"/>
  <c r="M402"/>
  <c r="M401"/>
  <c r="M400"/>
  <c r="M399"/>
  <c r="M398"/>
  <c r="M397"/>
  <c r="M396"/>
  <c r="M395"/>
  <c r="M394"/>
  <c r="M393"/>
  <c r="M392"/>
  <c r="M391"/>
  <c r="M390"/>
  <c r="M389"/>
  <c r="M388"/>
  <c r="M387"/>
  <c r="M386"/>
  <c r="M385"/>
  <c r="M384"/>
  <c r="M383"/>
  <c r="M382"/>
  <c r="M381"/>
  <c r="M380"/>
  <c r="M379"/>
  <c r="M378"/>
  <c r="M377"/>
  <c r="M376"/>
  <c r="M375"/>
  <c r="M374"/>
  <c r="M373"/>
  <c r="M372"/>
  <c r="M371"/>
  <c r="M370"/>
  <c r="M369"/>
  <c r="M368"/>
  <c r="M367"/>
  <c r="M366"/>
  <c r="M365"/>
  <c r="M364"/>
  <c r="M363"/>
  <c r="M362"/>
  <c r="M361"/>
  <c r="M360"/>
  <c r="M359"/>
  <c r="M358"/>
  <c r="M357"/>
  <c r="M356"/>
  <c r="M355"/>
  <c r="M354"/>
  <c r="M353"/>
  <c r="M352"/>
  <c r="M351"/>
  <c r="M350"/>
  <c r="M349"/>
  <c r="M348"/>
  <c r="M347"/>
  <c r="M346"/>
  <c r="M345"/>
  <c r="M344"/>
  <c r="M343"/>
  <c r="M342"/>
  <c r="M341"/>
  <c r="M340"/>
  <c r="M339"/>
  <c r="M338"/>
  <c r="M337"/>
  <c r="M336"/>
  <c r="M335"/>
  <c r="M334"/>
  <c r="M333"/>
  <c r="M332"/>
  <c r="M331"/>
  <c r="M330"/>
  <c r="M329"/>
  <c r="M328"/>
  <c r="M327"/>
  <c r="M326"/>
  <c r="M325"/>
  <c r="M324"/>
  <c r="M323"/>
  <c r="M322"/>
  <c r="M321"/>
  <c r="M320"/>
  <c r="M319"/>
  <c r="M318"/>
  <c r="M317"/>
  <c r="M316"/>
  <c r="M315"/>
  <c r="M314"/>
  <c r="M313"/>
  <c r="M312"/>
  <c r="M311"/>
  <c r="M310"/>
  <c r="M309"/>
  <c r="M308"/>
  <c r="M307"/>
  <c r="M306"/>
  <c r="M305"/>
  <c r="M304"/>
  <c r="M303"/>
  <c r="M302"/>
  <c r="M301"/>
  <c r="M300"/>
  <c r="M299"/>
  <c r="M298"/>
  <c r="M297"/>
  <c r="M296"/>
  <c r="M295"/>
  <c r="M294"/>
  <c r="M293"/>
  <c r="M292"/>
  <c r="M291"/>
  <c r="M290"/>
  <c r="M289"/>
  <c r="M288"/>
  <c r="M287"/>
  <c r="M286"/>
  <c r="M285"/>
  <c r="M284"/>
  <c r="M283"/>
  <c r="M282"/>
  <c r="M281"/>
  <c r="M280"/>
  <c r="M279"/>
  <c r="M278"/>
  <c r="M277"/>
  <c r="M276"/>
  <c r="M275"/>
  <c r="M274"/>
  <c r="M273"/>
  <c r="M272"/>
  <c r="M271"/>
  <c r="M270"/>
  <c r="M269"/>
  <c r="M268"/>
  <c r="M267"/>
  <c r="M266"/>
  <c r="M265"/>
  <c r="M264"/>
  <c r="M263"/>
  <c r="M262"/>
  <c r="M261"/>
  <c r="M260"/>
  <c r="M259"/>
  <c r="M258"/>
  <c r="M257"/>
  <c r="M256"/>
  <c r="M255"/>
  <c r="M254"/>
  <c r="M253"/>
  <c r="M252"/>
  <c r="M251"/>
  <c r="M250"/>
  <c r="M249"/>
  <c r="M248"/>
  <c r="M247"/>
  <c r="M246"/>
  <c r="M245"/>
  <c r="M244"/>
  <c r="M243"/>
  <c r="M242"/>
  <c r="M241"/>
  <c r="M240"/>
  <c r="M239"/>
  <c r="M238"/>
  <c r="M237"/>
  <c r="M236"/>
  <c r="M235"/>
  <c r="M234"/>
  <c r="M233"/>
  <c r="M232"/>
  <c r="M231"/>
  <c r="M230"/>
  <c r="M229"/>
  <c r="M228"/>
  <c r="M227"/>
  <c r="M226"/>
  <c r="M225"/>
  <c r="M224"/>
  <c r="M223"/>
  <c r="M222"/>
  <c r="M221"/>
  <c r="M220"/>
  <c r="M219"/>
  <c r="M218"/>
  <c r="M217"/>
  <c r="M216"/>
  <c r="M215"/>
  <c r="M214"/>
  <c r="M213"/>
  <c r="M212"/>
  <c r="M211"/>
  <c r="M210"/>
  <c r="M209"/>
  <c r="M208"/>
  <c r="M207"/>
  <c r="M206"/>
  <c r="M205"/>
  <c r="M204"/>
  <c r="M203"/>
  <c r="M202"/>
  <c r="M201"/>
  <c r="M200"/>
  <c r="M199"/>
  <c r="M198"/>
  <c r="M197"/>
  <c r="M196"/>
  <c r="M195"/>
  <c r="M194"/>
  <c r="M193"/>
  <c r="M192"/>
  <c r="M191"/>
  <c r="M190"/>
  <c r="M189"/>
  <c r="M188"/>
  <c r="M187"/>
  <c r="M186"/>
  <c r="M185"/>
  <c r="M184"/>
  <c r="M183"/>
  <c r="M182"/>
  <c r="M181"/>
  <c r="M180"/>
  <c r="M179"/>
  <c r="M178"/>
  <c r="M177"/>
  <c r="M176"/>
  <c r="M175"/>
  <c r="M174"/>
  <c r="M173"/>
  <c r="M172"/>
  <c r="M171"/>
  <c r="M170"/>
  <c r="M169"/>
  <c r="M168"/>
  <c r="M167"/>
  <c r="M166"/>
  <c r="M165"/>
  <c r="M164"/>
  <c r="M163"/>
  <c r="M162"/>
  <c r="M161"/>
  <c r="M160"/>
  <c r="M159"/>
  <c r="M158"/>
  <c r="M157"/>
  <c r="M156"/>
  <c r="M155"/>
  <c r="M154"/>
  <c r="M153"/>
  <c r="M152"/>
  <c r="M151"/>
  <c r="M150"/>
  <c r="M149"/>
  <c r="M148"/>
  <c r="M147"/>
  <c r="M146"/>
  <c r="M145"/>
  <c r="M144"/>
  <c r="M143"/>
  <c r="M142"/>
  <c r="M141"/>
  <c r="M140"/>
  <c r="M139"/>
  <c r="M138"/>
  <c r="M137"/>
  <c r="M136"/>
  <c r="M135"/>
  <c r="M134"/>
  <c r="M133"/>
  <c r="M132"/>
  <c r="M131"/>
  <c r="M130"/>
  <c r="M129"/>
  <c r="M128"/>
  <c r="M127"/>
  <c r="M126"/>
  <c r="M125"/>
  <c r="M124"/>
  <c r="M123"/>
  <c r="M122"/>
  <c r="M121"/>
  <c r="M120"/>
  <c r="M119"/>
  <c r="M118"/>
  <c r="M117"/>
  <c r="M116"/>
  <c r="M115"/>
  <c r="M114"/>
  <c r="M113"/>
  <c r="M112"/>
  <c r="M111"/>
  <c r="M110"/>
  <c r="M109"/>
  <c r="M108"/>
  <c r="M107"/>
  <c r="M106"/>
  <c r="M105"/>
  <c r="M104"/>
  <c r="M103"/>
  <c r="M102"/>
  <c r="M101"/>
  <c r="M100"/>
  <c r="M99"/>
  <c r="M98"/>
  <c r="M97"/>
  <c r="M96"/>
  <c r="M95"/>
  <c r="M94"/>
  <c r="M93"/>
  <c r="M92"/>
  <c r="M91"/>
  <c r="M90"/>
  <c r="M89"/>
  <c r="M88"/>
  <c r="M87"/>
  <c r="M86"/>
  <c r="M85"/>
  <c r="M84"/>
  <c r="M83"/>
  <c r="M82"/>
  <c r="M81"/>
  <c r="M80"/>
  <c r="M79"/>
  <c r="M78"/>
  <c r="M77"/>
  <c r="M76"/>
  <c r="M75"/>
  <c r="M74"/>
  <c r="M73"/>
  <c r="M72"/>
  <c r="M71"/>
  <c r="M70"/>
  <c r="M69"/>
  <c r="M68"/>
  <c r="M67"/>
  <c r="M66"/>
  <c r="M65"/>
  <c r="M64"/>
  <c r="M63"/>
  <c r="M62"/>
  <c r="M61"/>
  <c r="M60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  <c r="M2"/>
</calcChain>
</file>

<file path=xl/connections.xml><?xml version="1.0" encoding="utf-8"?>
<connections xmlns="http://schemas.openxmlformats.org/spreadsheetml/2006/main">
  <connection id="1" name="Connection1" type="6" refreshedVersion="0">
    <textPr fileType="mac" sourceFile="Macintosh HD:Users:bking:Documents:CTD:GO-Disease:Network_Score:enrichment_output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975" uniqueCount="411">
  <si>
    <t>tobacco use disorder</t>
  </si>
  <si>
    <t>ceroid lipofuscinosis, neuronal 1, infantile</t>
  </si>
  <si>
    <t>chromosome aberrations</t>
  </si>
  <si>
    <t>gastrointestinal diseases</t>
  </si>
  <si>
    <t>precursor b-cell lymphoblastic leukemia-lymphoma</t>
  </si>
  <si>
    <t>insulin resistance</t>
  </si>
  <si>
    <t>respiratory insufficiency</t>
  </si>
  <si>
    <t>osteitis deformans</t>
  </si>
  <si>
    <t>dystonia</t>
  </si>
  <si>
    <t>celiac disease</t>
  </si>
  <si>
    <t>pneumoconiosis</t>
  </si>
  <si>
    <t>lipidoses</t>
  </si>
  <si>
    <t>mental disorders</t>
  </si>
  <si>
    <t>amino acid metabolism, inborn errors</t>
  </si>
  <si>
    <t>alopecia areata</t>
  </si>
  <si>
    <t>hypogonadism</t>
  </si>
  <si>
    <t>neoplasms, germ cell and embryonal</t>
  </si>
  <si>
    <t>spondylitis, ankylosing</t>
  </si>
  <si>
    <t>anoxia</t>
  </si>
  <si>
    <t>prostatic intraepithelial neoplasia</t>
  </si>
  <si>
    <t>ischemic attack, transient</t>
  </si>
  <si>
    <t>manganese poisoning</t>
  </si>
  <si>
    <t>basal ganglia diseases</t>
  </si>
  <si>
    <t>spinal dysraphism</t>
  </si>
  <si>
    <t>gliosis</t>
  </si>
  <si>
    <t>lupus erythematosus, systemic</t>
  </si>
  <si>
    <t>hepatitis, autoimmune</t>
  </si>
  <si>
    <t>macular degeneration</t>
  </si>
  <si>
    <t>microsatellite instability</t>
  </si>
  <si>
    <t>retinal degeneration</t>
  </si>
  <si>
    <t>renal insufficiency</t>
  </si>
  <si>
    <t>abnormalities, multiple</t>
  </si>
  <si>
    <t>limb deformities, congenital</t>
  </si>
  <si>
    <t>mycobacterium tuberculosis, susceptibility to</t>
  </si>
  <si>
    <t>disease B</t>
    <phoneticPr fontId="5" type="noConversion"/>
  </si>
  <si>
    <t>No. disease genes (A)</t>
    <phoneticPr fontId="5" type="noConversion"/>
  </si>
  <si>
    <t>No. disease genes (B)</t>
    <phoneticPr fontId="5" type="noConversion"/>
  </si>
  <si>
    <t>No. shared genes (A,B)</t>
    <phoneticPr fontId="5" type="noConversion"/>
  </si>
  <si>
    <t>No. inferred GO-BP (A)</t>
    <phoneticPr fontId="5" type="noConversion"/>
  </si>
  <si>
    <t>No. inferred GO-BP (B)</t>
    <phoneticPr fontId="5" type="noConversion"/>
  </si>
  <si>
    <t>No. shared inferred  GO-BP (A,B)</t>
    <phoneticPr fontId="5" type="noConversion"/>
  </si>
  <si>
    <t>% shared GO-BP (A)</t>
    <phoneticPr fontId="5" type="noConversion"/>
  </si>
  <si>
    <t>% shared GO-BP (B)</t>
    <phoneticPr fontId="5" type="noConversion"/>
  </si>
  <si>
    <t>Similarity Index</t>
    <phoneticPr fontId="5" type="noConversion"/>
  </si>
  <si>
    <t>Unadjusted p-value</t>
    <phoneticPr fontId="5" type="noConversion"/>
  </si>
  <si>
    <t>Bonferroni adjusted p-value</t>
    <phoneticPr fontId="5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&gt;1</t>
    <phoneticPr fontId="3" type="noConversion"/>
  </si>
  <si>
    <t>spinocerebellar ataxias</t>
  </si>
  <si>
    <t>asthma, aspirin-induced</t>
  </si>
  <si>
    <t>vitiligo</t>
  </si>
  <si>
    <t>pancreatitis</t>
  </si>
  <si>
    <t>embryo loss</t>
  </si>
  <si>
    <t>lung diseases</t>
  </si>
  <si>
    <t>pheochromocytoma</t>
  </si>
  <si>
    <t>marijuana abuse</t>
  </si>
  <si>
    <t>thyroid diseases</t>
  </si>
  <si>
    <t>nervous system malformations</t>
  </si>
  <si>
    <t>hearing loss, sensorineural</t>
  </si>
  <si>
    <t>venous thrombosis</t>
  </si>
  <si>
    <t>micronuclei, chromosome-defective</t>
  </si>
  <si>
    <t>beta-thalassemia</t>
  </si>
  <si>
    <t>anemia, hemolytic</t>
  </si>
  <si>
    <t>immunologic deficiency syndromes</t>
  </si>
  <si>
    <t>body weight</t>
  </si>
  <si>
    <t>mouth diseases</t>
  </si>
  <si>
    <t>coronary disease</t>
  </si>
  <si>
    <t>inflammation</t>
  </si>
  <si>
    <t>hepatolenticular degeneration</t>
  </si>
  <si>
    <t>keloid</t>
  </si>
  <si>
    <t>epilepsy, temporal lobe</t>
  </si>
  <si>
    <t>weight loss</t>
  </si>
  <si>
    <t>cachexia</t>
  </si>
  <si>
    <t>sarcoidosis</t>
  </si>
  <si>
    <t>anorexia</t>
  </si>
  <si>
    <t>amyotrophic lateral sclerosis</t>
  </si>
  <si>
    <t>radiation injuries, experimental</t>
  </si>
  <si>
    <t>adenocarcinoma</t>
  </si>
  <si>
    <t>diabetic retinopathy</t>
  </si>
  <si>
    <t>papilloma</t>
  </si>
  <si>
    <t>lymphatic metastasis</t>
  </si>
  <si>
    <t>hypercholesterolemia</t>
  </si>
  <si>
    <t>barrett esophagus</t>
  </si>
  <si>
    <t>lymphoma, follicular</t>
  </si>
  <si>
    <t>sjogren's syndrome</t>
  </si>
  <si>
    <t>brain diseases</t>
  </si>
  <si>
    <t>amnesia</t>
  </si>
  <si>
    <t>meningioma</t>
  </si>
  <si>
    <t>huntington disease</t>
  </si>
  <si>
    <t>hepatomegaly</t>
  </si>
  <si>
    <t>malformations of cortical development</t>
  </si>
  <si>
    <t>restless legs syndrome</t>
  </si>
  <si>
    <t>methylmalonic acidemia</t>
  </si>
  <si>
    <t>tobacco addiction, susceptibility to</t>
  </si>
  <si>
    <t>mental retardation, x-linked</t>
  </si>
  <si>
    <t>prenatal injuries</t>
  </si>
  <si>
    <t>myoclonic epilepsies, progressive</t>
  </si>
  <si>
    <t>birth weight</t>
  </si>
  <si>
    <t>narcolepsy</t>
  </si>
  <si>
    <t>epilepsy, idiopathic generalized</t>
  </si>
  <si>
    <t>microcephaly</t>
  </si>
  <si>
    <t>graves disease</t>
  </si>
  <si>
    <t>retinitis pigmentosa</t>
  </si>
  <si>
    <t>metabolism, inborn errors</t>
  </si>
  <si>
    <t>ataxia</t>
  </si>
  <si>
    <t>hyperlipoproteinemia type ii</t>
  </si>
  <si>
    <t>creutzfeldt-jakob syndrome</t>
  </si>
  <si>
    <t>idiopathic pulmonary fibrosis</t>
  </si>
  <si>
    <t>hearing loss, noise-induced</t>
  </si>
  <si>
    <t>zellweger syndrome</t>
  </si>
  <si>
    <t>pseudohypoaldosteronism</t>
  </si>
  <si>
    <t>bardet-biedl syndrome</t>
  </si>
  <si>
    <t>mitochondrial complex i deficiency</t>
  </si>
  <si>
    <t>epilepsy, absence</t>
  </si>
  <si>
    <t>leigh disease</t>
  </si>
  <si>
    <t>peroxisome biogenesis disorders</t>
  </si>
  <si>
    <t>disease A</t>
    <phoneticPr fontId="5" type="noConversion"/>
  </si>
  <si>
    <t>osteochondrodysplasias</t>
  </si>
  <si>
    <t>aortic valve insufficiency</t>
  </si>
  <si>
    <t>bone diseases, metabolic</t>
  </si>
  <si>
    <t>diabetic neuropathies</t>
  </si>
  <si>
    <t>myocardial reperfusion injury</t>
  </si>
  <si>
    <t>glucose intolerance</t>
  </si>
  <si>
    <t>hepatitis</t>
  </si>
  <si>
    <t>arthritis, experimental</t>
  </si>
  <si>
    <t>ovarian cysts</t>
  </si>
  <si>
    <t>neurogenic inflammation</t>
  </si>
  <si>
    <t>hypertension, essential</t>
  </si>
  <si>
    <t>hypercalcemia</t>
  </si>
  <si>
    <t>movement disorders</t>
  </si>
  <si>
    <t>thrombocytopenia</t>
  </si>
  <si>
    <t>neuroendocrine tumors</t>
  </si>
  <si>
    <t>prenatal exposure delayed effects</t>
  </si>
  <si>
    <t>hepatitis b</t>
  </si>
  <si>
    <t>carcinoma, pancreatic ductal</t>
  </si>
  <si>
    <t>heart defects, congenital</t>
  </si>
  <si>
    <t>lymphoma</t>
  </si>
  <si>
    <t>congenital abnormalities</t>
  </si>
  <si>
    <t>hodgkin disease</t>
  </si>
  <si>
    <t>enterocolitis, necrotizing</t>
  </si>
  <si>
    <t>nephritis, interstitial</t>
  </si>
  <si>
    <t>pain</t>
  </si>
  <si>
    <t>hernia, diaphragmatic</t>
  </si>
  <si>
    <t>diabetic nephropathies</t>
  </si>
  <si>
    <t>proteinuria</t>
  </si>
  <si>
    <t>osteosarcoma</t>
  </si>
  <si>
    <t>memory disorders</t>
  </si>
  <si>
    <t>glomerulosclerosis, focal segmental</t>
  </si>
  <si>
    <t>muscle weakness</t>
  </si>
  <si>
    <t>arsenic poisoning</t>
  </si>
  <si>
    <t>lung injury</t>
  </si>
  <si>
    <t>lymphoma, t-cell, cutaneous</t>
  </si>
  <si>
    <t>eye abnormalities</t>
  </si>
  <si>
    <t>uremia</t>
  </si>
  <si>
    <t>colitis</t>
  </si>
  <si>
    <t>learning disorders</t>
  </si>
  <si>
    <t>bronchial hyperreactivity</t>
  </si>
  <si>
    <t>leishmaniasis, visceral</t>
  </si>
  <si>
    <t>adrenocortical carcinoma</t>
  </si>
  <si>
    <t>wounds and injuries</t>
  </si>
  <si>
    <t>multiple sclerosis</t>
  </si>
  <si>
    <t>thrombosis</t>
  </si>
  <si>
    <t>acute lung injury</t>
  </si>
  <si>
    <t>neuralgia</t>
  </si>
  <si>
    <t>attention deficit disorder with hyperactivity</t>
  </si>
  <si>
    <t>depressive disorder, major</t>
  </si>
  <si>
    <t>hemorrhage</t>
  </si>
  <si>
    <t>epilepsy, tonic-clonic</t>
  </si>
  <si>
    <t>hyperhomocysteinemia</t>
  </si>
  <si>
    <t>atrophy</t>
  </si>
  <si>
    <t>alcoholism</t>
  </si>
  <si>
    <t>hypertriglyceridemia</t>
  </si>
  <si>
    <t>paralysis</t>
  </si>
  <si>
    <t>hemochromatosis</t>
  </si>
  <si>
    <t>cataract</t>
  </si>
  <si>
    <t>vascular diseases</t>
  </si>
  <si>
    <t>skin abnormalities</t>
  </si>
  <si>
    <t>dyslipidemias</t>
  </si>
  <si>
    <t>thromboembolism</t>
  </si>
  <si>
    <t>testicular germ cell tumor</t>
  </si>
  <si>
    <t>cholangiocarcinoma</t>
  </si>
  <si>
    <t>developmental disabilities</t>
  </si>
  <si>
    <t>burkitt lymphoma</t>
  </si>
  <si>
    <t>hernias, diaphragmatic, congenital</t>
  </si>
  <si>
    <t>alopecia</t>
  </si>
  <si>
    <t>cerebral infarction</t>
  </si>
  <si>
    <t>tooth abnormalities</t>
  </si>
  <si>
    <t>muscular dystrophy, facioscapulohumeral</t>
  </si>
  <si>
    <t>drug eruptions</t>
  </si>
  <si>
    <t>noonan syndrome</t>
  </si>
  <si>
    <t>hirschsprung disease</t>
  </si>
  <si>
    <t>deafness</t>
  </si>
  <si>
    <t>poisoning</t>
  </si>
  <si>
    <t>precursor t-cell lymphoblastic leukemia-lymphoma</t>
  </si>
  <si>
    <t>recurrence</t>
  </si>
  <si>
    <t>fanconi anemia</t>
  </si>
  <si>
    <t>myopia</t>
  </si>
  <si>
    <t>chloracne</t>
  </si>
  <si>
    <t>glomerulonephritis</t>
  </si>
  <si>
    <t>pre-eclampsia</t>
  </si>
  <si>
    <t>behcet syndrome</t>
  </si>
  <si>
    <t>hearing loss</t>
  </si>
  <si>
    <t>cardiomyopathy, hypertrophic</t>
  </si>
  <si>
    <t>respiratory hypersensitivity</t>
  </si>
  <si>
    <t>kidney failure, chronic</t>
  </si>
  <si>
    <t>intestinal neoplasms</t>
  </si>
  <si>
    <t>psychoses, substance-induced</t>
  </si>
  <si>
    <t>tachycardia</t>
  </si>
  <si>
    <t>bipolar disorder</t>
  </si>
  <si>
    <t>hyperlipidemias</t>
  </si>
  <si>
    <t>substance withdrawal syndrome</t>
  </si>
  <si>
    <t>growth disorders</t>
  </si>
  <si>
    <t>hyperkinesis</t>
  </si>
  <si>
    <t>child development disorders, pervasive</t>
  </si>
  <si>
    <t>osteoporosis</t>
  </si>
  <si>
    <t>hepatic encephalopathy</t>
  </si>
  <si>
    <t>neutropenia</t>
  </si>
  <si>
    <t>heat stroke</t>
  </si>
  <si>
    <t>adenomatous polyposis coli</t>
  </si>
  <si>
    <t>erectile dysfunction</t>
  </si>
  <si>
    <t>leukemia, myeloid</t>
  </si>
  <si>
    <t>necrosis</t>
  </si>
  <si>
    <t>neoplasm invasiveness</t>
  </si>
  <si>
    <t>hyperglycemia</t>
  </si>
  <si>
    <t>carcinoma, transitional cell</t>
  </si>
  <si>
    <t>lymphoma, large b-cell, diffuse</t>
  </si>
  <si>
    <t>arthritis, juvenile</t>
  </si>
  <si>
    <t>intellectual disability</t>
  </si>
  <si>
    <t>ischemia</t>
  </si>
  <si>
    <t>lewy body disease</t>
  </si>
  <si>
    <t>stomach ulcer</t>
  </si>
  <si>
    <t>leukemia, myeloid, acute</t>
  </si>
  <si>
    <t>calcinosis</t>
  </si>
  <si>
    <t>non-alcoholic fatty liver disease</t>
  </si>
  <si>
    <t>liver cirrhosis, experimental</t>
  </si>
  <si>
    <t>cleft palate</t>
  </si>
  <si>
    <t>carcinoma, adenoid cystic</t>
  </si>
  <si>
    <t>hiv infections</t>
  </si>
  <si>
    <t>endometrial neoplasms</t>
  </si>
  <si>
    <t>infertility, male</t>
  </si>
  <si>
    <t>neurotoxicity syndromes</t>
  </si>
  <si>
    <t>cell transformation, neoplastic</t>
  </si>
  <si>
    <t>female urogenital diseases</t>
  </si>
  <si>
    <t>parkinson disease, late-onset</t>
  </si>
  <si>
    <t>psychotic disorders</t>
  </si>
  <si>
    <t>berylliosis</t>
  </si>
  <si>
    <t>sarcoma</t>
  </si>
  <si>
    <t>myelodysplastic syndromes</t>
  </si>
  <si>
    <t>hyperemia</t>
  </si>
  <si>
    <t>bradycardia</t>
  </si>
  <si>
    <t>liver failure, acute</t>
  </si>
  <si>
    <t>hypertrophy</t>
  </si>
  <si>
    <t>urticaria</t>
  </si>
  <si>
    <t>lymphoma, non-hodgkin</t>
  </si>
  <si>
    <t>mesothelioma</t>
  </si>
  <si>
    <t>neoplasm recurrence, local</t>
  </si>
  <si>
    <t>nephrosis</t>
  </si>
  <si>
    <t>hypoglycemia</t>
  </si>
  <si>
    <t>lymphoma, mantle-cell</t>
  </si>
  <si>
    <t>neural tube defects</t>
  </si>
  <si>
    <t>dermatitis, atopic</t>
  </si>
  <si>
    <t>craniosynostoses</t>
  </si>
  <si>
    <t>fractures, bone</t>
  </si>
  <si>
    <t>influenza, human</t>
  </si>
  <si>
    <t>hypothermia</t>
  </si>
  <si>
    <t>leprosy</t>
  </si>
  <si>
    <t>dyskinesia, drug-induced</t>
  </si>
  <si>
    <t>copper-overload cirrhosis</t>
  </si>
  <si>
    <t>hemangiosarcoma</t>
  </si>
  <si>
    <t>metabolic syndrome x</t>
  </si>
  <si>
    <t>cardiovascular diseases</t>
  </si>
  <si>
    <t>atrial fibrillation</t>
  </si>
  <si>
    <t>pulmonary embolism</t>
  </si>
  <si>
    <t>adrenal gland neoplasms</t>
  </si>
  <si>
    <t>leukemia, myelogenous, chronic, bcr-abl positive</t>
  </si>
  <si>
    <t>hepatitis c</t>
  </si>
  <si>
    <t>malaria</t>
  </si>
  <si>
    <t>adenocarcinoma of lung</t>
  </si>
  <si>
    <t>stevens-johnson syndrome</t>
  </si>
  <si>
    <t>disease models, animal</t>
  </si>
  <si>
    <t>multiple myeloma</t>
  </si>
  <si>
    <t>carcinoma, squamous cell of head and neck</t>
  </si>
  <si>
    <t>hepatitis, chronic</t>
  </si>
  <si>
    <t>adenoma</t>
  </si>
  <si>
    <t>leukemia</t>
  </si>
  <si>
    <t>medulloblastoma</t>
  </si>
  <si>
    <t>fibrosis</t>
  </si>
  <si>
    <t>genetic predisposition to disease</t>
  </si>
  <si>
    <t>hypotension</t>
  </si>
  <si>
    <t>diabetes mellitus, type 1</t>
  </si>
  <si>
    <t>depressive disorder</t>
  </si>
  <si>
    <t>drug hypersensitivity</t>
  </si>
  <si>
    <t>epilepsy</t>
  </si>
  <si>
    <t>glioblastoma</t>
  </si>
  <si>
    <t>adenocarcinoma of esophagus</t>
  </si>
  <si>
    <t>liver cirrhosis, alcoholic</t>
  </si>
  <si>
    <t>cerebral hemorrhage</t>
  </si>
  <si>
    <t>crohn disease</t>
  </si>
  <si>
    <t>small cell lung carcinoma</t>
  </si>
  <si>
    <t>edema</t>
  </si>
  <si>
    <t>acute coronary syndrome</t>
  </si>
  <si>
    <t>diabetes mellitus</t>
  </si>
  <si>
    <t>liver neoplasms</t>
  </si>
  <si>
    <t>hyperplasia</t>
  </si>
  <si>
    <t>hypertrophy, left ventricular</t>
  </si>
  <si>
    <t>heart diseases</t>
  </si>
  <si>
    <t>mouth neoplasms</t>
  </si>
  <si>
    <t>cardiomyopathy, dilated</t>
  </si>
  <si>
    <t>neoplasms, experimental</t>
  </si>
  <si>
    <t>head and neck neoplasms</t>
  </si>
  <si>
    <t>thyroid neoplasms</t>
  </si>
  <si>
    <t>sepsis</t>
  </si>
  <si>
    <t>cleft lip</t>
  </si>
  <si>
    <t>leukemia, promyelocytic, acute</t>
  </si>
  <si>
    <t>inflammatory bowel diseases</t>
  </si>
  <si>
    <t>liver cirrhosis, biliary</t>
  </si>
  <si>
    <t>seizures</t>
  </si>
  <si>
    <t>nephrotic syndrome</t>
  </si>
  <si>
    <t>retinal diseases</t>
  </si>
  <si>
    <t>down syndrome</t>
  </si>
  <si>
    <t>precancerous conditions</t>
  </si>
  <si>
    <t>anemia</t>
  </si>
  <si>
    <t>heart valve diseases</t>
  </si>
  <si>
    <t>migraine disorders</t>
  </si>
  <si>
    <t>muscular diseases</t>
  </si>
  <si>
    <t>catalepsy</t>
  </si>
  <si>
    <t>ventricular dysfunction, left</t>
  </si>
  <si>
    <t>arrhythmias, cardiac</t>
  </si>
  <si>
    <t>kidney neoplasms</t>
  </si>
  <si>
    <t>hypertension, pulmonary</t>
  </si>
  <si>
    <t>uterine cervical neoplasms</t>
  </si>
  <si>
    <t>fetal growth retardation</t>
  </si>
  <si>
    <t>vascular system injuries</t>
  </si>
  <si>
    <t>parkinsonian disorders</t>
  </si>
  <si>
    <t>salivary gland neoplasms</t>
  </si>
  <si>
    <t>muscular atrophy</t>
  </si>
  <si>
    <t>stroke</t>
  </si>
  <si>
    <t>precursor cell lymphoblastic leukemia-lymphoma</t>
  </si>
  <si>
    <t>nasopharyngeal carcinoma</t>
  </si>
  <si>
    <t>hyperinsulinism</t>
  </si>
  <si>
    <t>oral submucous fibrosis</t>
  </si>
  <si>
    <t>albuminuria</t>
  </si>
  <si>
    <t>infarction, middle cerebral artery</t>
  </si>
  <si>
    <t>neurodegenerative diseases</t>
  </si>
  <si>
    <t>substance-related disorders</t>
  </si>
  <si>
    <t>urinary bladder neoplasms</t>
  </si>
  <si>
    <t>carotid artery diseases</t>
  </si>
  <si>
    <t>diabetic cardiomyopathies</t>
  </si>
  <si>
    <t>anxiety disorders</t>
  </si>
  <si>
    <t>autoimmune diseases</t>
  </si>
  <si>
    <t>cognition disorders</t>
  </si>
  <si>
    <t>arthritis, psoriatic</t>
  </si>
  <si>
    <t>leukemia-lymphoma, adult t-cell</t>
  </si>
  <si>
    <t>cardiomyopathies</t>
  </si>
  <si>
    <t>dermatitis, contact</t>
  </si>
  <si>
    <t>lymphoma, t-cell</t>
  </si>
  <si>
    <t>tongue neoplasms</t>
  </si>
  <si>
    <t>hyperalgesia</t>
  </si>
  <si>
    <t>bone diseases, developmental</t>
  </si>
  <si>
    <t>infertility, female</t>
  </si>
  <si>
    <t>cholestasis</t>
  </si>
  <si>
    <t>coronary artery disease</t>
  </si>
  <si>
    <t>leukemia, lymphocytic, chronic, b-cell</t>
  </si>
  <si>
    <t>neuroblastoma</t>
  </si>
  <si>
    <t>colitis, ulcerative</t>
  </si>
  <si>
    <t>brain neoplasms</t>
  </si>
  <si>
    <t>pulmonary disease, chronic obstructive</t>
  </si>
  <si>
    <t>abortion, spontaneous</t>
  </si>
  <si>
    <t>liver neoplasms, experimental</t>
  </si>
  <si>
    <t>amyotrophic lateral sclerosis 1</t>
  </si>
  <si>
    <t>skin neoplasms</t>
  </si>
  <si>
    <t>astrocytoma</t>
  </si>
  <si>
    <t>carcinoma, basal cell</t>
  </si>
  <si>
    <t>cocaine-related disorders</t>
  </si>
  <si>
    <t>diabetes mellitus, experimental</t>
  </si>
  <si>
    <t>fever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"/>
  </numFmts>
  <fonts count="6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4"/>
      <name val="Arial"/>
    </font>
    <font>
      <sz val="14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0" fontId="5" fillId="0" borderId="0" xfId="0" applyFont="1"/>
    <xf numFmtId="11" fontId="5" fillId="0" borderId="0" xfId="0" applyNumberFormat="1" applyFont="1"/>
    <xf numFmtId="11" fontId="5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nrichment_outpu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2458"/>
  <sheetViews>
    <sheetView tabSelected="1" workbookViewId="0">
      <pane ySplit="1" topLeftCell="A2" activePane="bottomLeft" state="frozen"/>
      <selection pane="bottomLeft"/>
    </sheetView>
  </sheetViews>
  <sheetFormatPr baseColWidth="10" defaultRowHeight="13"/>
  <cols>
    <col min="1" max="2" width="38.140625" bestFit="1" customWidth="1"/>
    <col min="3" max="4" width="12.42578125" customWidth="1"/>
    <col min="5" max="5" width="13.140625" customWidth="1"/>
    <col min="6" max="6" width="12.140625" customWidth="1"/>
    <col min="7" max="7" width="13.7109375" customWidth="1"/>
    <col min="8" max="8" width="16.28515625" customWidth="1"/>
    <col min="9" max="10" width="12" customWidth="1"/>
    <col min="11" max="12" width="13.28515625" customWidth="1"/>
    <col min="13" max="13" width="13.28515625" style="9" customWidth="1"/>
  </cols>
  <sheetData>
    <row r="1" spans="1:13" s="1" customFormat="1" ht="51">
      <c r="A1" s="3" t="s">
        <v>151</v>
      </c>
      <c r="B1" s="3" t="s">
        <v>34</v>
      </c>
      <c r="C1" s="3" t="s">
        <v>35</v>
      </c>
      <c r="D1" s="3" t="s">
        <v>36</v>
      </c>
      <c r="E1" s="3" t="s">
        <v>37</v>
      </c>
      <c r="F1" s="3" t="s">
        <v>38</v>
      </c>
      <c r="G1" s="3" t="s">
        <v>39</v>
      </c>
      <c r="H1" s="3" t="s">
        <v>40</v>
      </c>
      <c r="I1" s="4" t="s">
        <v>41</v>
      </c>
      <c r="J1" s="4" t="s">
        <v>42</v>
      </c>
      <c r="K1" s="5" t="s">
        <v>43</v>
      </c>
      <c r="L1" s="3" t="s">
        <v>44</v>
      </c>
      <c r="M1" s="3" t="s">
        <v>45</v>
      </c>
    </row>
    <row r="2" spans="1:13" ht="17">
      <c r="A2" s="6" t="s">
        <v>388</v>
      </c>
      <c r="B2" s="6" t="s">
        <v>389</v>
      </c>
      <c r="C2" s="6">
        <v>69</v>
      </c>
      <c r="D2" s="6">
        <v>71</v>
      </c>
      <c r="E2" s="6">
        <v>0</v>
      </c>
      <c r="F2" s="6">
        <v>1552</v>
      </c>
      <c r="G2" s="6">
        <v>1212</v>
      </c>
      <c r="H2" s="6">
        <v>583</v>
      </c>
      <c r="I2" s="6">
        <v>0.38</v>
      </c>
      <c r="J2" s="6">
        <v>0.48</v>
      </c>
      <c r="K2" s="6">
        <v>0.2109</v>
      </c>
      <c r="L2" s="7">
        <v>4.7195331880718999E-201</v>
      </c>
      <c r="M2" s="8">
        <f t="shared" ref="M2:M65" si="0">L2*2457</f>
        <v>1.1595893043092658E-197</v>
      </c>
    </row>
    <row r="3" spans="1:13" ht="17">
      <c r="A3" s="6" t="s">
        <v>390</v>
      </c>
      <c r="B3" s="6" t="s">
        <v>391</v>
      </c>
      <c r="C3" s="6">
        <v>12</v>
      </c>
      <c r="D3" s="6">
        <v>12</v>
      </c>
      <c r="E3" s="6">
        <v>0</v>
      </c>
      <c r="F3" s="6">
        <v>530</v>
      </c>
      <c r="G3" s="6">
        <v>400</v>
      </c>
      <c r="H3" s="6">
        <v>188</v>
      </c>
      <c r="I3" s="6">
        <v>0.35</v>
      </c>
      <c r="J3" s="6">
        <v>0.47</v>
      </c>
      <c r="K3" s="6">
        <v>0.20219999999999999</v>
      </c>
      <c r="L3" s="7">
        <v>1.51354203421819E-145</v>
      </c>
      <c r="M3" s="8">
        <f t="shared" si="0"/>
        <v>3.7187727780740929E-142</v>
      </c>
    </row>
    <row r="4" spans="1:13" ht="17">
      <c r="A4" s="6" t="s">
        <v>389</v>
      </c>
      <c r="B4" s="6" t="s">
        <v>392</v>
      </c>
      <c r="C4" s="6">
        <v>71</v>
      </c>
      <c r="D4" s="6">
        <v>71</v>
      </c>
      <c r="E4" s="6">
        <v>0</v>
      </c>
      <c r="F4" s="6">
        <v>1212</v>
      </c>
      <c r="G4" s="6">
        <v>1451</v>
      </c>
      <c r="H4" s="6">
        <v>521</v>
      </c>
      <c r="I4" s="6">
        <v>0.43</v>
      </c>
      <c r="J4" s="6">
        <v>0.36</v>
      </c>
      <c r="K4" s="6">
        <v>0.1956</v>
      </c>
      <c r="L4" s="7">
        <v>8.4819994480222805E-164</v>
      </c>
      <c r="M4" s="8">
        <f t="shared" si="0"/>
        <v>2.0840272643790742E-160</v>
      </c>
    </row>
    <row r="5" spans="1:13" ht="17">
      <c r="A5" s="6" t="s">
        <v>393</v>
      </c>
      <c r="B5" s="6" t="s">
        <v>394</v>
      </c>
      <c r="C5" s="6">
        <v>28</v>
      </c>
      <c r="D5" s="6">
        <v>27</v>
      </c>
      <c r="E5" s="6">
        <v>0</v>
      </c>
      <c r="F5" s="6">
        <v>589</v>
      </c>
      <c r="G5" s="6">
        <v>752</v>
      </c>
      <c r="H5" s="6">
        <v>260</v>
      </c>
      <c r="I5" s="6">
        <v>0.44</v>
      </c>
      <c r="J5" s="6">
        <v>0.35</v>
      </c>
      <c r="K5" s="6">
        <v>0.19389999999999999</v>
      </c>
      <c r="L5" s="7">
        <v>2.3443481788236101E-153</v>
      </c>
      <c r="M5" s="8">
        <f t="shared" si="0"/>
        <v>5.7600634753696105E-150</v>
      </c>
    </row>
    <row r="6" spans="1:13" ht="17">
      <c r="A6" s="6" t="s">
        <v>395</v>
      </c>
      <c r="B6" s="6" t="s">
        <v>396</v>
      </c>
      <c r="C6" s="6">
        <v>62</v>
      </c>
      <c r="D6" s="6">
        <v>60</v>
      </c>
      <c r="E6" s="6">
        <v>0</v>
      </c>
      <c r="F6" s="6">
        <v>873</v>
      </c>
      <c r="G6" s="6">
        <v>1042</v>
      </c>
      <c r="H6" s="6">
        <v>369</v>
      </c>
      <c r="I6" s="6">
        <v>0.42</v>
      </c>
      <c r="J6" s="6">
        <v>0.35</v>
      </c>
      <c r="K6" s="6">
        <v>0.19270000000000001</v>
      </c>
      <c r="L6" s="7">
        <v>9.7188809209248705E-161</v>
      </c>
      <c r="M6" s="8">
        <f t="shared" si="0"/>
        <v>2.3879290422712408E-157</v>
      </c>
    </row>
    <row r="7" spans="1:13" ht="17">
      <c r="A7" s="6" t="s">
        <v>397</v>
      </c>
      <c r="B7" s="6" t="s">
        <v>398</v>
      </c>
      <c r="C7" s="6">
        <v>44</v>
      </c>
      <c r="D7" s="6">
        <v>42</v>
      </c>
      <c r="E7" s="6">
        <v>0</v>
      </c>
      <c r="F7" s="6">
        <v>834</v>
      </c>
      <c r="G7" s="6">
        <v>863</v>
      </c>
      <c r="H7" s="6">
        <v>320</v>
      </c>
      <c r="I7" s="6">
        <v>0.38</v>
      </c>
      <c r="J7" s="6">
        <v>0.37</v>
      </c>
      <c r="K7" s="6">
        <v>0.18859999999999999</v>
      </c>
      <c r="L7" s="7">
        <v>1.0758297472322301E-149</v>
      </c>
      <c r="M7" s="8">
        <f t="shared" si="0"/>
        <v>2.6433136889495895E-146</v>
      </c>
    </row>
    <row r="8" spans="1:13" s="2" customFormat="1" ht="17">
      <c r="A8" s="6" t="s">
        <v>399</v>
      </c>
      <c r="B8" s="6" t="s">
        <v>396</v>
      </c>
      <c r="C8" s="6">
        <v>60</v>
      </c>
      <c r="D8" s="6">
        <v>60</v>
      </c>
      <c r="E8" s="6">
        <v>0</v>
      </c>
      <c r="F8" s="6">
        <v>1074</v>
      </c>
      <c r="G8" s="6">
        <v>1042</v>
      </c>
      <c r="H8" s="6">
        <v>398</v>
      </c>
      <c r="I8" s="6">
        <v>0.37</v>
      </c>
      <c r="J8" s="6">
        <v>0.38</v>
      </c>
      <c r="K8" s="6">
        <v>0.18809999999999999</v>
      </c>
      <c r="L8" s="7">
        <v>1.3876088469914499E-150</v>
      </c>
      <c r="M8" s="8">
        <f t="shared" si="0"/>
        <v>3.4093549370579923E-147</v>
      </c>
    </row>
    <row r="9" spans="1:13" ht="17">
      <c r="A9" s="6" t="s">
        <v>400</v>
      </c>
      <c r="B9" s="6" t="s">
        <v>401</v>
      </c>
      <c r="C9" s="6">
        <v>24</v>
      </c>
      <c r="D9" s="6">
        <v>23</v>
      </c>
      <c r="E9" s="6">
        <v>0</v>
      </c>
      <c r="F9" s="6">
        <v>937</v>
      </c>
      <c r="G9" s="6">
        <v>839</v>
      </c>
      <c r="H9" s="6">
        <v>333</v>
      </c>
      <c r="I9" s="6">
        <v>0.36</v>
      </c>
      <c r="J9" s="6">
        <v>0.4</v>
      </c>
      <c r="K9" s="6">
        <v>0.1875</v>
      </c>
      <c r="L9" s="7">
        <v>3.7169736424533601E-149</v>
      </c>
      <c r="M9" s="8">
        <f t="shared" si="0"/>
        <v>9.1326042395079052E-146</v>
      </c>
    </row>
    <row r="10" spans="1:13" ht="17">
      <c r="A10" s="6" t="s">
        <v>402</v>
      </c>
      <c r="B10" s="6" t="s">
        <v>403</v>
      </c>
      <c r="C10" s="6">
        <v>108</v>
      </c>
      <c r="D10" s="6">
        <v>112</v>
      </c>
      <c r="E10" s="6">
        <v>0</v>
      </c>
      <c r="F10" s="6">
        <v>1299</v>
      </c>
      <c r="G10" s="6">
        <v>1226</v>
      </c>
      <c r="H10" s="6">
        <v>471</v>
      </c>
      <c r="I10" s="6">
        <v>0.36</v>
      </c>
      <c r="J10" s="6">
        <v>0.38</v>
      </c>
      <c r="K10" s="6">
        <v>0.1865</v>
      </c>
      <c r="L10" s="7">
        <v>3.1081229936328698E-144</v>
      </c>
      <c r="M10" s="8">
        <f t="shared" si="0"/>
        <v>7.6366581953559613E-141</v>
      </c>
    </row>
    <row r="11" spans="1:13" ht="17">
      <c r="A11" s="6" t="s">
        <v>404</v>
      </c>
      <c r="B11" s="6" t="s">
        <v>405</v>
      </c>
      <c r="C11" s="6">
        <v>50</v>
      </c>
      <c r="D11" s="6">
        <v>50</v>
      </c>
      <c r="E11" s="6">
        <v>0</v>
      </c>
      <c r="F11" s="6">
        <v>887</v>
      </c>
      <c r="G11" s="6">
        <v>1341</v>
      </c>
      <c r="H11" s="6">
        <v>413</v>
      </c>
      <c r="I11" s="6">
        <v>0.47</v>
      </c>
      <c r="J11" s="6">
        <v>0.31</v>
      </c>
      <c r="K11" s="6">
        <v>0.18540000000000001</v>
      </c>
      <c r="L11" s="7">
        <v>1.18038718801383E-154</v>
      </c>
      <c r="M11" s="8">
        <f t="shared" si="0"/>
        <v>2.9002113209499802E-151</v>
      </c>
    </row>
    <row r="12" spans="1:13" s="2" customFormat="1" ht="17">
      <c r="A12" s="6" t="s">
        <v>406</v>
      </c>
      <c r="B12" s="6" t="s">
        <v>407</v>
      </c>
      <c r="C12" s="6">
        <v>24</v>
      </c>
      <c r="D12" s="6">
        <v>23</v>
      </c>
      <c r="E12" s="6">
        <v>0</v>
      </c>
      <c r="F12" s="6">
        <v>876</v>
      </c>
      <c r="G12" s="6">
        <v>566</v>
      </c>
      <c r="H12" s="6">
        <v>267</v>
      </c>
      <c r="I12" s="6">
        <v>0.3</v>
      </c>
      <c r="J12" s="6">
        <v>0.47</v>
      </c>
      <c r="K12" s="6">
        <v>0.1852</v>
      </c>
      <c r="L12" s="7">
        <v>1.1819550054267701E-147</v>
      </c>
      <c r="M12" s="8">
        <f t="shared" si="0"/>
        <v>2.904063448333574E-144</v>
      </c>
    </row>
    <row r="13" spans="1:13" ht="17">
      <c r="A13" s="6" t="s">
        <v>408</v>
      </c>
      <c r="B13" s="6" t="s">
        <v>409</v>
      </c>
      <c r="C13" s="6">
        <v>112</v>
      </c>
      <c r="D13" s="6">
        <v>114</v>
      </c>
      <c r="E13" s="6">
        <v>0</v>
      </c>
      <c r="F13" s="6">
        <v>1350</v>
      </c>
      <c r="G13" s="6">
        <v>2308</v>
      </c>
      <c r="H13" s="6">
        <v>660</v>
      </c>
      <c r="I13" s="6">
        <v>0.49</v>
      </c>
      <c r="J13" s="6">
        <v>0.28999999999999998</v>
      </c>
      <c r="K13" s="6">
        <v>0.1804</v>
      </c>
      <c r="L13" s="7">
        <v>4.7477900899592497E-126</v>
      </c>
      <c r="M13" s="8">
        <f t="shared" si="0"/>
        <v>1.1665320251029877E-122</v>
      </c>
    </row>
    <row r="14" spans="1:13" ht="17">
      <c r="A14" s="6" t="s">
        <v>410</v>
      </c>
      <c r="B14" s="6" t="s">
        <v>258</v>
      </c>
      <c r="C14" s="6">
        <v>21</v>
      </c>
      <c r="D14" s="6">
        <v>21</v>
      </c>
      <c r="E14" s="6">
        <v>0</v>
      </c>
      <c r="F14" s="6">
        <v>688</v>
      </c>
      <c r="G14" s="6">
        <v>547</v>
      </c>
      <c r="H14" s="6">
        <v>220</v>
      </c>
      <c r="I14" s="6">
        <v>0.32</v>
      </c>
      <c r="J14" s="6">
        <v>0.4</v>
      </c>
      <c r="K14" s="6">
        <v>0.17810000000000001</v>
      </c>
      <c r="L14" s="7">
        <v>2.95215062727596E-126</v>
      </c>
      <c r="M14" s="8">
        <f t="shared" si="0"/>
        <v>7.2534340912170332E-123</v>
      </c>
    </row>
    <row r="15" spans="1:13" ht="17">
      <c r="A15" s="6" t="s">
        <v>259</v>
      </c>
      <c r="B15" s="6" t="s">
        <v>260</v>
      </c>
      <c r="C15" s="6">
        <v>30</v>
      </c>
      <c r="D15" s="6">
        <v>29</v>
      </c>
      <c r="E15" s="6">
        <v>0</v>
      </c>
      <c r="F15" s="6">
        <v>852</v>
      </c>
      <c r="G15" s="6">
        <v>703</v>
      </c>
      <c r="H15" s="6">
        <v>276</v>
      </c>
      <c r="I15" s="6">
        <v>0.32</v>
      </c>
      <c r="J15" s="6">
        <v>0.39</v>
      </c>
      <c r="K15" s="6">
        <v>0.17749999999999999</v>
      </c>
      <c r="L15" s="7">
        <v>4.0794070033214799E-131</v>
      </c>
      <c r="M15" s="8">
        <f t="shared" si="0"/>
        <v>1.0023103007160876E-127</v>
      </c>
    </row>
    <row r="16" spans="1:13" ht="17">
      <c r="A16" s="6" t="s">
        <v>261</v>
      </c>
      <c r="B16" s="6" t="s">
        <v>262</v>
      </c>
      <c r="C16" s="6">
        <v>135</v>
      </c>
      <c r="D16" s="6">
        <v>129</v>
      </c>
      <c r="E16" s="6">
        <v>0</v>
      </c>
      <c r="F16" s="6">
        <v>1296</v>
      </c>
      <c r="G16" s="6">
        <v>1580</v>
      </c>
      <c r="H16" s="6">
        <v>509</v>
      </c>
      <c r="I16" s="6">
        <v>0.39</v>
      </c>
      <c r="J16" s="6">
        <v>0.32</v>
      </c>
      <c r="K16" s="6">
        <v>0.17699999999999999</v>
      </c>
      <c r="L16" s="7">
        <v>7.09525797057836E-121</v>
      </c>
      <c r="M16" s="8">
        <f t="shared" si="0"/>
        <v>1.743304883371103E-117</v>
      </c>
    </row>
    <row r="17" spans="1:13" ht="17">
      <c r="A17" s="6" t="s">
        <v>393</v>
      </c>
      <c r="B17" s="6" t="s">
        <v>263</v>
      </c>
      <c r="C17" s="6">
        <v>28</v>
      </c>
      <c r="D17" s="6">
        <v>27</v>
      </c>
      <c r="E17" s="6">
        <v>0</v>
      </c>
      <c r="F17" s="6">
        <v>589</v>
      </c>
      <c r="G17" s="6">
        <v>892</v>
      </c>
      <c r="H17" s="6">
        <v>260</v>
      </c>
      <c r="I17" s="6">
        <v>0.44</v>
      </c>
      <c r="J17" s="6">
        <v>0.28999999999999998</v>
      </c>
      <c r="K17" s="6">
        <v>0.17560000000000001</v>
      </c>
      <c r="L17" s="7">
        <v>3.0655919670406499E-132</v>
      </c>
      <c r="M17" s="8">
        <f t="shared" si="0"/>
        <v>7.5321594630188764E-129</v>
      </c>
    </row>
    <row r="18" spans="1:13" ht="17">
      <c r="A18" s="6" t="s">
        <v>264</v>
      </c>
      <c r="B18" s="6" t="s">
        <v>265</v>
      </c>
      <c r="C18" s="6">
        <v>18</v>
      </c>
      <c r="D18" s="6">
        <v>18</v>
      </c>
      <c r="E18" s="6">
        <v>0</v>
      </c>
      <c r="F18" s="6">
        <v>647</v>
      </c>
      <c r="G18" s="6">
        <v>783</v>
      </c>
      <c r="H18" s="6">
        <v>250</v>
      </c>
      <c r="I18" s="6">
        <v>0.39</v>
      </c>
      <c r="J18" s="6">
        <v>0.32</v>
      </c>
      <c r="K18" s="6">
        <v>0.17480000000000001</v>
      </c>
      <c r="L18" s="7">
        <v>3.4950065402548499E-125</v>
      </c>
      <c r="M18" s="8">
        <f t="shared" si="0"/>
        <v>8.5872310694061664E-122</v>
      </c>
    </row>
    <row r="19" spans="1:13" ht="17">
      <c r="A19" s="6" t="s">
        <v>408</v>
      </c>
      <c r="B19" s="6" t="s">
        <v>266</v>
      </c>
      <c r="C19" s="6">
        <v>112</v>
      </c>
      <c r="D19" s="6">
        <v>110</v>
      </c>
      <c r="E19" s="6">
        <v>0</v>
      </c>
      <c r="F19" s="6">
        <v>1350</v>
      </c>
      <c r="G19" s="6">
        <v>1462</v>
      </c>
      <c r="H19" s="6">
        <v>489</v>
      </c>
      <c r="I19" s="6">
        <v>0.36</v>
      </c>
      <c r="J19" s="6">
        <v>0.33</v>
      </c>
      <c r="K19" s="6">
        <v>0.1739</v>
      </c>
      <c r="L19" s="7">
        <v>3.3489311932982398E-114</v>
      </c>
      <c r="M19" s="8">
        <f t="shared" si="0"/>
        <v>8.2283239419337756E-111</v>
      </c>
    </row>
    <row r="20" spans="1:13" ht="17">
      <c r="A20" s="6" t="s">
        <v>267</v>
      </c>
      <c r="B20" s="6" t="s">
        <v>268</v>
      </c>
      <c r="C20" s="6">
        <v>39</v>
      </c>
      <c r="D20" s="6">
        <v>40</v>
      </c>
      <c r="E20" s="6">
        <v>0</v>
      </c>
      <c r="F20" s="6">
        <v>1025</v>
      </c>
      <c r="G20" s="6">
        <v>1103</v>
      </c>
      <c r="H20" s="6">
        <v>370</v>
      </c>
      <c r="I20" s="6">
        <v>0.36</v>
      </c>
      <c r="J20" s="6">
        <v>0.34</v>
      </c>
      <c r="K20" s="6">
        <v>0.1739</v>
      </c>
      <c r="L20" s="7">
        <v>1.9619992678552399E-124</v>
      </c>
      <c r="M20" s="8">
        <f t="shared" si="0"/>
        <v>4.8206322011203243E-121</v>
      </c>
    </row>
    <row r="21" spans="1:13" ht="17">
      <c r="A21" s="6" t="s">
        <v>262</v>
      </c>
      <c r="B21" s="6" t="s">
        <v>269</v>
      </c>
      <c r="C21" s="6">
        <v>129</v>
      </c>
      <c r="D21" s="6">
        <v>126</v>
      </c>
      <c r="E21" s="6">
        <v>0</v>
      </c>
      <c r="F21" s="6">
        <v>1580</v>
      </c>
      <c r="G21" s="6">
        <v>2018</v>
      </c>
      <c r="H21" s="6">
        <v>625</v>
      </c>
      <c r="I21" s="6">
        <v>0.4</v>
      </c>
      <c r="J21" s="6">
        <v>0.31</v>
      </c>
      <c r="K21" s="6">
        <v>0.17369999999999999</v>
      </c>
      <c r="L21" s="7">
        <v>6.3166546593656297E-97</v>
      </c>
      <c r="M21" s="8">
        <f t="shared" si="0"/>
        <v>1.5520020498061351E-93</v>
      </c>
    </row>
    <row r="22" spans="1:13" ht="17">
      <c r="A22" s="6" t="s">
        <v>267</v>
      </c>
      <c r="B22" s="6" t="s">
        <v>270</v>
      </c>
      <c r="C22" s="6">
        <v>39</v>
      </c>
      <c r="D22" s="6">
        <v>40</v>
      </c>
      <c r="E22" s="6">
        <v>0</v>
      </c>
      <c r="F22" s="6">
        <v>1025</v>
      </c>
      <c r="G22" s="6">
        <v>1171</v>
      </c>
      <c r="H22" s="6">
        <v>380</v>
      </c>
      <c r="I22" s="6">
        <v>0.37</v>
      </c>
      <c r="J22" s="6">
        <v>0.32</v>
      </c>
      <c r="K22" s="6">
        <v>0.17299999999999999</v>
      </c>
      <c r="L22" s="7">
        <v>5.79687007808592E-123</v>
      </c>
      <c r="M22" s="8">
        <f t="shared" si="0"/>
        <v>1.4242909781857107E-119</v>
      </c>
    </row>
    <row r="23" spans="1:13" ht="17">
      <c r="A23" s="6" t="s">
        <v>271</v>
      </c>
      <c r="B23" s="6" t="s">
        <v>272</v>
      </c>
      <c r="C23" s="6">
        <v>100</v>
      </c>
      <c r="D23" s="6">
        <v>99</v>
      </c>
      <c r="E23" s="6">
        <v>0</v>
      </c>
      <c r="F23" s="6">
        <v>1368</v>
      </c>
      <c r="G23" s="6">
        <v>1378</v>
      </c>
      <c r="H23" s="6">
        <v>473</v>
      </c>
      <c r="I23" s="6">
        <v>0.35</v>
      </c>
      <c r="J23" s="6">
        <v>0.34</v>
      </c>
      <c r="K23" s="6">
        <v>0.17230000000000001</v>
      </c>
      <c r="L23" s="7">
        <v>4.4940871671161002E-112</v>
      </c>
      <c r="M23" s="8">
        <f t="shared" si="0"/>
        <v>1.1041972169604258E-108</v>
      </c>
    </row>
    <row r="24" spans="1:13" ht="17">
      <c r="A24" s="6" t="s">
        <v>404</v>
      </c>
      <c r="B24" s="6" t="s">
        <v>273</v>
      </c>
      <c r="C24" s="6">
        <v>50</v>
      </c>
      <c r="D24" s="6">
        <v>52</v>
      </c>
      <c r="E24" s="6">
        <v>0</v>
      </c>
      <c r="F24" s="6">
        <v>887</v>
      </c>
      <c r="G24" s="6">
        <v>1211</v>
      </c>
      <c r="H24" s="6">
        <v>354</v>
      </c>
      <c r="I24" s="6">
        <v>0.4</v>
      </c>
      <c r="J24" s="6">
        <v>0.28999999999999998</v>
      </c>
      <c r="K24" s="6">
        <v>0.16869999999999999</v>
      </c>
      <c r="L24" s="7">
        <v>6.2304827312006994E-120</v>
      </c>
      <c r="M24" s="8">
        <f t="shared" si="0"/>
        <v>1.5308296070560119E-116</v>
      </c>
    </row>
    <row r="25" spans="1:13" ht="17">
      <c r="A25" s="6" t="s">
        <v>274</v>
      </c>
      <c r="B25" s="6" t="s">
        <v>398</v>
      </c>
      <c r="C25" s="6">
        <v>44</v>
      </c>
      <c r="D25" s="6">
        <v>42</v>
      </c>
      <c r="E25" s="6">
        <v>0</v>
      </c>
      <c r="F25" s="6">
        <v>986</v>
      </c>
      <c r="G25" s="6">
        <v>863</v>
      </c>
      <c r="H25" s="6">
        <v>311</v>
      </c>
      <c r="I25" s="6">
        <v>0.32</v>
      </c>
      <c r="J25" s="6">
        <v>0.36</v>
      </c>
      <c r="K25" s="6">
        <v>0.16819999999999999</v>
      </c>
      <c r="L25" s="7">
        <v>9.2876388364395096E-117</v>
      </c>
      <c r="M25" s="8">
        <f t="shared" si="0"/>
        <v>2.2819728621131875E-113</v>
      </c>
    </row>
    <row r="26" spans="1:13" ht="17">
      <c r="A26" s="6" t="s">
        <v>263</v>
      </c>
      <c r="B26" s="6" t="s">
        <v>275</v>
      </c>
      <c r="C26" s="6">
        <v>27</v>
      </c>
      <c r="D26" s="6">
        <v>26</v>
      </c>
      <c r="E26" s="6">
        <v>0</v>
      </c>
      <c r="F26" s="6">
        <v>892</v>
      </c>
      <c r="G26" s="6">
        <v>534</v>
      </c>
      <c r="H26" s="6">
        <v>238</v>
      </c>
      <c r="I26" s="6">
        <v>0.27</v>
      </c>
      <c r="J26" s="6">
        <v>0.45</v>
      </c>
      <c r="K26" s="6">
        <v>0.16689999999999999</v>
      </c>
      <c r="L26" s="7">
        <v>3.5207312498970702E-121</v>
      </c>
      <c r="M26" s="8">
        <f t="shared" si="0"/>
        <v>8.650436680997101E-118</v>
      </c>
    </row>
    <row r="27" spans="1:13" ht="17">
      <c r="A27" s="6" t="s">
        <v>276</v>
      </c>
      <c r="B27" s="6" t="s">
        <v>408</v>
      </c>
      <c r="C27" s="6">
        <v>107</v>
      </c>
      <c r="D27" s="6">
        <v>112</v>
      </c>
      <c r="E27" s="6">
        <v>0</v>
      </c>
      <c r="F27" s="6">
        <v>1934</v>
      </c>
      <c r="G27" s="6">
        <v>1350</v>
      </c>
      <c r="H27" s="6">
        <v>548</v>
      </c>
      <c r="I27" s="6">
        <v>0.28000000000000003</v>
      </c>
      <c r="J27" s="6">
        <v>0.41</v>
      </c>
      <c r="K27" s="6">
        <v>0.16689999999999999</v>
      </c>
      <c r="L27" s="7">
        <v>1.6856327590522401E-96</v>
      </c>
      <c r="M27" s="8">
        <f t="shared" si="0"/>
        <v>4.1415996889913536E-93</v>
      </c>
    </row>
    <row r="28" spans="1:13" ht="17">
      <c r="A28" s="6" t="s">
        <v>402</v>
      </c>
      <c r="B28" s="6" t="s">
        <v>408</v>
      </c>
      <c r="C28" s="6">
        <v>108</v>
      </c>
      <c r="D28" s="6">
        <v>112</v>
      </c>
      <c r="E28" s="6">
        <v>0</v>
      </c>
      <c r="F28" s="6">
        <v>1299</v>
      </c>
      <c r="G28" s="6">
        <v>1350</v>
      </c>
      <c r="H28" s="6">
        <v>440</v>
      </c>
      <c r="I28" s="6">
        <v>0.34</v>
      </c>
      <c r="J28" s="6">
        <v>0.33</v>
      </c>
      <c r="K28" s="6">
        <v>0.1661</v>
      </c>
      <c r="L28" s="7">
        <v>8.5051277663534098E-103</v>
      </c>
      <c r="M28" s="8">
        <f t="shared" si="0"/>
        <v>2.0897098921930329E-99</v>
      </c>
    </row>
    <row r="29" spans="1:13" ht="17">
      <c r="A29" s="6" t="s">
        <v>408</v>
      </c>
      <c r="B29" s="6" t="s">
        <v>337</v>
      </c>
      <c r="C29" s="6">
        <v>112</v>
      </c>
      <c r="D29" s="6">
        <v>113</v>
      </c>
      <c r="E29" s="6">
        <v>0</v>
      </c>
      <c r="F29" s="6">
        <v>1350</v>
      </c>
      <c r="G29" s="6">
        <v>1629</v>
      </c>
      <c r="H29" s="6">
        <v>491</v>
      </c>
      <c r="I29" s="6">
        <v>0.36</v>
      </c>
      <c r="J29" s="6">
        <v>0.3</v>
      </c>
      <c r="K29" s="6">
        <v>0.1648</v>
      </c>
      <c r="L29" s="7">
        <v>6.1860716892063306E-95</v>
      </c>
      <c r="M29" s="8">
        <f t="shared" si="0"/>
        <v>1.5199178140379955E-91</v>
      </c>
    </row>
    <row r="30" spans="1:13" ht="17">
      <c r="A30" s="6" t="s">
        <v>338</v>
      </c>
      <c r="B30" s="6" t="s">
        <v>339</v>
      </c>
      <c r="C30" s="6">
        <v>25</v>
      </c>
      <c r="D30" s="6">
        <v>25</v>
      </c>
      <c r="E30" s="6">
        <v>0</v>
      </c>
      <c r="F30" s="6">
        <v>850</v>
      </c>
      <c r="G30" s="6">
        <v>758</v>
      </c>
      <c r="H30" s="6">
        <v>265</v>
      </c>
      <c r="I30" s="6">
        <v>0.31</v>
      </c>
      <c r="J30" s="6">
        <v>0.35</v>
      </c>
      <c r="K30" s="6">
        <v>0.1648</v>
      </c>
      <c r="L30" s="7">
        <v>4.5232648492061801E-111</v>
      </c>
      <c r="M30" s="8">
        <f t="shared" si="0"/>
        <v>1.1113661734499584E-107</v>
      </c>
    </row>
    <row r="31" spans="1:13" ht="17">
      <c r="A31" s="6" t="s">
        <v>340</v>
      </c>
      <c r="B31" s="6" t="s">
        <v>341</v>
      </c>
      <c r="C31" s="6">
        <v>46</v>
      </c>
      <c r="D31" s="6">
        <v>44</v>
      </c>
      <c r="E31" s="6">
        <v>0</v>
      </c>
      <c r="F31" s="6">
        <v>1062</v>
      </c>
      <c r="G31" s="6">
        <v>892</v>
      </c>
      <c r="H31" s="6">
        <v>322</v>
      </c>
      <c r="I31" s="6">
        <v>0.3</v>
      </c>
      <c r="J31" s="6">
        <v>0.36</v>
      </c>
      <c r="K31" s="6">
        <v>0.1648</v>
      </c>
      <c r="L31" s="7">
        <v>2.7178722158152801E-111</v>
      </c>
      <c r="M31" s="8">
        <f t="shared" si="0"/>
        <v>6.677812034258143E-108</v>
      </c>
    </row>
    <row r="32" spans="1:13" ht="17">
      <c r="A32" s="6" t="s">
        <v>342</v>
      </c>
      <c r="B32" s="6" t="s">
        <v>343</v>
      </c>
      <c r="C32" s="6">
        <v>37</v>
      </c>
      <c r="D32" s="6">
        <v>38</v>
      </c>
      <c r="E32" s="6">
        <v>0</v>
      </c>
      <c r="F32" s="6">
        <v>1004</v>
      </c>
      <c r="G32" s="6">
        <v>990</v>
      </c>
      <c r="H32" s="6">
        <v>328</v>
      </c>
      <c r="I32" s="6">
        <v>0.33</v>
      </c>
      <c r="J32" s="6">
        <v>0.33</v>
      </c>
      <c r="K32" s="6">
        <v>0.16450000000000001</v>
      </c>
      <c r="L32" s="7">
        <v>2.8215755143938501E-109</v>
      </c>
      <c r="M32" s="8">
        <f t="shared" si="0"/>
        <v>6.9326110388656901E-106</v>
      </c>
    </row>
    <row r="33" spans="1:13" ht="17">
      <c r="A33" s="6" t="s">
        <v>344</v>
      </c>
      <c r="B33" s="6" t="s">
        <v>345</v>
      </c>
      <c r="C33" s="6">
        <v>23</v>
      </c>
      <c r="D33" s="6">
        <v>24</v>
      </c>
      <c r="E33" s="6">
        <v>0</v>
      </c>
      <c r="F33" s="6">
        <v>774</v>
      </c>
      <c r="G33" s="6">
        <v>692</v>
      </c>
      <c r="H33" s="6">
        <v>241</v>
      </c>
      <c r="I33" s="6">
        <v>0.31</v>
      </c>
      <c r="J33" s="6">
        <v>0.35</v>
      </c>
      <c r="K33" s="6">
        <v>0.16439999999999999</v>
      </c>
      <c r="L33" s="7">
        <v>1.5228419192853001E-109</v>
      </c>
      <c r="M33" s="8">
        <f t="shared" si="0"/>
        <v>3.7416225956839825E-106</v>
      </c>
    </row>
    <row r="34" spans="1:13" ht="17">
      <c r="A34" s="6" t="s">
        <v>400</v>
      </c>
      <c r="B34" s="6" t="s">
        <v>346</v>
      </c>
      <c r="C34" s="6">
        <v>24</v>
      </c>
      <c r="D34" s="6">
        <v>23</v>
      </c>
      <c r="E34" s="6">
        <v>0</v>
      </c>
      <c r="F34" s="6">
        <v>937</v>
      </c>
      <c r="G34" s="6">
        <v>889</v>
      </c>
      <c r="H34" s="6">
        <v>298</v>
      </c>
      <c r="I34" s="6">
        <v>0.32</v>
      </c>
      <c r="J34" s="6">
        <v>0.34</v>
      </c>
      <c r="K34" s="6">
        <v>0.16320000000000001</v>
      </c>
      <c r="L34" s="7">
        <v>2.9914710248927901E-108</v>
      </c>
      <c r="M34" s="8">
        <f t="shared" si="0"/>
        <v>7.3500443081615861E-105</v>
      </c>
    </row>
    <row r="35" spans="1:13" ht="17">
      <c r="A35" s="6" t="s">
        <v>347</v>
      </c>
      <c r="B35" s="6" t="s">
        <v>348</v>
      </c>
      <c r="C35" s="6">
        <v>26</v>
      </c>
      <c r="D35" s="6">
        <v>26</v>
      </c>
      <c r="E35" s="6">
        <v>0</v>
      </c>
      <c r="F35" s="6">
        <v>763</v>
      </c>
      <c r="G35" s="6">
        <v>759</v>
      </c>
      <c r="H35" s="6">
        <v>248</v>
      </c>
      <c r="I35" s="6">
        <v>0.33</v>
      </c>
      <c r="J35" s="6">
        <v>0.33</v>
      </c>
      <c r="K35" s="6">
        <v>0.16289999999999999</v>
      </c>
      <c r="L35" s="7">
        <v>1.8234210032151999E-107</v>
      </c>
      <c r="M35" s="8">
        <f t="shared" si="0"/>
        <v>4.4801454048997463E-104</v>
      </c>
    </row>
    <row r="36" spans="1:13" ht="17">
      <c r="A36" s="6" t="s">
        <v>349</v>
      </c>
      <c r="B36" s="6" t="s">
        <v>350</v>
      </c>
      <c r="C36" s="6">
        <v>34</v>
      </c>
      <c r="D36" s="6">
        <v>33</v>
      </c>
      <c r="E36" s="6">
        <v>0</v>
      </c>
      <c r="F36" s="6">
        <v>748</v>
      </c>
      <c r="G36" s="6">
        <v>518</v>
      </c>
      <c r="H36" s="6">
        <v>206</v>
      </c>
      <c r="I36" s="6">
        <v>0.28000000000000003</v>
      </c>
      <c r="J36" s="6">
        <v>0.4</v>
      </c>
      <c r="K36" s="6">
        <v>0.16270000000000001</v>
      </c>
      <c r="L36" s="7">
        <v>2.8061638626492401E-108</v>
      </c>
      <c r="M36" s="8">
        <f t="shared" si="0"/>
        <v>6.8947446105291827E-105</v>
      </c>
    </row>
    <row r="37" spans="1:13" ht="17">
      <c r="A37" s="6" t="s">
        <v>271</v>
      </c>
      <c r="B37" s="6" t="s">
        <v>351</v>
      </c>
      <c r="C37" s="6">
        <v>100</v>
      </c>
      <c r="D37" s="6">
        <v>99</v>
      </c>
      <c r="E37" s="6">
        <v>0</v>
      </c>
      <c r="F37" s="6">
        <v>1368</v>
      </c>
      <c r="G37" s="6">
        <v>1746</v>
      </c>
      <c r="H37" s="6">
        <v>504</v>
      </c>
      <c r="I37" s="6">
        <v>0.37</v>
      </c>
      <c r="J37" s="6">
        <v>0.28999999999999998</v>
      </c>
      <c r="K37" s="6">
        <v>0.1618</v>
      </c>
      <c r="L37" s="7">
        <v>1.84579340247371E-87</v>
      </c>
      <c r="M37" s="8">
        <f t="shared" si="0"/>
        <v>4.5351143898779056E-84</v>
      </c>
    </row>
    <row r="38" spans="1:13" ht="17">
      <c r="A38" s="6" t="s">
        <v>352</v>
      </c>
      <c r="B38" s="6" t="s">
        <v>353</v>
      </c>
      <c r="C38" s="6">
        <v>22</v>
      </c>
      <c r="D38" s="6">
        <v>22</v>
      </c>
      <c r="E38" s="6">
        <v>0</v>
      </c>
      <c r="F38" s="6">
        <v>620</v>
      </c>
      <c r="G38" s="6">
        <v>828</v>
      </c>
      <c r="H38" s="6">
        <v>234</v>
      </c>
      <c r="I38" s="6">
        <v>0.38</v>
      </c>
      <c r="J38" s="6">
        <v>0.28000000000000003</v>
      </c>
      <c r="K38" s="6">
        <v>0.16159999999999999</v>
      </c>
      <c r="L38" s="7">
        <v>1.0181423648346201E-107</v>
      </c>
      <c r="M38" s="8">
        <f t="shared" si="0"/>
        <v>2.5015757903986615E-104</v>
      </c>
    </row>
    <row r="39" spans="1:13" ht="17">
      <c r="A39" s="6" t="s">
        <v>354</v>
      </c>
      <c r="B39" s="6" t="s">
        <v>355</v>
      </c>
      <c r="C39" s="6">
        <v>102</v>
      </c>
      <c r="D39" s="6">
        <v>99</v>
      </c>
      <c r="E39" s="6">
        <v>0</v>
      </c>
      <c r="F39" s="6">
        <v>772</v>
      </c>
      <c r="G39" s="6">
        <v>1183</v>
      </c>
      <c r="H39" s="6">
        <v>315</v>
      </c>
      <c r="I39" s="6">
        <v>0.41</v>
      </c>
      <c r="J39" s="6">
        <v>0.27</v>
      </c>
      <c r="K39" s="6">
        <v>0.16109999999999999</v>
      </c>
      <c r="L39" s="7">
        <v>1.7266613180415099E-111</v>
      </c>
      <c r="M39" s="8">
        <f t="shared" si="0"/>
        <v>4.2424068584279901E-108</v>
      </c>
    </row>
    <row r="40" spans="1:13" ht="17">
      <c r="A40" s="6" t="s">
        <v>258</v>
      </c>
      <c r="B40" s="6" t="s">
        <v>352</v>
      </c>
      <c r="C40" s="6">
        <v>21</v>
      </c>
      <c r="D40" s="6">
        <v>22</v>
      </c>
      <c r="E40" s="6">
        <v>0</v>
      </c>
      <c r="F40" s="6">
        <v>547</v>
      </c>
      <c r="G40" s="6">
        <v>620</v>
      </c>
      <c r="H40" s="6">
        <v>188</v>
      </c>
      <c r="I40" s="6">
        <v>0.34</v>
      </c>
      <c r="J40" s="6">
        <v>0.3</v>
      </c>
      <c r="K40" s="6">
        <v>0.16109999999999999</v>
      </c>
      <c r="L40" s="7">
        <v>6.4178612945699801E-101</v>
      </c>
      <c r="M40" s="8">
        <f t="shared" si="0"/>
        <v>1.5768685200758441E-97</v>
      </c>
    </row>
    <row r="41" spans="1:13" ht="17">
      <c r="A41" s="6" t="s">
        <v>356</v>
      </c>
      <c r="B41" s="6" t="s">
        <v>357</v>
      </c>
      <c r="C41" s="6">
        <v>24</v>
      </c>
      <c r="D41" s="6">
        <v>25</v>
      </c>
      <c r="E41" s="6">
        <v>0</v>
      </c>
      <c r="F41" s="6">
        <v>674</v>
      </c>
      <c r="G41" s="6">
        <v>772</v>
      </c>
      <c r="H41" s="6">
        <v>232</v>
      </c>
      <c r="I41" s="6">
        <v>0.34</v>
      </c>
      <c r="J41" s="6">
        <v>0.3</v>
      </c>
      <c r="K41" s="6">
        <v>0.16039999999999999</v>
      </c>
      <c r="L41" s="7">
        <v>5.32933313885302E-104</v>
      </c>
      <c r="M41" s="8">
        <f t="shared" si="0"/>
        <v>1.3094171522161869E-100</v>
      </c>
    </row>
    <row r="42" spans="1:13" ht="17">
      <c r="A42" s="6" t="s">
        <v>312</v>
      </c>
      <c r="B42" s="6" t="s">
        <v>268</v>
      </c>
      <c r="C42" s="6">
        <v>39</v>
      </c>
      <c r="D42" s="6">
        <v>40</v>
      </c>
      <c r="E42" s="6">
        <v>0</v>
      </c>
      <c r="F42" s="6">
        <v>862</v>
      </c>
      <c r="G42" s="6">
        <v>1103</v>
      </c>
      <c r="H42" s="6">
        <v>314</v>
      </c>
      <c r="I42" s="6">
        <v>0.36</v>
      </c>
      <c r="J42" s="6">
        <v>0.28000000000000003</v>
      </c>
      <c r="K42" s="6">
        <v>0.1598</v>
      </c>
      <c r="L42" s="7">
        <v>2.2451457292357399E-104</v>
      </c>
      <c r="M42" s="8">
        <f t="shared" si="0"/>
        <v>5.5163230567322126E-101</v>
      </c>
    </row>
    <row r="43" spans="1:13" ht="17">
      <c r="A43" s="6" t="s">
        <v>260</v>
      </c>
      <c r="B43" s="6" t="s">
        <v>313</v>
      </c>
      <c r="C43" s="6">
        <v>29</v>
      </c>
      <c r="D43" s="6">
        <v>30</v>
      </c>
      <c r="E43" s="6">
        <v>0</v>
      </c>
      <c r="F43" s="6">
        <v>703</v>
      </c>
      <c r="G43" s="6">
        <v>899</v>
      </c>
      <c r="H43" s="6">
        <v>254</v>
      </c>
      <c r="I43" s="6">
        <v>0.36</v>
      </c>
      <c r="J43" s="6">
        <v>0.28000000000000003</v>
      </c>
      <c r="K43" s="6">
        <v>0.15859999999999999</v>
      </c>
      <c r="L43" s="7">
        <v>1.84699286943309E-103</v>
      </c>
      <c r="M43" s="8">
        <f t="shared" si="0"/>
        <v>4.5380614801971021E-100</v>
      </c>
    </row>
    <row r="44" spans="1:13" ht="17">
      <c r="A44" s="6" t="s">
        <v>314</v>
      </c>
      <c r="B44" s="6" t="s">
        <v>315</v>
      </c>
      <c r="C44" s="6">
        <v>30</v>
      </c>
      <c r="D44" s="6">
        <v>31</v>
      </c>
      <c r="E44" s="6">
        <v>0</v>
      </c>
      <c r="F44" s="6">
        <v>893</v>
      </c>
      <c r="G44" s="6">
        <v>785</v>
      </c>
      <c r="H44" s="6">
        <v>266</v>
      </c>
      <c r="I44" s="6">
        <v>0.3</v>
      </c>
      <c r="J44" s="6">
        <v>0.34</v>
      </c>
      <c r="K44" s="6">
        <v>0.1585</v>
      </c>
      <c r="L44" s="7">
        <v>5.5381928197026601E-102</v>
      </c>
      <c r="M44" s="8">
        <f t="shared" si="0"/>
        <v>1.3607339758009436E-98</v>
      </c>
    </row>
    <row r="45" spans="1:13" ht="17">
      <c r="A45" s="6" t="s">
        <v>316</v>
      </c>
      <c r="B45" s="6" t="s">
        <v>317</v>
      </c>
      <c r="C45" s="6">
        <v>23</v>
      </c>
      <c r="D45" s="6">
        <v>22</v>
      </c>
      <c r="E45" s="6">
        <v>0</v>
      </c>
      <c r="F45" s="6">
        <v>676</v>
      </c>
      <c r="G45" s="6">
        <v>618</v>
      </c>
      <c r="H45" s="6">
        <v>205</v>
      </c>
      <c r="I45" s="6">
        <v>0.3</v>
      </c>
      <c r="J45" s="6">
        <v>0.33</v>
      </c>
      <c r="K45" s="6">
        <v>0.15840000000000001</v>
      </c>
      <c r="L45" s="7">
        <v>2.08370981291989E-99</v>
      </c>
      <c r="M45" s="8">
        <f t="shared" si="0"/>
        <v>5.1196750103441697E-96</v>
      </c>
    </row>
    <row r="46" spans="1:13" ht="17">
      <c r="A46" s="6" t="s">
        <v>318</v>
      </c>
      <c r="B46" s="6" t="s">
        <v>319</v>
      </c>
      <c r="C46" s="6">
        <v>31</v>
      </c>
      <c r="D46" s="6">
        <v>32</v>
      </c>
      <c r="E46" s="6">
        <v>0</v>
      </c>
      <c r="F46" s="6">
        <v>986</v>
      </c>
      <c r="G46" s="6">
        <v>827</v>
      </c>
      <c r="H46" s="6">
        <v>287</v>
      </c>
      <c r="I46" s="6">
        <v>0.28999999999999998</v>
      </c>
      <c r="J46" s="6">
        <v>0.35</v>
      </c>
      <c r="K46" s="6">
        <v>0.1583</v>
      </c>
      <c r="L46" s="7">
        <v>8.3151059133249994E-102</v>
      </c>
      <c r="M46" s="8">
        <f t="shared" si="0"/>
        <v>2.0430215229039523E-98</v>
      </c>
    </row>
    <row r="47" spans="1:13" ht="17">
      <c r="A47" s="6" t="s">
        <v>397</v>
      </c>
      <c r="B47" s="6" t="s">
        <v>320</v>
      </c>
      <c r="C47" s="6">
        <v>44</v>
      </c>
      <c r="D47" s="6">
        <v>45</v>
      </c>
      <c r="E47" s="6">
        <v>0</v>
      </c>
      <c r="F47" s="6">
        <v>834</v>
      </c>
      <c r="G47" s="6">
        <v>886</v>
      </c>
      <c r="H47" s="6">
        <v>272</v>
      </c>
      <c r="I47" s="6">
        <v>0.33</v>
      </c>
      <c r="J47" s="6">
        <v>0.31</v>
      </c>
      <c r="K47" s="6">
        <v>0.15809999999999999</v>
      </c>
      <c r="L47" s="7">
        <v>6.6381962457592199E-101</v>
      </c>
      <c r="M47" s="8">
        <f t="shared" si="0"/>
        <v>1.6310048175830404E-97</v>
      </c>
    </row>
    <row r="48" spans="1:13" ht="17">
      <c r="A48" s="6" t="s">
        <v>321</v>
      </c>
      <c r="B48" s="6" t="s">
        <v>398</v>
      </c>
      <c r="C48" s="6">
        <v>43</v>
      </c>
      <c r="D48" s="6">
        <v>42</v>
      </c>
      <c r="E48" s="6">
        <v>0</v>
      </c>
      <c r="F48" s="6">
        <v>1386</v>
      </c>
      <c r="G48" s="6">
        <v>863</v>
      </c>
      <c r="H48" s="6">
        <v>355</v>
      </c>
      <c r="I48" s="6">
        <v>0.26</v>
      </c>
      <c r="J48" s="6">
        <v>0.41</v>
      </c>
      <c r="K48" s="6">
        <v>0.1578</v>
      </c>
      <c r="L48" s="7">
        <v>3.6010247628850898E-105</v>
      </c>
      <c r="M48" s="8">
        <f t="shared" si="0"/>
        <v>8.847717842408666E-102</v>
      </c>
    </row>
    <row r="49" spans="1:13" ht="17">
      <c r="A49" s="6" t="s">
        <v>356</v>
      </c>
      <c r="B49" s="6" t="s">
        <v>322</v>
      </c>
      <c r="C49" s="6">
        <v>24</v>
      </c>
      <c r="D49" s="6">
        <v>24</v>
      </c>
      <c r="E49" s="6">
        <v>0</v>
      </c>
      <c r="F49" s="6">
        <v>674</v>
      </c>
      <c r="G49" s="6">
        <v>601</v>
      </c>
      <c r="H49" s="6">
        <v>201</v>
      </c>
      <c r="I49" s="6">
        <v>0.3</v>
      </c>
      <c r="J49" s="6">
        <v>0.33</v>
      </c>
      <c r="K49" s="6">
        <v>0.15759999999999999</v>
      </c>
      <c r="L49" s="7">
        <v>2.6796662832997001E-98</v>
      </c>
      <c r="M49" s="8">
        <f t="shared" si="0"/>
        <v>6.5839400580673625E-95</v>
      </c>
    </row>
    <row r="50" spans="1:13" ht="17">
      <c r="A50" s="6" t="s">
        <v>273</v>
      </c>
      <c r="B50" s="6" t="s">
        <v>323</v>
      </c>
      <c r="C50" s="6">
        <v>52</v>
      </c>
      <c r="D50" s="6">
        <v>52</v>
      </c>
      <c r="E50" s="6">
        <v>0</v>
      </c>
      <c r="F50" s="6">
        <v>1211</v>
      </c>
      <c r="G50" s="6">
        <v>1274</v>
      </c>
      <c r="H50" s="6">
        <v>391</v>
      </c>
      <c r="I50" s="6">
        <v>0.32</v>
      </c>
      <c r="J50" s="6">
        <v>0.31</v>
      </c>
      <c r="K50" s="6">
        <v>0.1573</v>
      </c>
      <c r="L50" s="7">
        <v>6.0154462490179204E-91</v>
      </c>
      <c r="M50" s="8">
        <f t="shared" si="0"/>
        <v>1.4779951433837029E-87</v>
      </c>
    </row>
    <row r="51" spans="1:13" ht="17">
      <c r="A51" s="6" t="s">
        <v>324</v>
      </c>
      <c r="B51" s="6" t="s">
        <v>341</v>
      </c>
      <c r="C51" s="6">
        <v>45</v>
      </c>
      <c r="D51" s="6">
        <v>44</v>
      </c>
      <c r="E51" s="6">
        <v>0</v>
      </c>
      <c r="F51" s="6">
        <v>939</v>
      </c>
      <c r="G51" s="6">
        <v>892</v>
      </c>
      <c r="H51" s="6">
        <v>288</v>
      </c>
      <c r="I51" s="6">
        <v>0.31</v>
      </c>
      <c r="J51" s="6">
        <v>0.32</v>
      </c>
      <c r="K51" s="6">
        <v>0.1573</v>
      </c>
      <c r="L51" s="7">
        <v>3.7132803897868398E-99</v>
      </c>
      <c r="M51" s="8">
        <f t="shared" si="0"/>
        <v>9.1235299177062655E-96</v>
      </c>
    </row>
    <row r="52" spans="1:13" ht="17">
      <c r="A52" s="6" t="s">
        <v>325</v>
      </c>
      <c r="B52" s="6" t="s">
        <v>326</v>
      </c>
      <c r="C52" s="6">
        <v>37</v>
      </c>
      <c r="D52" s="6">
        <v>37</v>
      </c>
      <c r="E52" s="6">
        <v>0</v>
      </c>
      <c r="F52" s="6">
        <v>951</v>
      </c>
      <c r="G52" s="6">
        <v>742</v>
      </c>
      <c r="H52" s="6">
        <v>266</v>
      </c>
      <c r="I52" s="6">
        <v>0.28000000000000003</v>
      </c>
      <c r="J52" s="6">
        <v>0.36</v>
      </c>
      <c r="K52" s="6">
        <v>0.15709999999999999</v>
      </c>
      <c r="L52" s="7">
        <v>1.9065661047260901E-101</v>
      </c>
      <c r="M52" s="8">
        <f t="shared" si="0"/>
        <v>4.6844329193120031E-98</v>
      </c>
    </row>
    <row r="53" spans="1:13" ht="17">
      <c r="A53" s="6" t="s">
        <v>258</v>
      </c>
      <c r="B53" s="6" t="s">
        <v>353</v>
      </c>
      <c r="C53" s="6">
        <v>21</v>
      </c>
      <c r="D53" s="6">
        <v>22</v>
      </c>
      <c r="E53" s="6">
        <v>0</v>
      </c>
      <c r="F53" s="6">
        <v>547</v>
      </c>
      <c r="G53" s="6">
        <v>828</v>
      </c>
      <c r="H53" s="6">
        <v>216</v>
      </c>
      <c r="I53" s="6">
        <v>0.39</v>
      </c>
      <c r="J53" s="6">
        <v>0.26</v>
      </c>
      <c r="K53" s="6">
        <v>0.15709999999999999</v>
      </c>
      <c r="L53" s="7">
        <v>2.4539169502688801E-103</v>
      </c>
      <c r="M53" s="8">
        <f t="shared" si="0"/>
        <v>6.0292739468106381E-100</v>
      </c>
    </row>
    <row r="54" spans="1:13" ht="17">
      <c r="A54" s="6" t="s">
        <v>327</v>
      </c>
      <c r="B54" s="6" t="s">
        <v>328</v>
      </c>
      <c r="C54" s="6">
        <v>58</v>
      </c>
      <c r="D54" s="6">
        <v>56</v>
      </c>
      <c r="E54" s="6">
        <v>0</v>
      </c>
      <c r="F54" s="6">
        <v>973</v>
      </c>
      <c r="G54" s="6">
        <v>1476</v>
      </c>
      <c r="H54" s="6">
        <v>384</v>
      </c>
      <c r="I54" s="6">
        <v>0.39</v>
      </c>
      <c r="J54" s="6">
        <v>0.26</v>
      </c>
      <c r="K54" s="6">
        <v>0.15679999999999999</v>
      </c>
      <c r="L54" s="7">
        <v>2.8940287213932401E-98</v>
      </c>
      <c r="M54" s="8">
        <f t="shared" si="0"/>
        <v>7.1106285684631909E-95</v>
      </c>
    </row>
    <row r="55" spans="1:13" ht="17">
      <c r="A55" s="6" t="s">
        <v>329</v>
      </c>
      <c r="B55" s="6" t="s">
        <v>330</v>
      </c>
      <c r="C55" s="6">
        <v>14</v>
      </c>
      <c r="D55" s="6">
        <v>14</v>
      </c>
      <c r="E55" s="6">
        <v>0</v>
      </c>
      <c r="F55" s="6">
        <v>572</v>
      </c>
      <c r="G55" s="6">
        <v>759</v>
      </c>
      <c r="H55" s="6">
        <v>208</v>
      </c>
      <c r="I55" s="6">
        <v>0.36</v>
      </c>
      <c r="J55" s="6">
        <v>0.27</v>
      </c>
      <c r="K55" s="6">
        <v>0.15629999999999999</v>
      </c>
      <c r="L55" s="7">
        <v>4.5729531493899002E-99</v>
      </c>
      <c r="M55" s="8">
        <f t="shared" si="0"/>
        <v>1.1235745888050984E-95</v>
      </c>
    </row>
    <row r="56" spans="1:13" ht="17">
      <c r="A56" s="6" t="s">
        <v>331</v>
      </c>
      <c r="B56" s="6" t="s">
        <v>394</v>
      </c>
      <c r="C56" s="6">
        <v>26</v>
      </c>
      <c r="D56" s="6">
        <v>27</v>
      </c>
      <c r="E56" s="6">
        <v>0</v>
      </c>
      <c r="F56" s="6">
        <v>811</v>
      </c>
      <c r="G56" s="6">
        <v>752</v>
      </c>
      <c r="H56" s="6">
        <v>244</v>
      </c>
      <c r="I56" s="6">
        <v>0.3</v>
      </c>
      <c r="J56" s="6">
        <v>0.32</v>
      </c>
      <c r="K56" s="6">
        <v>0.15609999999999999</v>
      </c>
      <c r="L56" s="7">
        <v>4.2079969926986499E-98</v>
      </c>
      <c r="M56" s="8">
        <f t="shared" si="0"/>
        <v>1.0339048611060583E-94</v>
      </c>
    </row>
    <row r="57" spans="1:13" ht="17">
      <c r="A57" s="6" t="s">
        <v>270</v>
      </c>
      <c r="B57" s="6" t="s">
        <v>332</v>
      </c>
      <c r="C57" s="6">
        <v>40</v>
      </c>
      <c r="D57" s="6">
        <v>42</v>
      </c>
      <c r="E57" s="6">
        <v>0</v>
      </c>
      <c r="F57" s="6">
        <v>1171</v>
      </c>
      <c r="G57" s="6">
        <v>1101</v>
      </c>
      <c r="H57" s="6">
        <v>354</v>
      </c>
      <c r="I57" s="6">
        <v>0.3</v>
      </c>
      <c r="J57" s="6">
        <v>0.32</v>
      </c>
      <c r="K57" s="6">
        <v>0.15579999999999999</v>
      </c>
      <c r="L57" s="7">
        <v>4.0279100006086797E-92</v>
      </c>
      <c r="M57" s="8">
        <f t="shared" si="0"/>
        <v>9.8965748714955253E-89</v>
      </c>
    </row>
    <row r="58" spans="1:13" ht="17">
      <c r="A58" s="6" t="s">
        <v>267</v>
      </c>
      <c r="B58" s="6" t="s">
        <v>333</v>
      </c>
      <c r="C58" s="6">
        <v>39</v>
      </c>
      <c r="D58" s="6">
        <v>40</v>
      </c>
      <c r="E58" s="6">
        <v>0</v>
      </c>
      <c r="F58" s="6">
        <v>1025</v>
      </c>
      <c r="G58" s="6">
        <v>978</v>
      </c>
      <c r="H58" s="6">
        <v>312</v>
      </c>
      <c r="I58" s="6">
        <v>0.3</v>
      </c>
      <c r="J58" s="6">
        <v>0.32</v>
      </c>
      <c r="K58" s="6">
        <v>0.15579999999999999</v>
      </c>
      <c r="L58" s="7">
        <v>1.90244446788193E-95</v>
      </c>
      <c r="M58" s="8">
        <f t="shared" si="0"/>
        <v>4.6743060575859019E-92</v>
      </c>
    </row>
    <row r="59" spans="1:13" ht="17">
      <c r="A59" s="6" t="s">
        <v>334</v>
      </c>
      <c r="B59" s="6" t="s">
        <v>394</v>
      </c>
      <c r="C59" s="6">
        <v>26</v>
      </c>
      <c r="D59" s="6">
        <v>27</v>
      </c>
      <c r="E59" s="6">
        <v>0</v>
      </c>
      <c r="F59" s="6">
        <v>792</v>
      </c>
      <c r="G59" s="6">
        <v>752</v>
      </c>
      <c r="H59" s="6">
        <v>240</v>
      </c>
      <c r="I59" s="6">
        <v>0.3</v>
      </c>
      <c r="J59" s="6">
        <v>0.32</v>
      </c>
      <c r="K59" s="6">
        <v>0.15540000000000001</v>
      </c>
      <c r="L59" s="7">
        <v>4.8808779753416703E-97</v>
      </c>
      <c r="M59" s="8">
        <f t="shared" si="0"/>
        <v>1.1992317185414485E-93</v>
      </c>
    </row>
    <row r="60" spans="1:13" ht="17">
      <c r="A60" s="6" t="s">
        <v>335</v>
      </c>
      <c r="B60" s="6" t="s">
        <v>336</v>
      </c>
      <c r="C60" s="6">
        <v>30</v>
      </c>
      <c r="D60" s="6">
        <v>29</v>
      </c>
      <c r="E60" s="6">
        <v>0</v>
      </c>
      <c r="F60" s="6">
        <v>678</v>
      </c>
      <c r="G60" s="6">
        <v>847</v>
      </c>
      <c r="H60" s="6">
        <v>236</v>
      </c>
      <c r="I60" s="6">
        <v>0.35</v>
      </c>
      <c r="J60" s="6">
        <v>0.28000000000000003</v>
      </c>
      <c r="K60" s="6">
        <v>0.15479999999999999</v>
      </c>
      <c r="L60" s="7">
        <v>1.7230105107045401E-97</v>
      </c>
      <c r="M60" s="8">
        <f t="shared" si="0"/>
        <v>4.2334368248010548E-94</v>
      </c>
    </row>
    <row r="61" spans="1:13" ht="17">
      <c r="A61" s="6" t="s">
        <v>177</v>
      </c>
      <c r="B61" s="6" t="s">
        <v>320</v>
      </c>
      <c r="C61" s="6">
        <v>43</v>
      </c>
      <c r="D61" s="6">
        <v>45</v>
      </c>
      <c r="E61" s="6">
        <v>0</v>
      </c>
      <c r="F61" s="6">
        <v>1396</v>
      </c>
      <c r="G61" s="6">
        <v>886</v>
      </c>
      <c r="H61" s="6">
        <v>353</v>
      </c>
      <c r="I61" s="6">
        <v>0.25</v>
      </c>
      <c r="J61" s="6">
        <v>0.4</v>
      </c>
      <c r="K61" s="6">
        <v>0.1547</v>
      </c>
      <c r="L61" s="7">
        <v>1.4209984256046901E-98</v>
      </c>
      <c r="M61" s="8">
        <f t="shared" si="0"/>
        <v>3.4913931317107236E-95</v>
      </c>
    </row>
    <row r="62" spans="1:13" ht="17">
      <c r="A62" s="6" t="s">
        <v>406</v>
      </c>
      <c r="B62" s="6" t="s">
        <v>344</v>
      </c>
      <c r="C62" s="6">
        <v>24</v>
      </c>
      <c r="D62" s="6">
        <v>23</v>
      </c>
      <c r="E62" s="6">
        <v>0</v>
      </c>
      <c r="F62" s="6">
        <v>876</v>
      </c>
      <c r="G62" s="6">
        <v>774</v>
      </c>
      <c r="H62" s="6">
        <v>255</v>
      </c>
      <c r="I62" s="6">
        <v>0.28999999999999998</v>
      </c>
      <c r="J62" s="6">
        <v>0.33</v>
      </c>
      <c r="K62" s="6">
        <v>0.1545</v>
      </c>
      <c r="L62" s="7">
        <v>3.2646142098459502E-96</v>
      </c>
      <c r="M62" s="8">
        <f t="shared" si="0"/>
        <v>8.0211571135914989E-93</v>
      </c>
    </row>
    <row r="63" spans="1:13" ht="17">
      <c r="A63" s="6" t="s">
        <v>178</v>
      </c>
      <c r="B63" s="6" t="s">
        <v>350</v>
      </c>
      <c r="C63" s="6">
        <v>34</v>
      </c>
      <c r="D63" s="6">
        <v>33</v>
      </c>
      <c r="E63" s="6">
        <v>0</v>
      </c>
      <c r="F63" s="6">
        <v>1056</v>
      </c>
      <c r="G63" s="6">
        <v>518</v>
      </c>
      <c r="H63" s="6">
        <v>243</v>
      </c>
      <c r="I63" s="6">
        <v>0.23</v>
      </c>
      <c r="J63" s="6">
        <v>0.47</v>
      </c>
      <c r="K63" s="6">
        <v>0.15440000000000001</v>
      </c>
      <c r="L63" s="7">
        <v>5.9797876192592198E-112</v>
      </c>
      <c r="M63" s="8">
        <f t="shared" si="0"/>
        <v>1.4692338180519902E-108</v>
      </c>
    </row>
    <row r="64" spans="1:13" ht="17">
      <c r="A64" s="6" t="s">
        <v>342</v>
      </c>
      <c r="B64" s="6" t="s">
        <v>179</v>
      </c>
      <c r="C64" s="6">
        <v>37</v>
      </c>
      <c r="D64" s="6">
        <v>37</v>
      </c>
      <c r="E64" s="6">
        <v>0</v>
      </c>
      <c r="F64" s="6">
        <v>1004</v>
      </c>
      <c r="G64" s="6">
        <v>1024</v>
      </c>
      <c r="H64" s="6">
        <v>313</v>
      </c>
      <c r="I64" s="6">
        <v>0.31</v>
      </c>
      <c r="J64" s="6">
        <v>0.31</v>
      </c>
      <c r="K64" s="6">
        <v>0.15429999999999999</v>
      </c>
      <c r="L64" s="7">
        <v>6.3477565502972103E-93</v>
      </c>
      <c r="M64" s="8">
        <f t="shared" si="0"/>
        <v>1.5596437844080246E-89</v>
      </c>
    </row>
    <row r="65" spans="1:13" ht="17">
      <c r="A65" s="6" t="s">
        <v>178</v>
      </c>
      <c r="B65" s="6" t="s">
        <v>180</v>
      </c>
      <c r="C65" s="6">
        <v>34</v>
      </c>
      <c r="D65" s="6">
        <v>33</v>
      </c>
      <c r="E65" s="6">
        <v>0</v>
      </c>
      <c r="F65" s="6">
        <v>1056</v>
      </c>
      <c r="G65" s="6">
        <v>850</v>
      </c>
      <c r="H65" s="6">
        <v>294</v>
      </c>
      <c r="I65" s="6">
        <v>0.28000000000000003</v>
      </c>
      <c r="J65" s="6">
        <v>0.35</v>
      </c>
      <c r="K65" s="6">
        <v>0.1542</v>
      </c>
      <c r="L65" s="7">
        <v>1.1583483343632701E-95</v>
      </c>
      <c r="M65" s="8">
        <f t="shared" si="0"/>
        <v>2.8460618575305544E-92</v>
      </c>
    </row>
    <row r="66" spans="1:13" ht="17">
      <c r="A66" s="6" t="s">
        <v>326</v>
      </c>
      <c r="B66" s="6" t="s">
        <v>181</v>
      </c>
      <c r="C66" s="6">
        <v>37</v>
      </c>
      <c r="D66" s="6">
        <v>36</v>
      </c>
      <c r="E66" s="6">
        <v>0</v>
      </c>
      <c r="F66" s="6">
        <v>742</v>
      </c>
      <c r="G66" s="6">
        <v>1031</v>
      </c>
      <c r="H66" s="6">
        <v>273</v>
      </c>
      <c r="I66" s="6">
        <v>0.37</v>
      </c>
      <c r="J66" s="6">
        <v>0.26</v>
      </c>
      <c r="K66" s="6">
        <v>0.154</v>
      </c>
      <c r="L66" s="7">
        <v>3.5073337663841299E-98</v>
      </c>
      <c r="M66" s="8">
        <f t="shared" ref="M66:M129" si="1">L66*2457</f>
        <v>8.617519064005807E-95</v>
      </c>
    </row>
    <row r="67" spans="1:13" ht="17">
      <c r="A67" s="6" t="s">
        <v>259</v>
      </c>
      <c r="B67" s="6" t="s">
        <v>314</v>
      </c>
      <c r="C67" s="6">
        <v>30</v>
      </c>
      <c r="D67" s="6">
        <v>30</v>
      </c>
      <c r="E67" s="6">
        <v>0</v>
      </c>
      <c r="F67" s="6">
        <v>852</v>
      </c>
      <c r="G67" s="6">
        <v>893</v>
      </c>
      <c r="H67" s="6">
        <v>268</v>
      </c>
      <c r="I67" s="6">
        <v>0.31</v>
      </c>
      <c r="J67" s="6">
        <v>0.3</v>
      </c>
      <c r="K67" s="6">
        <v>0.15359999999999999</v>
      </c>
      <c r="L67" s="7">
        <v>4.13192584040756E-94</v>
      </c>
      <c r="M67" s="8">
        <f t="shared" si="1"/>
        <v>1.0152141789881375E-90</v>
      </c>
    </row>
    <row r="68" spans="1:13" ht="17">
      <c r="A68" s="6" t="s">
        <v>334</v>
      </c>
      <c r="B68" s="6" t="s">
        <v>339</v>
      </c>
      <c r="C68" s="6">
        <v>26</v>
      </c>
      <c r="D68" s="6">
        <v>25</v>
      </c>
      <c r="E68" s="6">
        <v>0</v>
      </c>
      <c r="F68" s="6">
        <v>792</v>
      </c>
      <c r="G68" s="6">
        <v>758</v>
      </c>
      <c r="H68" s="6">
        <v>238</v>
      </c>
      <c r="I68" s="6">
        <v>0.3</v>
      </c>
      <c r="J68" s="6">
        <v>0.31</v>
      </c>
      <c r="K68" s="6">
        <v>0.1535</v>
      </c>
      <c r="L68" s="7">
        <v>2.0618943488124099E-94</v>
      </c>
      <c r="M68" s="8">
        <f t="shared" si="1"/>
        <v>5.0660744150320913E-91</v>
      </c>
    </row>
    <row r="69" spans="1:13" ht="17">
      <c r="A69" s="6" t="s">
        <v>344</v>
      </c>
      <c r="B69" s="6" t="s">
        <v>352</v>
      </c>
      <c r="C69" s="6">
        <v>23</v>
      </c>
      <c r="D69" s="6">
        <v>22</v>
      </c>
      <c r="E69" s="6">
        <v>0</v>
      </c>
      <c r="F69" s="6">
        <v>774</v>
      </c>
      <c r="G69" s="6">
        <v>620</v>
      </c>
      <c r="H69" s="6">
        <v>214</v>
      </c>
      <c r="I69" s="6">
        <v>0.28000000000000003</v>
      </c>
      <c r="J69" s="6">
        <v>0.35</v>
      </c>
      <c r="K69" s="6">
        <v>0.1535</v>
      </c>
      <c r="L69" s="7">
        <v>3.9355496032416901E-95</v>
      </c>
      <c r="M69" s="8">
        <f t="shared" si="1"/>
        <v>9.6696453751648331E-92</v>
      </c>
    </row>
    <row r="70" spans="1:13" ht="17">
      <c r="A70" s="6" t="s">
        <v>357</v>
      </c>
      <c r="B70" s="6" t="s">
        <v>338</v>
      </c>
      <c r="C70" s="6">
        <v>25</v>
      </c>
      <c r="D70" s="6">
        <v>25</v>
      </c>
      <c r="E70" s="6">
        <v>0</v>
      </c>
      <c r="F70" s="6">
        <v>772</v>
      </c>
      <c r="G70" s="6">
        <v>850</v>
      </c>
      <c r="H70" s="6">
        <v>249</v>
      </c>
      <c r="I70" s="6">
        <v>0.32</v>
      </c>
      <c r="J70" s="6">
        <v>0.28999999999999998</v>
      </c>
      <c r="K70" s="6">
        <v>0.1535</v>
      </c>
      <c r="L70" s="7">
        <v>1.35668107578706E-94</v>
      </c>
      <c r="M70" s="8">
        <f t="shared" si="1"/>
        <v>3.3333654032088062E-91</v>
      </c>
    </row>
    <row r="71" spans="1:13" ht="17">
      <c r="A71" s="6" t="s">
        <v>318</v>
      </c>
      <c r="B71" s="6" t="s">
        <v>314</v>
      </c>
      <c r="C71" s="6">
        <v>31</v>
      </c>
      <c r="D71" s="6">
        <v>30</v>
      </c>
      <c r="E71" s="6">
        <v>0</v>
      </c>
      <c r="F71" s="6">
        <v>986</v>
      </c>
      <c r="G71" s="6">
        <v>893</v>
      </c>
      <c r="H71" s="6">
        <v>288</v>
      </c>
      <c r="I71" s="6">
        <v>0.28999999999999998</v>
      </c>
      <c r="J71" s="6">
        <v>0.32</v>
      </c>
      <c r="K71" s="6">
        <v>0.15329999999999999</v>
      </c>
      <c r="L71" s="7">
        <v>4.4490364082138102E-93</v>
      </c>
      <c r="M71" s="8">
        <f t="shared" si="1"/>
        <v>1.0931282454981332E-89</v>
      </c>
    </row>
    <row r="72" spans="1:13" ht="17">
      <c r="A72" s="6" t="s">
        <v>319</v>
      </c>
      <c r="B72" s="6" t="s">
        <v>180</v>
      </c>
      <c r="C72" s="6">
        <v>32</v>
      </c>
      <c r="D72" s="6">
        <v>33</v>
      </c>
      <c r="E72" s="6">
        <v>0</v>
      </c>
      <c r="F72" s="6">
        <v>827</v>
      </c>
      <c r="G72" s="6">
        <v>850</v>
      </c>
      <c r="H72" s="6">
        <v>257</v>
      </c>
      <c r="I72" s="6">
        <v>0.31</v>
      </c>
      <c r="J72" s="6">
        <v>0.3</v>
      </c>
      <c r="K72" s="6">
        <v>0.1532</v>
      </c>
      <c r="L72" s="7">
        <v>7.6857080361940703E-94</v>
      </c>
      <c r="M72" s="8">
        <f t="shared" si="1"/>
        <v>1.888378464492883E-90</v>
      </c>
    </row>
    <row r="73" spans="1:13" ht="17">
      <c r="A73" s="6" t="s">
        <v>339</v>
      </c>
      <c r="B73" s="6" t="s">
        <v>345</v>
      </c>
      <c r="C73" s="6">
        <v>25</v>
      </c>
      <c r="D73" s="6">
        <v>24</v>
      </c>
      <c r="E73" s="6">
        <v>0</v>
      </c>
      <c r="F73" s="6">
        <v>758</v>
      </c>
      <c r="G73" s="6">
        <v>692</v>
      </c>
      <c r="H73" s="6">
        <v>222</v>
      </c>
      <c r="I73" s="6">
        <v>0.28999999999999998</v>
      </c>
      <c r="J73" s="6">
        <v>0.32</v>
      </c>
      <c r="K73" s="6">
        <v>0.15310000000000001</v>
      </c>
      <c r="L73" s="7">
        <v>9.8432484265485791E-94</v>
      </c>
      <c r="M73" s="8">
        <f t="shared" si="1"/>
        <v>2.418486138402986E-90</v>
      </c>
    </row>
    <row r="74" spans="1:13" ht="17">
      <c r="A74" s="6" t="s">
        <v>325</v>
      </c>
      <c r="B74" s="6" t="s">
        <v>343</v>
      </c>
      <c r="C74" s="6">
        <v>37</v>
      </c>
      <c r="D74" s="6">
        <v>38</v>
      </c>
      <c r="E74" s="6">
        <v>0</v>
      </c>
      <c r="F74" s="6">
        <v>951</v>
      </c>
      <c r="G74" s="6">
        <v>990</v>
      </c>
      <c r="H74" s="6">
        <v>297</v>
      </c>
      <c r="I74" s="6">
        <v>0.31</v>
      </c>
      <c r="J74" s="6">
        <v>0.3</v>
      </c>
      <c r="K74" s="6">
        <v>0.153</v>
      </c>
      <c r="L74" s="7">
        <v>7.3452286359611401E-92</v>
      </c>
      <c r="M74" s="8">
        <f t="shared" si="1"/>
        <v>1.8047226758556521E-88</v>
      </c>
    </row>
    <row r="75" spans="1:13" ht="17">
      <c r="A75" s="6" t="s">
        <v>406</v>
      </c>
      <c r="B75" s="6" t="s">
        <v>339</v>
      </c>
      <c r="C75" s="6">
        <v>24</v>
      </c>
      <c r="D75" s="6">
        <v>25</v>
      </c>
      <c r="E75" s="6">
        <v>0</v>
      </c>
      <c r="F75" s="6">
        <v>876</v>
      </c>
      <c r="G75" s="6">
        <v>758</v>
      </c>
      <c r="H75" s="6">
        <v>250</v>
      </c>
      <c r="I75" s="6">
        <v>0.28999999999999998</v>
      </c>
      <c r="J75" s="6">
        <v>0.33</v>
      </c>
      <c r="K75" s="6">
        <v>0.153</v>
      </c>
      <c r="L75" s="7">
        <v>3.1681768332913399E-94</v>
      </c>
      <c r="M75" s="8">
        <f t="shared" si="1"/>
        <v>7.7842104793968221E-91</v>
      </c>
    </row>
    <row r="76" spans="1:13" ht="17">
      <c r="A76" s="6" t="s">
        <v>394</v>
      </c>
      <c r="B76" s="6" t="s">
        <v>275</v>
      </c>
      <c r="C76" s="6">
        <v>27</v>
      </c>
      <c r="D76" s="6">
        <v>26</v>
      </c>
      <c r="E76" s="6">
        <v>0</v>
      </c>
      <c r="F76" s="6">
        <v>752</v>
      </c>
      <c r="G76" s="6">
        <v>534</v>
      </c>
      <c r="H76" s="6">
        <v>196</v>
      </c>
      <c r="I76" s="6">
        <v>0.26</v>
      </c>
      <c r="J76" s="6">
        <v>0.37</v>
      </c>
      <c r="K76" s="6">
        <v>0.15240000000000001</v>
      </c>
      <c r="L76" s="7">
        <v>1.6012429052800801E-94</v>
      </c>
      <c r="M76" s="8">
        <f t="shared" si="1"/>
        <v>3.9342538182731565E-91</v>
      </c>
    </row>
    <row r="77" spans="1:13" ht="17">
      <c r="A77" s="6" t="s">
        <v>312</v>
      </c>
      <c r="B77" s="6" t="s">
        <v>267</v>
      </c>
      <c r="C77" s="6">
        <v>39</v>
      </c>
      <c r="D77" s="6">
        <v>39</v>
      </c>
      <c r="E77" s="6">
        <v>0</v>
      </c>
      <c r="F77" s="6">
        <v>862</v>
      </c>
      <c r="G77" s="6">
        <v>1025</v>
      </c>
      <c r="H77" s="6">
        <v>287</v>
      </c>
      <c r="I77" s="6">
        <v>0.33</v>
      </c>
      <c r="J77" s="6">
        <v>0.28000000000000003</v>
      </c>
      <c r="K77" s="6">
        <v>0.15210000000000001</v>
      </c>
      <c r="L77" s="7">
        <v>5.6805502104743201E-92</v>
      </c>
      <c r="M77" s="8">
        <f t="shared" si="1"/>
        <v>1.3957111867135404E-88</v>
      </c>
    </row>
    <row r="78" spans="1:13" ht="17">
      <c r="A78" s="6" t="s">
        <v>182</v>
      </c>
      <c r="B78" s="6" t="s">
        <v>258</v>
      </c>
      <c r="C78" s="6">
        <v>22</v>
      </c>
      <c r="D78" s="6">
        <v>21</v>
      </c>
      <c r="E78" s="6">
        <v>0</v>
      </c>
      <c r="F78" s="6">
        <v>703</v>
      </c>
      <c r="G78" s="6">
        <v>547</v>
      </c>
      <c r="H78" s="6">
        <v>190</v>
      </c>
      <c r="I78" s="6">
        <v>0.27</v>
      </c>
      <c r="J78" s="6">
        <v>0.35</v>
      </c>
      <c r="K78" s="6">
        <v>0.152</v>
      </c>
      <c r="L78" s="7">
        <v>3.7204513248147503E-92</v>
      </c>
      <c r="M78" s="8">
        <f t="shared" si="1"/>
        <v>9.1411489050698412E-89</v>
      </c>
    </row>
    <row r="79" spans="1:13" ht="17">
      <c r="A79" s="6" t="s">
        <v>183</v>
      </c>
      <c r="B79" s="6" t="s">
        <v>355</v>
      </c>
      <c r="C79" s="6">
        <v>96</v>
      </c>
      <c r="D79" s="6">
        <v>99</v>
      </c>
      <c r="E79" s="6">
        <v>0</v>
      </c>
      <c r="F79" s="6">
        <v>653</v>
      </c>
      <c r="G79" s="6">
        <v>1183</v>
      </c>
      <c r="H79" s="6">
        <v>279</v>
      </c>
      <c r="I79" s="6">
        <v>0.43</v>
      </c>
      <c r="J79" s="6">
        <v>0.24</v>
      </c>
      <c r="K79" s="6">
        <v>0.152</v>
      </c>
      <c r="L79" s="7">
        <v>1.7441141989075801E-103</v>
      </c>
      <c r="M79" s="8">
        <f t="shared" si="1"/>
        <v>4.2852885867159246E-100</v>
      </c>
    </row>
    <row r="80" spans="1:13" ht="17">
      <c r="A80" s="6" t="s">
        <v>184</v>
      </c>
      <c r="B80" s="6" t="s">
        <v>327</v>
      </c>
      <c r="C80" s="6">
        <v>60</v>
      </c>
      <c r="D80" s="6">
        <v>58</v>
      </c>
      <c r="E80" s="6">
        <v>0</v>
      </c>
      <c r="F80" s="6">
        <v>956</v>
      </c>
      <c r="G80" s="6">
        <v>973</v>
      </c>
      <c r="H80" s="6">
        <v>293</v>
      </c>
      <c r="I80" s="6">
        <v>0.31</v>
      </c>
      <c r="J80" s="6">
        <v>0.3</v>
      </c>
      <c r="K80" s="6">
        <v>0.15190000000000001</v>
      </c>
      <c r="L80" s="7">
        <v>2.9198536661244699E-90</v>
      </c>
      <c r="M80" s="8">
        <f t="shared" si="1"/>
        <v>7.1740804576678222E-87</v>
      </c>
    </row>
    <row r="81" spans="1:13" ht="17">
      <c r="A81" s="6" t="s">
        <v>344</v>
      </c>
      <c r="B81" s="6" t="s">
        <v>401</v>
      </c>
      <c r="C81" s="6">
        <v>23</v>
      </c>
      <c r="D81" s="6">
        <v>23</v>
      </c>
      <c r="E81" s="6">
        <v>0</v>
      </c>
      <c r="F81" s="6">
        <v>774</v>
      </c>
      <c r="G81" s="6">
        <v>839</v>
      </c>
      <c r="H81" s="6">
        <v>245</v>
      </c>
      <c r="I81" s="6">
        <v>0.32</v>
      </c>
      <c r="J81" s="6">
        <v>0.28999999999999998</v>
      </c>
      <c r="K81" s="6">
        <v>0.15190000000000001</v>
      </c>
      <c r="L81" s="7">
        <v>2.9553651293518E-92</v>
      </c>
      <c r="M81" s="8">
        <f t="shared" si="1"/>
        <v>7.2613321228173722E-89</v>
      </c>
    </row>
    <row r="82" spans="1:13" ht="17">
      <c r="A82" s="6" t="s">
        <v>320</v>
      </c>
      <c r="B82" s="6" t="s">
        <v>341</v>
      </c>
      <c r="C82" s="6">
        <v>45</v>
      </c>
      <c r="D82" s="6">
        <v>44</v>
      </c>
      <c r="E82" s="6">
        <v>0</v>
      </c>
      <c r="F82" s="6">
        <v>886</v>
      </c>
      <c r="G82" s="6">
        <v>892</v>
      </c>
      <c r="H82" s="6">
        <v>270</v>
      </c>
      <c r="I82" s="6">
        <v>0.3</v>
      </c>
      <c r="J82" s="6">
        <v>0.3</v>
      </c>
      <c r="K82" s="6">
        <v>0.15190000000000001</v>
      </c>
      <c r="L82" s="7">
        <v>2.2275740199385301E-91</v>
      </c>
      <c r="M82" s="8">
        <f t="shared" si="1"/>
        <v>5.4731493669889687E-88</v>
      </c>
    </row>
    <row r="83" spans="1:13" ht="17">
      <c r="A83" s="6" t="s">
        <v>356</v>
      </c>
      <c r="B83" s="6" t="s">
        <v>338</v>
      </c>
      <c r="C83" s="6">
        <v>24</v>
      </c>
      <c r="D83" s="6">
        <v>25</v>
      </c>
      <c r="E83" s="6">
        <v>0</v>
      </c>
      <c r="F83" s="6">
        <v>674</v>
      </c>
      <c r="G83" s="6">
        <v>850</v>
      </c>
      <c r="H83" s="6">
        <v>231</v>
      </c>
      <c r="I83" s="6">
        <v>0.34</v>
      </c>
      <c r="J83" s="6">
        <v>0.27</v>
      </c>
      <c r="K83" s="6">
        <v>0.15160000000000001</v>
      </c>
      <c r="L83" s="7">
        <v>3.0732330365360002E-93</v>
      </c>
      <c r="M83" s="8">
        <f t="shared" si="1"/>
        <v>7.5509335707689528E-90</v>
      </c>
    </row>
    <row r="84" spans="1:13" ht="17">
      <c r="A84" s="6" t="s">
        <v>335</v>
      </c>
      <c r="B84" s="6" t="s">
        <v>313</v>
      </c>
      <c r="C84" s="6">
        <v>30</v>
      </c>
      <c r="D84" s="6">
        <v>30</v>
      </c>
      <c r="E84" s="6">
        <v>0</v>
      </c>
      <c r="F84" s="6">
        <v>678</v>
      </c>
      <c r="G84" s="6">
        <v>899</v>
      </c>
      <c r="H84" s="6">
        <v>239</v>
      </c>
      <c r="I84" s="6">
        <v>0.35</v>
      </c>
      <c r="J84" s="6">
        <v>0.27</v>
      </c>
      <c r="K84" s="6">
        <v>0.15160000000000001</v>
      </c>
      <c r="L84" s="7">
        <v>4.6941338467264001E-94</v>
      </c>
      <c r="M84" s="8">
        <f t="shared" si="1"/>
        <v>1.1533486861406765E-90</v>
      </c>
    </row>
    <row r="85" spans="1:13" ht="17">
      <c r="A85" s="6" t="s">
        <v>396</v>
      </c>
      <c r="B85" s="6" t="s">
        <v>327</v>
      </c>
      <c r="C85" s="6">
        <v>60</v>
      </c>
      <c r="D85" s="6">
        <v>58</v>
      </c>
      <c r="E85" s="6">
        <v>0</v>
      </c>
      <c r="F85" s="6">
        <v>1042</v>
      </c>
      <c r="G85" s="6">
        <v>973</v>
      </c>
      <c r="H85" s="6">
        <v>305</v>
      </c>
      <c r="I85" s="6">
        <v>0.28999999999999998</v>
      </c>
      <c r="J85" s="6">
        <v>0.31</v>
      </c>
      <c r="K85" s="6">
        <v>0.15140000000000001</v>
      </c>
      <c r="L85" s="7">
        <v>9.9171482431498501E-89</v>
      </c>
      <c r="M85" s="8">
        <f t="shared" si="1"/>
        <v>2.4366433233419182E-85</v>
      </c>
    </row>
    <row r="86" spans="1:13" ht="17">
      <c r="A86" s="6" t="s">
        <v>185</v>
      </c>
      <c r="B86" s="6" t="s">
        <v>186</v>
      </c>
      <c r="C86" s="6">
        <v>21</v>
      </c>
      <c r="D86" s="6">
        <v>21</v>
      </c>
      <c r="E86" s="6">
        <v>0</v>
      </c>
      <c r="F86" s="6">
        <v>792</v>
      </c>
      <c r="G86" s="6">
        <v>784</v>
      </c>
      <c r="H86" s="6">
        <v>238</v>
      </c>
      <c r="I86" s="6">
        <v>0.3</v>
      </c>
      <c r="J86" s="6">
        <v>0.3</v>
      </c>
      <c r="K86" s="6">
        <v>0.151</v>
      </c>
      <c r="L86" s="7">
        <v>6.7476979637378804E-91</v>
      </c>
      <c r="M86" s="8">
        <f t="shared" si="1"/>
        <v>1.6579093896903972E-87</v>
      </c>
    </row>
    <row r="87" spans="1:13" ht="17">
      <c r="A87" s="6" t="s">
        <v>187</v>
      </c>
      <c r="B87" s="6" t="s">
        <v>188</v>
      </c>
      <c r="C87" s="6">
        <v>17</v>
      </c>
      <c r="D87" s="6">
        <v>17</v>
      </c>
      <c r="E87" s="6">
        <v>0</v>
      </c>
      <c r="F87" s="6">
        <v>516</v>
      </c>
      <c r="G87" s="6">
        <v>610</v>
      </c>
      <c r="H87" s="6">
        <v>170</v>
      </c>
      <c r="I87" s="6">
        <v>0.33</v>
      </c>
      <c r="J87" s="6">
        <v>0.28000000000000003</v>
      </c>
      <c r="K87" s="6">
        <v>0.151</v>
      </c>
      <c r="L87" s="7">
        <v>2.8513966188793099E-88</v>
      </c>
      <c r="M87" s="8">
        <f t="shared" si="1"/>
        <v>7.0058814925864639E-85</v>
      </c>
    </row>
    <row r="88" spans="1:13" ht="17">
      <c r="A88" s="6" t="s">
        <v>189</v>
      </c>
      <c r="B88" s="6" t="s">
        <v>344</v>
      </c>
      <c r="C88" s="6">
        <v>24</v>
      </c>
      <c r="D88" s="6">
        <v>23</v>
      </c>
      <c r="E88" s="6">
        <v>0</v>
      </c>
      <c r="F88" s="6">
        <v>997</v>
      </c>
      <c r="G88" s="6">
        <v>774</v>
      </c>
      <c r="H88" s="6">
        <v>267</v>
      </c>
      <c r="I88" s="6">
        <v>0.27</v>
      </c>
      <c r="J88" s="6">
        <v>0.34</v>
      </c>
      <c r="K88" s="6">
        <v>0.15079999999999999</v>
      </c>
      <c r="L88" s="7">
        <v>5.79732847824013E-92</v>
      </c>
      <c r="M88" s="8">
        <f t="shared" si="1"/>
        <v>1.4244036071036E-88</v>
      </c>
    </row>
    <row r="89" spans="1:13" ht="17">
      <c r="A89" s="6" t="s">
        <v>336</v>
      </c>
      <c r="B89" s="6" t="s">
        <v>190</v>
      </c>
      <c r="C89" s="6">
        <v>29</v>
      </c>
      <c r="D89" s="6">
        <v>28</v>
      </c>
      <c r="E89" s="6">
        <v>0</v>
      </c>
      <c r="F89" s="6">
        <v>847</v>
      </c>
      <c r="G89" s="6">
        <v>963</v>
      </c>
      <c r="H89" s="6">
        <v>271</v>
      </c>
      <c r="I89" s="6">
        <v>0.32</v>
      </c>
      <c r="J89" s="6">
        <v>0.28000000000000003</v>
      </c>
      <c r="K89" s="6">
        <v>0.1497</v>
      </c>
      <c r="L89" s="7">
        <v>1.18329038617384E-88</v>
      </c>
      <c r="M89" s="8">
        <f t="shared" si="1"/>
        <v>2.9073444788291248E-85</v>
      </c>
    </row>
    <row r="90" spans="1:13" ht="17">
      <c r="A90" s="6" t="s">
        <v>357</v>
      </c>
      <c r="B90" s="6" t="s">
        <v>345</v>
      </c>
      <c r="C90" s="6">
        <v>25</v>
      </c>
      <c r="D90" s="6">
        <v>24</v>
      </c>
      <c r="E90" s="6">
        <v>0</v>
      </c>
      <c r="F90" s="6">
        <v>772</v>
      </c>
      <c r="G90" s="6">
        <v>692</v>
      </c>
      <c r="H90" s="6">
        <v>219</v>
      </c>
      <c r="I90" s="6">
        <v>0.28000000000000003</v>
      </c>
      <c r="J90" s="6">
        <v>0.32</v>
      </c>
      <c r="K90" s="6">
        <v>0.14960000000000001</v>
      </c>
      <c r="L90" s="7">
        <v>3.0326245777056199E-89</v>
      </c>
      <c r="M90" s="8">
        <f t="shared" si="1"/>
        <v>7.4511585874227079E-86</v>
      </c>
    </row>
    <row r="91" spans="1:13" ht="17">
      <c r="A91" s="6" t="s">
        <v>334</v>
      </c>
      <c r="B91" s="6" t="s">
        <v>348</v>
      </c>
      <c r="C91" s="6">
        <v>26</v>
      </c>
      <c r="D91" s="6">
        <v>26</v>
      </c>
      <c r="E91" s="6">
        <v>0</v>
      </c>
      <c r="F91" s="6">
        <v>792</v>
      </c>
      <c r="G91" s="6">
        <v>759</v>
      </c>
      <c r="H91" s="6">
        <v>232</v>
      </c>
      <c r="I91" s="6">
        <v>0.28999999999999998</v>
      </c>
      <c r="J91" s="6">
        <v>0.31</v>
      </c>
      <c r="K91" s="6">
        <v>0.14960000000000001</v>
      </c>
      <c r="L91" s="7">
        <v>5.0256631745592101E-89</v>
      </c>
      <c r="M91" s="8">
        <f t="shared" si="1"/>
        <v>1.234805441989198E-85</v>
      </c>
    </row>
    <row r="92" spans="1:13" ht="17">
      <c r="A92" s="6" t="s">
        <v>191</v>
      </c>
      <c r="B92" s="6" t="s">
        <v>192</v>
      </c>
      <c r="C92" s="6">
        <v>14</v>
      </c>
      <c r="D92" s="6">
        <v>14</v>
      </c>
      <c r="E92" s="6">
        <v>0</v>
      </c>
      <c r="F92" s="6">
        <v>406</v>
      </c>
      <c r="G92" s="6">
        <v>531</v>
      </c>
      <c r="H92" s="6">
        <v>140</v>
      </c>
      <c r="I92" s="6">
        <v>0.34</v>
      </c>
      <c r="J92" s="6">
        <v>0.26</v>
      </c>
      <c r="K92" s="6">
        <v>0.14940000000000001</v>
      </c>
      <c r="L92" s="7">
        <v>2.1530903208755898E-83</v>
      </c>
      <c r="M92" s="8">
        <f t="shared" si="1"/>
        <v>5.2901429183913246E-80</v>
      </c>
    </row>
    <row r="93" spans="1:13" ht="17">
      <c r="A93" s="6" t="s">
        <v>394</v>
      </c>
      <c r="B93" s="6" t="s">
        <v>190</v>
      </c>
      <c r="C93" s="6">
        <v>27</v>
      </c>
      <c r="D93" s="6">
        <v>28</v>
      </c>
      <c r="E93" s="6">
        <v>0</v>
      </c>
      <c r="F93" s="6">
        <v>752</v>
      </c>
      <c r="G93" s="6">
        <v>963</v>
      </c>
      <c r="H93" s="6">
        <v>256</v>
      </c>
      <c r="I93" s="6">
        <v>0.34</v>
      </c>
      <c r="J93" s="6">
        <v>0.27</v>
      </c>
      <c r="K93" s="6">
        <v>0.14929999999999999</v>
      </c>
      <c r="L93" s="7">
        <v>5.28598530586459E-90</v>
      </c>
      <c r="M93" s="8">
        <f t="shared" si="1"/>
        <v>1.2987665896509297E-86</v>
      </c>
    </row>
    <row r="94" spans="1:13" ht="17">
      <c r="A94" s="6" t="s">
        <v>193</v>
      </c>
      <c r="B94" s="6" t="s">
        <v>187</v>
      </c>
      <c r="C94" s="6">
        <v>17</v>
      </c>
      <c r="D94" s="6">
        <v>17</v>
      </c>
      <c r="E94" s="6">
        <v>0</v>
      </c>
      <c r="F94" s="6">
        <v>786</v>
      </c>
      <c r="G94" s="6">
        <v>516</v>
      </c>
      <c r="H94" s="6">
        <v>194</v>
      </c>
      <c r="I94" s="6">
        <v>0.25</v>
      </c>
      <c r="J94" s="6">
        <v>0.38</v>
      </c>
      <c r="K94" s="6">
        <v>0.14899999999999999</v>
      </c>
      <c r="L94" s="7">
        <v>6.8099183145331603E-92</v>
      </c>
      <c r="M94" s="8">
        <f t="shared" si="1"/>
        <v>1.6731969298807976E-88</v>
      </c>
    </row>
    <row r="95" spans="1:13" ht="17">
      <c r="A95" s="6" t="s">
        <v>264</v>
      </c>
      <c r="B95" s="6" t="s">
        <v>194</v>
      </c>
      <c r="C95" s="6">
        <v>18</v>
      </c>
      <c r="D95" s="6">
        <v>18</v>
      </c>
      <c r="E95" s="6">
        <v>0</v>
      </c>
      <c r="F95" s="6">
        <v>647</v>
      </c>
      <c r="G95" s="6">
        <v>541</v>
      </c>
      <c r="H95" s="6">
        <v>177</v>
      </c>
      <c r="I95" s="6">
        <v>0.27</v>
      </c>
      <c r="J95" s="6">
        <v>0.33</v>
      </c>
      <c r="K95" s="6">
        <v>0.14899999999999999</v>
      </c>
      <c r="L95" s="7">
        <v>5.9433849012692497E-87</v>
      </c>
      <c r="M95" s="8">
        <f t="shared" si="1"/>
        <v>1.4602896702418546E-83</v>
      </c>
    </row>
    <row r="96" spans="1:13" ht="17">
      <c r="A96" s="6" t="s">
        <v>316</v>
      </c>
      <c r="B96" s="6" t="s">
        <v>344</v>
      </c>
      <c r="C96" s="6">
        <v>23</v>
      </c>
      <c r="D96" s="6">
        <v>23</v>
      </c>
      <c r="E96" s="6">
        <v>0</v>
      </c>
      <c r="F96" s="6">
        <v>676</v>
      </c>
      <c r="G96" s="6">
        <v>774</v>
      </c>
      <c r="H96" s="6">
        <v>216</v>
      </c>
      <c r="I96" s="6">
        <v>0.32</v>
      </c>
      <c r="J96" s="6">
        <v>0.28000000000000003</v>
      </c>
      <c r="K96" s="6">
        <v>0.14899999999999999</v>
      </c>
      <c r="L96" s="7">
        <v>1.4347598103915899E-88</v>
      </c>
      <c r="M96" s="8">
        <f t="shared" si="1"/>
        <v>3.5252048541321366E-85</v>
      </c>
    </row>
    <row r="97" spans="1:13" ht="17">
      <c r="A97" s="6" t="s">
        <v>195</v>
      </c>
      <c r="B97" s="6" t="s">
        <v>196</v>
      </c>
      <c r="C97" s="6">
        <v>42</v>
      </c>
      <c r="D97" s="6">
        <v>41</v>
      </c>
      <c r="E97" s="6">
        <v>0</v>
      </c>
      <c r="F97" s="6">
        <v>784</v>
      </c>
      <c r="G97" s="6">
        <v>795</v>
      </c>
      <c r="H97" s="6">
        <v>235</v>
      </c>
      <c r="I97" s="6">
        <v>0.3</v>
      </c>
      <c r="J97" s="6">
        <v>0.3</v>
      </c>
      <c r="K97" s="6">
        <v>0.14879999999999999</v>
      </c>
      <c r="L97" s="7">
        <v>6.1307535150267399E-88</v>
      </c>
      <c r="M97" s="8">
        <f t="shared" si="1"/>
        <v>1.5063261386420701E-84</v>
      </c>
    </row>
    <row r="98" spans="1:13" ht="17">
      <c r="A98" s="6" t="s">
        <v>197</v>
      </c>
      <c r="B98" s="6" t="s">
        <v>358</v>
      </c>
      <c r="C98" s="6">
        <v>18</v>
      </c>
      <c r="D98" s="6">
        <v>18</v>
      </c>
      <c r="E98" s="6">
        <v>0</v>
      </c>
      <c r="F98" s="6">
        <v>759</v>
      </c>
      <c r="G98" s="6">
        <v>431</v>
      </c>
      <c r="H98" s="6">
        <v>177</v>
      </c>
      <c r="I98" s="6">
        <v>0.23</v>
      </c>
      <c r="J98" s="6">
        <v>0.41</v>
      </c>
      <c r="K98" s="6">
        <v>0.1487</v>
      </c>
      <c r="L98" s="7">
        <v>1.4271604305600001E-93</v>
      </c>
      <c r="M98" s="8">
        <f t="shared" si="1"/>
        <v>3.5065331778859201E-90</v>
      </c>
    </row>
    <row r="99" spans="1:13" ht="17">
      <c r="A99" s="6" t="s">
        <v>185</v>
      </c>
      <c r="B99" s="6" t="s">
        <v>352</v>
      </c>
      <c r="C99" s="6">
        <v>21</v>
      </c>
      <c r="D99" s="6">
        <v>22</v>
      </c>
      <c r="E99" s="6">
        <v>0</v>
      </c>
      <c r="F99" s="6">
        <v>792</v>
      </c>
      <c r="G99" s="6">
        <v>620</v>
      </c>
      <c r="H99" s="6">
        <v>210</v>
      </c>
      <c r="I99" s="6">
        <v>0.27</v>
      </c>
      <c r="J99" s="6">
        <v>0.34</v>
      </c>
      <c r="K99" s="6">
        <v>0.1487</v>
      </c>
      <c r="L99" s="7">
        <v>2.93093727887909E-89</v>
      </c>
      <c r="M99" s="8">
        <f t="shared" si="1"/>
        <v>7.2013128942059239E-86</v>
      </c>
    </row>
    <row r="100" spans="1:13" ht="17">
      <c r="A100" s="6" t="s">
        <v>394</v>
      </c>
      <c r="B100" s="6" t="s">
        <v>359</v>
      </c>
      <c r="C100" s="6">
        <v>27</v>
      </c>
      <c r="D100" s="6">
        <v>27</v>
      </c>
      <c r="E100" s="6">
        <v>0</v>
      </c>
      <c r="F100" s="6">
        <v>752</v>
      </c>
      <c r="G100" s="6">
        <v>678</v>
      </c>
      <c r="H100" s="6">
        <v>212</v>
      </c>
      <c r="I100" s="6">
        <v>0.28000000000000003</v>
      </c>
      <c r="J100" s="6">
        <v>0.31</v>
      </c>
      <c r="K100" s="6">
        <v>0.14829999999999999</v>
      </c>
      <c r="L100" s="7">
        <v>2.2172126897788999E-87</v>
      </c>
      <c r="M100" s="8">
        <f t="shared" si="1"/>
        <v>5.4476915787867576E-84</v>
      </c>
    </row>
    <row r="101" spans="1:13" ht="17">
      <c r="A101" s="6" t="s">
        <v>360</v>
      </c>
      <c r="B101" s="6" t="s">
        <v>361</v>
      </c>
      <c r="C101" s="6">
        <v>15</v>
      </c>
      <c r="D101" s="6">
        <v>15</v>
      </c>
      <c r="E101" s="6">
        <v>0</v>
      </c>
      <c r="F101" s="6">
        <v>584</v>
      </c>
      <c r="G101" s="6">
        <v>543</v>
      </c>
      <c r="H101" s="6">
        <v>167</v>
      </c>
      <c r="I101" s="6">
        <v>0.28999999999999998</v>
      </c>
      <c r="J101" s="6">
        <v>0.31</v>
      </c>
      <c r="K101" s="6">
        <v>0.1482</v>
      </c>
      <c r="L101" s="7">
        <v>1.50018293889509E-84</v>
      </c>
      <c r="M101" s="8">
        <f t="shared" si="1"/>
        <v>3.6859494808652361E-81</v>
      </c>
    </row>
    <row r="102" spans="1:13" ht="17">
      <c r="A102" s="6" t="s">
        <v>362</v>
      </c>
      <c r="B102" s="6" t="s">
        <v>358</v>
      </c>
      <c r="C102" s="6">
        <v>18</v>
      </c>
      <c r="D102" s="6">
        <v>18</v>
      </c>
      <c r="E102" s="6">
        <v>0</v>
      </c>
      <c r="F102" s="6">
        <v>596</v>
      </c>
      <c r="G102" s="6">
        <v>431</v>
      </c>
      <c r="H102" s="6">
        <v>152</v>
      </c>
      <c r="I102" s="6">
        <v>0.26</v>
      </c>
      <c r="J102" s="6">
        <v>0.35</v>
      </c>
      <c r="K102" s="6">
        <v>0.14799999999999999</v>
      </c>
      <c r="L102" s="7">
        <v>1.07513972385014E-84</v>
      </c>
      <c r="M102" s="8">
        <f t="shared" si="1"/>
        <v>2.641618301499794E-81</v>
      </c>
    </row>
    <row r="103" spans="1:13" ht="17">
      <c r="A103" s="6" t="s">
        <v>258</v>
      </c>
      <c r="B103" s="6" t="s">
        <v>185</v>
      </c>
      <c r="C103" s="6">
        <v>21</v>
      </c>
      <c r="D103" s="6">
        <v>21</v>
      </c>
      <c r="E103" s="6">
        <v>0</v>
      </c>
      <c r="F103" s="6">
        <v>547</v>
      </c>
      <c r="G103" s="6">
        <v>792</v>
      </c>
      <c r="H103" s="6">
        <v>198</v>
      </c>
      <c r="I103" s="6">
        <v>0.36</v>
      </c>
      <c r="J103" s="6">
        <v>0.25</v>
      </c>
      <c r="K103" s="6">
        <v>0.1479</v>
      </c>
      <c r="L103" s="7">
        <v>9.5176324764281801E-90</v>
      </c>
      <c r="M103" s="8">
        <f t="shared" si="1"/>
        <v>2.3384822994584039E-86</v>
      </c>
    </row>
    <row r="104" spans="1:13" ht="17">
      <c r="A104" s="6" t="s">
        <v>331</v>
      </c>
      <c r="B104" s="6" t="s">
        <v>363</v>
      </c>
      <c r="C104" s="6">
        <v>26</v>
      </c>
      <c r="D104" s="6">
        <v>27</v>
      </c>
      <c r="E104" s="6">
        <v>0</v>
      </c>
      <c r="F104" s="6">
        <v>811</v>
      </c>
      <c r="G104" s="6">
        <v>630</v>
      </c>
      <c r="H104" s="6">
        <v>213</v>
      </c>
      <c r="I104" s="6">
        <v>0.26</v>
      </c>
      <c r="J104" s="6">
        <v>0.34</v>
      </c>
      <c r="K104" s="6">
        <v>0.14779999999999999</v>
      </c>
      <c r="L104" s="7">
        <v>2.7189567874918402E-88</v>
      </c>
      <c r="M104" s="8">
        <f t="shared" si="1"/>
        <v>6.680476826867452E-85</v>
      </c>
    </row>
    <row r="105" spans="1:13" ht="17">
      <c r="A105" s="6" t="s">
        <v>364</v>
      </c>
      <c r="B105" s="6" t="s">
        <v>313</v>
      </c>
      <c r="C105" s="6">
        <v>31</v>
      </c>
      <c r="D105" s="6">
        <v>30</v>
      </c>
      <c r="E105" s="6">
        <v>0</v>
      </c>
      <c r="F105" s="6">
        <v>861</v>
      </c>
      <c r="G105" s="6">
        <v>899</v>
      </c>
      <c r="H105" s="6">
        <v>260</v>
      </c>
      <c r="I105" s="6">
        <v>0.3</v>
      </c>
      <c r="J105" s="6">
        <v>0.28999999999999998</v>
      </c>
      <c r="K105" s="6">
        <v>0.1477</v>
      </c>
      <c r="L105" s="7">
        <v>1.02959729279811E-85</v>
      </c>
      <c r="M105" s="8">
        <f t="shared" si="1"/>
        <v>2.5297205484049564E-82</v>
      </c>
    </row>
    <row r="106" spans="1:13" ht="17">
      <c r="A106" s="6" t="s">
        <v>340</v>
      </c>
      <c r="B106" s="6" t="s">
        <v>397</v>
      </c>
      <c r="C106" s="6">
        <v>46</v>
      </c>
      <c r="D106" s="6">
        <v>44</v>
      </c>
      <c r="E106" s="6">
        <v>0</v>
      </c>
      <c r="F106" s="6">
        <v>1062</v>
      </c>
      <c r="G106" s="6">
        <v>834</v>
      </c>
      <c r="H106" s="6">
        <v>280</v>
      </c>
      <c r="I106" s="6">
        <v>0.26</v>
      </c>
      <c r="J106" s="6">
        <v>0.34</v>
      </c>
      <c r="K106" s="6">
        <v>0.1477</v>
      </c>
      <c r="L106" s="7">
        <v>2.1708613961516901E-86</v>
      </c>
      <c r="M106" s="8">
        <f t="shared" si="1"/>
        <v>5.3338064503447028E-83</v>
      </c>
    </row>
    <row r="107" spans="1:13" ht="17">
      <c r="A107" s="6" t="s">
        <v>189</v>
      </c>
      <c r="B107" s="6" t="s">
        <v>339</v>
      </c>
      <c r="C107" s="6">
        <v>24</v>
      </c>
      <c r="D107" s="6">
        <v>25</v>
      </c>
      <c r="E107" s="6">
        <v>0</v>
      </c>
      <c r="F107" s="6">
        <v>997</v>
      </c>
      <c r="G107" s="6">
        <v>758</v>
      </c>
      <c r="H107" s="6">
        <v>259</v>
      </c>
      <c r="I107" s="6">
        <v>0.26</v>
      </c>
      <c r="J107" s="6">
        <v>0.34</v>
      </c>
      <c r="K107" s="6">
        <v>0.14760000000000001</v>
      </c>
      <c r="L107" s="7">
        <v>7.6206303400768302E-88</v>
      </c>
      <c r="M107" s="8">
        <f t="shared" si="1"/>
        <v>1.8723888745568771E-84</v>
      </c>
    </row>
    <row r="108" spans="1:13" ht="17">
      <c r="A108" s="6" t="s">
        <v>332</v>
      </c>
      <c r="B108" s="6" t="s">
        <v>341</v>
      </c>
      <c r="C108" s="6">
        <v>42</v>
      </c>
      <c r="D108" s="6">
        <v>44</v>
      </c>
      <c r="E108" s="6">
        <v>0</v>
      </c>
      <c r="F108" s="6">
        <v>1101</v>
      </c>
      <c r="G108" s="6">
        <v>892</v>
      </c>
      <c r="H108" s="6">
        <v>294</v>
      </c>
      <c r="I108" s="6">
        <v>0.27</v>
      </c>
      <c r="J108" s="6">
        <v>0.33</v>
      </c>
      <c r="K108" s="6">
        <v>0.14749999999999999</v>
      </c>
      <c r="L108" s="7">
        <v>1.1233832949309201E-84</v>
      </c>
      <c r="M108" s="8">
        <f t="shared" si="1"/>
        <v>2.7601527556452708E-81</v>
      </c>
    </row>
    <row r="109" spans="1:13" ht="17">
      <c r="A109" s="6" t="s">
        <v>263</v>
      </c>
      <c r="B109" s="6" t="s">
        <v>348</v>
      </c>
      <c r="C109" s="6">
        <v>27</v>
      </c>
      <c r="D109" s="6">
        <v>26</v>
      </c>
      <c r="E109" s="6">
        <v>0</v>
      </c>
      <c r="F109" s="6">
        <v>892</v>
      </c>
      <c r="G109" s="6">
        <v>759</v>
      </c>
      <c r="H109" s="6">
        <v>243</v>
      </c>
      <c r="I109" s="6">
        <v>0.27</v>
      </c>
      <c r="J109" s="6">
        <v>0.32</v>
      </c>
      <c r="K109" s="6">
        <v>0.1472</v>
      </c>
      <c r="L109" s="7">
        <v>2.7638525683425499E-86</v>
      </c>
      <c r="M109" s="8">
        <f t="shared" si="1"/>
        <v>6.7907857604176452E-83</v>
      </c>
    </row>
    <row r="110" spans="1:13" ht="17">
      <c r="A110" s="6" t="s">
        <v>186</v>
      </c>
      <c r="B110" s="6" t="s">
        <v>365</v>
      </c>
      <c r="C110" s="6">
        <v>21</v>
      </c>
      <c r="D110" s="6">
        <v>22</v>
      </c>
      <c r="E110" s="6">
        <v>0</v>
      </c>
      <c r="F110" s="6">
        <v>784</v>
      </c>
      <c r="G110" s="6">
        <v>1004</v>
      </c>
      <c r="H110" s="6">
        <v>263</v>
      </c>
      <c r="I110" s="6">
        <v>0.34</v>
      </c>
      <c r="J110" s="6">
        <v>0.26</v>
      </c>
      <c r="K110" s="6">
        <v>0.14710000000000001</v>
      </c>
      <c r="L110" s="7">
        <v>1.6641199054633798E-86</v>
      </c>
      <c r="M110" s="8">
        <f t="shared" si="1"/>
        <v>4.0887426077235243E-83</v>
      </c>
    </row>
    <row r="111" spans="1:13" ht="17">
      <c r="A111" s="6" t="s">
        <v>399</v>
      </c>
      <c r="B111" s="6" t="s">
        <v>327</v>
      </c>
      <c r="C111" s="6">
        <v>60</v>
      </c>
      <c r="D111" s="6">
        <v>58</v>
      </c>
      <c r="E111" s="6">
        <v>0</v>
      </c>
      <c r="F111" s="6">
        <v>1074</v>
      </c>
      <c r="G111" s="6">
        <v>973</v>
      </c>
      <c r="H111" s="6">
        <v>301</v>
      </c>
      <c r="I111" s="6">
        <v>0.28000000000000003</v>
      </c>
      <c r="J111" s="6">
        <v>0.31</v>
      </c>
      <c r="K111" s="6">
        <v>0.14699999999999999</v>
      </c>
      <c r="L111" s="7">
        <v>3.8425745130088298E-82</v>
      </c>
      <c r="M111" s="8">
        <f t="shared" si="1"/>
        <v>9.4412055784626948E-79</v>
      </c>
    </row>
    <row r="112" spans="1:13" ht="17">
      <c r="A112" s="6" t="s">
        <v>363</v>
      </c>
      <c r="B112" s="6" t="s">
        <v>190</v>
      </c>
      <c r="C112" s="6">
        <v>27</v>
      </c>
      <c r="D112" s="6">
        <v>28</v>
      </c>
      <c r="E112" s="6">
        <v>0</v>
      </c>
      <c r="F112" s="6">
        <v>630</v>
      </c>
      <c r="G112" s="6">
        <v>963</v>
      </c>
      <c r="H112" s="6">
        <v>234</v>
      </c>
      <c r="I112" s="6">
        <v>0.37</v>
      </c>
      <c r="J112" s="6">
        <v>0.24</v>
      </c>
      <c r="K112" s="6">
        <v>0.1469</v>
      </c>
      <c r="L112" s="7">
        <v>1.3895007692542399E-90</v>
      </c>
      <c r="M112" s="8">
        <f t="shared" si="1"/>
        <v>3.4140033900576675E-87</v>
      </c>
    </row>
    <row r="113" spans="1:13" ht="17">
      <c r="A113" s="6" t="s">
        <v>340</v>
      </c>
      <c r="B113" s="6" t="s">
        <v>320</v>
      </c>
      <c r="C113" s="6">
        <v>46</v>
      </c>
      <c r="D113" s="6">
        <v>45</v>
      </c>
      <c r="E113" s="6">
        <v>0</v>
      </c>
      <c r="F113" s="6">
        <v>1062</v>
      </c>
      <c r="G113" s="6">
        <v>886</v>
      </c>
      <c r="H113" s="6">
        <v>286</v>
      </c>
      <c r="I113" s="6">
        <v>0.27</v>
      </c>
      <c r="J113" s="6">
        <v>0.32</v>
      </c>
      <c r="K113" s="6">
        <v>0.14680000000000001</v>
      </c>
      <c r="L113" s="7">
        <v>9.0645875759168302E-84</v>
      </c>
      <c r="M113" s="8">
        <f t="shared" si="1"/>
        <v>2.2271691674027652E-80</v>
      </c>
    </row>
    <row r="114" spans="1:13" ht="17">
      <c r="A114" s="6" t="s">
        <v>366</v>
      </c>
      <c r="B114" s="6" t="s">
        <v>367</v>
      </c>
      <c r="C114" s="6">
        <v>10</v>
      </c>
      <c r="D114" s="6">
        <v>10</v>
      </c>
      <c r="E114" s="6">
        <v>0</v>
      </c>
      <c r="F114" s="6">
        <v>391</v>
      </c>
      <c r="G114" s="6">
        <v>434</v>
      </c>
      <c r="H114" s="6">
        <v>121</v>
      </c>
      <c r="I114" s="6">
        <v>0.31</v>
      </c>
      <c r="J114" s="6">
        <v>0.28000000000000003</v>
      </c>
      <c r="K114" s="6">
        <v>0.1467</v>
      </c>
      <c r="L114" s="7">
        <v>2.5156482449414501E-76</v>
      </c>
      <c r="M114" s="8">
        <f t="shared" si="1"/>
        <v>6.1809477378211425E-73</v>
      </c>
    </row>
    <row r="115" spans="1:13" ht="17">
      <c r="A115" s="6" t="s">
        <v>263</v>
      </c>
      <c r="B115" s="6" t="s">
        <v>368</v>
      </c>
      <c r="C115" s="6">
        <v>27</v>
      </c>
      <c r="D115" s="6">
        <v>26</v>
      </c>
      <c r="E115" s="6">
        <v>0</v>
      </c>
      <c r="F115" s="6">
        <v>892</v>
      </c>
      <c r="G115" s="6">
        <v>845</v>
      </c>
      <c r="H115" s="6">
        <v>254</v>
      </c>
      <c r="I115" s="6">
        <v>0.28000000000000003</v>
      </c>
      <c r="J115" s="6">
        <v>0.3</v>
      </c>
      <c r="K115" s="6">
        <v>0.1462</v>
      </c>
      <c r="L115" s="7">
        <v>7.8739329199453801E-84</v>
      </c>
      <c r="M115" s="8">
        <f t="shared" si="1"/>
        <v>1.9346253184305797E-80</v>
      </c>
    </row>
    <row r="116" spans="1:13" ht="17">
      <c r="A116" s="6" t="s">
        <v>320</v>
      </c>
      <c r="B116" s="6" t="s">
        <v>369</v>
      </c>
      <c r="C116" s="6">
        <v>45</v>
      </c>
      <c r="D116" s="6">
        <v>45</v>
      </c>
      <c r="E116" s="6">
        <v>0</v>
      </c>
      <c r="F116" s="6">
        <v>886</v>
      </c>
      <c r="G116" s="6">
        <v>627</v>
      </c>
      <c r="H116" s="6">
        <v>221</v>
      </c>
      <c r="I116" s="6">
        <v>0.25</v>
      </c>
      <c r="J116" s="6">
        <v>0.35</v>
      </c>
      <c r="K116" s="6">
        <v>0.14610000000000001</v>
      </c>
      <c r="L116" s="7">
        <v>1.1081653871396701E-87</v>
      </c>
      <c r="M116" s="8">
        <f t="shared" si="1"/>
        <v>2.7227623562021693E-84</v>
      </c>
    </row>
    <row r="117" spans="1:13" ht="17">
      <c r="A117" s="6" t="s">
        <v>393</v>
      </c>
      <c r="B117" s="6" t="s">
        <v>363</v>
      </c>
      <c r="C117" s="6">
        <v>28</v>
      </c>
      <c r="D117" s="6">
        <v>27</v>
      </c>
      <c r="E117" s="6">
        <v>0</v>
      </c>
      <c r="F117" s="6">
        <v>589</v>
      </c>
      <c r="G117" s="6">
        <v>630</v>
      </c>
      <c r="H117" s="6">
        <v>178</v>
      </c>
      <c r="I117" s="6">
        <v>0.3</v>
      </c>
      <c r="J117" s="6">
        <v>0.28000000000000003</v>
      </c>
      <c r="K117" s="6">
        <v>0.14599999999999999</v>
      </c>
      <c r="L117" s="7">
        <v>3.70345213947537E-83</v>
      </c>
      <c r="M117" s="8">
        <f t="shared" si="1"/>
        <v>9.0993819066909845E-80</v>
      </c>
    </row>
    <row r="118" spans="1:13" ht="17">
      <c r="A118" s="6" t="s">
        <v>330</v>
      </c>
      <c r="B118" s="6" t="s">
        <v>370</v>
      </c>
      <c r="C118" s="6">
        <v>14</v>
      </c>
      <c r="D118" s="6">
        <v>14</v>
      </c>
      <c r="E118" s="6">
        <v>0</v>
      </c>
      <c r="F118" s="6">
        <v>759</v>
      </c>
      <c r="G118" s="6">
        <v>721</v>
      </c>
      <c r="H118" s="6">
        <v>216</v>
      </c>
      <c r="I118" s="6">
        <v>0.28000000000000003</v>
      </c>
      <c r="J118" s="6">
        <v>0.3</v>
      </c>
      <c r="K118" s="6">
        <v>0.1459</v>
      </c>
      <c r="L118" s="7">
        <v>2.78465896331573E-84</v>
      </c>
      <c r="M118" s="8">
        <f t="shared" si="1"/>
        <v>6.8419070728667484E-81</v>
      </c>
    </row>
    <row r="119" spans="1:13" ht="17">
      <c r="A119" s="6" t="s">
        <v>331</v>
      </c>
      <c r="B119" s="6" t="s">
        <v>348</v>
      </c>
      <c r="C119" s="6">
        <v>26</v>
      </c>
      <c r="D119" s="6">
        <v>26</v>
      </c>
      <c r="E119" s="6">
        <v>0</v>
      </c>
      <c r="F119" s="6">
        <v>811</v>
      </c>
      <c r="G119" s="6">
        <v>759</v>
      </c>
      <c r="H119" s="6">
        <v>229</v>
      </c>
      <c r="I119" s="6">
        <v>0.28000000000000003</v>
      </c>
      <c r="J119" s="6">
        <v>0.3</v>
      </c>
      <c r="K119" s="6">
        <v>0.1459</v>
      </c>
      <c r="L119" s="7">
        <v>3.9529390429588902E-84</v>
      </c>
      <c r="M119" s="8">
        <f t="shared" si="1"/>
        <v>9.7123712285499932E-81</v>
      </c>
    </row>
    <row r="120" spans="1:13" ht="17">
      <c r="A120" s="6" t="s">
        <v>186</v>
      </c>
      <c r="B120" s="6" t="s">
        <v>353</v>
      </c>
      <c r="C120" s="6">
        <v>21</v>
      </c>
      <c r="D120" s="6">
        <v>22</v>
      </c>
      <c r="E120" s="6">
        <v>0</v>
      </c>
      <c r="F120" s="6">
        <v>784</v>
      </c>
      <c r="G120" s="6">
        <v>828</v>
      </c>
      <c r="H120" s="6">
        <v>235</v>
      </c>
      <c r="I120" s="6">
        <v>0.3</v>
      </c>
      <c r="J120" s="6">
        <v>0.28000000000000003</v>
      </c>
      <c r="K120" s="6">
        <v>0.14580000000000001</v>
      </c>
      <c r="L120" s="7">
        <v>7.2974495047776196E-84</v>
      </c>
      <c r="M120" s="8">
        <f t="shared" si="1"/>
        <v>1.7929833433238611E-80</v>
      </c>
    </row>
    <row r="121" spans="1:13" ht="17">
      <c r="A121" s="6" t="s">
        <v>350</v>
      </c>
      <c r="B121" s="6" t="s">
        <v>371</v>
      </c>
      <c r="C121" s="6">
        <v>33</v>
      </c>
      <c r="D121" s="6">
        <v>34</v>
      </c>
      <c r="E121" s="6">
        <v>0</v>
      </c>
      <c r="F121" s="6">
        <v>518</v>
      </c>
      <c r="G121" s="6">
        <v>1075</v>
      </c>
      <c r="H121" s="6">
        <v>232</v>
      </c>
      <c r="I121" s="6">
        <v>0.45</v>
      </c>
      <c r="J121" s="6">
        <v>0.22</v>
      </c>
      <c r="K121" s="6">
        <v>0.14560000000000001</v>
      </c>
      <c r="L121" s="7">
        <v>2.2783832062450799E-99</v>
      </c>
      <c r="M121" s="8">
        <f t="shared" si="1"/>
        <v>5.5979875377441615E-96</v>
      </c>
    </row>
    <row r="122" spans="1:13" ht="17">
      <c r="A122" s="6" t="s">
        <v>267</v>
      </c>
      <c r="B122" s="6" t="s">
        <v>372</v>
      </c>
      <c r="C122" s="6">
        <v>39</v>
      </c>
      <c r="D122" s="6">
        <v>38</v>
      </c>
      <c r="E122" s="6">
        <v>0</v>
      </c>
      <c r="F122" s="6">
        <v>1025</v>
      </c>
      <c r="G122" s="6">
        <v>667</v>
      </c>
      <c r="H122" s="6">
        <v>246</v>
      </c>
      <c r="I122" s="6">
        <v>0.24</v>
      </c>
      <c r="J122" s="6">
        <v>0.37</v>
      </c>
      <c r="K122" s="6">
        <v>0.1454</v>
      </c>
      <c r="L122" s="7">
        <v>1.99596567235484E-88</v>
      </c>
      <c r="M122" s="8">
        <f t="shared" si="1"/>
        <v>4.9040876569758417E-85</v>
      </c>
    </row>
    <row r="123" spans="1:13" ht="17">
      <c r="A123" s="6" t="s">
        <v>373</v>
      </c>
      <c r="B123" s="6" t="s">
        <v>265</v>
      </c>
      <c r="C123" s="6">
        <v>18</v>
      </c>
      <c r="D123" s="6">
        <v>18</v>
      </c>
      <c r="E123" s="6">
        <v>0</v>
      </c>
      <c r="F123" s="6">
        <v>677</v>
      </c>
      <c r="G123" s="6">
        <v>783</v>
      </c>
      <c r="H123" s="6">
        <v>212</v>
      </c>
      <c r="I123" s="6">
        <v>0.31</v>
      </c>
      <c r="J123" s="6">
        <v>0.27</v>
      </c>
      <c r="K123" s="6">
        <v>0.1452</v>
      </c>
      <c r="L123" s="7">
        <v>8.1110054861779102E-84</v>
      </c>
      <c r="M123" s="8">
        <f t="shared" si="1"/>
        <v>1.9928740479539125E-80</v>
      </c>
    </row>
    <row r="124" spans="1:13" ht="17">
      <c r="A124" s="6" t="s">
        <v>374</v>
      </c>
      <c r="B124" s="6" t="s">
        <v>375</v>
      </c>
      <c r="C124" s="6">
        <v>15</v>
      </c>
      <c r="D124" s="6">
        <v>15</v>
      </c>
      <c r="E124" s="6">
        <v>0</v>
      </c>
      <c r="F124" s="6">
        <v>466</v>
      </c>
      <c r="G124" s="6">
        <v>657</v>
      </c>
      <c r="H124" s="6">
        <v>163</v>
      </c>
      <c r="I124" s="6">
        <v>0.35</v>
      </c>
      <c r="J124" s="6">
        <v>0.25</v>
      </c>
      <c r="K124" s="6">
        <v>0.14510000000000001</v>
      </c>
      <c r="L124" s="7">
        <v>1.6880851861711098E-83</v>
      </c>
      <c r="M124" s="8">
        <f t="shared" si="1"/>
        <v>4.1476253024224172E-80</v>
      </c>
    </row>
    <row r="125" spans="1:13" ht="17">
      <c r="A125" s="6" t="s">
        <v>268</v>
      </c>
      <c r="B125" s="6" t="s">
        <v>333</v>
      </c>
      <c r="C125" s="6">
        <v>40</v>
      </c>
      <c r="D125" s="6">
        <v>40</v>
      </c>
      <c r="E125" s="6">
        <v>0</v>
      </c>
      <c r="F125" s="6">
        <v>1103</v>
      </c>
      <c r="G125" s="6">
        <v>978</v>
      </c>
      <c r="H125" s="6">
        <v>302</v>
      </c>
      <c r="I125" s="6">
        <v>0.27</v>
      </c>
      <c r="J125" s="6">
        <v>0.31</v>
      </c>
      <c r="K125" s="6">
        <v>0.14510000000000001</v>
      </c>
      <c r="L125" s="7">
        <v>4.6024950419140099E-79</v>
      </c>
      <c r="M125" s="8">
        <f t="shared" si="1"/>
        <v>1.1308330317982723E-75</v>
      </c>
    </row>
    <row r="126" spans="1:13" ht="17">
      <c r="A126" s="6" t="s">
        <v>376</v>
      </c>
      <c r="B126" s="6" t="s">
        <v>348</v>
      </c>
      <c r="C126" s="6">
        <v>25</v>
      </c>
      <c r="D126" s="6">
        <v>26</v>
      </c>
      <c r="E126" s="6">
        <v>0</v>
      </c>
      <c r="F126" s="6">
        <v>709</v>
      </c>
      <c r="G126" s="6">
        <v>759</v>
      </c>
      <c r="H126" s="6">
        <v>213</v>
      </c>
      <c r="I126" s="6">
        <v>0.3</v>
      </c>
      <c r="J126" s="6">
        <v>0.28000000000000003</v>
      </c>
      <c r="K126" s="6">
        <v>0.14510000000000001</v>
      </c>
      <c r="L126" s="7">
        <v>3.0456836035380499E-83</v>
      </c>
      <c r="M126" s="8">
        <f t="shared" si="1"/>
        <v>7.4832446138929886E-80</v>
      </c>
    </row>
    <row r="127" spans="1:13" ht="17">
      <c r="A127" s="6" t="s">
        <v>393</v>
      </c>
      <c r="B127" s="6" t="s">
        <v>260</v>
      </c>
      <c r="C127" s="6">
        <v>28</v>
      </c>
      <c r="D127" s="6">
        <v>29</v>
      </c>
      <c r="E127" s="6">
        <v>0</v>
      </c>
      <c r="F127" s="6">
        <v>589</v>
      </c>
      <c r="G127" s="6">
        <v>703</v>
      </c>
      <c r="H127" s="6">
        <v>187</v>
      </c>
      <c r="I127" s="6">
        <v>0.32</v>
      </c>
      <c r="J127" s="6">
        <v>0.27</v>
      </c>
      <c r="K127" s="6">
        <v>0.1447</v>
      </c>
      <c r="L127" s="7">
        <v>7.3379956764932097E-83</v>
      </c>
      <c r="M127" s="8">
        <f t="shared" si="1"/>
        <v>1.8029455377143816E-79</v>
      </c>
    </row>
    <row r="128" spans="1:13" ht="17">
      <c r="A128" s="6" t="s">
        <v>377</v>
      </c>
      <c r="B128" s="6" t="s">
        <v>394</v>
      </c>
      <c r="C128" s="6">
        <v>26</v>
      </c>
      <c r="D128" s="6">
        <v>27</v>
      </c>
      <c r="E128" s="6">
        <v>0</v>
      </c>
      <c r="F128" s="6">
        <v>713</v>
      </c>
      <c r="G128" s="6">
        <v>752</v>
      </c>
      <c r="H128" s="6">
        <v>212</v>
      </c>
      <c r="I128" s="6">
        <v>0.3</v>
      </c>
      <c r="J128" s="6">
        <v>0.28000000000000003</v>
      </c>
      <c r="K128" s="6">
        <v>0.1447</v>
      </c>
      <c r="L128" s="7">
        <v>1.05429153674432E-82</v>
      </c>
      <c r="M128" s="8">
        <f t="shared" si="1"/>
        <v>2.5903943057807941E-79</v>
      </c>
    </row>
    <row r="129" spans="1:13" ht="17">
      <c r="A129" s="6" t="s">
        <v>410</v>
      </c>
      <c r="B129" s="6" t="s">
        <v>186</v>
      </c>
      <c r="C129" s="6">
        <v>21</v>
      </c>
      <c r="D129" s="6">
        <v>21</v>
      </c>
      <c r="E129" s="6">
        <v>0</v>
      </c>
      <c r="F129" s="6">
        <v>688</v>
      </c>
      <c r="G129" s="6">
        <v>784</v>
      </c>
      <c r="H129" s="6">
        <v>213</v>
      </c>
      <c r="I129" s="6">
        <v>0.31</v>
      </c>
      <c r="J129" s="6">
        <v>0.27</v>
      </c>
      <c r="K129" s="6">
        <v>0.1447</v>
      </c>
      <c r="L129" s="7">
        <v>4.5068103505686E-83</v>
      </c>
      <c r="M129" s="8">
        <f t="shared" si="1"/>
        <v>1.107323303134705E-79</v>
      </c>
    </row>
    <row r="130" spans="1:13" ht="17">
      <c r="A130" s="6" t="s">
        <v>263</v>
      </c>
      <c r="B130" s="6" t="s">
        <v>359</v>
      </c>
      <c r="C130" s="6">
        <v>27</v>
      </c>
      <c r="D130" s="6">
        <v>27</v>
      </c>
      <c r="E130" s="6">
        <v>0</v>
      </c>
      <c r="F130" s="6">
        <v>892</v>
      </c>
      <c r="G130" s="6">
        <v>678</v>
      </c>
      <c r="H130" s="6">
        <v>227</v>
      </c>
      <c r="I130" s="6">
        <v>0.25</v>
      </c>
      <c r="J130" s="6">
        <v>0.33</v>
      </c>
      <c r="K130" s="6">
        <v>0.14460000000000001</v>
      </c>
      <c r="L130" s="7">
        <v>1.9234586425100399E-84</v>
      </c>
      <c r="M130" s="8">
        <f t="shared" ref="M130:M193" si="2">L130*2457</f>
        <v>4.7259378846471679E-81</v>
      </c>
    </row>
    <row r="131" spans="1:13" ht="17">
      <c r="A131" s="6" t="s">
        <v>312</v>
      </c>
      <c r="B131" s="6" t="s">
        <v>372</v>
      </c>
      <c r="C131" s="6">
        <v>39</v>
      </c>
      <c r="D131" s="6">
        <v>38</v>
      </c>
      <c r="E131" s="6">
        <v>0</v>
      </c>
      <c r="F131" s="6">
        <v>862</v>
      </c>
      <c r="G131" s="6">
        <v>667</v>
      </c>
      <c r="H131" s="6">
        <v>221</v>
      </c>
      <c r="I131" s="6">
        <v>0.26</v>
      </c>
      <c r="J131" s="6">
        <v>0.33</v>
      </c>
      <c r="K131" s="6">
        <v>0.14449999999999999</v>
      </c>
      <c r="L131" s="7">
        <v>3.6072188530301598E-84</v>
      </c>
      <c r="M131" s="8">
        <f t="shared" si="2"/>
        <v>8.8629367218951028E-81</v>
      </c>
    </row>
    <row r="132" spans="1:13" ht="17">
      <c r="A132" s="6" t="s">
        <v>398</v>
      </c>
      <c r="B132" s="6" t="s">
        <v>378</v>
      </c>
      <c r="C132" s="6">
        <v>42</v>
      </c>
      <c r="D132" s="6">
        <v>42</v>
      </c>
      <c r="E132" s="6">
        <v>0</v>
      </c>
      <c r="F132" s="6">
        <v>863</v>
      </c>
      <c r="G132" s="6">
        <v>891</v>
      </c>
      <c r="H132" s="6">
        <v>253</v>
      </c>
      <c r="I132" s="6">
        <v>0.28999999999999998</v>
      </c>
      <c r="J132" s="6">
        <v>0.28000000000000003</v>
      </c>
      <c r="K132" s="6">
        <v>0.14419999999999999</v>
      </c>
      <c r="L132" s="7">
        <v>6.0985244436423901E-81</v>
      </c>
      <c r="M132" s="8">
        <f t="shared" si="2"/>
        <v>1.4984074558029352E-77</v>
      </c>
    </row>
    <row r="133" spans="1:13" ht="17">
      <c r="A133" s="6" t="s">
        <v>379</v>
      </c>
      <c r="B133" s="6" t="s">
        <v>380</v>
      </c>
      <c r="C133" s="6">
        <v>114</v>
      </c>
      <c r="D133" s="6">
        <v>113</v>
      </c>
      <c r="E133" s="6">
        <v>0</v>
      </c>
      <c r="F133" s="6">
        <v>839</v>
      </c>
      <c r="G133" s="6">
        <v>1755</v>
      </c>
      <c r="H133" s="6">
        <v>373</v>
      </c>
      <c r="I133" s="6">
        <v>0.44</v>
      </c>
      <c r="J133" s="6">
        <v>0.21</v>
      </c>
      <c r="K133" s="6">
        <v>0.14380000000000001</v>
      </c>
      <c r="L133" s="7">
        <v>4.3354170334725599E-89</v>
      </c>
      <c r="M133" s="8">
        <f t="shared" si="2"/>
        <v>1.065211965124208E-85</v>
      </c>
    </row>
    <row r="134" spans="1:13" ht="17">
      <c r="A134" s="6" t="s">
        <v>274</v>
      </c>
      <c r="B134" s="6" t="s">
        <v>320</v>
      </c>
      <c r="C134" s="6">
        <v>44</v>
      </c>
      <c r="D134" s="6">
        <v>45</v>
      </c>
      <c r="E134" s="6">
        <v>0</v>
      </c>
      <c r="F134" s="6">
        <v>986</v>
      </c>
      <c r="G134" s="6">
        <v>886</v>
      </c>
      <c r="H134" s="6">
        <v>269</v>
      </c>
      <c r="I134" s="6">
        <v>0.27</v>
      </c>
      <c r="J134" s="6">
        <v>0.3</v>
      </c>
      <c r="K134" s="6">
        <v>0.14369999999999999</v>
      </c>
      <c r="L134" s="7">
        <v>1.83428877193587E-79</v>
      </c>
      <c r="M134" s="8">
        <f t="shared" si="2"/>
        <v>4.5068475126464327E-76</v>
      </c>
    </row>
    <row r="135" spans="1:13" ht="17">
      <c r="A135" s="6" t="s">
        <v>381</v>
      </c>
      <c r="B135" s="6" t="s">
        <v>382</v>
      </c>
      <c r="C135" s="6">
        <v>11</v>
      </c>
      <c r="D135" s="6">
        <v>11</v>
      </c>
      <c r="E135" s="6">
        <v>0</v>
      </c>
      <c r="F135" s="6">
        <v>566</v>
      </c>
      <c r="G135" s="6">
        <v>527</v>
      </c>
      <c r="H135" s="6">
        <v>157</v>
      </c>
      <c r="I135" s="6">
        <v>0.28000000000000003</v>
      </c>
      <c r="J135" s="6">
        <v>0.3</v>
      </c>
      <c r="K135" s="6">
        <v>0.14360000000000001</v>
      </c>
      <c r="L135" s="7">
        <v>5.5974862509373401E-79</v>
      </c>
      <c r="M135" s="8">
        <f t="shared" si="2"/>
        <v>1.3753023718553044E-75</v>
      </c>
    </row>
    <row r="136" spans="1:13" ht="17">
      <c r="A136" s="6" t="s">
        <v>338</v>
      </c>
      <c r="B136" s="6" t="s">
        <v>368</v>
      </c>
      <c r="C136" s="6">
        <v>25</v>
      </c>
      <c r="D136" s="6">
        <v>26</v>
      </c>
      <c r="E136" s="6">
        <v>0</v>
      </c>
      <c r="F136" s="6">
        <v>850</v>
      </c>
      <c r="G136" s="6">
        <v>845</v>
      </c>
      <c r="H136" s="6">
        <v>243</v>
      </c>
      <c r="I136" s="6">
        <v>0.28999999999999998</v>
      </c>
      <c r="J136" s="6">
        <v>0.28999999999999998</v>
      </c>
      <c r="K136" s="6">
        <v>0.1434</v>
      </c>
      <c r="L136" s="7">
        <v>3.8210970100895698E-80</v>
      </c>
      <c r="M136" s="8">
        <f t="shared" si="2"/>
        <v>9.3884353537900735E-77</v>
      </c>
    </row>
    <row r="137" spans="1:13" ht="17">
      <c r="A137" s="6" t="s">
        <v>383</v>
      </c>
      <c r="B137" s="6" t="s">
        <v>384</v>
      </c>
      <c r="C137" s="6">
        <v>34</v>
      </c>
      <c r="D137" s="6">
        <v>34</v>
      </c>
      <c r="E137" s="6">
        <v>0</v>
      </c>
      <c r="F137" s="6">
        <v>823</v>
      </c>
      <c r="G137" s="6">
        <v>797</v>
      </c>
      <c r="H137" s="6">
        <v>232</v>
      </c>
      <c r="I137" s="6">
        <v>0.28000000000000003</v>
      </c>
      <c r="J137" s="6">
        <v>0.28999999999999998</v>
      </c>
      <c r="K137" s="6">
        <v>0.14319999999999999</v>
      </c>
      <c r="L137" s="7">
        <v>2.2000865609180399E-80</v>
      </c>
      <c r="M137" s="8">
        <f t="shared" si="2"/>
        <v>5.4056126801756237E-77</v>
      </c>
    </row>
    <row r="138" spans="1:13" ht="17">
      <c r="A138" s="6" t="s">
        <v>376</v>
      </c>
      <c r="B138" s="6" t="s">
        <v>275</v>
      </c>
      <c r="C138" s="6">
        <v>25</v>
      </c>
      <c r="D138" s="6">
        <v>26</v>
      </c>
      <c r="E138" s="6">
        <v>0</v>
      </c>
      <c r="F138" s="6">
        <v>709</v>
      </c>
      <c r="G138" s="6">
        <v>534</v>
      </c>
      <c r="H138" s="6">
        <v>178</v>
      </c>
      <c r="I138" s="6">
        <v>0.25</v>
      </c>
      <c r="J138" s="6">
        <v>0.33</v>
      </c>
      <c r="K138" s="6">
        <v>0.14319999999999999</v>
      </c>
      <c r="L138" s="7">
        <v>8.3421948165714001E-82</v>
      </c>
      <c r="M138" s="8">
        <f t="shared" si="2"/>
        <v>2.049677266431593E-78</v>
      </c>
    </row>
    <row r="139" spans="1:13" ht="17">
      <c r="A139" s="6" t="s">
        <v>336</v>
      </c>
      <c r="B139" s="6" t="s">
        <v>313</v>
      </c>
      <c r="C139" s="6">
        <v>29</v>
      </c>
      <c r="D139" s="6">
        <v>30</v>
      </c>
      <c r="E139" s="6">
        <v>0</v>
      </c>
      <c r="F139" s="6">
        <v>847</v>
      </c>
      <c r="G139" s="6">
        <v>899</v>
      </c>
      <c r="H139" s="6">
        <v>250</v>
      </c>
      <c r="I139" s="6">
        <v>0.3</v>
      </c>
      <c r="J139" s="6">
        <v>0.28000000000000003</v>
      </c>
      <c r="K139" s="6">
        <v>0.14319999999999999</v>
      </c>
      <c r="L139" s="7">
        <v>1.19400064393476E-79</v>
      </c>
      <c r="M139" s="8">
        <f t="shared" si="2"/>
        <v>2.9336595821477052E-76</v>
      </c>
    </row>
    <row r="140" spans="1:13" ht="17">
      <c r="A140" s="6" t="s">
        <v>182</v>
      </c>
      <c r="B140" s="6" t="s">
        <v>185</v>
      </c>
      <c r="C140" s="6">
        <v>22</v>
      </c>
      <c r="D140" s="6">
        <v>21</v>
      </c>
      <c r="E140" s="6">
        <v>0</v>
      </c>
      <c r="F140" s="6">
        <v>703</v>
      </c>
      <c r="G140" s="6">
        <v>792</v>
      </c>
      <c r="H140" s="6">
        <v>214</v>
      </c>
      <c r="I140" s="6">
        <v>0.3</v>
      </c>
      <c r="J140" s="6">
        <v>0.27</v>
      </c>
      <c r="K140" s="6">
        <v>0.1431</v>
      </c>
      <c r="L140" s="7">
        <v>5.2376729827895103E-81</v>
      </c>
      <c r="M140" s="8">
        <f t="shared" si="2"/>
        <v>1.2868962518713828E-77</v>
      </c>
    </row>
    <row r="141" spans="1:13" ht="17">
      <c r="A141" s="6" t="s">
        <v>178</v>
      </c>
      <c r="B141" s="6" t="s">
        <v>349</v>
      </c>
      <c r="C141" s="6">
        <v>34</v>
      </c>
      <c r="D141" s="6">
        <v>34</v>
      </c>
      <c r="E141" s="6">
        <v>0</v>
      </c>
      <c r="F141" s="6">
        <v>1056</v>
      </c>
      <c r="G141" s="6">
        <v>748</v>
      </c>
      <c r="H141" s="6">
        <v>258</v>
      </c>
      <c r="I141" s="6">
        <v>0.24</v>
      </c>
      <c r="J141" s="6">
        <v>0.34</v>
      </c>
      <c r="K141" s="6">
        <v>0.14299999999999999</v>
      </c>
      <c r="L141" s="7">
        <v>1.9150365432713101E-82</v>
      </c>
      <c r="M141" s="8">
        <f t="shared" si="2"/>
        <v>4.7052447868176089E-79</v>
      </c>
    </row>
    <row r="142" spans="1:13" ht="17">
      <c r="A142" s="6" t="s">
        <v>385</v>
      </c>
      <c r="B142" s="6" t="s">
        <v>263</v>
      </c>
      <c r="C142" s="6">
        <v>26</v>
      </c>
      <c r="D142" s="6">
        <v>27</v>
      </c>
      <c r="E142" s="6">
        <v>0</v>
      </c>
      <c r="F142" s="6">
        <v>808</v>
      </c>
      <c r="G142" s="6">
        <v>892</v>
      </c>
      <c r="H142" s="6">
        <v>243</v>
      </c>
      <c r="I142" s="6">
        <v>0.3</v>
      </c>
      <c r="J142" s="6">
        <v>0.27</v>
      </c>
      <c r="K142" s="6">
        <v>0.1429</v>
      </c>
      <c r="L142" s="7">
        <v>7.8323613553062595E-80</v>
      </c>
      <c r="M142" s="8">
        <f t="shared" si="2"/>
        <v>1.924411184998748E-76</v>
      </c>
    </row>
    <row r="143" spans="1:13" ht="17">
      <c r="A143" s="6" t="s">
        <v>386</v>
      </c>
      <c r="B143" s="6" t="s">
        <v>387</v>
      </c>
      <c r="C143" s="6">
        <v>12</v>
      </c>
      <c r="D143" s="6">
        <v>12</v>
      </c>
      <c r="E143" s="6">
        <v>0</v>
      </c>
      <c r="F143" s="6">
        <v>388</v>
      </c>
      <c r="G143" s="6">
        <v>403</v>
      </c>
      <c r="H143" s="6">
        <v>113</v>
      </c>
      <c r="I143" s="6">
        <v>0.28999999999999998</v>
      </c>
      <c r="J143" s="6">
        <v>0.28000000000000003</v>
      </c>
      <c r="K143" s="6">
        <v>0.1429</v>
      </c>
      <c r="L143" s="7">
        <v>1.3630770373980701E-71</v>
      </c>
      <c r="M143" s="8">
        <f t="shared" si="2"/>
        <v>3.3490802808870583E-68</v>
      </c>
    </row>
    <row r="144" spans="1:13" ht="17">
      <c r="A144" s="6" t="s">
        <v>232</v>
      </c>
      <c r="B144" s="6" t="s">
        <v>371</v>
      </c>
      <c r="C144" s="6">
        <v>33</v>
      </c>
      <c r="D144" s="6">
        <v>34</v>
      </c>
      <c r="E144" s="6">
        <v>0</v>
      </c>
      <c r="F144" s="6">
        <v>584</v>
      </c>
      <c r="G144" s="6">
        <v>1075</v>
      </c>
      <c r="H144" s="6">
        <v>237</v>
      </c>
      <c r="I144" s="6">
        <v>0.41</v>
      </c>
      <c r="J144" s="6">
        <v>0.22</v>
      </c>
      <c r="K144" s="6">
        <v>0.1429</v>
      </c>
      <c r="L144" s="7">
        <v>1.63546778536828E-90</v>
      </c>
      <c r="M144" s="8">
        <f t="shared" si="2"/>
        <v>4.0183443486498639E-87</v>
      </c>
    </row>
    <row r="145" spans="1:13" ht="17">
      <c r="A145" s="6" t="s">
        <v>233</v>
      </c>
      <c r="B145" s="6" t="s">
        <v>260</v>
      </c>
      <c r="C145" s="6">
        <v>30</v>
      </c>
      <c r="D145" s="6">
        <v>29</v>
      </c>
      <c r="E145" s="6">
        <v>0</v>
      </c>
      <c r="F145" s="6">
        <v>914</v>
      </c>
      <c r="G145" s="6">
        <v>703</v>
      </c>
      <c r="H145" s="6">
        <v>231</v>
      </c>
      <c r="I145" s="6">
        <v>0.25</v>
      </c>
      <c r="J145" s="6">
        <v>0.33</v>
      </c>
      <c r="K145" s="6">
        <v>0.1429</v>
      </c>
      <c r="L145" s="7">
        <v>7.7738922045958096E-82</v>
      </c>
      <c r="M145" s="8">
        <f t="shared" si="2"/>
        <v>1.9100453146691905E-78</v>
      </c>
    </row>
    <row r="146" spans="1:13" ht="17">
      <c r="A146" s="6" t="s">
        <v>347</v>
      </c>
      <c r="B146" s="6" t="s">
        <v>338</v>
      </c>
      <c r="C146" s="6">
        <v>26</v>
      </c>
      <c r="D146" s="6">
        <v>25</v>
      </c>
      <c r="E146" s="6">
        <v>0</v>
      </c>
      <c r="F146" s="6">
        <v>763</v>
      </c>
      <c r="G146" s="6">
        <v>850</v>
      </c>
      <c r="H146" s="6">
        <v>230</v>
      </c>
      <c r="I146" s="6">
        <v>0.3</v>
      </c>
      <c r="J146" s="6">
        <v>0.27</v>
      </c>
      <c r="K146" s="6">
        <v>0.1426</v>
      </c>
      <c r="L146" s="7">
        <v>6.6405209269577697E-80</v>
      </c>
      <c r="M146" s="8">
        <f t="shared" si="2"/>
        <v>1.6315759917535242E-76</v>
      </c>
    </row>
    <row r="147" spans="1:13" ht="17">
      <c r="A147" s="6" t="s">
        <v>358</v>
      </c>
      <c r="B147" s="6" t="s">
        <v>234</v>
      </c>
      <c r="C147" s="6">
        <v>18</v>
      </c>
      <c r="D147" s="6">
        <v>18</v>
      </c>
      <c r="E147" s="6">
        <v>0</v>
      </c>
      <c r="F147" s="6">
        <v>431</v>
      </c>
      <c r="G147" s="6">
        <v>531</v>
      </c>
      <c r="H147" s="6">
        <v>137</v>
      </c>
      <c r="I147" s="6">
        <v>0.32</v>
      </c>
      <c r="J147" s="6">
        <v>0.26</v>
      </c>
      <c r="K147" s="6">
        <v>0.1424</v>
      </c>
      <c r="L147" s="7">
        <v>3.53021548020473E-76</v>
      </c>
      <c r="M147" s="8">
        <f t="shared" si="2"/>
        <v>8.673739434863022E-73</v>
      </c>
    </row>
    <row r="148" spans="1:13" ht="17">
      <c r="A148" s="6" t="s">
        <v>235</v>
      </c>
      <c r="B148" s="6" t="s">
        <v>236</v>
      </c>
      <c r="C148" s="6">
        <v>15</v>
      </c>
      <c r="D148" s="6">
        <v>15</v>
      </c>
      <c r="E148" s="6">
        <v>0</v>
      </c>
      <c r="F148" s="6">
        <v>397</v>
      </c>
      <c r="G148" s="6">
        <v>481</v>
      </c>
      <c r="H148" s="6">
        <v>125</v>
      </c>
      <c r="I148" s="6">
        <v>0.31</v>
      </c>
      <c r="J148" s="6">
        <v>0.26</v>
      </c>
      <c r="K148" s="6">
        <v>0.1424</v>
      </c>
      <c r="L148" s="7">
        <v>4.1285686054743501E-74</v>
      </c>
      <c r="M148" s="8">
        <f t="shared" si="2"/>
        <v>1.0143893063650478E-70</v>
      </c>
    </row>
    <row r="149" spans="1:13" ht="17">
      <c r="A149" s="6" t="s">
        <v>346</v>
      </c>
      <c r="B149" s="6" t="s">
        <v>365</v>
      </c>
      <c r="C149" s="6">
        <v>23</v>
      </c>
      <c r="D149" s="6">
        <v>22</v>
      </c>
      <c r="E149" s="6">
        <v>0</v>
      </c>
      <c r="F149" s="6">
        <v>889</v>
      </c>
      <c r="G149" s="6">
        <v>1004</v>
      </c>
      <c r="H149" s="6">
        <v>269</v>
      </c>
      <c r="I149" s="6">
        <v>0.3</v>
      </c>
      <c r="J149" s="6">
        <v>0.27</v>
      </c>
      <c r="K149" s="6">
        <v>0.1421</v>
      </c>
      <c r="L149" s="7">
        <v>3.7890029573839503E-77</v>
      </c>
      <c r="M149" s="8">
        <f t="shared" si="2"/>
        <v>9.309580266292365E-74</v>
      </c>
    </row>
    <row r="150" spans="1:13" ht="17">
      <c r="A150" s="6" t="s">
        <v>237</v>
      </c>
      <c r="B150" s="6" t="s">
        <v>317</v>
      </c>
      <c r="C150" s="6">
        <v>21</v>
      </c>
      <c r="D150" s="6">
        <v>22</v>
      </c>
      <c r="E150" s="6">
        <v>0</v>
      </c>
      <c r="F150" s="6">
        <v>628</v>
      </c>
      <c r="G150" s="6">
        <v>618</v>
      </c>
      <c r="H150" s="6">
        <v>177</v>
      </c>
      <c r="I150" s="6">
        <v>0.28000000000000003</v>
      </c>
      <c r="J150" s="6">
        <v>0.28999999999999998</v>
      </c>
      <c r="K150" s="6">
        <v>0.1421</v>
      </c>
      <c r="L150" s="7">
        <v>1.1777366622388601E-78</v>
      </c>
      <c r="M150" s="8">
        <f t="shared" si="2"/>
        <v>2.8936989791208793E-75</v>
      </c>
    </row>
    <row r="151" spans="1:13" ht="17">
      <c r="A151" s="6" t="s">
        <v>348</v>
      </c>
      <c r="B151" s="6" t="s">
        <v>359</v>
      </c>
      <c r="C151" s="6">
        <v>26</v>
      </c>
      <c r="D151" s="6">
        <v>27</v>
      </c>
      <c r="E151" s="6">
        <v>0</v>
      </c>
      <c r="F151" s="6">
        <v>759</v>
      </c>
      <c r="G151" s="6">
        <v>678</v>
      </c>
      <c r="H151" s="6">
        <v>204</v>
      </c>
      <c r="I151" s="6">
        <v>0.27</v>
      </c>
      <c r="J151" s="6">
        <v>0.3</v>
      </c>
      <c r="K151" s="6">
        <v>0.14199999999999999</v>
      </c>
      <c r="L151" s="7">
        <v>1.66946137491425E-79</v>
      </c>
      <c r="M151" s="8">
        <f t="shared" si="2"/>
        <v>4.1018665981643119E-76</v>
      </c>
    </row>
    <row r="152" spans="1:13" ht="17">
      <c r="A152" s="6" t="s">
        <v>403</v>
      </c>
      <c r="B152" s="6" t="s">
        <v>379</v>
      </c>
      <c r="C152" s="6">
        <v>112</v>
      </c>
      <c r="D152" s="6">
        <v>114</v>
      </c>
      <c r="E152" s="6">
        <v>0</v>
      </c>
      <c r="F152" s="6">
        <v>1226</v>
      </c>
      <c r="G152" s="6">
        <v>839</v>
      </c>
      <c r="H152" s="6">
        <v>293</v>
      </c>
      <c r="I152" s="6">
        <v>0.24</v>
      </c>
      <c r="J152" s="6">
        <v>0.35</v>
      </c>
      <c r="K152" s="6">
        <v>0.1419</v>
      </c>
      <c r="L152" s="7">
        <v>6.3459790742769003E-79</v>
      </c>
      <c r="M152" s="8">
        <f t="shared" si="2"/>
        <v>1.5592070585498343E-75</v>
      </c>
    </row>
    <row r="153" spans="1:13" ht="17">
      <c r="A153" s="6" t="s">
        <v>354</v>
      </c>
      <c r="B153" s="6" t="s">
        <v>272</v>
      </c>
      <c r="C153" s="6">
        <v>102</v>
      </c>
      <c r="D153" s="6">
        <v>99</v>
      </c>
      <c r="E153" s="6">
        <v>0</v>
      </c>
      <c r="F153" s="6">
        <v>772</v>
      </c>
      <c r="G153" s="6">
        <v>1378</v>
      </c>
      <c r="H153" s="6">
        <v>305</v>
      </c>
      <c r="I153" s="6">
        <v>0.4</v>
      </c>
      <c r="J153" s="6">
        <v>0.22</v>
      </c>
      <c r="K153" s="6">
        <v>0.1419</v>
      </c>
      <c r="L153" s="7">
        <v>2.4205083776251698E-84</v>
      </c>
      <c r="M153" s="8">
        <f t="shared" si="2"/>
        <v>5.9471890838250419E-81</v>
      </c>
    </row>
    <row r="154" spans="1:13" ht="17">
      <c r="A154" s="6" t="s">
        <v>186</v>
      </c>
      <c r="B154" s="6" t="s">
        <v>238</v>
      </c>
      <c r="C154" s="6">
        <v>21</v>
      </c>
      <c r="D154" s="6">
        <v>22</v>
      </c>
      <c r="E154" s="6">
        <v>0</v>
      </c>
      <c r="F154" s="6">
        <v>784</v>
      </c>
      <c r="G154" s="6">
        <v>605</v>
      </c>
      <c r="H154" s="6">
        <v>197</v>
      </c>
      <c r="I154" s="6">
        <v>0.25</v>
      </c>
      <c r="J154" s="6">
        <v>0.33</v>
      </c>
      <c r="K154" s="6">
        <v>0.14180000000000001</v>
      </c>
      <c r="L154" s="7">
        <v>1.24987018787195E-80</v>
      </c>
      <c r="M154" s="8">
        <f t="shared" si="2"/>
        <v>3.0709310516013811E-77</v>
      </c>
    </row>
    <row r="155" spans="1:13" ht="17">
      <c r="A155" s="6" t="s">
        <v>239</v>
      </c>
      <c r="B155" s="6" t="s">
        <v>320</v>
      </c>
      <c r="C155" s="6">
        <v>45</v>
      </c>
      <c r="D155" s="6">
        <v>45</v>
      </c>
      <c r="E155" s="6">
        <v>0</v>
      </c>
      <c r="F155" s="6">
        <v>1266</v>
      </c>
      <c r="G155" s="6">
        <v>886</v>
      </c>
      <c r="H155" s="6">
        <v>305</v>
      </c>
      <c r="I155" s="6">
        <v>0.24</v>
      </c>
      <c r="J155" s="6">
        <v>0.34</v>
      </c>
      <c r="K155" s="6">
        <v>0.14169999999999999</v>
      </c>
      <c r="L155" s="7">
        <v>5.9557236760457101E-77</v>
      </c>
      <c r="M155" s="8">
        <f t="shared" si="2"/>
        <v>1.4633213072044308E-73</v>
      </c>
    </row>
    <row r="156" spans="1:13" ht="17">
      <c r="A156" s="6" t="s">
        <v>400</v>
      </c>
      <c r="B156" s="6" t="s">
        <v>339</v>
      </c>
      <c r="C156" s="6">
        <v>24</v>
      </c>
      <c r="D156" s="6">
        <v>25</v>
      </c>
      <c r="E156" s="6">
        <v>0</v>
      </c>
      <c r="F156" s="6">
        <v>937</v>
      </c>
      <c r="G156" s="6">
        <v>758</v>
      </c>
      <c r="H156" s="6">
        <v>240</v>
      </c>
      <c r="I156" s="6">
        <v>0.26</v>
      </c>
      <c r="J156" s="6">
        <v>0.32</v>
      </c>
      <c r="K156" s="6">
        <v>0.1416</v>
      </c>
      <c r="L156" s="7">
        <v>4.4335120002418102E-79</v>
      </c>
      <c r="M156" s="8">
        <f t="shared" si="2"/>
        <v>1.0893138984594127E-75</v>
      </c>
    </row>
    <row r="157" spans="1:13" ht="17">
      <c r="A157" s="6" t="s">
        <v>353</v>
      </c>
      <c r="B157" s="6" t="s">
        <v>365</v>
      </c>
      <c r="C157" s="6">
        <v>22</v>
      </c>
      <c r="D157" s="6">
        <v>22</v>
      </c>
      <c r="E157" s="6">
        <v>0</v>
      </c>
      <c r="F157" s="6">
        <v>828</v>
      </c>
      <c r="G157" s="6">
        <v>1004</v>
      </c>
      <c r="H157" s="6">
        <v>259</v>
      </c>
      <c r="I157" s="6">
        <v>0.31</v>
      </c>
      <c r="J157" s="6">
        <v>0.26</v>
      </c>
      <c r="K157" s="6">
        <v>0.1414</v>
      </c>
      <c r="L157" s="7">
        <v>1.85251934478557E-77</v>
      </c>
      <c r="M157" s="8">
        <f t="shared" si="2"/>
        <v>4.5516400301381457E-74</v>
      </c>
    </row>
    <row r="158" spans="1:13" ht="17">
      <c r="A158" s="6" t="s">
        <v>381</v>
      </c>
      <c r="B158" s="6" t="s">
        <v>240</v>
      </c>
      <c r="C158" s="6">
        <v>11</v>
      </c>
      <c r="D158" s="6">
        <v>11</v>
      </c>
      <c r="E158" s="6">
        <v>0</v>
      </c>
      <c r="F158" s="6">
        <v>566</v>
      </c>
      <c r="G158" s="6">
        <v>680</v>
      </c>
      <c r="H158" s="6">
        <v>176</v>
      </c>
      <c r="I158" s="6">
        <v>0.31</v>
      </c>
      <c r="J158" s="6">
        <v>0.26</v>
      </c>
      <c r="K158" s="6">
        <v>0.14130000000000001</v>
      </c>
      <c r="L158" s="7">
        <v>1.7753141934822901E-78</v>
      </c>
      <c r="M158" s="8">
        <f t="shared" si="2"/>
        <v>4.3619469733859867E-75</v>
      </c>
    </row>
    <row r="159" spans="1:13" ht="17">
      <c r="A159" s="6" t="s">
        <v>317</v>
      </c>
      <c r="B159" s="6" t="s">
        <v>185</v>
      </c>
      <c r="C159" s="6">
        <v>22</v>
      </c>
      <c r="D159" s="6">
        <v>21</v>
      </c>
      <c r="E159" s="6">
        <v>0</v>
      </c>
      <c r="F159" s="6">
        <v>618</v>
      </c>
      <c r="G159" s="6">
        <v>792</v>
      </c>
      <c r="H159" s="6">
        <v>199</v>
      </c>
      <c r="I159" s="6">
        <v>0.32</v>
      </c>
      <c r="J159" s="6">
        <v>0.25</v>
      </c>
      <c r="K159" s="6">
        <v>0.1411</v>
      </c>
      <c r="L159" s="7">
        <v>1.1251597901396599E-79</v>
      </c>
      <c r="M159" s="8">
        <f t="shared" si="2"/>
        <v>2.7645176043731443E-76</v>
      </c>
    </row>
    <row r="160" spans="1:13" ht="17">
      <c r="A160" s="6" t="s">
        <v>270</v>
      </c>
      <c r="B160" s="6" t="s">
        <v>378</v>
      </c>
      <c r="C160" s="6">
        <v>40</v>
      </c>
      <c r="D160" s="6">
        <v>42</v>
      </c>
      <c r="E160" s="6">
        <v>0</v>
      </c>
      <c r="F160" s="6">
        <v>1171</v>
      </c>
      <c r="G160" s="6">
        <v>891</v>
      </c>
      <c r="H160" s="6">
        <v>291</v>
      </c>
      <c r="I160" s="6">
        <v>0.25</v>
      </c>
      <c r="J160" s="6">
        <v>0.33</v>
      </c>
      <c r="K160" s="6">
        <v>0.1411</v>
      </c>
      <c r="L160" s="7">
        <v>1.3395021116632199E-75</v>
      </c>
      <c r="M160" s="8">
        <f t="shared" si="2"/>
        <v>3.2911566883565314E-72</v>
      </c>
    </row>
    <row r="161" spans="1:13" ht="17">
      <c r="A161" s="6" t="s">
        <v>232</v>
      </c>
      <c r="B161" s="6" t="s">
        <v>178</v>
      </c>
      <c r="C161" s="6">
        <v>33</v>
      </c>
      <c r="D161" s="6">
        <v>34</v>
      </c>
      <c r="E161" s="6">
        <v>0</v>
      </c>
      <c r="F161" s="6">
        <v>584</v>
      </c>
      <c r="G161" s="6">
        <v>1056</v>
      </c>
      <c r="H161" s="6">
        <v>231</v>
      </c>
      <c r="I161" s="6">
        <v>0.4</v>
      </c>
      <c r="J161" s="6">
        <v>0.22</v>
      </c>
      <c r="K161" s="6">
        <v>0.1409</v>
      </c>
      <c r="L161" s="7">
        <v>4.9192239965529497E-87</v>
      </c>
      <c r="M161" s="8">
        <f t="shared" si="2"/>
        <v>1.2086533359530598E-83</v>
      </c>
    </row>
    <row r="162" spans="1:13" ht="17">
      <c r="A162" s="6" t="s">
        <v>241</v>
      </c>
      <c r="B162" s="6" t="s">
        <v>242</v>
      </c>
      <c r="C162" s="6">
        <v>17</v>
      </c>
      <c r="D162" s="6">
        <v>17</v>
      </c>
      <c r="E162" s="6">
        <v>0</v>
      </c>
      <c r="F162" s="6">
        <v>609</v>
      </c>
      <c r="G162" s="6">
        <v>649</v>
      </c>
      <c r="H162" s="6">
        <v>177</v>
      </c>
      <c r="I162" s="6">
        <v>0.28999999999999998</v>
      </c>
      <c r="J162" s="6">
        <v>0.27</v>
      </c>
      <c r="K162" s="6">
        <v>0.14069999999999999</v>
      </c>
      <c r="L162" s="7">
        <v>3.0080814731353699E-77</v>
      </c>
      <c r="M162" s="8">
        <f t="shared" si="2"/>
        <v>7.3908561794936047E-74</v>
      </c>
    </row>
    <row r="163" spans="1:13" ht="17">
      <c r="A163" s="6" t="s">
        <v>316</v>
      </c>
      <c r="B163" s="6" t="s">
        <v>346</v>
      </c>
      <c r="C163" s="6">
        <v>23</v>
      </c>
      <c r="D163" s="6">
        <v>23</v>
      </c>
      <c r="E163" s="6">
        <v>0</v>
      </c>
      <c r="F163" s="6">
        <v>676</v>
      </c>
      <c r="G163" s="6">
        <v>889</v>
      </c>
      <c r="H163" s="6">
        <v>220</v>
      </c>
      <c r="I163" s="6">
        <v>0.33</v>
      </c>
      <c r="J163" s="6">
        <v>0.25</v>
      </c>
      <c r="K163" s="6">
        <v>0.1406</v>
      </c>
      <c r="L163" s="7">
        <v>3.4338084189303602E-79</v>
      </c>
      <c r="M163" s="8">
        <f t="shared" si="2"/>
        <v>8.4368672853118944E-76</v>
      </c>
    </row>
    <row r="164" spans="1:13" ht="17">
      <c r="A164" s="6" t="s">
        <v>393</v>
      </c>
      <c r="B164" s="6" t="s">
        <v>359</v>
      </c>
      <c r="C164" s="6">
        <v>28</v>
      </c>
      <c r="D164" s="6">
        <v>27</v>
      </c>
      <c r="E164" s="6">
        <v>0</v>
      </c>
      <c r="F164" s="6">
        <v>589</v>
      </c>
      <c r="G164" s="6">
        <v>678</v>
      </c>
      <c r="H164" s="6">
        <v>178</v>
      </c>
      <c r="I164" s="6">
        <v>0.3</v>
      </c>
      <c r="J164" s="6">
        <v>0.26</v>
      </c>
      <c r="K164" s="6">
        <v>0.14050000000000001</v>
      </c>
      <c r="L164" s="7">
        <v>2.0727084043253402E-77</v>
      </c>
      <c r="M164" s="8">
        <f t="shared" si="2"/>
        <v>5.0926445494273606E-74</v>
      </c>
    </row>
    <row r="165" spans="1:13" ht="17">
      <c r="A165" s="6" t="s">
        <v>243</v>
      </c>
      <c r="B165" s="6" t="s">
        <v>342</v>
      </c>
      <c r="C165" s="6">
        <v>38</v>
      </c>
      <c r="D165" s="6">
        <v>37</v>
      </c>
      <c r="E165" s="6">
        <v>0</v>
      </c>
      <c r="F165" s="6">
        <v>791</v>
      </c>
      <c r="G165" s="6">
        <v>1004</v>
      </c>
      <c r="H165" s="6">
        <v>252</v>
      </c>
      <c r="I165" s="6">
        <v>0.32</v>
      </c>
      <c r="J165" s="6">
        <v>0.25</v>
      </c>
      <c r="K165" s="6">
        <v>0.1404</v>
      </c>
      <c r="L165" s="7">
        <v>4.7739639139063701E-77</v>
      </c>
      <c r="M165" s="8">
        <f t="shared" si="2"/>
        <v>1.1729629336467951E-73</v>
      </c>
    </row>
    <row r="166" spans="1:13" ht="17">
      <c r="A166" s="6" t="s">
        <v>377</v>
      </c>
      <c r="B166" s="6" t="s">
        <v>359</v>
      </c>
      <c r="C166" s="6">
        <v>26</v>
      </c>
      <c r="D166" s="6">
        <v>27</v>
      </c>
      <c r="E166" s="6">
        <v>0</v>
      </c>
      <c r="F166" s="6">
        <v>713</v>
      </c>
      <c r="G166" s="6">
        <v>678</v>
      </c>
      <c r="H166" s="6">
        <v>195</v>
      </c>
      <c r="I166" s="6">
        <v>0.27</v>
      </c>
      <c r="J166" s="6">
        <v>0.28999999999999998</v>
      </c>
      <c r="K166" s="6">
        <v>0.14019999999999999</v>
      </c>
      <c r="L166" s="7">
        <v>4.74124235936979E-77</v>
      </c>
      <c r="M166" s="8">
        <f t="shared" si="2"/>
        <v>1.1649232476971574E-73</v>
      </c>
    </row>
    <row r="167" spans="1:13" ht="17">
      <c r="A167" s="6" t="s">
        <v>193</v>
      </c>
      <c r="B167" s="6" t="s">
        <v>244</v>
      </c>
      <c r="C167" s="6">
        <v>17</v>
      </c>
      <c r="D167" s="6">
        <v>17</v>
      </c>
      <c r="E167" s="6">
        <v>0</v>
      </c>
      <c r="F167" s="6">
        <v>786</v>
      </c>
      <c r="G167" s="6">
        <v>549</v>
      </c>
      <c r="H167" s="6">
        <v>187</v>
      </c>
      <c r="I167" s="6">
        <v>0.24</v>
      </c>
      <c r="J167" s="6">
        <v>0.34</v>
      </c>
      <c r="K167" s="6">
        <v>0.1401</v>
      </c>
      <c r="L167" s="7">
        <v>8.9433324893506297E-80</v>
      </c>
      <c r="M167" s="8">
        <f t="shared" si="2"/>
        <v>2.1973767926334496E-76</v>
      </c>
    </row>
    <row r="168" spans="1:13" ht="17">
      <c r="A168" s="6" t="s">
        <v>273</v>
      </c>
      <c r="B168" s="6" t="s">
        <v>245</v>
      </c>
      <c r="C168" s="6">
        <v>52</v>
      </c>
      <c r="D168" s="6">
        <v>54</v>
      </c>
      <c r="E168" s="6">
        <v>0</v>
      </c>
      <c r="F168" s="6">
        <v>1211</v>
      </c>
      <c r="G168" s="6">
        <v>939</v>
      </c>
      <c r="H168" s="6">
        <v>301</v>
      </c>
      <c r="I168" s="6">
        <v>0.25</v>
      </c>
      <c r="J168" s="6">
        <v>0.32</v>
      </c>
      <c r="K168" s="6">
        <v>0.14000000000000001</v>
      </c>
      <c r="L168" s="7">
        <v>2.06011896810387E-72</v>
      </c>
      <c r="M168" s="8">
        <f t="shared" si="2"/>
        <v>5.0617123046312086E-69</v>
      </c>
    </row>
    <row r="169" spans="1:13" ht="17">
      <c r="A169" s="6" t="s">
        <v>318</v>
      </c>
      <c r="B169" s="6" t="s">
        <v>246</v>
      </c>
      <c r="C169" s="6">
        <v>31</v>
      </c>
      <c r="D169" s="6">
        <v>31</v>
      </c>
      <c r="E169" s="6">
        <v>0</v>
      </c>
      <c r="F169" s="6">
        <v>986</v>
      </c>
      <c r="G169" s="6">
        <v>552</v>
      </c>
      <c r="H169" s="6">
        <v>215</v>
      </c>
      <c r="I169" s="6">
        <v>0.22</v>
      </c>
      <c r="J169" s="6">
        <v>0.39</v>
      </c>
      <c r="K169" s="6">
        <v>0.13980000000000001</v>
      </c>
      <c r="L169" s="7">
        <v>3.4418956427492402E-85</v>
      </c>
      <c r="M169" s="8">
        <f t="shared" si="2"/>
        <v>8.4567375942348827E-82</v>
      </c>
    </row>
    <row r="170" spans="1:13" ht="17">
      <c r="A170" s="6" t="s">
        <v>331</v>
      </c>
      <c r="B170" s="6" t="s">
        <v>347</v>
      </c>
      <c r="C170" s="6">
        <v>26</v>
      </c>
      <c r="D170" s="6">
        <v>26</v>
      </c>
      <c r="E170" s="6">
        <v>0</v>
      </c>
      <c r="F170" s="6">
        <v>811</v>
      </c>
      <c r="G170" s="6">
        <v>763</v>
      </c>
      <c r="H170" s="6">
        <v>220</v>
      </c>
      <c r="I170" s="6">
        <v>0.27</v>
      </c>
      <c r="J170" s="6">
        <v>0.28999999999999998</v>
      </c>
      <c r="K170" s="6">
        <v>0.13980000000000001</v>
      </c>
      <c r="L170" s="7">
        <v>3.0624973645475198E-76</v>
      </c>
      <c r="M170" s="8">
        <f t="shared" si="2"/>
        <v>7.5245560246932564E-73</v>
      </c>
    </row>
    <row r="171" spans="1:13" ht="17">
      <c r="A171" s="6" t="s">
        <v>314</v>
      </c>
      <c r="B171" s="6" t="s">
        <v>247</v>
      </c>
      <c r="C171" s="6">
        <v>30</v>
      </c>
      <c r="D171" s="6">
        <v>31</v>
      </c>
      <c r="E171" s="6">
        <v>0</v>
      </c>
      <c r="F171" s="6">
        <v>893</v>
      </c>
      <c r="G171" s="6">
        <v>684</v>
      </c>
      <c r="H171" s="6">
        <v>220</v>
      </c>
      <c r="I171" s="6">
        <v>0.25</v>
      </c>
      <c r="J171" s="6">
        <v>0.32</v>
      </c>
      <c r="K171" s="6">
        <v>0.13950000000000001</v>
      </c>
      <c r="L171" s="7">
        <v>1.1468079630299101E-77</v>
      </c>
      <c r="M171" s="8">
        <f t="shared" si="2"/>
        <v>2.8177071651644892E-74</v>
      </c>
    </row>
    <row r="172" spans="1:13" ht="17">
      <c r="A172" s="6" t="s">
        <v>410</v>
      </c>
      <c r="B172" s="6" t="s">
        <v>182</v>
      </c>
      <c r="C172" s="6">
        <v>21</v>
      </c>
      <c r="D172" s="6">
        <v>22</v>
      </c>
      <c r="E172" s="6">
        <v>0</v>
      </c>
      <c r="F172" s="6">
        <v>688</v>
      </c>
      <c r="G172" s="6">
        <v>703</v>
      </c>
      <c r="H172" s="6">
        <v>194</v>
      </c>
      <c r="I172" s="6">
        <v>0.28000000000000003</v>
      </c>
      <c r="J172" s="6">
        <v>0.28000000000000003</v>
      </c>
      <c r="K172" s="6">
        <v>0.13950000000000001</v>
      </c>
      <c r="L172" s="7">
        <v>3.8882397667981597E-76</v>
      </c>
      <c r="M172" s="8">
        <f t="shared" si="2"/>
        <v>9.5534051070230779E-73</v>
      </c>
    </row>
    <row r="173" spans="1:13" ht="17">
      <c r="A173" s="6" t="s">
        <v>248</v>
      </c>
      <c r="B173" s="6" t="s">
        <v>249</v>
      </c>
      <c r="C173" s="6">
        <v>57</v>
      </c>
      <c r="D173" s="6">
        <v>59</v>
      </c>
      <c r="E173" s="6">
        <v>0</v>
      </c>
      <c r="F173" s="6">
        <v>961</v>
      </c>
      <c r="G173" s="6">
        <v>1006</v>
      </c>
      <c r="H173" s="6">
        <v>274</v>
      </c>
      <c r="I173" s="6">
        <v>0.28999999999999998</v>
      </c>
      <c r="J173" s="6">
        <v>0.27</v>
      </c>
      <c r="K173" s="6">
        <v>0.13930000000000001</v>
      </c>
      <c r="L173" s="7">
        <v>4.7178791084548102E-72</v>
      </c>
      <c r="M173" s="8">
        <f t="shared" si="2"/>
        <v>1.1591828969473468E-68</v>
      </c>
    </row>
    <row r="174" spans="1:13" ht="17">
      <c r="A174" s="6" t="s">
        <v>264</v>
      </c>
      <c r="B174" s="6" t="s">
        <v>358</v>
      </c>
      <c r="C174" s="6">
        <v>18</v>
      </c>
      <c r="D174" s="6">
        <v>18</v>
      </c>
      <c r="E174" s="6">
        <v>0</v>
      </c>
      <c r="F174" s="6">
        <v>647</v>
      </c>
      <c r="G174" s="6">
        <v>431</v>
      </c>
      <c r="H174" s="6">
        <v>150</v>
      </c>
      <c r="I174" s="6">
        <v>0.23</v>
      </c>
      <c r="J174" s="6">
        <v>0.35</v>
      </c>
      <c r="K174" s="6">
        <v>0.1391</v>
      </c>
      <c r="L174" s="7">
        <v>4.63519208494367E-77</v>
      </c>
      <c r="M174" s="8">
        <f t="shared" si="2"/>
        <v>1.1388666952706597E-73</v>
      </c>
    </row>
    <row r="175" spans="1:13" ht="17">
      <c r="A175" s="6" t="s">
        <v>363</v>
      </c>
      <c r="B175" s="6" t="s">
        <v>359</v>
      </c>
      <c r="C175" s="6">
        <v>27</v>
      </c>
      <c r="D175" s="6">
        <v>27</v>
      </c>
      <c r="E175" s="6">
        <v>0</v>
      </c>
      <c r="F175" s="6">
        <v>630</v>
      </c>
      <c r="G175" s="6">
        <v>678</v>
      </c>
      <c r="H175" s="6">
        <v>182</v>
      </c>
      <c r="I175" s="6">
        <v>0.28999999999999998</v>
      </c>
      <c r="J175" s="6">
        <v>0.27</v>
      </c>
      <c r="K175" s="6">
        <v>0.1391</v>
      </c>
      <c r="L175" s="7">
        <v>1.0613766332809801E-75</v>
      </c>
      <c r="M175" s="8">
        <f t="shared" si="2"/>
        <v>2.6078023879713679E-72</v>
      </c>
    </row>
    <row r="176" spans="1:13" ht="17">
      <c r="A176" s="6" t="s">
        <v>384</v>
      </c>
      <c r="B176" s="6" t="s">
        <v>180</v>
      </c>
      <c r="C176" s="6">
        <v>34</v>
      </c>
      <c r="D176" s="6">
        <v>33</v>
      </c>
      <c r="E176" s="6">
        <v>0</v>
      </c>
      <c r="F176" s="6">
        <v>797</v>
      </c>
      <c r="G176" s="6">
        <v>850</v>
      </c>
      <c r="H176" s="6">
        <v>229</v>
      </c>
      <c r="I176" s="6">
        <v>0.28999999999999998</v>
      </c>
      <c r="J176" s="6">
        <v>0.27</v>
      </c>
      <c r="K176" s="6">
        <v>0.13900000000000001</v>
      </c>
      <c r="L176" s="7">
        <v>6.3124806492994904E-75</v>
      </c>
      <c r="M176" s="8">
        <f t="shared" si="2"/>
        <v>1.5509764955328849E-71</v>
      </c>
    </row>
    <row r="177" spans="1:13" ht="17">
      <c r="A177" s="6" t="s">
        <v>322</v>
      </c>
      <c r="B177" s="6" t="s">
        <v>401</v>
      </c>
      <c r="C177" s="6">
        <v>24</v>
      </c>
      <c r="D177" s="6">
        <v>23</v>
      </c>
      <c r="E177" s="6">
        <v>0</v>
      </c>
      <c r="F177" s="6">
        <v>601</v>
      </c>
      <c r="G177" s="6">
        <v>839</v>
      </c>
      <c r="H177" s="6">
        <v>200</v>
      </c>
      <c r="I177" s="6">
        <v>0.33</v>
      </c>
      <c r="J177" s="6">
        <v>0.24</v>
      </c>
      <c r="K177" s="6">
        <v>0.1389</v>
      </c>
      <c r="L177" s="7">
        <v>3.7951732996602E-78</v>
      </c>
      <c r="M177" s="8">
        <f t="shared" si="2"/>
        <v>9.3247407972651122E-75</v>
      </c>
    </row>
    <row r="178" spans="1:13" ht="17">
      <c r="A178" s="6" t="s">
        <v>258</v>
      </c>
      <c r="B178" s="6" t="s">
        <v>238</v>
      </c>
      <c r="C178" s="6">
        <v>21</v>
      </c>
      <c r="D178" s="6">
        <v>22</v>
      </c>
      <c r="E178" s="6">
        <v>0</v>
      </c>
      <c r="F178" s="6">
        <v>547</v>
      </c>
      <c r="G178" s="6">
        <v>605</v>
      </c>
      <c r="H178" s="6">
        <v>160</v>
      </c>
      <c r="I178" s="6">
        <v>0.28999999999999998</v>
      </c>
      <c r="J178" s="6">
        <v>0.26</v>
      </c>
      <c r="K178" s="6">
        <v>0.1389</v>
      </c>
      <c r="L178" s="7">
        <v>1.49669927538978E-74</v>
      </c>
      <c r="M178" s="8">
        <f t="shared" si="2"/>
        <v>3.6773901196326895E-71</v>
      </c>
    </row>
    <row r="179" spans="1:13" ht="17">
      <c r="A179" s="6" t="s">
        <v>237</v>
      </c>
      <c r="B179" s="6" t="s">
        <v>185</v>
      </c>
      <c r="C179" s="6">
        <v>21</v>
      </c>
      <c r="D179" s="6">
        <v>21</v>
      </c>
      <c r="E179" s="6">
        <v>0</v>
      </c>
      <c r="F179" s="6">
        <v>628</v>
      </c>
      <c r="G179" s="6">
        <v>792</v>
      </c>
      <c r="H179" s="6">
        <v>197</v>
      </c>
      <c r="I179" s="6">
        <v>0.31</v>
      </c>
      <c r="J179" s="6">
        <v>0.25</v>
      </c>
      <c r="K179" s="6">
        <v>0.13869999999999999</v>
      </c>
      <c r="L179" s="7">
        <v>1.5219039400446501E-76</v>
      </c>
      <c r="M179" s="8">
        <f t="shared" si="2"/>
        <v>3.7393179806897051E-73</v>
      </c>
    </row>
    <row r="180" spans="1:13" ht="17">
      <c r="A180" s="6" t="s">
        <v>250</v>
      </c>
      <c r="B180" s="6" t="s">
        <v>251</v>
      </c>
      <c r="C180" s="6">
        <v>13</v>
      </c>
      <c r="D180" s="6">
        <v>13</v>
      </c>
      <c r="E180" s="6">
        <v>0</v>
      </c>
      <c r="F180" s="6">
        <v>381</v>
      </c>
      <c r="G180" s="6">
        <v>326</v>
      </c>
      <c r="H180" s="6">
        <v>98</v>
      </c>
      <c r="I180" s="6">
        <v>0.26</v>
      </c>
      <c r="J180" s="6">
        <v>0.3</v>
      </c>
      <c r="K180" s="6">
        <v>0.1386</v>
      </c>
      <c r="L180" s="7">
        <v>1.56547272334751E-65</v>
      </c>
      <c r="M180" s="8">
        <f t="shared" si="2"/>
        <v>3.8463664812648318E-62</v>
      </c>
    </row>
    <row r="181" spans="1:13" ht="17">
      <c r="A181" s="6" t="s">
        <v>329</v>
      </c>
      <c r="B181" s="6" t="s">
        <v>252</v>
      </c>
      <c r="C181" s="6">
        <v>14</v>
      </c>
      <c r="D181" s="6">
        <v>14</v>
      </c>
      <c r="E181" s="6">
        <v>0</v>
      </c>
      <c r="F181" s="6">
        <v>572</v>
      </c>
      <c r="G181" s="6">
        <v>525</v>
      </c>
      <c r="H181" s="6">
        <v>152</v>
      </c>
      <c r="I181" s="6">
        <v>0.27</v>
      </c>
      <c r="J181" s="6">
        <v>0.28999999999999998</v>
      </c>
      <c r="K181" s="6">
        <v>0.1386</v>
      </c>
      <c r="L181" s="7">
        <v>1.4073420107632199E-73</v>
      </c>
      <c r="M181" s="8">
        <f t="shared" si="2"/>
        <v>3.4578393204452311E-70</v>
      </c>
    </row>
    <row r="182" spans="1:13" ht="17">
      <c r="A182" s="6" t="s">
        <v>253</v>
      </c>
      <c r="B182" s="6" t="s">
        <v>254</v>
      </c>
      <c r="C182" s="6">
        <v>10</v>
      </c>
      <c r="D182" s="6">
        <v>10</v>
      </c>
      <c r="E182" s="6">
        <v>0</v>
      </c>
      <c r="F182" s="6">
        <v>464</v>
      </c>
      <c r="G182" s="6">
        <v>540</v>
      </c>
      <c r="H182" s="6">
        <v>139</v>
      </c>
      <c r="I182" s="6">
        <v>0.3</v>
      </c>
      <c r="J182" s="6">
        <v>0.26</v>
      </c>
      <c r="K182" s="6">
        <v>0.1384</v>
      </c>
      <c r="L182" s="7">
        <v>1.66732021007284E-72</v>
      </c>
      <c r="M182" s="8">
        <f t="shared" si="2"/>
        <v>4.0966057561489681E-69</v>
      </c>
    </row>
    <row r="183" spans="1:13" ht="17">
      <c r="A183" s="6" t="s">
        <v>406</v>
      </c>
      <c r="B183" s="6" t="s">
        <v>189</v>
      </c>
      <c r="C183" s="6">
        <v>24</v>
      </c>
      <c r="D183" s="6">
        <v>24</v>
      </c>
      <c r="E183" s="6">
        <v>0</v>
      </c>
      <c r="F183" s="6">
        <v>876</v>
      </c>
      <c r="G183" s="6">
        <v>997</v>
      </c>
      <c r="H183" s="6">
        <v>259</v>
      </c>
      <c r="I183" s="6">
        <v>0.3</v>
      </c>
      <c r="J183" s="6">
        <v>0.26</v>
      </c>
      <c r="K183" s="6">
        <v>0.13830000000000001</v>
      </c>
      <c r="L183" s="7">
        <v>2.9069339328856802E-72</v>
      </c>
      <c r="M183" s="8">
        <f t="shared" si="2"/>
        <v>7.1423366731001162E-69</v>
      </c>
    </row>
    <row r="184" spans="1:13" ht="17">
      <c r="A184" s="6" t="s">
        <v>255</v>
      </c>
      <c r="B184" s="6" t="s">
        <v>188</v>
      </c>
      <c r="C184" s="6">
        <v>17</v>
      </c>
      <c r="D184" s="6">
        <v>17</v>
      </c>
      <c r="E184" s="6">
        <v>0</v>
      </c>
      <c r="F184" s="6">
        <v>403</v>
      </c>
      <c r="G184" s="6">
        <v>610</v>
      </c>
      <c r="H184" s="6">
        <v>140</v>
      </c>
      <c r="I184" s="6">
        <v>0.35</v>
      </c>
      <c r="J184" s="6">
        <v>0.23</v>
      </c>
      <c r="K184" s="6">
        <v>0.13819999999999999</v>
      </c>
      <c r="L184" s="7">
        <v>3.9711280555011601E-75</v>
      </c>
      <c r="M184" s="8">
        <f t="shared" si="2"/>
        <v>9.7570616323663499E-72</v>
      </c>
    </row>
    <row r="185" spans="1:13" ht="17">
      <c r="A185" s="6" t="s">
        <v>248</v>
      </c>
      <c r="B185" s="6" t="s">
        <v>256</v>
      </c>
      <c r="C185" s="6">
        <v>57</v>
      </c>
      <c r="D185" s="6">
        <v>57</v>
      </c>
      <c r="E185" s="6">
        <v>0</v>
      </c>
      <c r="F185" s="6">
        <v>961</v>
      </c>
      <c r="G185" s="6">
        <v>1363</v>
      </c>
      <c r="H185" s="6">
        <v>321</v>
      </c>
      <c r="I185" s="6">
        <v>0.33</v>
      </c>
      <c r="J185" s="6">
        <v>0.24</v>
      </c>
      <c r="K185" s="6">
        <v>0.1381</v>
      </c>
      <c r="L185" s="7">
        <v>8.5490933189855604E-69</v>
      </c>
      <c r="M185" s="8">
        <f t="shared" si="2"/>
        <v>2.1005122284747522E-65</v>
      </c>
    </row>
    <row r="186" spans="1:13" ht="17">
      <c r="A186" s="6" t="s">
        <v>177</v>
      </c>
      <c r="B186" s="6" t="s">
        <v>398</v>
      </c>
      <c r="C186" s="6">
        <v>43</v>
      </c>
      <c r="D186" s="6">
        <v>42</v>
      </c>
      <c r="E186" s="6">
        <v>0</v>
      </c>
      <c r="F186" s="6">
        <v>1396</v>
      </c>
      <c r="G186" s="6">
        <v>863</v>
      </c>
      <c r="H186" s="6">
        <v>312</v>
      </c>
      <c r="I186" s="6">
        <v>0.22</v>
      </c>
      <c r="J186" s="6">
        <v>0.36</v>
      </c>
      <c r="K186" s="6">
        <v>0.1381</v>
      </c>
      <c r="L186" s="7">
        <v>1.6366897281533099E-73</v>
      </c>
      <c r="M186" s="8">
        <f t="shared" si="2"/>
        <v>4.0213466620726824E-70</v>
      </c>
    </row>
    <row r="187" spans="1:13" ht="17">
      <c r="A187" s="6" t="s">
        <v>237</v>
      </c>
      <c r="B187" s="6" t="s">
        <v>353</v>
      </c>
      <c r="C187" s="6">
        <v>21</v>
      </c>
      <c r="D187" s="6">
        <v>22</v>
      </c>
      <c r="E187" s="6">
        <v>0</v>
      </c>
      <c r="F187" s="6">
        <v>628</v>
      </c>
      <c r="G187" s="6">
        <v>828</v>
      </c>
      <c r="H187" s="6">
        <v>201</v>
      </c>
      <c r="I187" s="6">
        <v>0.32</v>
      </c>
      <c r="J187" s="6">
        <v>0.24</v>
      </c>
      <c r="K187" s="6">
        <v>0.13800000000000001</v>
      </c>
      <c r="L187" s="7">
        <v>3.0201819942917002E-76</v>
      </c>
      <c r="M187" s="8">
        <f t="shared" si="2"/>
        <v>7.4205871599747076E-73</v>
      </c>
    </row>
    <row r="188" spans="1:13" ht="17">
      <c r="A188" s="6" t="s">
        <v>257</v>
      </c>
      <c r="B188" s="6" t="s">
        <v>379</v>
      </c>
      <c r="C188" s="6">
        <v>110</v>
      </c>
      <c r="D188" s="6">
        <v>114</v>
      </c>
      <c r="E188" s="6">
        <v>0</v>
      </c>
      <c r="F188" s="6">
        <v>2111</v>
      </c>
      <c r="G188" s="6">
        <v>839</v>
      </c>
      <c r="H188" s="6">
        <v>407</v>
      </c>
      <c r="I188" s="6">
        <v>0.19</v>
      </c>
      <c r="J188" s="6">
        <v>0.49</v>
      </c>
      <c r="K188" s="6">
        <v>0.13800000000000001</v>
      </c>
      <c r="L188" s="7">
        <v>6.9597698287977797E-85</v>
      </c>
      <c r="M188" s="8">
        <f t="shared" si="2"/>
        <v>1.7100154469356145E-81</v>
      </c>
    </row>
    <row r="189" spans="1:13" ht="17">
      <c r="A189" s="6" t="s">
        <v>385</v>
      </c>
      <c r="B189" s="6" t="s">
        <v>339</v>
      </c>
      <c r="C189" s="6">
        <v>26</v>
      </c>
      <c r="D189" s="6">
        <v>25</v>
      </c>
      <c r="E189" s="6">
        <v>0</v>
      </c>
      <c r="F189" s="6">
        <v>808</v>
      </c>
      <c r="G189" s="6">
        <v>758</v>
      </c>
      <c r="H189" s="6">
        <v>216</v>
      </c>
      <c r="I189" s="6">
        <v>0.27</v>
      </c>
      <c r="J189" s="6">
        <v>0.28000000000000003</v>
      </c>
      <c r="K189" s="6">
        <v>0.13789999999999999</v>
      </c>
      <c r="L189" s="7">
        <v>5.6263914120733699E-74</v>
      </c>
      <c r="M189" s="8">
        <f t="shared" si="2"/>
        <v>1.3824043699464269E-70</v>
      </c>
    </row>
    <row r="190" spans="1:13" ht="17">
      <c r="A190" s="6" t="s">
        <v>407</v>
      </c>
      <c r="B190" s="6" t="s">
        <v>353</v>
      </c>
      <c r="C190" s="6">
        <v>23</v>
      </c>
      <c r="D190" s="6">
        <v>22</v>
      </c>
      <c r="E190" s="6">
        <v>0</v>
      </c>
      <c r="F190" s="6">
        <v>566</v>
      </c>
      <c r="G190" s="6">
        <v>828</v>
      </c>
      <c r="H190" s="6">
        <v>192</v>
      </c>
      <c r="I190" s="6">
        <v>0.34</v>
      </c>
      <c r="J190" s="6">
        <v>0.23</v>
      </c>
      <c r="K190" s="6">
        <v>0.13769999999999999</v>
      </c>
      <c r="L190" s="7">
        <v>1.7856265219310598E-77</v>
      </c>
      <c r="M190" s="8">
        <f t="shared" si="2"/>
        <v>4.3872843643846137E-74</v>
      </c>
    </row>
    <row r="191" spans="1:13" ht="17">
      <c r="A191" s="6" t="s">
        <v>101</v>
      </c>
      <c r="B191" s="6" t="s">
        <v>258</v>
      </c>
      <c r="C191" s="6">
        <v>22</v>
      </c>
      <c r="D191" s="6">
        <v>21</v>
      </c>
      <c r="E191" s="6">
        <v>0</v>
      </c>
      <c r="F191" s="6">
        <v>419</v>
      </c>
      <c r="G191" s="6">
        <v>547</v>
      </c>
      <c r="H191" s="6">
        <v>133</v>
      </c>
      <c r="I191" s="6">
        <v>0.32</v>
      </c>
      <c r="J191" s="6">
        <v>0.24</v>
      </c>
      <c r="K191" s="6">
        <v>0.13769999999999999</v>
      </c>
      <c r="L191" s="7">
        <v>6.0223333551348197E-72</v>
      </c>
      <c r="M191" s="8">
        <f t="shared" si="2"/>
        <v>1.4796873053566252E-68</v>
      </c>
    </row>
    <row r="192" spans="1:13" ht="17">
      <c r="A192" s="6" t="s">
        <v>317</v>
      </c>
      <c r="B192" s="6" t="s">
        <v>186</v>
      </c>
      <c r="C192" s="6">
        <v>22</v>
      </c>
      <c r="D192" s="6">
        <v>21</v>
      </c>
      <c r="E192" s="6">
        <v>0</v>
      </c>
      <c r="F192" s="6">
        <v>618</v>
      </c>
      <c r="G192" s="6">
        <v>784</v>
      </c>
      <c r="H192" s="6">
        <v>193</v>
      </c>
      <c r="I192" s="6">
        <v>0.31</v>
      </c>
      <c r="J192" s="6">
        <v>0.25</v>
      </c>
      <c r="K192" s="6">
        <v>0.13769999999999999</v>
      </c>
      <c r="L192" s="7">
        <v>2.6398323656625698E-75</v>
      </c>
      <c r="M192" s="8">
        <f t="shared" si="2"/>
        <v>6.486068122432934E-72</v>
      </c>
    </row>
    <row r="193" spans="1:13" ht="17">
      <c r="A193" s="6" t="s">
        <v>316</v>
      </c>
      <c r="B193" s="6" t="s">
        <v>353</v>
      </c>
      <c r="C193" s="6">
        <v>23</v>
      </c>
      <c r="D193" s="6">
        <v>22</v>
      </c>
      <c r="E193" s="6">
        <v>0</v>
      </c>
      <c r="F193" s="6">
        <v>676</v>
      </c>
      <c r="G193" s="6">
        <v>828</v>
      </c>
      <c r="H193" s="6">
        <v>207</v>
      </c>
      <c r="I193" s="6">
        <v>0.31</v>
      </c>
      <c r="J193" s="6">
        <v>0.25</v>
      </c>
      <c r="K193" s="6">
        <v>0.1376</v>
      </c>
      <c r="L193" s="7">
        <v>8.9511172448843799E-75</v>
      </c>
      <c r="M193" s="8">
        <f t="shared" si="2"/>
        <v>2.1992895070680923E-71</v>
      </c>
    </row>
    <row r="194" spans="1:13" ht="17">
      <c r="A194" s="6" t="s">
        <v>102</v>
      </c>
      <c r="B194" s="6" t="s">
        <v>379</v>
      </c>
      <c r="C194" s="6">
        <v>115</v>
      </c>
      <c r="D194" s="6">
        <v>114</v>
      </c>
      <c r="E194" s="6">
        <v>0</v>
      </c>
      <c r="F194" s="6">
        <v>2316</v>
      </c>
      <c r="G194" s="6">
        <v>839</v>
      </c>
      <c r="H194" s="6">
        <v>434</v>
      </c>
      <c r="I194" s="6">
        <v>0.19</v>
      </c>
      <c r="J194" s="6">
        <v>0.52</v>
      </c>
      <c r="K194" s="6">
        <v>0.1376</v>
      </c>
      <c r="L194" s="7">
        <v>2.0773859547179699E-88</v>
      </c>
      <c r="M194" s="8">
        <f t="shared" ref="M194:M257" si="3">L194*2457</f>
        <v>5.1041372907420522E-85</v>
      </c>
    </row>
    <row r="195" spans="1:13" ht="17">
      <c r="A195" s="6" t="s">
        <v>186</v>
      </c>
      <c r="B195" s="6" t="s">
        <v>352</v>
      </c>
      <c r="C195" s="6">
        <v>21</v>
      </c>
      <c r="D195" s="6">
        <v>22</v>
      </c>
      <c r="E195" s="6">
        <v>0</v>
      </c>
      <c r="F195" s="6">
        <v>784</v>
      </c>
      <c r="G195" s="6">
        <v>620</v>
      </c>
      <c r="H195" s="6">
        <v>193</v>
      </c>
      <c r="I195" s="6">
        <v>0.25</v>
      </c>
      <c r="J195" s="6">
        <v>0.31</v>
      </c>
      <c r="K195" s="6">
        <v>0.13750000000000001</v>
      </c>
      <c r="L195" s="7">
        <v>4.9340328156078902E-75</v>
      </c>
      <c r="M195" s="8">
        <f t="shared" si="3"/>
        <v>1.2122918627948586E-71</v>
      </c>
    </row>
    <row r="196" spans="1:13" ht="17">
      <c r="A196" s="6" t="s">
        <v>318</v>
      </c>
      <c r="B196" s="6" t="s">
        <v>233</v>
      </c>
      <c r="C196" s="6">
        <v>31</v>
      </c>
      <c r="D196" s="6">
        <v>30</v>
      </c>
      <c r="E196" s="6">
        <v>0</v>
      </c>
      <c r="F196" s="6">
        <v>986</v>
      </c>
      <c r="G196" s="6">
        <v>914</v>
      </c>
      <c r="H196" s="6">
        <v>261</v>
      </c>
      <c r="I196" s="6">
        <v>0.26</v>
      </c>
      <c r="J196" s="6">
        <v>0.28999999999999998</v>
      </c>
      <c r="K196" s="6">
        <v>0.13739999999999999</v>
      </c>
      <c r="L196" s="7">
        <v>2.0282165967426499E-70</v>
      </c>
      <c r="M196" s="8">
        <f t="shared" si="3"/>
        <v>4.9833281781966905E-67</v>
      </c>
    </row>
    <row r="197" spans="1:13" ht="17">
      <c r="A197" s="6" t="s">
        <v>103</v>
      </c>
      <c r="B197" s="6" t="s">
        <v>338</v>
      </c>
      <c r="C197" s="6">
        <v>24</v>
      </c>
      <c r="D197" s="6">
        <v>25</v>
      </c>
      <c r="E197" s="6">
        <v>0</v>
      </c>
      <c r="F197" s="6">
        <v>650</v>
      </c>
      <c r="G197" s="6">
        <v>850</v>
      </c>
      <c r="H197" s="6">
        <v>206</v>
      </c>
      <c r="I197" s="6">
        <v>0.32</v>
      </c>
      <c r="J197" s="6">
        <v>0.24</v>
      </c>
      <c r="K197" s="6">
        <v>0.13730000000000001</v>
      </c>
      <c r="L197" s="7">
        <v>3.5197481400087699E-75</v>
      </c>
      <c r="M197" s="8">
        <f t="shared" si="3"/>
        <v>8.6480211800015472E-72</v>
      </c>
    </row>
    <row r="198" spans="1:13" ht="17">
      <c r="A198" s="6" t="s">
        <v>384</v>
      </c>
      <c r="B198" s="6" t="s">
        <v>104</v>
      </c>
      <c r="C198" s="6">
        <v>34</v>
      </c>
      <c r="D198" s="6">
        <v>35</v>
      </c>
      <c r="E198" s="6">
        <v>0</v>
      </c>
      <c r="F198" s="6">
        <v>797</v>
      </c>
      <c r="G198" s="6">
        <v>500</v>
      </c>
      <c r="H198" s="6">
        <v>178</v>
      </c>
      <c r="I198" s="6">
        <v>0.22</v>
      </c>
      <c r="J198" s="6">
        <v>0.36</v>
      </c>
      <c r="K198" s="6">
        <v>0.13719999999999999</v>
      </c>
      <c r="L198" s="7">
        <v>3.4693982838509401E-78</v>
      </c>
      <c r="M198" s="8">
        <f t="shared" si="3"/>
        <v>8.52431158342176E-75</v>
      </c>
    </row>
    <row r="199" spans="1:13" ht="17">
      <c r="A199" s="6" t="s">
        <v>105</v>
      </c>
      <c r="B199" s="6" t="s">
        <v>352</v>
      </c>
      <c r="C199" s="6">
        <v>23</v>
      </c>
      <c r="D199" s="6">
        <v>22</v>
      </c>
      <c r="E199" s="6">
        <v>0</v>
      </c>
      <c r="F199" s="6">
        <v>576</v>
      </c>
      <c r="G199" s="6">
        <v>620</v>
      </c>
      <c r="H199" s="6">
        <v>164</v>
      </c>
      <c r="I199" s="6">
        <v>0.28000000000000003</v>
      </c>
      <c r="J199" s="6">
        <v>0.26</v>
      </c>
      <c r="K199" s="6">
        <v>0.1371</v>
      </c>
      <c r="L199" s="7">
        <v>7.4220588766196796E-73</v>
      </c>
      <c r="M199" s="8">
        <f t="shared" si="3"/>
        <v>1.8235998659854553E-69</v>
      </c>
    </row>
    <row r="200" spans="1:13" ht="17">
      <c r="A200" s="6" t="s">
        <v>241</v>
      </c>
      <c r="B200" s="6" t="s">
        <v>106</v>
      </c>
      <c r="C200" s="6">
        <v>17</v>
      </c>
      <c r="D200" s="6">
        <v>17</v>
      </c>
      <c r="E200" s="6">
        <v>0</v>
      </c>
      <c r="F200" s="6">
        <v>609</v>
      </c>
      <c r="G200" s="6">
        <v>617</v>
      </c>
      <c r="H200" s="6">
        <v>168</v>
      </c>
      <c r="I200" s="6">
        <v>0.28000000000000003</v>
      </c>
      <c r="J200" s="6">
        <v>0.27</v>
      </c>
      <c r="K200" s="6">
        <v>0.13700000000000001</v>
      </c>
      <c r="L200" s="7">
        <v>8.0336017083934204E-73</v>
      </c>
      <c r="M200" s="8">
        <f t="shared" si="3"/>
        <v>1.9738559397522634E-69</v>
      </c>
    </row>
    <row r="201" spans="1:13" ht="17">
      <c r="A201" s="6" t="s">
        <v>407</v>
      </c>
      <c r="B201" s="6" t="s">
        <v>346</v>
      </c>
      <c r="C201" s="6">
        <v>23</v>
      </c>
      <c r="D201" s="6">
        <v>23</v>
      </c>
      <c r="E201" s="6">
        <v>0</v>
      </c>
      <c r="F201" s="6">
        <v>566</v>
      </c>
      <c r="G201" s="6">
        <v>889</v>
      </c>
      <c r="H201" s="6">
        <v>199</v>
      </c>
      <c r="I201" s="6">
        <v>0.35</v>
      </c>
      <c r="J201" s="6">
        <v>0.22</v>
      </c>
      <c r="K201" s="6">
        <v>0.1368</v>
      </c>
      <c r="L201" s="7">
        <v>9.0570447014786704E-78</v>
      </c>
      <c r="M201" s="8">
        <f t="shared" si="3"/>
        <v>2.2253158831533094E-74</v>
      </c>
    </row>
    <row r="202" spans="1:13" ht="17">
      <c r="A202" s="6" t="s">
        <v>107</v>
      </c>
      <c r="B202" s="6" t="s">
        <v>108</v>
      </c>
      <c r="C202" s="6">
        <v>10</v>
      </c>
      <c r="D202" s="6">
        <v>10</v>
      </c>
      <c r="E202" s="6">
        <v>0</v>
      </c>
      <c r="F202" s="6">
        <v>416</v>
      </c>
      <c r="G202" s="6">
        <v>455</v>
      </c>
      <c r="H202" s="6">
        <v>119</v>
      </c>
      <c r="I202" s="6">
        <v>0.28999999999999998</v>
      </c>
      <c r="J202" s="6">
        <v>0.26</v>
      </c>
      <c r="K202" s="6">
        <v>0.1366</v>
      </c>
      <c r="L202" s="7">
        <v>5.2056809958306402E-68</v>
      </c>
      <c r="M202" s="8">
        <f t="shared" si="3"/>
        <v>1.2790358206755883E-64</v>
      </c>
    </row>
    <row r="203" spans="1:13" ht="17">
      <c r="A203" s="6" t="s">
        <v>109</v>
      </c>
      <c r="B203" s="6" t="s">
        <v>361</v>
      </c>
      <c r="C203" s="6">
        <v>15</v>
      </c>
      <c r="D203" s="6">
        <v>15</v>
      </c>
      <c r="E203" s="6">
        <v>0</v>
      </c>
      <c r="F203" s="6">
        <v>453</v>
      </c>
      <c r="G203" s="6">
        <v>543</v>
      </c>
      <c r="H203" s="6">
        <v>136</v>
      </c>
      <c r="I203" s="6">
        <v>0.3</v>
      </c>
      <c r="J203" s="6">
        <v>0.25</v>
      </c>
      <c r="K203" s="6">
        <v>0.13650000000000001</v>
      </c>
      <c r="L203" s="7">
        <v>1.25520562962401E-70</v>
      </c>
      <c r="M203" s="8">
        <f t="shared" si="3"/>
        <v>3.0840402319861925E-67</v>
      </c>
    </row>
    <row r="204" spans="1:13" ht="17">
      <c r="A204" s="6" t="s">
        <v>110</v>
      </c>
      <c r="B204" s="6" t="s">
        <v>185</v>
      </c>
      <c r="C204" s="6">
        <v>20</v>
      </c>
      <c r="D204" s="6">
        <v>21</v>
      </c>
      <c r="E204" s="6">
        <v>0</v>
      </c>
      <c r="F204" s="6">
        <v>543</v>
      </c>
      <c r="G204" s="6">
        <v>792</v>
      </c>
      <c r="H204" s="6">
        <v>182</v>
      </c>
      <c r="I204" s="6">
        <v>0.34</v>
      </c>
      <c r="J204" s="6">
        <v>0.23</v>
      </c>
      <c r="K204" s="6">
        <v>0.1363</v>
      </c>
      <c r="L204" s="7">
        <v>1.4161901452668601E-75</v>
      </c>
      <c r="M204" s="8">
        <f t="shared" si="3"/>
        <v>3.4795791869206754E-72</v>
      </c>
    </row>
    <row r="205" spans="1:13" ht="17">
      <c r="A205" s="6" t="s">
        <v>381</v>
      </c>
      <c r="B205" s="6" t="s">
        <v>111</v>
      </c>
      <c r="C205" s="6">
        <v>11</v>
      </c>
      <c r="D205" s="6">
        <v>11</v>
      </c>
      <c r="E205" s="6">
        <v>0</v>
      </c>
      <c r="F205" s="6">
        <v>566</v>
      </c>
      <c r="G205" s="6">
        <v>690</v>
      </c>
      <c r="H205" s="6">
        <v>171</v>
      </c>
      <c r="I205" s="6">
        <v>0.3</v>
      </c>
      <c r="J205" s="6">
        <v>0.25</v>
      </c>
      <c r="K205" s="6">
        <v>0.1361</v>
      </c>
      <c r="L205" s="7">
        <v>8.4418090844123195E-73</v>
      </c>
      <c r="M205" s="8">
        <f t="shared" si="3"/>
        <v>2.074152492040107E-69</v>
      </c>
    </row>
    <row r="206" spans="1:13" ht="17">
      <c r="A206" s="6" t="s">
        <v>363</v>
      </c>
      <c r="B206" s="6" t="s">
        <v>348</v>
      </c>
      <c r="C206" s="6">
        <v>27</v>
      </c>
      <c r="D206" s="6">
        <v>26</v>
      </c>
      <c r="E206" s="6">
        <v>0</v>
      </c>
      <c r="F206" s="6">
        <v>630</v>
      </c>
      <c r="G206" s="6">
        <v>759</v>
      </c>
      <c r="H206" s="6">
        <v>189</v>
      </c>
      <c r="I206" s="6">
        <v>0.3</v>
      </c>
      <c r="J206" s="6">
        <v>0.25</v>
      </c>
      <c r="K206" s="6">
        <v>0.1361</v>
      </c>
      <c r="L206" s="7">
        <v>6.8226692132861605E-73</v>
      </c>
      <c r="M206" s="8">
        <f t="shared" si="3"/>
        <v>1.6763298257044097E-69</v>
      </c>
    </row>
    <row r="207" spans="1:13" ht="17">
      <c r="A207" s="6" t="s">
        <v>112</v>
      </c>
      <c r="B207" s="6" t="s">
        <v>379</v>
      </c>
      <c r="C207" s="6">
        <v>109</v>
      </c>
      <c r="D207" s="6">
        <v>114</v>
      </c>
      <c r="E207" s="6">
        <v>0</v>
      </c>
      <c r="F207" s="6">
        <v>2396</v>
      </c>
      <c r="G207" s="6">
        <v>839</v>
      </c>
      <c r="H207" s="6">
        <v>440</v>
      </c>
      <c r="I207" s="6">
        <v>0.18</v>
      </c>
      <c r="J207" s="6">
        <v>0.52</v>
      </c>
      <c r="K207" s="6">
        <v>0.13600000000000001</v>
      </c>
      <c r="L207" s="7">
        <v>6.7895643403414802E-87</v>
      </c>
      <c r="M207" s="8">
        <f t="shared" si="3"/>
        <v>1.6681959584219018E-83</v>
      </c>
    </row>
    <row r="208" spans="1:13" ht="17">
      <c r="A208" s="6" t="s">
        <v>339</v>
      </c>
      <c r="B208" s="6" t="s">
        <v>368</v>
      </c>
      <c r="C208" s="6">
        <v>25</v>
      </c>
      <c r="D208" s="6">
        <v>26</v>
      </c>
      <c r="E208" s="6">
        <v>0</v>
      </c>
      <c r="F208" s="6">
        <v>758</v>
      </c>
      <c r="G208" s="6">
        <v>845</v>
      </c>
      <c r="H208" s="6">
        <v>218</v>
      </c>
      <c r="I208" s="6">
        <v>0.28999999999999998</v>
      </c>
      <c r="J208" s="6">
        <v>0.26</v>
      </c>
      <c r="K208" s="6">
        <v>0.13600000000000001</v>
      </c>
      <c r="L208" s="7">
        <v>1.4549692082050501E-71</v>
      </c>
      <c r="M208" s="8">
        <f t="shared" si="3"/>
        <v>3.5748593445598081E-68</v>
      </c>
    </row>
    <row r="209" spans="1:13" ht="17">
      <c r="A209" s="6" t="s">
        <v>113</v>
      </c>
      <c r="B209" s="6" t="s">
        <v>114</v>
      </c>
      <c r="C209" s="6">
        <v>12</v>
      </c>
      <c r="D209" s="6">
        <v>12</v>
      </c>
      <c r="E209" s="6">
        <v>0</v>
      </c>
      <c r="F209" s="6">
        <v>609</v>
      </c>
      <c r="G209" s="6">
        <v>605</v>
      </c>
      <c r="H209" s="6">
        <v>165</v>
      </c>
      <c r="I209" s="6">
        <v>0.27</v>
      </c>
      <c r="J209" s="6">
        <v>0.27</v>
      </c>
      <c r="K209" s="6">
        <v>0.13589999999999999</v>
      </c>
      <c r="L209" s="7">
        <v>1.61953773129492E-71</v>
      </c>
      <c r="M209" s="8">
        <f t="shared" si="3"/>
        <v>3.9792042057916181E-68</v>
      </c>
    </row>
    <row r="210" spans="1:13" ht="17">
      <c r="A210" s="6" t="s">
        <v>377</v>
      </c>
      <c r="B210" s="6" t="s">
        <v>348</v>
      </c>
      <c r="C210" s="6">
        <v>26</v>
      </c>
      <c r="D210" s="6">
        <v>26</v>
      </c>
      <c r="E210" s="6">
        <v>0</v>
      </c>
      <c r="F210" s="6">
        <v>713</v>
      </c>
      <c r="G210" s="6">
        <v>759</v>
      </c>
      <c r="H210" s="6">
        <v>200</v>
      </c>
      <c r="I210" s="6">
        <v>0.28000000000000003</v>
      </c>
      <c r="J210" s="6">
        <v>0.26</v>
      </c>
      <c r="K210" s="6">
        <v>0.13589999999999999</v>
      </c>
      <c r="L210" s="7">
        <v>8.2412954653764704E-72</v>
      </c>
      <c r="M210" s="8">
        <f t="shared" si="3"/>
        <v>2.0248862958429988E-68</v>
      </c>
    </row>
    <row r="211" spans="1:13" ht="17">
      <c r="A211" s="6" t="s">
        <v>339</v>
      </c>
      <c r="B211" s="6" t="s">
        <v>348</v>
      </c>
      <c r="C211" s="6">
        <v>25</v>
      </c>
      <c r="D211" s="6">
        <v>26</v>
      </c>
      <c r="E211" s="6">
        <v>0</v>
      </c>
      <c r="F211" s="6">
        <v>758</v>
      </c>
      <c r="G211" s="6">
        <v>759</v>
      </c>
      <c r="H211" s="6">
        <v>206</v>
      </c>
      <c r="I211" s="6">
        <v>0.27</v>
      </c>
      <c r="J211" s="6">
        <v>0.27</v>
      </c>
      <c r="K211" s="6">
        <v>0.1358</v>
      </c>
      <c r="L211" s="7">
        <v>1.8178878548543801E-71</v>
      </c>
      <c r="M211" s="8">
        <f t="shared" si="3"/>
        <v>4.4665504593772119E-68</v>
      </c>
    </row>
    <row r="212" spans="1:13" ht="17">
      <c r="A212" s="6" t="s">
        <v>406</v>
      </c>
      <c r="B212" s="6" t="s">
        <v>105</v>
      </c>
      <c r="C212" s="6">
        <v>24</v>
      </c>
      <c r="D212" s="6">
        <v>23</v>
      </c>
      <c r="E212" s="6">
        <v>0</v>
      </c>
      <c r="F212" s="6">
        <v>876</v>
      </c>
      <c r="G212" s="6">
        <v>576</v>
      </c>
      <c r="H212" s="6">
        <v>197</v>
      </c>
      <c r="I212" s="6">
        <v>0.22</v>
      </c>
      <c r="J212" s="6">
        <v>0.34</v>
      </c>
      <c r="K212" s="6">
        <v>0.13569999999999999</v>
      </c>
      <c r="L212" s="7">
        <v>1.01950116241754E-75</v>
      </c>
      <c r="M212" s="8">
        <f t="shared" si="3"/>
        <v>2.5049143560598957E-72</v>
      </c>
    </row>
    <row r="213" spans="1:13" ht="17">
      <c r="A213" s="6" t="s">
        <v>342</v>
      </c>
      <c r="B213" s="6" t="s">
        <v>181</v>
      </c>
      <c r="C213" s="6">
        <v>37</v>
      </c>
      <c r="D213" s="6">
        <v>36</v>
      </c>
      <c r="E213" s="6">
        <v>0</v>
      </c>
      <c r="F213" s="6">
        <v>1004</v>
      </c>
      <c r="G213" s="6">
        <v>1031</v>
      </c>
      <c r="H213" s="6">
        <v>276</v>
      </c>
      <c r="I213" s="6">
        <v>0.27</v>
      </c>
      <c r="J213" s="6">
        <v>0.27</v>
      </c>
      <c r="K213" s="6">
        <v>0.1356</v>
      </c>
      <c r="L213" s="7">
        <v>3.6451568261800899E-66</v>
      </c>
      <c r="M213" s="8">
        <f t="shared" si="3"/>
        <v>8.9561503219244806E-63</v>
      </c>
    </row>
    <row r="214" spans="1:13" ht="17">
      <c r="A214" s="6" t="s">
        <v>385</v>
      </c>
      <c r="B214" s="6" t="s">
        <v>377</v>
      </c>
      <c r="C214" s="6">
        <v>26</v>
      </c>
      <c r="D214" s="6">
        <v>26</v>
      </c>
      <c r="E214" s="6">
        <v>0</v>
      </c>
      <c r="F214" s="6">
        <v>808</v>
      </c>
      <c r="G214" s="6">
        <v>713</v>
      </c>
      <c r="H214" s="6">
        <v>206</v>
      </c>
      <c r="I214" s="6">
        <v>0.25</v>
      </c>
      <c r="J214" s="6">
        <v>0.28999999999999998</v>
      </c>
      <c r="K214" s="6">
        <v>0.13539999999999999</v>
      </c>
      <c r="L214" s="7">
        <v>2.13118836776134E-71</v>
      </c>
      <c r="M214" s="8">
        <f t="shared" si="3"/>
        <v>5.2363298195896124E-68</v>
      </c>
    </row>
    <row r="215" spans="1:13" ht="17">
      <c r="A215" s="6" t="s">
        <v>115</v>
      </c>
      <c r="B215" s="6" t="s">
        <v>370</v>
      </c>
      <c r="C215" s="6">
        <v>14</v>
      </c>
      <c r="D215" s="6">
        <v>14</v>
      </c>
      <c r="E215" s="6">
        <v>0</v>
      </c>
      <c r="F215" s="6">
        <v>366</v>
      </c>
      <c r="G215" s="6">
        <v>721</v>
      </c>
      <c r="H215" s="6">
        <v>147</v>
      </c>
      <c r="I215" s="6">
        <v>0.4</v>
      </c>
      <c r="J215" s="6">
        <v>0.2</v>
      </c>
      <c r="K215" s="6">
        <v>0.13519999999999999</v>
      </c>
      <c r="L215" s="7">
        <v>1.4126485648867399E-78</v>
      </c>
      <c r="M215" s="8">
        <f t="shared" si="3"/>
        <v>3.4708775239267197E-75</v>
      </c>
    </row>
    <row r="216" spans="1:13" ht="17">
      <c r="A216" s="6" t="s">
        <v>356</v>
      </c>
      <c r="B216" s="6" t="s">
        <v>105</v>
      </c>
      <c r="C216" s="6">
        <v>24</v>
      </c>
      <c r="D216" s="6">
        <v>23</v>
      </c>
      <c r="E216" s="6">
        <v>0</v>
      </c>
      <c r="F216" s="6">
        <v>674</v>
      </c>
      <c r="G216" s="6">
        <v>576</v>
      </c>
      <c r="H216" s="6">
        <v>169</v>
      </c>
      <c r="I216" s="6">
        <v>0.25</v>
      </c>
      <c r="J216" s="6">
        <v>0.28999999999999998</v>
      </c>
      <c r="K216" s="6">
        <v>0.13519999999999999</v>
      </c>
      <c r="L216" s="7">
        <v>2.1084410055938602E-71</v>
      </c>
      <c r="M216" s="8">
        <f t="shared" si="3"/>
        <v>5.1804395507441144E-68</v>
      </c>
    </row>
    <row r="217" spans="1:13" ht="17">
      <c r="A217" s="6" t="s">
        <v>410</v>
      </c>
      <c r="B217" s="6" t="s">
        <v>116</v>
      </c>
      <c r="C217" s="6">
        <v>21</v>
      </c>
      <c r="D217" s="6">
        <v>22</v>
      </c>
      <c r="E217" s="6">
        <v>0</v>
      </c>
      <c r="F217" s="6">
        <v>688</v>
      </c>
      <c r="G217" s="6">
        <v>592</v>
      </c>
      <c r="H217" s="6">
        <v>173</v>
      </c>
      <c r="I217" s="6">
        <v>0.25</v>
      </c>
      <c r="J217" s="6">
        <v>0.28999999999999998</v>
      </c>
      <c r="K217" s="6">
        <v>0.13519999999999999</v>
      </c>
      <c r="L217" s="7">
        <v>2.05643239840297E-71</v>
      </c>
      <c r="M217" s="8">
        <f t="shared" si="3"/>
        <v>5.052654402876097E-68</v>
      </c>
    </row>
    <row r="218" spans="1:13" ht="17">
      <c r="A218" s="6" t="s">
        <v>407</v>
      </c>
      <c r="B218" s="6" t="s">
        <v>317</v>
      </c>
      <c r="C218" s="6">
        <v>23</v>
      </c>
      <c r="D218" s="6">
        <v>22</v>
      </c>
      <c r="E218" s="6">
        <v>0</v>
      </c>
      <c r="F218" s="6">
        <v>566</v>
      </c>
      <c r="G218" s="6">
        <v>618</v>
      </c>
      <c r="H218" s="6">
        <v>160</v>
      </c>
      <c r="I218" s="6">
        <v>0.28000000000000003</v>
      </c>
      <c r="J218" s="6">
        <v>0.26</v>
      </c>
      <c r="K218" s="6">
        <v>0.1351</v>
      </c>
      <c r="L218" s="7">
        <v>1.19609405490274E-70</v>
      </c>
      <c r="M218" s="8">
        <f t="shared" si="3"/>
        <v>2.9388030928960321E-67</v>
      </c>
    </row>
    <row r="219" spans="1:13" ht="17">
      <c r="A219" s="6" t="s">
        <v>117</v>
      </c>
      <c r="B219" s="6" t="s">
        <v>118</v>
      </c>
      <c r="C219" s="6">
        <v>13</v>
      </c>
      <c r="D219" s="6">
        <v>13</v>
      </c>
      <c r="E219" s="6">
        <v>0</v>
      </c>
      <c r="F219" s="6">
        <v>403</v>
      </c>
      <c r="G219" s="6">
        <v>427</v>
      </c>
      <c r="H219" s="6">
        <v>112</v>
      </c>
      <c r="I219" s="6">
        <v>0.28000000000000003</v>
      </c>
      <c r="J219" s="6">
        <v>0.26</v>
      </c>
      <c r="K219" s="6">
        <v>0.13489999999999999</v>
      </c>
      <c r="L219" s="7">
        <v>1.72322123294637E-65</v>
      </c>
      <c r="M219" s="8">
        <f t="shared" si="3"/>
        <v>4.2339545693492308E-62</v>
      </c>
    </row>
    <row r="220" spans="1:13" ht="17">
      <c r="A220" s="6" t="s">
        <v>363</v>
      </c>
      <c r="B220" s="6" t="s">
        <v>368</v>
      </c>
      <c r="C220" s="6">
        <v>27</v>
      </c>
      <c r="D220" s="6">
        <v>26</v>
      </c>
      <c r="E220" s="6">
        <v>0</v>
      </c>
      <c r="F220" s="6">
        <v>630</v>
      </c>
      <c r="G220" s="6">
        <v>845</v>
      </c>
      <c r="H220" s="6">
        <v>199</v>
      </c>
      <c r="I220" s="6">
        <v>0.32</v>
      </c>
      <c r="J220" s="6">
        <v>0.24</v>
      </c>
      <c r="K220" s="6">
        <v>0.13489999999999999</v>
      </c>
      <c r="L220" s="7">
        <v>1.3019396003941399E-72</v>
      </c>
      <c r="M220" s="8">
        <f t="shared" si="3"/>
        <v>3.1988655981684016E-69</v>
      </c>
    </row>
    <row r="221" spans="1:13" ht="17">
      <c r="A221" s="6" t="s">
        <v>390</v>
      </c>
      <c r="B221" s="6" t="s">
        <v>114</v>
      </c>
      <c r="C221" s="6">
        <v>12</v>
      </c>
      <c r="D221" s="6">
        <v>12</v>
      </c>
      <c r="E221" s="6">
        <v>0</v>
      </c>
      <c r="F221" s="6">
        <v>530</v>
      </c>
      <c r="G221" s="6">
        <v>605</v>
      </c>
      <c r="H221" s="6">
        <v>153</v>
      </c>
      <c r="I221" s="6">
        <v>0.28999999999999998</v>
      </c>
      <c r="J221" s="6">
        <v>0.25</v>
      </c>
      <c r="K221" s="6">
        <v>0.1348</v>
      </c>
      <c r="L221" s="7">
        <v>3.90323793227338E-70</v>
      </c>
      <c r="M221" s="8">
        <f t="shared" si="3"/>
        <v>9.5902555995956943E-67</v>
      </c>
    </row>
    <row r="222" spans="1:13" ht="17">
      <c r="A222" s="6" t="s">
        <v>386</v>
      </c>
      <c r="B222" s="6" t="s">
        <v>119</v>
      </c>
      <c r="C222" s="6">
        <v>12</v>
      </c>
      <c r="D222" s="6">
        <v>12</v>
      </c>
      <c r="E222" s="6">
        <v>0</v>
      </c>
      <c r="F222" s="6">
        <v>388</v>
      </c>
      <c r="G222" s="6">
        <v>199</v>
      </c>
      <c r="H222" s="6">
        <v>79</v>
      </c>
      <c r="I222" s="6">
        <v>0.2</v>
      </c>
      <c r="J222" s="6">
        <v>0.4</v>
      </c>
      <c r="K222" s="6">
        <v>0.1346</v>
      </c>
      <c r="L222" s="7">
        <v>1.5232774158200501E-62</v>
      </c>
      <c r="M222" s="8">
        <f t="shared" si="3"/>
        <v>3.7426926106698632E-59</v>
      </c>
    </row>
    <row r="223" spans="1:13" ht="17">
      <c r="A223" s="6" t="s">
        <v>348</v>
      </c>
      <c r="B223" s="6" t="s">
        <v>275</v>
      </c>
      <c r="C223" s="6">
        <v>26</v>
      </c>
      <c r="D223" s="6">
        <v>26</v>
      </c>
      <c r="E223" s="6">
        <v>0</v>
      </c>
      <c r="F223" s="6">
        <v>759</v>
      </c>
      <c r="G223" s="6">
        <v>534</v>
      </c>
      <c r="H223" s="6">
        <v>174</v>
      </c>
      <c r="I223" s="6">
        <v>0.23</v>
      </c>
      <c r="J223" s="6">
        <v>0.33</v>
      </c>
      <c r="K223" s="6">
        <v>0.1346</v>
      </c>
      <c r="L223" s="7">
        <v>5.9708341697551397E-73</v>
      </c>
      <c r="M223" s="8">
        <f t="shared" si="3"/>
        <v>1.4670339555088378E-69</v>
      </c>
    </row>
    <row r="224" spans="1:13" ht="17">
      <c r="A224" s="6" t="s">
        <v>401</v>
      </c>
      <c r="B224" s="6" t="s">
        <v>365</v>
      </c>
      <c r="C224" s="6">
        <v>23</v>
      </c>
      <c r="D224" s="6">
        <v>22</v>
      </c>
      <c r="E224" s="6">
        <v>0</v>
      </c>
      <c r="F224" s="6">
        <v>839</v>
      </c>
      <c r="G224" s="6">
        <v>1004</v>
      </c>
      <c r="H224" s="6">
        <v>248</v>
      </c>
      <c r="I224" s="6">
        <v>0.3</v>
      </c>
      <c r="J224" s="6">
        <v>0.25</v>
      </c>
      <c r="K224" s="6">
        <v>0.1346</v>
      </c>
      <c r="L224" s="7">
        <v>3.6089735761432701E-68</v>
      </c>
      <c r="M224" s="8">
        <f t="shared" si="3"/>
        <v>8.8672480765840138E-65</v>
      </c>
    </row>
    <row r="225" spans="1:13" ht="17">
      <c r="A225" s="6" t="s">
        <v>120</v>
      </c>
      <c r="B225" s="6" t="s">
        <v>185</v>
      </c>
      <c r="C225" s="6">
        <v>22</v>
      </c>
      <c r="D225" s="6">
        <v>21</v>
      </c>
      <c r="E225" s="6">
        <v>0</v>
      </c>
      <c r="F225" s="6">
        <v>509</v>
      </c>
      <c r="G225" s="6">
        <v>792</v>
      </c>
      <c r="H225" s="6">
        <v>175</v>
      </c>
      <c r="I225" s="6">
        <v>0.34</v>
      </c>
      <c r="J225" s="6">
        <v>0.22</v>
      </c>
      <c r="K225" s="6">
        <v>0.13450000000000001</v>
      </c>
      <c r="L225" s="7">
        <v>1.8119407548058E-74</v>
      </c>
      <c r="M225" s="8">
        <f t="shared" si="3"/>
        <v>4.4519384345578502E-71</v>
      </c>
    </row>
    <row r="226" spans="1:13" ht="17">
      <c r="A226" s="6" t="s">
        <v>121</v>
      </c>
      <c r="B226" s="6" t="s">
        <v>241</v>
      </c>
      <c r="C226" s="6">
        <v>17</v>
      </c>
      <c r="D226" s="6">
        <v>17</v>
      </c>
      <c r="E226" s="6">
        <v>0</v>
      </c>
      <c r="F226" s="6">
        <v>417</v>
      </c>
      <c r="G226" s="6">
        <v>609</v>
      </c>
      <c r="H226" s="6">
        <v>138</v>
      </c>
      <c r="I226" s="6">
        <v>0.33</v>
      </c>
      <c r="J226" s="6">
        <v>0.23</v>
      </c>
      <c r="K226" s="6">
        <v>0.13450000000000001</v>
      </c>
      <c r="L226" s="7">
        <v>6.0389390626730802E-71</v>
      </c>
      <c r="M226" s="8">
        <f t="shared" si="3"/>
        <v>1.4837673276987759E-67</v>
      </c>
    </row>
    <row r="227" spans="1:13" ht="17">
      <c r="A227" s="6" t="s">
        <v>105</v>
      </c>
      <c r="B227" s="6" t="s">
        <v>346</v>
      </c>
      <c r="C227" s="6">
        <v>23</v>
      </c>
      <c r="D227" s="6">
        <v>23</v>
      </c>
      <c r="E227" s="6">
        <v>0</v>
      </c>
      <c r="F227" s="6">
        <v>576</v>
      </c>
      <c r="G227" s="6">
        <v>889</v>
      </c>
      <c r="H227" s="6">
        <v>197</v>
      </c>
      <c r="I227" s="6">
        <v>0.34</v>
      </c>
      <c r="J227" s="6">
        <v>0.22</v>
      </c>
      <c r="K227" s="6">
        <v>0.13450000000000001</v>
      </c>
      <c r="L227" s="7">
        <v>1.6247101068934301E-74</v>
      </c>
      <c r="M227" s="8">
        <f t="shared" si="3"/>
        <v>3.9919127326371581E-71</v>
      </c>
    </row>
    <row r="228" spans="1:13" ht="17">
      <c r="A228" s="6" t="s">
        <v>197</v>
      </c>
      <c r="B228" s="6" t="s">
        <v>373</v>
      </c>
      <c r="C228" s="6">
        <v>18</v>
      </c>
      <c r="D228" s="6">
        <v>18</v>
      </c>
      <c r="E228" s="6">
        <v>0</v>
      </c>
      <c r="F228" s="6">
        <v>759</v>
      </c>
      <c r="G228" s="6">
        <v>677</v>
      </c>
      <c r="H228" s="6">
        <v>193</v>
      </c>
      <c r="I228" s="6">
        <v>0.25</v>
      </c>
      <c r="J228" s="6">
        <v>0.28999999999999998</v>
      </c>
      <c r="K228" s="6">
        <v>0.13439999999999999</v>
      </c>
      <c r="L228" s="7">
        <v>2.26183072796907E-70</v>
      </c>
      <c r="M228" s="8">
        <f t="shared" si="3"/>
        <v>5.5573180986200051E-67</v>
      </c>
    </row>
    <row r="229" spans="1:13" ht="17">
      <c r="A229" s="6" t="s">
        <v>240</v>
      </c>
      <c r="B229" s="6" t="s">
        <v>111</v>
      </c>
      <c r="C229" s="6">
        <v>11</v>
      </c>
      <c r="D229" s="6">
        <v>11</v>
      </c>
      <c r="E229" s="6">
        <v>0</v>
      </c>
      <c r="F229" s="6">
        <v>680</v>
      </c>
      <c r="G229" s="6">
        <v>690</v>
      </c>
      <c r="H229" s="6">
        <v>184</v>
      </c>
      <c r="I229" s="6">
        <v>0.27</v>
      </c>
      <c r="J229" s="6">
        <v>0.27</v>
      </c>
      <c r="K229" s="6">
        <v>0.1343</v>
      </c>
      <c r="L229" s="7">
        <v>4.6024813487238102E-70</v>
      </c>
      <c r="M229" s="8">
        <f t="shared" si="3"/>
        <v>1.1308296673814401E-66</v>
      </c>
    </row>
    <row r="230" spans="1:13" ht="17">
      <c r="A230" s="6" t="s">
        <v>185</v>
      </c>
      <c r="B230" s="6" t="s">
        <v>365</v>
      </c>
      <c r="C230" s="6">
        <v>21</v>
      </c>
      <c r="D230" s="6">
        <v>22</v>
      </c>
      <c r="E230" s="6">
        <v>0</v>
      </c>
      <c r="F230" s="6">
        <v>792</v>
      </c>
      <c r="G230" s="6">
        <v>1004</v>
      </c>
      <c r="H230" s="6">
        <v>241</v>
      </c>
      <c r="I230" s="6">
        <v>0.3</v>
      </c>
      <c r="J230" s="6">
        <v>0.24</v>
      </c>
      <c r="K230" s="6">
        <v>0.13420000000000001</v>
      </c>
      <c r="L230" s="7">
        <v>7.6119523334455397E-69</v>
      </c>
      <c r="M230" s="8">
        <f t="shared" si="3"/>
        <v>1.8702566883275692E-65</v>
      </c>
    </row>
    <row r="231" spans="1:13" ht="17">
      <c r="A231" s="6" t="s">
        <v>318</v>
      </c>
      <c r="B231" s="6" t="s">
        <v>247</v>
      </c>
      <c r="C231" s="6">
        <v>31</v>
      </c>
      <c r="D231" s="6">
        <v>31</v>
      </c>
      <c r="E231" s="6">
        <v>0</v>
      </c>
      <c r="F231" s="6">
        <v>986</v>
      </c>
      <c r="G231" s="6">
        <v>684</v>
      </c>
      <c r="H231" s="6">
        <v>224</v>
      </c>
      <c r="I231" s="6">
        <v>0.23</v>
      </c>
      <c r="J231" s="6">
        <v>0.33</v>
      </c>
      <c r="K231" s="6">
        <v>0.1341</v>
      </c>
      <c r="L231" s="7">
        <v>6.6029513123578299E-72</v>
      </c>
      <c r="M231" s="8">
        <f t="shared" si="3"/>
        <v>1.6223451374463188E-68</v>
      </c>
    </row>
    <row r="232" spans="1:13" ht="17">
      <c r="A232" s="6" t="s">
        <v>240</v>
      </c>
      <c r="B232" s="6" t="s">
        <v>122</v>
      </c>
      <c r="C232" s="6">
        <v>11</v>
      </c>
      <c r="D232" s="6">
        <v>11</v>
      </c>
      <c r="E232" s="6">
        <v>0</v>
      </c>
      <c r="F232" s="6">
        <v>680</v>
      </c>
      <c r="G232" s="6">
        <v>610</v>
      </c>
      <c r="H232" s="6">
        <v>173</v>
      </c>
      <c r="I232" s="6">
        <v>0.25</v>
      </c>
      <c r="J232" s="6">
        <v>0.28000000000000003</v>
      </c>
      <c r="K232" s="6">
        <v>0.1341</v>
      </c>
      <c r="L232" s="7">
        <v>4.9841955541721902E-70</v>
      </c>
      <c r="M232" s="8">
        <f t="shared" si="3"/>
        <v>1.224616847660107E-66</v>
      </c>
    </row>
    <row r="233" spans="1:13" ht="17">
      <c r="A233" s="6" t="s">
        <v>197</v>
      </c>
      <c r="B233" s="6" t="s">
        <v>277</v>
      </c>
      <c r="C233" s="6">
        <v>18</v>
      </c>
      <c r="D233" s="6">
        <v>18</v>
      </c>
      <c r="E233" s="6">
        <v>0</v>
      </c>
      <c r="F233" s="6">
        <v>759</v>
      </c>
      <c r="G233" s="6">
        <v>703</v>
      </c>
      <c r="H233" s="6">
        <v>196</v>
      </c>
      <c r="I233" s="6">
        <v>0.26</v>
      </c>
      <c r="J233" s="6">
        <v>0.28000000000000003</v>
      </c>
      <c r="K233" s="6">
        <v>0.1341</v>
      </c>
      <c r="L233" s="7">
        <v>9.7796928911364706E-70</v>
      </c>
      <c r="M233" s="8">
        <f t="shared" si="3"/>
        <v>2.4028705433522306E-66</v>
      </c>
    </row>
    <row r="234" spans="1:13" ht="17">
      <c r="A234" s="6" t="s">
        <v>180</v>
      </c>
      <c r="B234" s="6" t="s">
        <v>371</v>
      </c>
      <c r="C234" s="6">
        <v>33</v>
      </c>
      <c r="D234" s="6">
        <v>34</v>
      </c>
      <c r="E234" s="6">
        <v>0</v>
      </c>
      <c r="F234" s="6">
        <v>850</v>
      </c>
      <c r="G234" s="6">
        <v>1075</v>
      </c>
      <c r="H234" s="6">
        <v>258</v>
      </c>
      <c r="I234" s="6">
        <v>0.3</v>
      </c>
      <c r="J234" s="6">
        <v>0.24</v>
      </c>
      <c r="K234" s="6">
        <v>0.13400000000000001</v>
      </c>
      <c r="L234" s="7">
        <v>3.9912311858975803E-67</v>
      </c>
      <c r="M234" s="8">
        <f t="shared" si="3"/>
        <v>9.8064550237503544E-64</v>
      </c>
    </row>
    <row r="235" spans="1:13" ht="17">
      <c r="A235" s="6" t="s">
        <v>237</v>
      </c>
      <c r="B235" s="6" t="s">
        <v>352</v>
      </c>
      <c r="C235" s="6">
        <v>21</v>
      </c>
      <c r="D235" s="6">
        <v>22</v>
      </c>
      <c r="E235" s="6">
        <v>0</v>
      </c>
      <c r="F235" s="6">
        <v>628</v>
      </c>
      <c r="G235" s="6">
        <v>620</v>
      </c>
      <c r="H235" s="6">
        <v>167</v>
      </c>
      <c r="I235" s="6">
        <v>0.27</v>
      </c>
      <c r="J235" s="6">
        <v>0.27</v>
      </c>
      <c r="K235" s="6">
        <v>0.1338</v>
      </c>
      <c r="L235" s="7">
        <v>2.3888145514543201E-69</v>
      </c>
      <c r="M235" s="8">
        <f t="shared" si="3"/>
        <v>5.8693173529232643E-66</v>
      </c>
    </row>
    <row r="236" spans="1:13" ht="17">
      <c r="A236" s="6" t="s">
        <v>278</v>
      </c>
      <c r="B236" s="6" t="s">
        <v>279</v>
      </c>
      <c r="C236" s="6">
        <v>13</v>
      </c>
      <c r="D236" s="6">
        <v>13</v>
      </c>
      <c r="E236" s="6">
        <v>0</v>
      </c>
      <c r="F236" s="6">
        <v>192</v>
      </c>
      <c r="G236" s="6">
        <v>354</v>
      </c>
      <c r="H236" s="6">
        <v>73</v>
      </c>
      <c r="I236" s="6">
        <v>0.38</v>
      </c>
      <c r="J236" s="6">
        <v>0.21</v>
      </c>
      <c r="K236" s="6">
        <v>0.13370000000000001</v>
      </c>
      <c r="L236" s="7">
        <v>4.0405678707769799E-59</v>
      </c>
      <c r="M236" s="8">
        <f t="shared" si="3"/>
        <v>9.9276752584990396E-56</v>
      </c>
    </row>
    <row r="237" spans="1:13" ht="17">
      <c r="A237" s="6" t="s">
        <v>359</v>
      </c>
      <c r="B237" s="6" t="s">
        <v>275</v>
      </c>
      <c r="C237" s="6">
        <v>27</v>
      </c>
      <c r="D237" s="6">
        <v>26</v>
      </c>
      <c r="E237" s="6">
        <v>0</v>
      </c>
      <c r="F237" s="6">
        <v>678</v>
      </c>
      <c r="G237" s="6">
        <v>534</v>
      </c>
      <c r="H237" s="6">
        <v>162</v>
      </c>
      <c r="I237" s="6">
        <v>0.24</v>
      </c>
      <c r="J237" s="6">
        <v>0.3</v>
      </c>
      <c r="K237" s="6">
        <v>0.13370000000000001</v>
      </c>
      <c r="L237" s="7">
        <v>3.4695978881676898E-70</v>
      </c>
      <c r="M237" s="8">
        <f t="shared" si="3"/>
        <v>8.5248020112280142E-67</v>
      </c>
    </row>
    <row r="238" spans="1:13" ht="17">
      <c r="A238" s="6" t="s">
        <v>243</v>
      </c>
      <c r="B238" s="6" t="s">
        <v>343</v>
      </c>
      <c r="C238" s="6">
        <v>38</v>
      </c>
      <c r="D238" s="6">
        <v>38</v>
      </c>
      <c r="E238" s="6">
        <v>0</v>
      </c>
      <c r="F238" s="6">
        <v>791</v>
      </c>
      <c r="G238" s="6">
        <v>990</v>
      </c>
      <c r="H238" s="6">
        <v>238</v>
      </c>
      <c r="I238" s="6">
        <v>0.3</v>
      </c>
      <c r="J238" s="6">
        <v>0.24</v>
      </c>
      <c r="K238" s="6">
        <v>0.1336</v>
      </c>
      <c r="L238" s="7">
        <v>3.9477823818082796E-68</v>
      </c>
      <c r="M238" s="8">
        <f t="shared" si="3"/>
        <v>9.6997013121029426E-65</v>
      </c>
    </row>
    <row r="239" spans="1:13" ht="17">
      <c r="A239" s="6" t="s">
        <v>280</v>
      </c>
      <c r="B239" s="6" t="s">
        <v>381</v>
      </c>
      <c r="C239" s="6">
        <v>11</v>
      </c>
      <c r="D239" s="6">
        <v>11</v>
      </c>
      <c r="E239" s="6">
        <v>0</v>
      </c>
      <c r="F239" s="6">
        <v>506</v>
      </c>
      <c r="G239" s="6">
        <v>566</v>
      </c>
      <c r="H239" s="6">
        <v>143</v>
      </c>
      <c r="I239" s="6">
        <v>0.28000000000000003</v>
      </c>
      <c r="J239" s="6">
        <v>0.25</v>
      </c>
      <c r="K239" s="6">
        <v>0.13339999999999999</v>
      </c>
      <c r="L239" s="7">
        <v>5.2137273081582603E-68</v>
      </c>
      <c r="M239" s="8">
        <f t="shared" si="3"/>
        <v>1.2810127996144846E-64</v>
      </c>
    </row>
    <row r="240" spans="1:13" ht="17">
      <c r="A240" s="6" t="s">
        <v>182</v>
      </c>
      <c r="B240" s="6" t="s">
        <v>344</v>
      </c>
      <c r="C240" s="6">
        <v>22</v>
      </c>
      <c r="D240" s="6">
        <v>23</v>
      </c>
      <c r="E240" s="6">
        <v>0</v>
      </c>
      <c r="F240" s="6">
        <v>703</v>
      </c>
      <c r="G240" s="6">
        <v>774</v>
      </c>
      <c r="H240" s="6">
        <v>197</v>
      </c>
      <c r="I240" s="6">
        <v>0.28000000000000003</v>
      </c>
      <c r="J240" s="6">
        <v>0.25</v>
      </c>
      <c r="K240" s="6">
        <v>0.13339999999999999</v>
      </c>
      <c r="L240" s="7">
        <v>5.9217451736163797E-69</v>
      </c>
      <c r="M240" s="8">
        <f t="shared" si="3"/>
        <v>1.4549727891575446E-65</v>
      </c>
    </row>
    <row r="241" spans="1:13" ht="17">
      <c r="A241" s="6" t="s">
        <v>370</v>
      </c>
      <c r="B241" s="6" t="s">
        <v>281</v>
      </c>
      <c r="C241" s="6">
        <v>14</v>
      </c>
      <c r="D241" s="6">
        <v>14</v>
      </c>
      <c r="E241" s="6">
        <v>0</v>
      </c>
      <c r="F241" s="6">
        <v>721</v>
      </c>
      <c r="G241" s="6">
        <v>622</v>
      </c>
      <c r="H241" s="6">
        <v>179</v>
      </c>
      <c r="I241" s="6">
        <v>0.25</v>
      </c>
      <c r="J241" s="6">
        <v>0.28999999999999998</v>
      </c>
      <c r="K241" s="6">
        <v>0.1333</v>
      </c>
      <c r="L241" s="7">
        <v>2.2787322912362499E-69</v>
      </c>
      <c r="M241" s="8">
        <f t="shared" si="3"/>
        <v>5.5988452395674656E-66</v>
      </c>
    </row>
    <row r="242" spans="1:13" ht="17">
      <c r="A242" s="6" t="s">
        <v>120</v>
      </c>
      <c r="B242" s="6" t="s">
        <v>353</v>
      </c>
      <c r="C242" s="6">
        <v>22</v>
      </c>
      <c r="D242" s="6">
        <v>22</v>
      </c>
      <c r="E242" s="6">
        <v>0</v>
      </c>
      <c r="F242" s="6">
        <v>509</v>
      </c>
      <c r="G242" s="6">
        <v>828</v>
      </c>
      <c r="H242" s="6">
        <v>178</v>
      </c>
      <c r="I242" s="6">
        <v>0.35</v>
      </c>
      <c r="J242" s="6">
        <v>0.21</v>
      </c>
      <c r="K242" s="6">
        <v>0.1331</v>
      </c>
      <c r="L242" s="7">
        <v>7.2692609461215103E-74</v>
      </c>
      <c r="M242" s="8">
        <f t="shared" si="3"/>
        <v>1.7860574144620552E-70</v>
      </c>
    </row>
    <row r="243" spans="1:13" ht="17">
      <c r="A243" s="6" t="s">
        <v>241</v>
      </c>
      <c r="B243" s="6" t="s">
        <v>188</v>
      </c>
      <c r="C243" s="6">
        <v>17</v>
      </c>
      <c r="D243" s="6">
        <v>17</v>
      </c>
      <c r="E243" s="6">
        <v>0</v>
      </c>
      <c r="F243" s="6">
        <v>609</v>
      </c>
      <c r="G243" s="6">
        <v>610</v>
      </c>
      <c r="H243" s="6">
        <v>162</v>
      </c>
      <c r="I243" s="6">
        <v>0.27</v>
      </c>
      <c r="J243" s="6">
        <v>0.27</v>
      </c>
      <c r="K243" s="6">
        <v>0.13289999999999999</v>
      </c>
      <c r="L243" s="7">
        <v>3.07128880633926E-68</v>
      </c>
      <c r="M243" s="8">
        <f t="shared" si="3"/>
        <v>7.5461565971755615E-65</v>
      </c>
    </row>
    <row r="244" spans="1:13" ht="17">
      <c r="A244" s="6" t="s">
        <v>335</v>
      </c>
      <c r="B244" s="6" t="s">
        <v>318</v>
      </c>
      <c r="C244" s="6">
        <v>30</v>
      </c>
      <c r="D244" s="6">
        <v>31</v>
      </c>
      <c r="E244" s="6">
        <v>0</v>
      </c>
      <c r="F244" s="6">
        <v>678</v>
      </c>
      <c r="G244" s="6">
        <v>986</v>
      </c>
      <c r="H244" s="6">
        <v>221</v>
      </c>
      <c r="I244" s="6">
        <v>0.33</v>
      </c>
      <c r="J244" s="6">
        <v>0.22</v>
      </c>
      <c r="K244" s="6">
        <v>0.1328</v>
      </c>
      <c r="L244" s="7">
        <v>1.97684007884761E-70</v>
      </c>
      <c r="M244" s="8">
        <f t="shared" si="3"/>
        <v>4.8570960737285778E-67</v>
      </c>
    </row>
    <row r="245" spans="1:13" ht="17">
      <c r="A245" s="6" t="s">
        <v>113</v>
      </c>
      <c r="B245" s="6" t="s">
        <v>391</v>
      </c>
      <c r="C245" s="6">
        <v>12</v>
      </c>
      <c r="D245" s="6">
        <v>12</v>
      </c>
      <c r="E245" s="6">
        <v>0</v>
      </c>
      <c r="F245" s="6">
        <v>609</v>
      </c>
      <c r="G245" s="6">
        <v>400</v>
      </c>
      <c r="H245" s="6">
        <v>134</v>
      </c>
      <c r="I245" s="6">
        <v>0.22</v>
      </c>
      <c r="J245" s="6">
        <v>0.34</v>
      </c>
      <c r="K245" s="6">
        <v>0.1328</v>
      </c>
      <c r="L245" s="7">
        <v>1.5603027765888101E-69</v>
      </c>
      <c r="M245" s="8">
        <f t="shared" si="3"/>
        <v>3.8336639220787063E-66</v>
      </c>
    </row>
    <row r="246" spans="1:13" ht="17">
      <c r="A246" s="6" t="s">
        <v>277</v>
      </c>
      <c r="B246" s="6" t="s">
        <v>264</v>
      </c>
      <c r="C246" s="6">
        <v>18</v>
      </c>
      <c r="D246" s="6">
        <v>18</v>
      </c>
      <c r="E246" s="6">
        <v>0</v>
      </c>
      <c r="F246" s="6">
        <v>703</v>
      </c>
      <c r="G246" s="6">
        <v>647</v>
      </c>
      <c r="H246" s="6">
        <v>179</v>
      </c>
      <c r="I246" s="6">
        <v>0.25</v>
      </c>
      <c r="J246" s="6">
        <v>0.28000000000000003</v>
      </c>
      <c r="K246" s="6">
        <v>0.1326</v>
      </c>
      <c r="L246" s="7">
        <v>2.9200374100969298E-68</v>
      </c>
      <c r="M246" s="8">
        <f t="shared" si="3"/>
        <v>7.1745319166081564E-65</v>
      </c>
    </row>
    <row r="247" spans="1:13" ht="17">
      <c r="A247" s="6" t="s">
        <v>329</v>
      </c>
      <c r="B247" s="6" t="s">
        <v>192</v>
      </c>
      <c r="C247" s="6">
        <v>14</v>
      </c>
      <c r="D247" s="6">
        <v>14</v>
      </c>
      <c r="E247" s="6">
        <v>0</v>
      </c>
      <c r="F247" s="6">
        <v>572</v>
      </c>
      <c r="G247" s="6">
        <v>531</v>
      </c>
      <c r="H247" s="6">
        <v>146</v>
      </c>
      <c r="I247" s="6">
        <v>0.26</v>
      </c>
      <c r="J247" s="6">
        <v>0.27</v>
      </c>
      <c r="K247" s="6">
        <v>0.13239999999999999</v>
      </c>
      <c r="L247" s="7">
        <v>4.2232413585783899E-67</v>
      </c>
      <c r="M247" s="8">
        <f t="shared" si="3"/>
        <v>1.0376504018027104E-63</v>
      </c>
    </row>
    <row r="248" spans="1:13" ht="17">
      <c r="A248" s="6" t="s">
        <v>356</v>
      </c>
      <c r="B248" s="6" t="s">
        <v>407</v>
      </c>
      <c r="C248" s="6">
        <v>24</v>
      </c>
      <c r="D248" s="6">
        <v>23</v>
      </c>
      <c r="E248" s="6">
        <v>0</v>
      </c>
      <c r="F248" s="6">
        <v>674</v>
      </c>
      <c r="G248" s="6">
        <v>566</v>
      </c>
      <c r="H248" s="6">
        <v>164</v>
      </c>
      <c r="I248" s="6">
        <v>0.24</v>
      </c>
      <c r="J248" s="6">
        <v>0.28999999999999998</v>
      </c>
      <c r="K248" s="6">
        <v>0.1323</v>
      </c>
      <c r="L248" s="7">
        <v>3.1493549124711901E-68</v>
      </c>
      <c r="M248" s="8">
        <f t="shared" si="3"/>
        <v>7.7379650199417134E-65</v>
      </c>
    </row>
    <row r="249" spans="1:13" ht="17">
      <c r="A249" s="6" t="s">
        <v>331</v>
      </c>
      <c r="B249" s="6" t="s">
        <v>368</v>
      </c>
      <c r="C249" s="6">
        <v>26</v>
      </c>
      <c r="D249" s="6">
        <v>26</v>
      </c>
      <c r="E249" s="6">
        <v>0</v>
      </c>
      <c r="F249" s="6">
        <v>811</v>
      </c>
      <c r="G249" s="6">
        <v>845</v>
      </c>
      <c r="H249" s="6">
        <v>219</v>
      </c>
      <c r="I249" s="6">
        <v>0.27</v>
      </c>
      <c r="J249" s="6">
        <v>0.26</v>
      </c>
      <c r="K249" s="6">
        <v>0.13220000000000001</v>
      </c>
      <c r="L249" s="7">
        <v>2.5889458574596202E-66</v>
      </c>
      <c r="M249" s="8">
        <f t="shared" si="3"/>
        <v>6.3610399717782863E-63</v>
      </c>
    </row>
    <row r="250" spans="1:13" ht="17">
      <c r="A250" s="6" t="s">
        <v>258</v>
      </c>
      <c r="B250" s="6" t="s">
        <v>186</v>
      </c>
      <c r="C250" s="6">
        <v>21</v>
      </c>
      <c r="D250" s="6">
        <v>21</v>
      </c>
      <c r="E250" s="6">
        <v>0</v>
      </c>
      <c r="F250" s="6">
        <v>547</v>
      </c>
      <c r="G250" s="6">
        <v>784</v>
      </c>
      <c r="H250" s="6">
        <v>176</v>
      </c>
      <c r="I250" s="6">
        <v>0.32</v>
      </c>
      <c r="J250" s="6">
        <v>0.22</v>
      </c>
      <c r="K250" s="6">
        <v>0.13220000000000001</v>
      </c>
      <c r="L250" s="7">
        <v>1.8161776518581899E-70</v>
      </c>
      <c r="M250" s="8">
        <f t="shared" si="3"/>
        <v>4.4623484906155724E-67</v>
      </c>
    </row>
    <row r="251" spans="1:13" ht="17">
      <c r="A251" s="6" t="s">
        <v>193</v>
      </c>
      <c r="B251" s="6" t="s">
        <v>282</v>
      </c>
      <c r="C251" s="6">
        <v>17</v>
      </c>
      <c r="D251" s="6">
        <v>17</v>
      </c>
      <c r="E251" s="6">
        <v>0</v>
      </c>
      <c r="F251" s="6">
        <v>786</v>
      </c>
      <c r="G251" s="6">
        <v>477</v>
      </c>
      <c r="H251" s="6">
        <v>167</v>
      </c>
      <c r="I251" s="6">
        <v>0.21</v>
      </c>
      <c r="J251" s="6">
        <v>0.35</v>
      </c>
      <c r="K251" s="6">
        <v>0.13220000000000001</v>
      </c>
      <c r="L251" s="7">
        <v>9.2772878231750406E-73</v>
      </c>
      <c r="M251" s="8">
        <f t="shared" si="3"/>
        <v>2.2794296181541074E-69</v>
      </c>
    </row>
    <row r="252" spans="1:13" ht="17">
      <c r="A252" s="6" t="s">
        <v>250</v>
      </c>
      <c r="B252" s="6" t="s">
        <v>283</v>
      </c>
      <c r="C252" s="6">
        <v>13</v>
      </c>
      <c r="D252" s="6">
        <v>13</v>
      </c>
      <c r="E252" s="6">
        <v>0</v>
      </c>
      <c r="F252" s="6">
        <v>381</v>
      </c>
      <c r="G252" s="6">
        <v>603</v>
      </c>
      <c r="H252" s="6">
        <v>130</v>
      </c>
      <c r="I252" s="6">
        <v>0.34</v>
      </c>
      <c r="J252" s="6">
        <v>0.22</v>
      </c>
      <c r="K252" s="6">
        <v>0.1321</v>
      </c>
      <c r="L252" s="7">
        <v>5.0047319428853697E-69</v>
      </c>
      <c r="M252" s="8">
        <f t="shared" si="3"/>
        <v>1.2296626383669354E-65</v>
      </c>
    </row>
    <row r="253" spans="1:13" ht="17">
      <c r="A253" s="6" t="s">
        <v>364</v>
      </c>
      <c r="B253" s="6" t="s">
        <v>319</v>
      </c>
      <c r="C253" s="6">
        <v>31</v>
      </c>
      <c r="D253" s="6">
        <v>32</v>
      </c>
      <c r="E253" s="6">
        <v>0</v>
      </c>
      <c r="F253" s="6">
        <v>861</v>
      </c>
      <c r="G253" s="6">
        <v>827</v>
      </c>
      <c r="H253" s="6">
        <v>223</v>
      </c>
      <c r="I253" s="6">
        <v>0.26</v>
      </c>
      <c r="J253" s="6">
        <v>0.27</v>
      </c>
      <c r="K253" s="6">
        <v>0.1321</v>
      </c>
      <c r="L253" s="7">
        <v>7.2766221878716399E-66</v>
      </c>
      <c r="M253" s="8">
        <f t="shared" si="3"/>
        <v>1.7878660715600619E-62</v>
      </c>
    </row>
    <row r="254" spans="1:13" ht="17">
      <c r="A254" s="6" t="s">
        <v>284</v>
      </c>
      <c r="B254" s="6" t="s">
        <v>359</v>
      </c>
      <c r="C254" s="6">
        <v>26</v>
      </c>
      <c r="D254" s="6">
        <v>27</v>
      </c>
      <c r="E254" s="6">
        <v>0</v>
      </c>
      <c r="F254" s="6">
        <v>624</v>
      </c>
      <c r="G254" s="6">
        <v>678</v>
      </c>
      <c r="H254" s="6">
        <v>172</v>
      </c>
      <c r="I254" s="6">
        <v>0.28000000000000003</v>
      </c>
      <c r="J254" s="6">
        <v>0.25</v>
      </c>
      <c r="K254" s="6">
        <v>0.1321</v>
      </c>
      <c r="L254" s="7">
        <v>1.0550957984540699E-67</v>
      </c>
      <c r="M254" s="8">
        <f t="shared" si="3"/>
        <v>2.5923703768016498E-64</v>
      </c>
    </row>
    <row r="255" spans="1:13" ht="17">
      <c r="A255" s="6" t="s">
        <v>182</v>
      </c>
      <c r="B255" s="6" t="s">
        <v>285</v>
      </c>
      <c r="C255" s="6">
        <v>22</v>
      </c>
      <c r="D255" s="6">
        <v>22</v>
      </c>
      <c r="E255" s="6">
        <v>0</v>
      </c>
      <c r="F255" s="6">
        <v>703</v>
      </c>
      <c r="G255" s="6">
        <v>584</v>
      </c>
      <c r="H255" s="6">
        <v>170</v>
      </c>
      <c r="I255" s="6">
        <v>0.24</v>
      </c>
      <c r="J255" s="6">
        <v>0.28999999999999998</v>
      </c>
      <c r="K255" s="6">
        <v>0.1321</v>
      </c>
      <c r="L255" s="7">
        <v>3.0836447987482201E-68</v>
      </c>
      <c r="M255" s="8">
        <f t="shared" si="3"/>
        <v>7.5765152705243765E-65</v>
      </c>
    </row>
    <row r="256" spans="1:13" ht="17">
      <c r="A256" s="6" t="s">
        <v>286</v>
      </c>
      <c r="B256" s="6" t="s">
        <v>287</v>
      </c>
      <c r="C256" s="6">
        <v>16</v>
      </c>
      <c r="D256" s="6">
        <v>16</v>
      </c>
      <c r="E256" s="6">
        <v>0</v>
      </c>
      <c r="F256" s="6">
        <v>739</v>
      </c>
      <c r="G256" s="6">
        <v>579</v>
      </c>
      <c r="H256" s="6">
        <v>174</v>
      </c>
      <c r="I256" s="6">
        <v>0.24</v>
      </c>
      <c r="J256" s="6">
        <v>0.3</v>
      </c>
      <c r="K256" s="6">
        <v>0.13200000000000001</v>
      </c>
      <c r="L256" s="7">
        <v>1.01191233290797E-68</v>
      </c>
      <c r="M256" s="8">
        <f t="shared" si="3"/>
        <v>2.4862686019548824E-65</v>
      </c>
    </row>
    <row r="257" spans="1:13" ht="17">
      <c r="A257" s="6" t="s">
        <v>288</v>
      </c>
      <c r="B257" s="6" t="s">
        <v>373</v>
      </c>
      <c r="C257" s="6">
        <v>18</v>
      </c>
      <c r="D257" s="6">
        <v>18</v>
      </c>
      <c r="E257" s="6">
        <v>0</v>
      </c>
      <c r="F257" s="6">
        <v>414</v>
      </c>
      <c r="G257" s="6">
        <v>677</v>
      </c>
      <c r="H257" s="6">
        <v>144</v>
      </c>
      <c r="I257" s="6">
        <v>0.35</v>
      </c>
      <c r="J257" s="6">
        <v>0.21</v>
      </c>
      <c r="K257" s="6">
        <v>0.13200000000000001</v>
      </c>
      <c r="L257" s="7">
        <v>6.4915511641598597E-71</v>
      </c>
      <c r="M257" s="8">
        <f t="shared" si="3"/>
        <v>1.5949741210340777E-67</v>
      </c>
    </row>
    <row r="258" spans="1:13" ht="17">
      <c r="A258" s="6" t="s">
        <v>289</v>
      </c>
      <c r="B258" s="6" t="s">
        <v>196</v>
      </c>
      <c r="C258" s="6">
        <v>40</v>
      </c>
      <c r="D258" s="6">
        <v>41</v>
      </c>
      <c r="E258" s="6">
        <v>0</v>
      </c>
      <c r="F258" s="6">
        <v>1108</v>
      </c>
      <c r="G258" s="6">
        <v>795</v>
      </c>
      <c r="H258" s="6">
        <v>251</v>
      </c>
      <c r="I258" s="6">
        <v>0.23</v>
      </c>
      <c r="J258" s="6">
        <v>0.32</v>
      </c>
      <c r="K258" s="6">
        <v>0.13189999999999999</v>
      </c>
      <c r="L258" s="7">
        <v>3.8324770891409499E-66</v>
      </c>
      <c r="M258" s="8">
        <f t="shared" ref="M258:M321" si="4">L258*2457</f>
        <v>9.4163962080193141E-63</v>
      </c>
    </row>
    <row r="259" spans="1:13" ht="17">
      <c r="A259" s="6" t="s">
        <v>186</v>
      </c>
      <c r="B259" s="6" t="s">
        <v>290</v>
      </c>
      <c r="C259" s="6">
        <v>21</v>
      </c>
      <c r="D259" s="6">
        <v>22</v>
      </c>
      <c r="E259" s="6">
        <v>0</v>
      </c>
      <c r="F259" s="6">
        <v>784</v>
      </c>
      <c r="G259" s="6">
        <v>605</v>
      </c>
      <c r="H259" s="6">
        <v>183</v>
      </c>
      <c r="I259" s="6">
        <v>0.23</v>
      </c>
      <c r="J259" s="6">
        <v>0.3</v>
      </c>
      <c r="K259" s="6">
        <v>0.13170000000000001</v>
      </c>
      <c r="L259" s="7">
        <v>1.4343705479092801E-68</v>
      </c>
      <c r="M259" s="8">
        <f t="shared" si="4"/>
        <v>3.5242484362131012E-65</v>
      </c>
    </row>
    <row r="260" spans="1:13" ht="17">
      <c r="A260" s="6" t="s">
        <v>105</v>
      </c>
      <c r="B260" s="6" t="s">
        <v>345</v>
      </c>
      <c r="C260" s="6">
        <v>23</v>
      </c>
      <c r="D260" s="6">
        <v>24</v>
      </c>
      <c r="E260" s="6">
        <v>0</v>
      </c>
      <c r="F260" s="6">
        <v>576</v>
      </c>
      <c r="G260" s="6">
        <v>692</v>
      </c>
      <c r="H260" s="6">
        <v>167</v>
      </c>
      <c r="I260" s="6">
        <v>0.28999999999999998</v>
      </c>
      <c r="J260" s="6">
        <v>0.24</v>
      </c>
      <c r="K260" s="6">
        <v>0.13170000000000001</v>
      </c>
      <c r="L260" s="7">
        <v>9.3052048569461592E-68</v>
      </c>
      <c r="M260" s="8">
        <f t="shared" si="4"/>
        <v>2.2862888333516712E-64</v>
      </c>
    </row>
    <row r="261" spans="1:13" ht="17">
      <c r="A261" s="6" t="s">
        <v>317</v>
      </c>
      <c r="B261" s="6" t="s">
        <v>238</v>
      </c>
      <c r="C261" s="6">
        <v>22</v>
      </c>
      <c r="D261" s="6">
        <v>22</v>
      </c>
      <c r="E261" s="6">
        <v>0</v>
      </c>
      <c r="F261" s="6">
        <v>618</v>
      </c>
      <c r="G261" s="6">
        <v>605</v>
      </c>
      <c r="H261" s="6">
        <v>161</v>
      </c>
      <c r="I261" s="6">
        <v>0.26</v>
      </c>
      <c r="J261" s="6">
        <v>0.27</v>
      </c>
      <c r="K261" s="6">
        <v>0.13159999999999999</v>
      </c>
      <c r="L261" s="7">
        <v>6.56652888378095E-67</v>
      </c>
      <c r="M261" s="8">
        <f t="shared" si="4"/>
        <v>1.6133961467449794E-63</v>
      </c>
    </row>
    <row r="262" spans="1:13" ht="17">
      <c r="A262" s="6" t="s">
        <v>407</v>
      </c>
      <c r="B262" s="6" t="s">
        <v>352</v>
      </c>
      <c r="C262" s="6">
        <v>23</v>
      </c>
      <c r="D262" s="6">
        <v>22</v>
      </c>
      <c r="E262" s="6">
        <v>0</v>
      </c>
      <c r="F262" s="6">
        <v>566</v>
      </c>
      <c r="G262" s="6">
        <v>620</v>
      </c>
      <c r="H262" s="6">
        <v>156</v>
      </c>
      <c r="I262" s="6">
        <v>0.28000000000000003</v>
      </c>
      <c r="J262" s="6">
        <v>0.25</v>
      </c>
      <c r="K262" s="6">
        <v>0.13150000000000001</v>
      </c>
      <c r="L262" s="7">
        <v>8.4138048736914702E-67</v>
      </c>
      <c r="M262" s="8">
        <f t="shared" si="4"/>
        <v>2.0672718574659942E-63</v>
      </c>
    </row>
    <row r="263" spans="1:13" ht="17">
      <c r="A263" s="6" t="s">
        <v>407</v>
      </c>
      <c r="B263" s="6" t="s">
        <v>290</v>
      </c>
      <c r="C263" s="6">
        <v>23</v>
      </c>
      <c r="D263" s="6">
        <v>22</v>
      </c>
      <c r="E263" s="6">
        <v>0</v>
      </c>
      <c r="F263" s="6">
        <v>566</v>
      </c>
      <c r="G263" s="6">
        <v>605</v>
      </c>
      <c r="H263" s="6">
        <v>154</v>
      </c>
      <c r="I263" s="6">
        <v>0.27</v>
      </c>
      <c r="J263" s="6">
        <v>0.25</v>
      </c>
      <c r="K263" s="6">
        <v>0.13150000000000001</v>
      </c>
      <c r="L263" s="7">
        <v>1.2447879378490599E-66</v>
      </c>
      <c r="M263" s="8">
        <f t="shared" si="4"/>
        <v>3.05844396329514E-63</v>
      </c>
    </row>
    <row r="264" spans="1:13" ht="17">
      <c r="A264" s="6" t="s">
        <v>272</v>
      </c>
      <c r="B264" s="6" t="s">
        <v>183</v>
      </c>
      <c r="C264" s="6">
        <v>99</v>
      </c>
      <c r="D264" s="6">
        <v>96</v>
      </c>
      <c r="E264" s="6">
        <v>0</v>
      </c>
      <c r="F264" s="6">
        <v>1378</v>
      </c>
      <c r="G264" s="6">
        <v>653</v>
      </c>
      <c r="H264" s="6">
        <v>267</v>
      </c>
      <c r="I264" s="6">
        <v>0.19</v>
      </c>
      <c r="J264" s="6">
        <v>0.41</v>
      </c>
      <c r="K264" s="6">
        <v>0.13150000000000001</v>
      </c>
      <c r="L264" s="7">
        <v>5.98832408114758E-77</v>
      </c>
      <c r="M264" s="8">
        <f t="shared" si="4"/>
        <v>1.4713312267379604E-73</v>
      </c>
    </row>
    <row r="265" spans="1:13" ht="17">
      <c r="A265" s="6" t="s">
        <v>291</v>
      </c>
      <c r="B265" s="6" t="s">
        <v>241</v>
      </c>
      <c r="C265" s="6">
        <v>17</v>
      </c>
      <c r="D265" s="6">
        <v>17</v>
      </c>
      <c r="E265" s="6">
        <v>0</v>
      </c>
      <c r="F265" s="6">
        <v>510</v>
      </c>
      <c r="G265" s="6">
        <v>609</v>
      </c>
      <c r="H265" s="6">
        <v>147</v>
      </c>
      <c r="I265" s="6">
        <v>0.28999999999999998</v>
      </c>
      <c r="J265" s="6">
        <v>0.24</v>
      </c>
      <c r="K265" s="6">
        <v>0.13139999999999999</v>
      </c>
      <c r="L265" s="7">
        <v>1.15537335774906E-66</v>
      </c>
      <c r="M265" s="8">
        <f t="shared" si="4"/>
        <v>2.8387523399894403E-63</v>
      </c>
    </row>
    <row r="266" spans="1:13" ht="17">
      <c r="A266" s="6" t="s">
        <v>195</v>
      </c>
      <c r="B266" s="6" t="s">
        <v>378</v>
      </c>
      <c r="C266" s="6">
        <v>42</v>
      </c>
      <c r="D266" s="6">
        <v>42</v>
      </c>
      <c r="E266" s="6">
        <v>0</v>
      </c>
      <c r="F266" s="6">
        <v>784</v>
      </c>
      <c r="G266" s="6">
        <v>891</v>
      </c>
      <c r="H266" s="6">
        <v>220</v>
      </c>
      <c r="I266" s="6">
        <v>0.28000000000000003</v>
      </c>
      <c r="J266" s="6">
        <v>0.25</v>
      </c>
      <c r="K266" s="6">
        <v>0.1313</v>
      </c>
      <c r="L266" s="7">
        <v>2.0609197628834601E-65</v>
      </c>
      <c r="M266" s="8">
        <f t="shared" si="4"/>
        <v>5.0636798574046614E-62</v>
      </c>
    </row>
    <row r="267" spans="1:13" ht="17">
      <c r="A267" s="6" t="s">
        <v>376</v>
      </c>
      <c r="B267" s="6" t="s">
        <v>368</v>
      </c>
      <c r="C267" s="6">
        <v>25</v>
      </c>
      <c r="D267" s="6">
        <v>26</v>
      </c>
      <c r="E267" s="6">
        <v>0</v>
      </c>
      <c r="F267" s="6">
        <v>709</v>
      </c>
      <c r="G267" s="6">
        <v>845</v>
      </c>
      <c r="H267" s="6">
        <v>204</v>
      </c>
      <c r="I267" s="6">
        <v>0.28999999999999998</v>
      </c>
      <c r="J267" s="6">
        <v>0.24</v>
      </c>
      <c r="K267" s="6">
        <v>0.1313</v>
      </c>
      <c r="L267" s="7">
        <v>1.40095245574691E-66</v>
      </c>
      <c r="M267" s="8">
        <f t="shared" si="4"/>
        <v>3.4421401837701576E-63</v>
      </c>
    </row>
    <row r="268" spans="1:13" ht="17">
      <c r="A268" s="6" t="s">
        <v>381</v>
      </c>
      <c r="B268" s="6" t="s">
        <v>292</v>
      </c>
      <c r="C268" s="6">
        <v>11</v>
      </c>
      <c r="D268" s="6">
        <v>11</v>
      </c>
      <c r="E268" s="6">
        <v>0</v>
      </c>
      <c r="F268" s="6">
        <v>566</v>
      </c>
      <c r="G268" s="6">
        <v>493</v>
      </c>
      <c r="H268" s="6">
        <v>139</v>
      </c>
      <c r="I268" s="6">
        <v>0.25</v>
      </c>
      <c r="J268" s="6">
        <v>0.28000000000000003</v>
      </c>
      <c r="K268" s="6">
        <v>0.1313</v>
      </c>
      <c r="L268" s="7">
        <v>7.9701880096799195E-66</v>
      </c>
      <c r="M268" s="8">
        <f t="shared" si="4"/>
        <v>1.9582751939783562E-62</v>
      </c>
    </row>
    <row r="269" spans="1:13" ht="17">
      <c r="A269" s="6" t="s">
        <v>116</v>
      </c>
      <c r="B269" s="6" t="s">
        <v>352</v>
      </c>
      <c r="C269" s="6">
        <v>22</v>
      </c>
      <c r="D269" s="6">
        <v>22</v>
      </c>
      <c r="E269" s="6">
        <v>0</v>
      </c>
      <c r="F269" s="6">
        <v>592</v>
      </c>
      <c r="G269" s="6">
        <v>620</v>
      </c>
      <c r="H269" s="6">
        <v>159</v>
      </c>
      <c r="I269" s="6">
        <v>0.27</v>
      </c>
      <c r="J269" s="6">
        <v>0.26</v>
      </c>
      <c r="K269" s="6">
        <v>0.13120000000000001</v>
      </c>
      <c r="L269" s="7">
        <v>2.0403558121731901E-66</v>
      </c>
      <c r="M269" s="8">
        <f t="shared" si="4"/>
        <v>5.0131542305095283E-63</v>
      </c>
    </row>
    <row r="270" spans="1:13" ht="17">
      <c r="A270" s="6" t="s">
        <v>259</v>
      </c>
      <c r="B270" s="6" t="s">
        <v>246</v>
      </c>
      <c r="C270" s="6">
        <v>30</v>
      </c>
      <c r="D270" s="6">
        <v>31</v>
      </c>
      <c r="E270" s="6">
        <v>0</v>
      </c>
      <c r="F270" s="6">
        <v>852</v>
      </c>
      <c r="G270" s="6">
        <v>552</v>
      </c>
      <c r="H270" s="6">
        <v>184</v>
      </c>
      <c r="I270" s="6">
        <v>0.22</v>
      </c>
      <c r="J270" s="6">
        <v>0.33</v>
      </c>
      <c r="K270" s="6">
        <v>0.13109999999999999</v>
      </c>
      <c r="L270" s="7">
        <v>2.10112729550492E-70</v>
      </c>
      <c r="M270" s="8">
        <f t="shared" si="4"/>
        <v>5.1624697650555882E-67</v>
      </c>
    </row>
    <row r="271" spans="1:13" ht="17">
      <c r="A271" s="6" t="s">
        <v>177</v>
      </c>
      <c r="B271" s="6" t="s">
        <v>369</v>
      </c>
      <c r="C271" s="6">
        <v>43</v>
      </c>
      <c r="D271" s="6">
        <v>45</v>
      </c>
      <c r="E271" s="6">
        <v>0</v>
      </c>
      <c r="F271" s="6">
        <v>1396</v>
      </c>
      <c r="G271" s="6">
        <v>627</v>
      </c>
      <c r="H271" s="6">
        <v>265</v>
      </c>
      <c r="I271" s="6">
        <v>0.19</v>
      </c>
      <c r="J271" s="6">
        <v>0.42</v>
      </c>
      <c r="K271" s="6">
        <v>0.13100000000000001</v>
      </c>
      <c r="L271" s="7">
        <v>7.9180331768497094E-79</v>
      </c>
      <c r="M271" s="8">
        <f t="shared" si="4"/>
        <v>1.9454607515519735E-75</v>
      </c>
    </row>
    <row r="272" spans="1:13" ht="17">
      <c r="A272" s="6" t="s">
        <v>312</v>
      </c>
      <c r="B272" s="6" t="s">
        <v>196</v>
      </c>
      <c r="C272" s="6">
        <v>39</v>
      </c>
      <c r="D272" s="6">
        <v>41</v>
      </c>
      <c r="E272" s="6">
        <v>0</v>
      </c>
      <c r="F272" s="6">
        <v>862</v>
      </c>
      <c r="G272" s="6">
        <v>795</v>
      </c>
      <c r="H272" s="6">
        <v>217</v>
      </c>
      <c r="I272" s="6">
        <v>0.25</v>
      </c>
      <c r="J272" s="6">
        <v>0.27</v>
      </c>
      <c r="K272" s="6">
        <v>0.13100000000000001</v>
      </c>
      <c r="L272" s="7">
        <v>7.2835221589907898E-65</v>
      </c>
      <c r="M272" s="8">
        <f t="shared" si="4"/>
        <v>1.7895613944640372E-61</v>
      </c>
    </row>
    <row r="273" spans="1:13" ht="17">
      <c r="A273" s="6" t="s">
        <v>235</v>
      </c>
      <c r="B273" s="6" t="s">
        <v>375</v>
      </c>
      <c r="C273" s="6">
        <v>15</v>
      </c>
      <c r="D273" s="6">
        <v>15</v>
      </c>
      <c r="E273" s="6">
        <v>0</v>
      </c>
      <c r="F273" s="6">
        <v>397</v>
      </c>
      <c r="G273" s="6">
        <v>657</v>
      </c>
      <c r="H273" s="6">
        <v>138</v>
      </c>
      <c r="I273" s="6">
        <v>0.35</v>
      </c>
      <c r="J273" s="6">
        <v>0.21</v>
      </c>
      <c r="K273" s="6">
        <v>0.13089999999999999</v>
      </c>
      <c r="L273" s="7">
        <v>1.5024338161223701E-69</v>
      </c>
      <c r="M273" s="8">
        <f t="shared" si="4"/>
        <v>3.6914798862126633E-66</v>
      </c>
    </row>
    <row r="274" spans="1:13" ht="17">
      <c r="A274" s="6" t="s">
        <v>375</v>
      </c>
      <c r="B274" s="6" t="s">
        <v>361</v>
      </c>
      <c r="C274" s="6">
        <v>15</v>
      </c>
      <c r="D274" s="6">
        <v>15</v>
      </c>
      <c r="E274" s="6">
        <v>0</v>
      </c>
      <c r="F274" s="6">
        <v>657</v>
      </c>
      <c r="G274" s="6">
        <v>543</v>
      </c>
      <c r="H274" s="6">
        <v>157</v>
      </c>
      <c r="I274" s="6">
        <v>0.24</v>
      </c>
      <c r="J274" s="6">
        <v>0.28999999999999998</v>
      </c>
      <c r="K274" s="6">
        <v>0.1308</v>
      </c>
      <c r="L274" s="7">
        <v>1.1869593058670501E-66</v>
      </c>
      <c r="M274" s="8">
        <f t="shared" si="4"/>
        <v>2.916359014515342E-63</v>
      </c>
    </row>
    <row r="275" spans="1:13" ht="17">
      <c r="A275" s="6" t="s">
        <v>293</v>
      </c>
      <c r="B275" s="6" t="s">
        <v>122</v>
      </c>
      <c r="C275" s="6">
        <v>11</v>
      </c>
      <c r="D275" s="6">
        <v>11</v>
      </c>
      <c r="E275" s="6">
        <v>0</v>
      </c>
      <c r="F275" s="6">
        <v>514</v>
      </c>
      <c r="G275" s="6">
        <v>610</v>
      </c>
      <c r="H275" s="6">
        <v>147</v>
      </c>
      <c r="I275" s="6">
        <v>0.28999999999999998</v>
      </c>
      <c r="J275" s="6">
        <v>0.24</v>
      </c>
      <c r="K275" s="6">
        <v>0.1308</v>
      </c>
      <c r="L275" s="7">
        <v>4.7087641785121601E-66</v>
      </c>
      <c r="M275" s="8">
        <f t="shared" si="4"/>
        <v>1.1569433586604378E-62</v>
      </c>
    </row>
    <row r="276" spans="1:13" ht="17">
      <c r="A276" s="6" t="s">
        <v>393</v>
      </c>
      <c r="B276" s="6" t="s">
        <v>294</v>
      </c>
      <c r="C276" s="6">
        <v>28</v>
      </c>
      <c r="D276" s="6">
        <v>28</v>
      </c>
      <c r="E276" s="6">
        <v>0</v>
      </c>
      <c r="F276" s="6">
        <v>589</v>
      </c>
      <c r="G276" s="6">
        <v>682</v>
      </c>
      <c r="H276" s="6">
        <v>166</v>
      </c>
      <c r="I276" s="6">
        <v>0.28000000000000003</v>
      </c>
      <c r="J276" s="6">
        <v>0.24</v>
      </c>
      <c r="K276" s="6">
        <v>0.13059999999999999</v>
      </c>
      <c r="L276" s="7">
        <v>2.5952050985404799E-66</v>
      </c>
      <c r="M276" s="8">
        <f t="shared" si="4"/>
        <v>6.3764189271139587E-63</v>
      </c>
    </row>
    <row r="277" spans="1:13" ht="17">
      <c r="A277" s="6" t="s">
        <v>342</v>
      </c>
      <c r="B277" s="6" t="s">
        <v>372</v>
      </c>
      <c r="C277" s="6">
        <v>37</v>
      </c>
      <c r="D277" s="6">
        <v>38</v>
      </c>
      <c r="E277" s="6">
        <v>0</v>
      </c>
      <c r="F277" s="6">
        <v>1004</v>
      </c>
      <c r="G277" s="6">
        <v>667</v>
      </c>
      <c r="H277" s="6">
        <v>218</v>
      </c>
      <c r="I277" s="6">
        <v>0.22</v>
      </c>
      <c r="J277" s="6">
        <v>0.33</v>
      </c>
      <c r="K277" s="6">
        <v>0.1305</v>
      </c>
      <c r="L277" s="7">
        <v>4.4120411144456996E-68</v>
      </c>
      <c r="M277" s="8">
        <f t="shared" si="4"/>
        <v>1.0840385018193084E-64</v>
      </c>
    </row>
    <row r="278" spans="1:13" ht="17">
      <c r="A278" s="6" t="s">
        <v>342</v>
      </c>
      <c r="B278" s="6" t="s">
        <v>295</v>
      </c>
      <c r="C278" s="6">
        <v>37</v>
      </c>
      <c r="D278" s="6">
        <v>36</v>
      </c>
      <c r="E278" s="6">
        <v>0</v>
      </c>
      <c r="F278" s="6">
        <v>1004</v>
      </c>
      <c r="G278" s="6">
        <v>714</v>
      </c>
      <c r="H278" s="6">
        <v>224</v>
      </c>
      <c r="I278" s="6">
        <v>0.22</v>
      </c>
      <c r="J278" s="6">
        <v>0.31</v>
      </c>
      <c r="K278" s="6">
        <v>0.13039999999999999</v>
      </c>
      <c r="L278" s="7">
        <v>2.5133246134841403E-66</v>
      </c>
      <c r="M278" s="8">
        <f t="shared" si="4"/>
        <v>6.1752385753305327E-63</v>
      </c>
    </row>
    <row r="279" spans="1:13" ht="17">
      <c r="A279" s="6" t="s">
        <v>185</v>
      </c>
      <c r="B279" s="6" t="s">
        <v>290</v>
      </c>
      <c r="C279" s="6">
        <v>21</v>
      </c>
      <c r="D279" s="6">
        <v>22</v>
      </c>
      <c r="E279" s="6">
        <v>0</v>
      </c>
      <c r="F279" s="6">
        <v>792</v>
      </c>
      <c r="G279" s="6">
        <v>605</v>
      </c>
      <c r="H279" s="6">
        <v>182</v>
      </c>
      <c r="I279" s="6">
        <v>0.23</v>
      </c>
      <c r="J279" s="6">
        <v>0.3</v>
      </c>
      <c r="K279" s="6">
        <v>0.1303</v>
      </c>
      <c r="L279" s="7">
        <v>5.5860893928847299E-67</v>
      </c>
      <c r="M279" s="8">
        <f t="shared" si="4"/>
        <v>1.372502163831778E-63</v>
      </c>
    </row>
    <row r="280" spans="1:13" ht="17">
      <c r="A280" s="6" t="s">
        <v>296</v>
      </c>
      <c r="B280" s="6" t="s">
        <v>297</v>
      </c>
      <c r="C280" s="6">
        <v>10</v>
      </c>
      <c r="D280" s="6">
        <v>10</v>
      </c>
      <c r="E280" s="6">
        <v>0</v>
      </c>
      <c r="F280" s="6">
        <v>303</v>
      </c>
      <c r="G280" s="6">
        <v>242</v>
      </c>
      <c r="H280" s="6">
        <v>71</v>
      </c>
      <c r="I280" s="6">
        <v>0.23</v>
      </c>
      <c r="J280" s="6">
        <v>0.28999999999999998</v>
      </c>
      <c r="K280" s="6">
        <v>0.1303</v>
      </c>
      <c r="L280" s="7">
        <v>1.96053898726048E-53</v>
      </c>
      <c r="M280" s="8">
        <f t="shared" si="4"/>
        <v>4.8170442916989995E-50</v>
      </c>
    </row>
    <row r="281" spans="1:13" ht="17">
      <c r="A281" s="6" t="s">
        <v>319</v>
      </c>
      <c r="B281" s="6" t="s">
        <v>350</v>
      </c>
      <c r="C281" s="6">
        <v>32</v>
      </c>
      <c r="D281" s="6">
        <v>33</v>
      </c>
      <c r="E281" s="6">
        <v>0</v>
      </c>
      <c r="F281" s="6">
        <v>827</v>
      </c>
      <c r="G281" s="6">
        <v>518</v>
      </c>
      <c r="H281" s="6">
        <v>175</v>
      </c>
      <c r="I281" s="6">
        <v>0.21</v>
      </c>
      <c r="J281" s="6">
        <v>0.34</v>
      </c>
      <c r="K281" s="6">
        <v>0.13009999999999999</v>
      </c>
      <c r="L281" s="7">
        <v>6.3578310142198605E-70</v>
      </c>
      <c r="M281" s="8">
        <f t="shared" si="4"/>
        <v>1.5621190801938197E-66</v>
      </c>
    </row>
    <row r="282" spans="1:13" ht="17">
      <c r="A282" s="6" t="s">
        <v>404</v>
      </c>
      <c r="B282" s="6" t="s">
        <v>298</v>
      </c>
      <c r="C282" s="6">
        <v>50</v>
      </c>
      <c r="D282" s="6">
        <v>52</v>
      </c>
      <c r="E282" s="6">
        <v>0</v>
      </c>
      <c r="F282" s="6">
        <v>887</v>
      </c>
      <c r="G282" s="6">
        <v>422</v>
      </c>
      <c r="H282" s="6">
        <v>170</v>
      </c>
      <c r="I282" s="6">
        <v>0.19</v>
      </c>
      <c r="J282" s="6">
        <v>0.4</v>
      </c>
      <c r="K282" s="6">
        <v>0.12989999999999999</v>
      </c>
      <c r="L282" s="7">
        <v>1.4204680961306799E-76</v>
      </c>
      <c r="M282" s="8">
        <f t="shared" si="4"/>
        <v>3.4900901121930804E-73</v>
      </c>
    </row>
    <row r="283" spans="1:13" ht="17">
      <c r="A283" s="6" t="s">
        <v>253</v>
      </c>
      <c r="B283" s="6" t="s">
        <v>366</v>
      </c>
      <c r="C283" s="6">
        <v>10</v>
      </c>
      <c r="D283" s="6">
        <v>10</v>
      </c>
      <c r="E283" s="6">
        <v>0</v>
      </c>
      <c r="F283" s="6">
        <v>464</v>
      </c>
      <c r="G283" s="6">
        <v>391</v>
      </c>
      <c r="H283" s="6">
        <v>111</v>
      </c>
      <c r="I283" s="6">
        <v>0.24</v>
      </c>
      <c r="J283" s="6">
        <v>0.28000000000000003</v>
      </c>
      <c r="K283" s="6">
        <v>0.1298</v>
      </c>
      <c r="L283" s="7">
        <v>8.5077037220434595E-62</v>
      </c>
      <c r="M283" s="8">
        <f t="shared" si="4"/>
        <v>2.090342804506078E-58</v>
      </c>
    </row>
    <row r="284" spans="1:13" ht="17">
      <c r="A284" s="6" t="s">
        <v>383</v>
      </c>
      <c r="B284" s="6" t="s">
        <v>350</v>
      </c>
      <c r="C284" s="6">
        <v>34</v>
      </c>
      <c r="D284" s="6">
        <v>33</v>
      </c>
      <c r="E284" s="6">
        <v>0</v>
      </c>
      <c r="F284" s="6">
        <v>823</v>
      </c>
      <c r="G284" s="6">
        <v>518</v>
      </c>
      <c r="H284" s="6">
        <v>174</v>
      </c>
      <c r="I284" s="6">
        <v>0.21</v>
      </c>
      <c r="J284" s="6">
        <v>0.34</v>
      </c>
      <c r="K284" s="6">
        <v>0.1298</v>
      </c>
      <c r="L284" s="7">
        <v>2.0943619431542401E-69</v>
      </c>
      <c r="M284" s="8">
        <f t="shared" si="4"/>
        <v>5.1458472943299677E-66</v>
      </c>
    </row>
    <row r="285" spans="1:13" ht="17">
      <c r="A285" s="6" t="s">
        <v>270</v>
      </c>
      <c r="B285" s="6" t="s">
        <v>196</v>
      </c>
      <c r="C285" s="6">
        <v>40</v>
      </c>
      <c r="D285" s="6">
        <v>41</v>
      </c>
      <c r="E285" s="6">
        <v>0</v>
      </c>
      <c r="F285" s="6">
        <v>1171</v>
      </c>
      <c r="G285" s="6">
        <v>795</v>
      </c>
      <c r="H285" s="6">
        <v>255</v>
      </c>
      <c r="I285" s="6">
        <v>0.22</v>
      </c>
      <c r="J285" s="6">
        <v>0.32</v>
      </c>
      <c r="K285" s="6">
        <v>0.12970000000000001</v>
      </c>
      <c r="L285" s="7">
        <v>1.4262110085404601E-63</v>
      </c>
      <c r="M285" s="8">
        <f t="shared" si="4"/>
        <v>3.5042004479839105E-60</v>
      </c>
    </row>
    <row r="286" spans="1:13" ht="17">
      <c r="A286" s="6" t="s">
        <v>103</v>
      </c>
      <c r="B286" s="6" t="s">
        <v>345</v>
      </c>
      <c r="C286" s="6">
        <v>24</v>
      </c>
      <c r="D286" s="6">
        <v>24</v>
      </c>
      <c r="E286" s="6">
        <v>0</v>
      </c>
      <c r="F286" s="6">
        <v>650</v>
      </c>
      <c r="G286" s="6">
        <v>692</v>
      </c>
      <c r="H286" s="6">
        <v>174</v>
      </c>
      <c r="I286" s="6">
        <v>0.27</v>
      </c>
      <c r="J286" s="6">
        <v>0.25</v>
      </c>
      <c r="K286" s="6">
        <v>0.12970000000000001</v>
      </c>
      <c r="L286" s="7">
        <v>6.4347746053064398E-65</v>
      </c>
      <c r="M286" s="8">
        <f t="shared" si="4"/>
        <v>1.5810241205237924E-61</v>
      </c>
    </row>
    <row r="287" spans="1:13" ht="17">
      <c r="A287" s="6" t="s">
        <v>116</v>
      </c>
      <c r="B287" s="6" t="s">
        <v>346</v>
      </c>
      <c r="C287" s="6">
        <v>22</v>
      </c>
      <c r="D287" s="6">
        <v>23</v>
      </c>
      <c r="E287" s="6">
        <v>0</v>
      </c>
      <c r="F287" s="6">
        <v>592</v>
      </c>
      <c r="G287" s="6">
        <v>889</v>
      </c>
      <c r="H287" s="6">
        <v>192</v>
      </c>
      <c r="I287" s="6">
        <v>0.32</v>
      </c>
      <c r="J287" s="6">
        <v>0.22</v>
      </c>
      <c r="K287" s="6">
        <v>0.12959999999999999</v>
      </c>
      <c r="L287" s="7">
        <v>4.6326655073425496E-68</v>
      </c>
      <c r="M287" s="8">
        <f t="shared" si="4"/>
        <v>1.1382459151540644E-64</v>
      </c>
    </row>
    <row r="288" spans="1:13" ht="17">
      <c r="A288" s="6" t="s">
        <v>299</v>
      </c>
      <c r="B288" s="6" t="s">
        <v>300</v>
      </c>
      <c r="C288" s="6">
        <v>12</v>
      </c>
      <c r="D288" s="6">
        <v>12</v>
      </c>
      <c r="E288" s="6">
        <v>0</v>
      </c>
      <c r="F288" s="6">
        <v>465</v>
      </c>
      <c r="G288" s="6">
        <v>268</v>
      </c>
      <c r="H288" s="6">
        <v>95</v>
      </c>
      <c r="I288" s="6">
        <v>0.2</v>
      </c>
      <c r="J288" s="6">
        <v>0.35</v>
      </c>
      <c r="K288" s="6">
        <v>0.12959999999999999</v>
      </c>
      <c r="L288" s="7">
        <v>2.2906177498237899E-62</v>
      </c>
      <c r="M288" s="8">
        <f t="shared" si="4"/>
        <v>5.6280478113170521E-59</v>
      </c>
    </row>
    <row r="289" spans="1:13" ht="17">
      <c r="A289" s="6" t="s">
        <v>301</v>
      </c>
      <c r="B289" s="6" t="s">
        <v>374</v>
      </c>
      <c r="C289" s="6">
        <v>15</v>
      </c>
      <c r="D289" s="6">
        <v>15</v>
      </c>
      <c r="E289" s="6">
        <v>0</v>
      </c>
      <c r="F289" s="6">
        <v>437</v>
      </c>
      <c r="G289" s="6">
        <v>466</v>
      </c>
      <c r="H289" s="6">
        <v>117</v>
      </c>
      <c r="I289" s="6">
        <v>0.27</v>
      </c>
      <c r="J289" s="6">
        <v>0.25</v>
      </c>
      <c r="K289" s="6">
        <v>0.12959999999999999</v>
      </c>
      <c r="L289" s="7">
        <v>5.1252022127812904E-62</v>
      </c>
      <c r="M289" s="8">
        <f t="shared" si="4"/>
        <v>1.2592621836803631E-58</v>
      </c>
    </row>
    <row r="290" spans="1:13" ht="17">
      <c r="A290" s="6" t="s">
        <v>259</v>
      </c>
      <c r="B290" s="6" t="s">
        <v>247</v>
      </c>
      <c r="C290" s="6">
        <v>30</v>
      </c>
      <c r="D290" s="6">
        <v>31</v>
      </c>
      <c r="E290" s="6">
        <v>0</v>
      </c>
      <c r="F290" s="6">
        <v>852</v>
      </c>
      <c r="G290" s="6">
        <v>684</v>
      </c>
      <c r="H290" s="6">
        <v>199</v>
      </c>
      <c r="I290" s="6">
        <v>0.23</v>
      </c>
      <c r="J290" s="6">
        <v>0.28999999999999998</v>
      </c>
      <c r="K290" s="6">
        <v>0.12959999999999999</v>
      </c>
      <c r="L290" s="7">
        <v>4.6782081041190501E-65</v>
      </c>
      <c r="M290" s="8">
        <f t="shared" si="4"/>
        <v>1.1494357311820507E-61</v>
      </c>
    </row>
    <row r="291" spans="1:13" ht="17">
      <c r="A291" s="6" t="s">
        <v>302</v>
      </c>
      <c r="B291" s="6" t="s">
        <v>240</v>
      </c>
      <c r="C291" s="6">
        <v>11</v>
      </c>
      <c r="D291" s="6">
        <v>11</v>
      </c>
      <c r="E291" s="6">
        <v>0</v>
      </c>
      <c r="F291" s="6">
        <v>424</v>
      </c>
      <c r="G291" s="6">
        <v>680</v>
      </c>
      <c r="H291" s="6">
        <v>143</v>
      </c>
      <c r="I291" s="6">
        <v>0.34</v>
      </c>
      <c r="J291" s="6">
        <v>0.21</v>
      </c>
      <c r="K291" s="6">
        <v>0.1295</v>
      </c>
      <c r="L291" s="7">
        <v>4.4223567521987803E-68</v>
      </c>
      <c r="M291" s="8">
        <f t="shared" si="4"/>
        <v>1.0865730540152403E-64</v>
      </c>
    </row>
    <row r="292" spans="1:13" ht="17">
      <c r="A292" s="6" t="s">
        <v>303</v>
      </c>
      <c r="B292" s="6" t="s">
        <v>304</v>
      </c>
      <c r="C292" s="6">
        <v>19</v>
      </c>
      <c r="D292" s="6">
        <v>19</v>
      </c>
      <c r="E292" s="6">
        <v>0</v>
      </c>
      <c r="F292" s="6">
        <v>754</v>
      </c>
      <c r="G292" s="6">
        <v>698</v>
      </c>
      <c r="H292" s="6">
        <v>188</v>
      </c>
      <c r="I292" s="6">
        <v>0.25</v>
      </c>
      <c r="J292" s="6">
        <v>0.27</v>
      </c>
      <c r="K292" s="6">
        <v>0.1295</v>
      </c>
      <c r="L292" s="7">
        <v>1.8909809287690501E-64</v>
      </c>
      <c r="M292" s="8">
        <f t="shared" si="4"/>
        <v>4.6461401419855564E-61</v>
      </c>
    </row>
    <row r="293" spans="1:13" ht="17">
      <c r="A293" s="6" t="s">
        <v>242</v>
      </c>
      <c r="B293" s="6" t="s">
        <v>188</v>
      </c>
      <c r="C293" s="6">
        <v>17</v>
      </c>
      <c r="D293" s="6">
        <v>17</v>
      </c>
      <c r="E293" s="6">
        <v>0</v>
      </c>
      <c r="F293" s="6">
        <v>649</v>
      </c>
      <c r="G293" s="6">
        <v>610</v>
      </c>
      <c r="H293" s="6">
        <v>163</v>
      </c>
      <c r="I293" s="6">
        <v>0.25</v>
      </c>
      <c r="J293" s="6">
        <v>0.27</v>
      </c>
      <c r="K293" s="6">
        <v>0.1295</v>
      </c>
      <c r="L293" s="7">
        <v>1.03297550877965E-64</v>
      </c>
      <c r="M293" s="8">
        <f t="shared" si="4"/>
        <v>2.5380208250716001E-61</v>
      </c>
    </row>
    <row r="294" spans="1:13" ht="17">
      <c r="A294" s="6" t="s">
        <v>312</v>
      </c>
      <c r="B294" s="6" t="s">
        <v>243</v>
      </c>
      <c r="C294" s="6">
        <v>39</v>
      </c>
      <c r="D294" s="6">
        <v>38</v>
      </c>
      <c r="E294" s="6">
        <v>0</v>
      </c>
      <c r="F294" s="6">
        <v>862</v>
      </c>
      <c r="G294" s="6">
        <v>791</v>
      </c>
      <c r="H294" s="6">
        <v>214</v>
      </c>
      <c r="I294" s="6">
        <v>0.25</v>
      </c>
      <c r="J294" s="6">
        <v>0.27</v>
      </c>
      <c r="K294" s="6">
        <v>0.1295</v>
      </c>
      <c r="L294" s="7">
        <v>4.0176926776041298E-63</v>
      </c>
      <c r="M294" s="8">
        <f t="shared" si="4"/>
        <v>9.8714709088733465E-60</v>
      </c>
    </row>
    <row r="295" spans="1:13" ht="17">
      <c r="A295" s="6" t="s">
        <v>305</v>
      </c>
      <c r="B295" s="6" t="s">
        <v>350</v>
      </c>
      <c r="C295" s="6">
        <v>34</v>
      </c>
      <c r="D295" s="6">
        <v>33</v>
      </c>
      <c r="E295" s="6">
        <v>0</v>
      </c>
      <c r="F295" s="6">
        <v>919</v>
      </c>
      <c r="G295" s="6">
        <v>518</v>
      </c>
      <c r="H295" s="6">
        <v>186</v>
      </c>
      <c r="I295" s="6">
        <v>0.2</v>
      </c>
      <c r="J295" s="6">
        <v>0.36</v>
      </c>
      <c r="K295" s="6">
        <v>0.12939999999999999</v>
      </c>
      <c r="L295" s="7">
        <v>1.4937123152338001E-71</v>
      </c>
      <c r="M295" s="8">
        <f t="shared" si="4"/>
        <v>3.6700511585294466E-68</v>
      </c>
    </row>
    <row r="296" spans="1:13" ht="17">
      <c r="A296" s="6" t="s">
        <v>306</v>
      </c>
      <c r="B296" s="6" t="s">
        <v>105</v>
      </c>
      <c r="C296" s="6">
        <v>23</v>
      </c>
      <c r="D296" s="6">
        <v>23</v>
      </c>
      <c r="E296" s="6">
        <v>0</v>
      </c>
      <c r="F296" s="6">
        <v>599</v>
      </c>
      <c r="G296" s="6">
        <v>576</v>
      </c>
      <c r="H296" s="6">
        <v>152</v>
      </c>
      <c r="I296" s="6">
        <v>0.25</v>
      </c>
      <c r="J296" s="6">
        <v>0.26</v>
      </c>
      <c r="K296" s="6">
        <v>0.12939999999999999</v>
      </c>
      <c r="L296" s="7">
        <v>2.4359775460326801E-64</v>
      </c>
      <c r="M296" s="8">
        <f t="shared" si="4"/>
        <v>5.9851968306022946E-61</v>
      </c>
    </row>
    <row r="297" spans="1:13" ht="17">
      <c r="A297" s="6" t="s">
        <v>292</v>
      </c>
      <c r="B297" s="6" t="s">
        <v>307</v>
      </c>
      <c r="C297" s="6">
        <v>11</v>
      </c>
      <c r="D297" s="6">
        <v>11</v>
      </c>
      <c r="E297" s="6">
        <v>0</v>
      </c>
      <c r="F297" s="6">
        <v>493</v>
      </c>
      <c r="G297" s="6">
        <v>311</v>
      </c>
      <c r="H297" s="6">
        <v>104</v>
      </c>
      <c r="I297" s="6">
        <v>0.21</v>
      </c>
      <c r="J297" s="6">
        <v>0.33</v>
      </c>
      <c r="K297" s="6">
        <v>0.12939999999999999</v>
      </c>
      <c r="L297" s="7">
        <v>7.4777745564423101E-63</v>
      </c>
      <c r="M297" s="8">
        <f t="shared" si="4"/>
        <v>1.8372892085178756E-59</v>
      </c>
    </row>
    <row r="298" spans="1:13" ht="17">
      <c r="A298" s="6" t="s">
        <v>116</v>
      </c>
      <c r="B298" s="6" t="s">
        <v>185</v>
      </c>
      <c r="C298" s="6">
        <v>22</v>
      </c>
      <c r="D298" s="6">
        <v>21</v>
      </c>
      <c r="E298" s="6">
        <v>0</v>
      </c>
      <c r="F298" s="6">
        <v>592</v>
      </c>
      <c r="G298" s="6">
        <v>792</v>
      </c>
      <c r="H298" s="6">
        <v>179</v>
      </c>
      <c r="I298" s="6">
        <v>0.3</v>
      </c>
      <c r="J298" s="6">
        <v>0.23</v>
      </c>
      <c r="K298" s="6">
        <v>0.1293</v>
      </c>
      <c r="L298" s="7">
        <v>3.5097775508036201E-66</v>
      </c>
      <c r="M298" s="8">
        <f t="shared" si="4"/>
        <v>8.6235234423244944E-63</v>
      </c>
    </row>
    <row r="299" spans="1:13" ht="17">
      <c r="A299" s="6" t="s">
        <v>116</v>
      </c>
      <c r="B299" s="6" t="s">
        <v>401</v>
      </c>
      <c r="C299" s="6">
        <v>22</v>
      </c>
      <c r="D299" s="6">
        <v>23</v>
      </c>
      <c r="E299" s="6">
        <v>0</v>
      </c>
      <c r="F299" s="6">
        <v>592</v>
      </c>
      <c r="G299" s="6">
        <v>839</v>
      </c>
      <c r="H299" s="6">
        <v>185</v>
      </c>
      <c r="I299" s="6">
        <v>0.31</v>
      </c>
      <c r="J299" s="6">
        <v>0.22</v>
      </c>
      <c r="K299" s="6">
        <v>0.1293</v>
      </c>
      <c r="L299" s="7">
        <v>8.2415274461418799E-67</v>
      </c>
      <c r="M299" s="8">
        <f t="shared" si="4"/>
        <v>2.02494329351706E-63</v>
      </c>
    </row>
    <row r="300" spans="1:13" ht="17">
      <c r="A300" s="6" t="s">
        <v>290</v>
      </c>
      <c r="B300" s="6" t="s">
        <v>346</v>
      </c>
      <c r="C300" s="6">
        <v>22</v>
      </c>
      <c r="D300" s="6">
        <v>23</v>
      </c>
      <c r="E300" s="6">
        <v>0</v>
      </c>
      <c r="F300" s="6">
        <v>605</v>
      </c>
      <c r="G300" s="6">
        <v>889</v>
      </c>
      <c r="H300" s="6">
        <v>193</v>
      </c>
      <c r="I300" s="6">
        <v>0.32</v>
      </c>
      <c r="J300" s="6">
        <v>0.22</v>
      </c>
      <c r="K300" s="6">
        <v>0.12920000000000001</v>
      </c>
      <c r="L300" s="7">
        <v>4.4367177473450198E-67</v>
      </c>
      <c r="M300" s="8">
        <f t="shared" si="4"/>
        <v>1.0901015505226713E-63</v>
      </c>
    </row>
    <row r="301" spans="1:13" ht="17">
      <c r="A301" s="6" t="s">
        <v>105</v>
      </c>
      <c r="B301" s="6" t="s">
        <v>322</v>
      </c>
      <c r="C301" s="6">
        <v>23</v>
      </c>
      <c r="D301" s="6">
        <v>24</v>
      </c>
      <c r="E301" s="6">
        <v>0</v>
      </c>
      <c r="F301" s="6">
        <v>576</v>
      </c>
      <c r="G301" s="6">
        <v>601</v>
      </c>
      <c r="H301" s="6">
        <v>152</v>
      </c>
      <c r="I301" s="6">
        <v>0.26</v>
      </c>
      <c r="J301" s="6">
        <v>0.25</v>
      </c>
      <c r="K301" s="6">
        <v>0.12909999999999999</v>
      </c>
      <c r="L301" s="7">
        <v>4.0075977209184498E-64</v>
      </c>
      <c r="M301" s="8">
        <f t="shared" si="4"/>
        <v>9.8466676002966309E-61</v>
      </c>
    </row>
    <row r="302" spans="1:13" ht="17">
      <c r="A302" s="6" t="s">
        <v>232</v>
      </c>
      <c r="B302" s="6" t="s">
        <v>349</v>
      </c>
      <c r="C302" s="6">
        <v>33</v>
      </c>
      <c r="D302" s="6">
        <v>34</v>
      </c>
      <c r="E302" s="6">
        <v>0</v>
      </c>
      <c r="F302" s="6">
        <v>584</v>
      </c>
      <c r="G302" s="6">
        <v>748</v>
      </c>
      <c r="H302" s="6">
        <v>172</v>
      </c>
      <c r="I302" s="6">
        <v>0.28999999999999998</v>
      </c>
      <c r="J302" s="6">
        <v>0.23</v>
      </c>
      <c r="K302" s="6">
        <v>0.12909999999999999</v>
      </c>
      <c r="L302" s="7">
        <v>1.62282111996568E-65</v>
      </c>
      <c r="M302" s="8">
        <f t="shared" si="4"/>
        <v>3.987271491755676E-62</v>
      </c>
    </row>
    <row r="303" spans="1:13" ht="17">
      <c r="A303" s="6" t="s">
        <v>120</v>
      </c>
      <c r="B303" s="6" t="s">
        <v>316</v>
      </c>
      <c r="C303" s="6">
        <v>22</v>
      </c>
      <c r="D303" s="6">
        <v>23</v>
      </c>
      <c r="E303" s="6">
        <v>0</v>
      </c>
      <c r="F303" s="6">
        <v>509</v>
      </c>
      <c r="G303" s="6">
        <v>676</v>
      </c>
      <c r="H303" s="6">
        <v>153</v>
      </c>
      <c r="I303" s="6">
        <v>0.3</v>
      </c>
      <c r="J303" s="6">
        <v>0.23</v>
      </c>
      <c r="K303" s="6">
        <v>0.12909999999999999</v>
      </c>
      <c r="L303" s="7">
        <v>1.36656883978832E-65</v>
      </c>
      <c r="M303" s="8">
        <f t="shared" si="4"/>
        <v>3.3576596393599021E-62</v>
      </c>
    </row>
    <row r="304" spans="1:13" ht="17">
      <c r="A304" s="6" t="s">
        <v>340</v>
      </c>
      <c r="B304" s="6" t="s">
        <v>369</v>
      </c>
      <c r="C304" s="6">
        <v>46</v>
      </c>
      <c r="D304" s="6">
        <v>45</v>
      </c>
      <c r="E304" s="6">
        <v>0</v>
      </c>
      <c r="F304" s="6">
        <v>1062</v>
      </c>
      <c r="G304" s="6">
        <v>627</v>
      </c>
      <c r="H304" s="6">
        <v>218</v>
      </c>
      <c r="I304" s="6">
        <v>0.21</v>
      </c>
      <c r="J304" s="6">
        <v>0.35</v>
      </c>
      <c r="K304" s="6">
        <v>0.12909999999999999</v>
      </c>
      <c r="L304" s="7">
        <v>6.39463015972271E-69</v>
      </c>
      <c r="M304" s="8">
        <f t="shared" si="4"/>
        <v>1.5711606302438698E-65</v>
      </c>
    </row>
    <row r="305" spans="1:13" ht="17">
      <c r="A305" s="6" t="s">
        <v>332</v>
      </c>
      <c r="B305" s="6" t="s">
        <v>274</v>
      </c>
      <c r="C305" s="6">
        <v>42</v>
      </c>
      <c r="D305" s="6">
        <v>44</v>
      </c>
      <c r="E305" s="6">
        <v>0</v>
      </c>
      <c r="F305" s="6">
        <v>1101</v>
      </c>
      <c r="G305" s="6">
        <v>986</v>
      </c>
      <c r="H305" s="6">
        <v>269</v>
      </c>
      <c r="I305" s="6">
        <v>0.24</v>
      </c>
      <c r="J305" s="6">
        <v>0.27</v>
      </c>
      <c r="K305" s="6">
        <v>0.12889999999999999</v>
      </c>
      <c r="L305" s="7">
        <v>4.9426682250927302E-57</v>
      </c>
      <c r="M305" s="8">
        <f t="shared" si="4"/>
        <v>1.2144135829052839E-53</v>
      </c>
    </row>
    <row r="306" spans="1:13" ht="17">
      <c r="A306" s="6" t="s">
        <v>393</v>
      </c>
      <c r="B306" s="6" t="s">
        <v>190</v>
      </c>
      <c r="C306" s="6">
        <v>28</v>
      </c>
      <c r="D306" s="6">
        <v>28</v>
      </c>
      <c r="E306" s="6">
        <v>0</v>
      </c>
      <c r="F306" s="6">
        <v>589</v>
      </c>
      <c r="G306" s="6">
        <v>963</v>
      </c>
      <c r="H306" s="6">
        <v>200</v>
      </c>
      <c r="I306" s="6">
        <v>0.34</v>
      </c>
      <c r="J306" s="6">
        <v>0.21</v>
      </c>
      <c r="K306" s="6">
        <v>0.12889999999999999</v>
      </c>
      <c r="L306" s="7">
        <v>1.3673670604304E-68</v>
      </c>
      <c r="M306" s="8">
        <f t="shared" si="4"/>
        <v>3.359620867477493E-65</v>
      </c>
    </row>
    <row r="307" spans="1:13" ht="17">
      <c r="A307" s="6" t="s">
        <v>308</v>
      </c>
      <c r="B307" s="6" t="s">
        <v>122</v>
      </c>
      <c r="C307" s="6">
        <v>11</v>
      </c>
      <c r="D307" s="6">
        <v>11</v>
      </c>
      <c r="E307" s="6">
        <v>0</v>
      </c>
      <c r="F307" s="6">
        <v>702</v>
      </c>
      <c r="G307" s="6">
        <v>610</v>
      </c>
      <c r="H307" s="6">
        <v>169</v>
      </c>
      <c r="I307" s="6">
        <v>0.24</v>
      </c>
      <c r="J307" s="6">
        <v>0.28000000000000003</v>
      </c>
      <c r="K307" s="6">
        <v>0.1288</v>
      </c>
      <c r="L307" s="7">
        <v>2.4710125418616701E-64</v>
      </c>
      <c r="M307" s="8">
        <f t="shared" si="4"/>
        <v>6.0712778153541236E-61</v>
      </c>
    </row>
    <row r="308" spans="1:13" ht="17">
      <c r="A308" s="6" t="s">
        <v>309</v>
      </c>
      <c r="B308" s="6" t="s">
        <v>186</v>
      </c>
      <c r="C308" s="6">
        <v>20</v>
      </c>
      <c r="D308" s="6">
        <v>21</v>
      </c>
      <c r="E308" s="6">
        <v>0</v>
      </c>
      <c r="F308" s="6">
        <v>466</v>
      </c>
      <c r="G308" s="6">
        <v>784</v>
      </c>
      <c r="H308" s="6">
        <v>161</v>
      </c>
      <c r="I308" s="6">
        <v>0.35</v>
      </c>
      <c r="J308" s="6">
        <v>0.21</v>
      </c>
      <c r="K308" s="6">
        <v>0.1288</v>
      </c>
      <c r="L308" s="7">
        <v>3.4046944709819302E-69</v>
      </c>
      <c r="M308" s="8">
        <f t="shared" si="4"/>
        <v>8.3653343152026023E-66</v>
      </c>
    </row>
    <row r="309" spans="1:13" ht="17">
      <c r="A309" s="6" t="s">
        <v>310</v>
      </c>
      <c r="B309" s="6" t="s">
        <v>311</v>
      </c>
      <c r="C309" s="6">
        <v>16</v>
      </c>
      <c r="D309" s="6">
        <v>16</v>
      </c>
      <c r="E309" s="6">
        <v>0</v>
      </c>
      <c r="F309" s="6">
        <v>369</v>
      </c>
      <c r="G309" s="6">
        <v>400</v>
      </c>
      <c r="H309" s="6">
        <v>99</v>
      </c>
      <c r="I309" s="6">
        <v>0.27</v>
      </c>
      <c r="J309" s="6">
        <v>0.25</v>
      </c>
      <c r="K309" s="6">
        <v>0.12870000000000001</v>
      </c>
      <c r="L309" s="7">
        <v>8.8629579667879205E-59</v>
      </c>
      <c r="M309" s="8">
        <f t="shared" si="4"/>
        <v>2.1776287724397921E-55</v>
      </c>
    </row>
    <row r="310" spans="1:13" ht="17">
      <c r="A310" s="6" t="s">
        <v>370</v>
      </c>
      <c r="B310" s="6" t="s">
        <v>152</v>
      </c>
      <c r="C310" s="6">
        <v>14</v>
      </c>
      <c r="D310" s="6">
        <v>14</v>
      </c>
      <c r="E310" s="6">
        <v>0</v>
      </c>
      <c r="F310" s="6">
        <v>721</v>
      </c>
      <c r="G310" s="6">
        <v>483</v>
      </c>
      <c r="H310" s="6">
        <v>155</v>
      </c>
      <c r="I310" s="6">
        <v>0.21</v>
      </c>
      <c r="J310" s="6">
        <v>0.32</v>
      </c>
      <c r="K310" s="6">
        <v>0.12870000000000001</v>
      </c>
      <c r="L310" s="7">
        <v>8.8331216826524703E-67</v>
      </c>
      <c r="M310" s="8">
        <f t="shared" si="4"/>
        <v>2.1702979974277119E-63</v>
      </c>
    </row>
    <row r="311" spans="1:13" ht="17">
      <c r="A311" s="6" t="s">
        <v>153</v>
      </c>
      <c r="B311" s="6" t="s">
        <v>382</v>
      </c>
      <c r="C311" s="6">
        <v>11</v>
      </c>
      <c r="D311" s="6">
        <v>11</v>
      </c>
      <c r="E311" s="6">
        <v>0</v>
      </c>
      <c r="F311" s="6">
        <v>429</v>
      </c>
      <c r="G311" s="6">
        <v>527</v>
      </c>
      <c r="H311" s="6">
        <v>123</v>
      </c>
      <c r="I311" s="6">
        <v>0.28999999999999998</v>
      </c>
      <c r="J311" s="6">
        <v>0.23</v>
      </c>
      <c r="K311" s="6">
        <v>0.12870000000000001</v>
      </c>
      <c r="L311" s="7">
        <v>1.62857410811795E-62</v>
      </c>
      <c r="M311" s="8">
        <f t="shared" si="4"/>
        <v>4.0014065836458036E-59</v>
      </c>
    </row>
    <row r="312" spans="1:13" ht="17">
      <c r="A312" s="6" t="s">
        <v>235</v>
      </c>
      <c r="B312" s="6" t="s">
        <v>374</v>
      </c>
      <c r="C312" s="6">
        <v>15</v>
      </c>
      <c r="D312" s="6">
        <v>15</v>
      </c>
      <c r="E312" s="6">
        <v>0</v>
      </c>
      <c r="F312" s="6">
        <v>397</v>
      </c>
      <c r="G312" s="6">
        <v>466</v>
      </c>
      <c r="H312" s="6">
        <v>111</v>
      </c>
      <c r="I312" s="6">
        <v>0.28000000000000003</v>
      </c>
      <c r="J312" s="6">
        <v>0.24</v>
      </c>
      <c r="K312" s="6">
        <v>0.12859999999999999</v>
      </c>
      <c r="L312" s="7">
        <v>8.1684013280539895E-61</v>
      </c>
      <c r="M312" s="8">
        <f t="shared" si="4"/>
        <v>2.0069762063028652E-57</v>
      </c>
    </row>
    <row r="313" spans="1:13" ht="17">
      <c r="A313" s="6" t="s">
        <v>120</v>
      </c>
      <c r="B313" s="6" t="s">
        <v>238</v>
      </c>
      <c r="C313" s="6">
        <v>22</v>
      </c>
      <c r="D313" s="6">
        <v>22</v>
      </c>
      <c r="E313" s="6">
        <v>0</v>
      </c>
      <c r="F313" s="6">
        <v>509</v>
      </c>
      <c r="G313" s="6">
        <v>605</v>
      </c>
      <c r="H313" s="6">
        <v>143</v>
      </c>
      <c r="I313" s="6">
        <v>0.28000000000000003</v>
      </c>
      <c r="J313" s="6">
        <v>0.24</v>
      </c>
      <c r="K313" s="6">
        <v>0.12839999999999999</v>
      </c>
      <c r="L313" s="7">
        <v>1.6163082135917399E-63</v>
      </c>
      <c r="M313" s="8">
        <f t="shared" si="4"/>
        <v>3.9712692807949048E-60</v>
      </c>
    </row>
    <row r="314" spans="1:13" ht="17">
      <c r="A314" s="6" t="s">
        <v>246</v>
      </c>
      <c r="B314" s="6" t="s">
        <v>319</v>
      </c>
      <c r="C314" s="6">
        <v>31</v>
      </c>
      <c r="D314" s="6">
        <v>32</v>
      </c>
      <c r="E314" s="6">
        <v>0</v>
      </c>
      <c r="F314" s="6">
        <v>552</v>
      </c>
      <c r="G314" s="6">
        <v>827</v>
      </c>
      <c r="H314" s="6">
        <v>177</v>
      </c>
      <c r="I314" s="6">
        <v>0.32</v>
      </c>
      <c r="J314" s="6">
        <v>0.21</v>
      </c>
      <c r="K314" s="6">
        <v>0.12839999999999999</v>
      </c>
      <c r="L314" s="7">
        <v>1.01375119006685E-66</v>
      </c>
      <c r="M314" s="8">
        <f t="shared" si="4"/>
        <v>2.4907866739942504E-63</v>
      </c>
    </row>
    <row r="315" spans="1:13" ht="17">
      <c r="A315" s="6" t="s">
        <v>347</v>
      </c>
      <c r="B315" s="6" t="s">
        <v>357</v>
      </c>
      <c r="C315" s="6">
        <v>26</v>
      </c>
      <c r="D315" s="6">
        <v>25</v>
      </c>
      <c r="E315" s="6">
        <v>0</v>
      </c>
      <c r="F315" s="6">
        <v>763</v>
      </c>
      <c r="G315" s="6">
        <v>772</v>
      </c>
      <c r="H315" s="6">
        <v>197</v>
      </c>
      <c r="I315" s="6">
        <v>0.26</v>
      </c>
      <c r="J315" s="6">
        <v>0.26</v>
      </c>
      <c r="K315" s="6">
        <v>0.1283</v>
      </c>
      <c r="L315" s="7">
        <v>1.46651778356694E-62</v>
      </c>
      <c r="M315" s="8">
        <f t="shared" si="4"/>
        <v>3.6032341942239717E-59</v>
      </c>
    </row>
    <row r="316" spans="1:13" ht="17">
      <c r="A316" s="6" t="s">
        <v>154</v>
      </c>
      <c r="B316" s="6" t="s">
        <v>292</v>
      </c>
      <c r="C316" s="6">
        <v>11</v>
      </c>
      <c r="D316" s="6">
        <v>11</v>
      </c>
      <c r="E316" s="6">
        <v>0</v>
      </c>
      <c r="F316" s="6">
        <v>341</v>
      </c>
      <c r="G316" s="6">
        <v>493</v>
      </c>
      <c r="H316" s="6">
        <v>107</v>
      </c>
      <c r="I316" s="6">
        <v>0.31</v>
      </c>
      <c r="J316" s="6">
        <v>0.22</v>
      </c>
      <c r="K316" s="6">
        <v>0.1283</v>
      </c>
      <c r="L316" s="7">
        <v>1.5904269062762598E-61</v>
      </c>
      <c r="M316" s="8">
        <f t="shared" si="4"/>
        <v>3.9076789087207707E-58</v>
      </c>
    </row>
    <row r="317" spans="1:13" ht="17">
      <c r="A317" s="6" t="s">
        <v>155</v>
      </c>
      <c r="B317" s="6" t="s">
        <v>250</v>
      </c>
      <c r="C317" s="6">
        <v>13</v>
      </c>
      <c r="D317" s="6">
        <v>13</v>
      </c>
      <c r="E317" s="6">
        <v>0</v>
      </c>
      <c r="F317" s="6">
        <v>578</v>
      </c>
      <c r="G317" s="6">
        <v>381</v>
      </c>
      <c r="H317" s="6">
        <v>123</v>
      </c>
      <c r="I317" s="6">
        <v>0.21</v>
      </c>
      <c r="J317" s="6">
        <v>0.32</v>
      </c>
      <c r="K317" s="6">
        <v>0.1283</v>
      </c>
      <c r="L317" s="7">
        <v>3.2018635107386801E-64</v>
      </c>
      <c r="M317" s="8">
        <f t="shared" si="4"/>
        <v>7.8669786458849374E-61</v>
      </c>
    </row>
    <row r="318" spans="1:13" ht="17">
      <c r="A318" s="6" t="s">
        <v>183</v>
      </c>
      <c r="B318" s="6" t="s">
        <v>156</v>
      </c>
      <c r="C318" s="6">
        <v>96</v>
      </c>
      <c r="D318" s="6">
        <v>93</v>
      </c>
      <c r="E318" s="6">
        <v>0</v>
      </c>
      <c r="F318" s="6">
        <v>653</v>
      </c>
      <c r="G318" s="6">
        <v>1328</v>
      </c>
      <c r="H318" s="6">
        <v>254</v>
      </c>
      <c r="I318" s="6">
        <v>0.39</v>
      </c>
      <c r="J318" s="6">
        <v>0.19</v>
      </c>
      <c r="K318" s="6">
        <v>0.12820000000000001</v>
      </c>
      <c r="L318" s="7">
        <v>3.8695327788254301E-71</v>
      </c>
      <c r="M318" s="8">
        <f t="shared" si="4"/>
        <v>9.5074420375740825E-68</v>
      </c>
    </row>
    <row r="319" spans="1:13" ht="17">
      <c r="A319" s="6" t="s">
        <v>321</v>
      </c>
      <c r="B319" s="6" t="s">
        <v>369</v>
      </c>
      <c r="C319" s="6">
        <v>43</v>
      </c>
      <c r="D319" s="6">
        <v>45</v>
      </c>
      <c r="E319" s="6">
        <v>0</v>
      </c>
      <c r="F319" s="6">
        <v>1386</v>
      </c>
      <c r="G319" s="6">
        <v>627</v>
      </c>
      <c r="H319" s="6">
        <v>258</v>
      </c>
      <c r="I319" s="6">
        <v>0.19</v>
      </c>
      <c r="J319" s="6">
        <v>0.41</v>
      </c>
      <c r="K319" s="6">
        <v>0.12820000000000001</v>
      </c>
      <c r="L319" s="7">
        <v>2.60845641879132E-74</v>
      </c>
      <c r="M319" s="8">
        <f t="shared" si="4"/>
        <v>6.4089774209702735E-71</v>
      </c>
    </row>
    <row r="320" spans="1:13" ht="17">
      <c r="A320" s="6" t="s">
        <v>235</v>
      </c>
      <c r="B320" s="6" t="s">
        <v>157</v>
      </c>
      <c r="C320" s="6">
        <v>15</v>
      </c>
      <c r="D320" s="6">
        <v>15</v>
      </c>
      <c r="E320" s="6">
        <v>0</v>
      </c>
      <c r="F320" s="6">
        <v>397</v>
      </c>
      <c r="G320" s="6">
        <v>485</v>
      </c>
      <c r="H320" s="6">
        <v>113</v>
      </c>
      <c r="I320" s="6">
        <v>0.28000000000000003</v>
      </c>
      <c r="J320" s="6">
        <v>0.23</v>
      </c>
      <c r="K320" s="6">
        <v>0.12809999999999999</v>
      </c>
      <c r="L320" s="7">
        <v>6.8518014997261699E-61</v>
      </c>
      <c r="M320" s="8">
        <f t="shared" si="4"/>
        <v>1.68348762848272E-57</v>
      </c>
    </row>
    <row r="321" spans="1:13" ht="17">
      <c r="A321" s="6" t="s">
        <v>363</v>
      </c>
      <c r="B321" s="6" t="s">
        <v>294</v>
      </c>
      <c r="C321" s="6">
        <v>27</v>
      </c>
      <c r="D321" s="6">
        <v>28</v>
      </c>
      <c r="E321" s="6">
        <v>0</v>
      </c>
      <c r="F321" s="6">
        <v>630</v>
      </c>
      <c r="G321" s="6">
        <v>682</v>
      </c>
      <c r="H321" s="6">
        <v>168</v>
      </c>
      <c r="I321" s="6">
        <v>0.27</v>
      </c>
      <c r="J321" s="6">
        <v>0.25</v>
      </c>
      <c r="K321" s="6">
        <v>0.128</v>
      </c>
      <c r="L321" s="7">
        <v>3.1008624992670002E-63</v>
      </c>
      <c r="M321" s="8">
        <f t="shared" si="4"/>
        <v>7.6188191606990199E-60</v>
      </c>
    </row>
    <row r="322" spans="1:13" ht="17">
      <c r="A322" s="6" t="s">
        <v>247</v>
      </c>
      <c r="B322" s="6" t="s">
        <v>315</v>
      </c>
      <c r="C322" s="6">
        <v>31</v>
      </c>
      <c r="D322" s="6">
        <v>31</v>
      </c>
      <c r="E322" s="6">
        <v>0</v>
      </c>
      <c r="F322" s="6">
        <v>684</v>
      </c>
      <c r="G322" s="6">
        <v>785</v>
      </c>
      <c r="H322" s="6">
        <v>188</v>
      </c>
      <c r="I322" s="6">
        <v>0.27</v>
      </c>
      <c r="J322" s="6">
        <v>0.24</v>
      </c>
      <c r="K322" s="6">
        <v>0.128</v>
      </c>
      <c r="L322" s="7">
        <v>6.0267792048641299E-63</v>
      </c>
      <c r="M322" s="8">
        <f t="shared" ref="M322:M385" si="5">L322*2457</f>
        <v>1.4807796506351168E-59</v>
      </c>
    </row>
    <row r="323" spans="1:13" ht="17">
      <c r="A323" s="6" t="s">
        <v>289</v>
      </c>
      <c r="B323" s="6" t="s">
        <v>195</v>
      </c>
      <c r="C323" s="6">
        <v>40</v>
      </c>
      <c r="D323" s="6">
        <v>42</v>
      </c>
      <c r="E323" s="6">
        <v>0</v>
      </c>
      <c r="F323" s="6">
        <v>1108</v>
      </c>
      <c r="G323" s="6">
        <v>784</v>
      </c>
      <c r="H323" s="6">
        <v>242</v>
      </c>
      <c r="I323" s="6">
        <v>0.22</v>
      </c>
      <c r="J323" s="6">
        <v>0.31</v>
      </c>
      <c r="K323" s="6">
        <v>0.12790000000000001</v>
      </c>
      <c r="L323" s="7">
        <v>2.0353082016246799E-61</v>
      </c>
      <c r="M323" s="8">
        <f t="shared" si="5"/>
        <v>5.0007522513918388E-58</v>
      </c>
    </row>
    <row r="324" spans="1:13" ht="17">
      <c r="A324" s="6" t="s">
        <v>191</v>
      </c>
      <c r="B324" s="6" t="s">
        <v>252</v>
      </c>
      <c r="C324" s="6">
        <v>14</v>
      </c>
      <c r="D324" s="6">
        <v>14</v>
      </c>
      <c r="E324" s="6">
        <v>0</v>
      </c>
      <c r="F324" s="6">
        <v>406</v>
      </c>
      <c r="G324" s="6">
        <v>525</v>
      </c>
      <c r="H324" s="6">
        <v>119</v>
      </c>
      <c r="I324" s="6">
        <v>0.28999999999999998</v>
      </c>
      <c r="J324" s="6">
        <v>0.23</v>
      </c>
      <c r="K324" s="6">
        <v>0.1278</v>
      </c>
      <c r="L324" s="7">
        <v>9.5221263639956906E-62</v>
      </c>
      <c r="M324" s="8">
        <f t="shared" si="5"/>
        <v>2.339586447633741E-58</v>
      </c>
    </row>
    <row r="325" spans="1:13" ht="17">
      <c r="A325" s="6" t="s">
        <v>109</v>
      </c>
      <c r="B325" s="6" t="s">
        <v>158</v>
      </c>
      <c r="C325" s="6">
        <v>15</v>
      </c>
      <c r="D325" s="6">
        <v>15</v>
      </c>
      <c r="E325" s="6">
        <v>0</v>
      </c>
      <c r="F325" s="6">
        <v>453</v>
      </c>
      <c r="G325" s="6">
        <v>486</v>
      </c>
      <c r="H325" s="6">
        <v>120</v>
      </c>
      <c r="I325" s="6">
        <v>0.26</v>
      </c>
      <c r="J325" s="6">
        <v>0.25</v>
      </c>
      <c r="K325" s="6">
        <v>0.1278</v>
      </c>
      <c r="L325" s="7">
        <v>6.54682376650908E-61</v>
      </c>
      <c r="M325" s="8">
        <f t="shared" si="5"/>
        <v>1.6085545994312809E-57</v>
      </c>
    </row>
    <row r="326" spans="1:13" ht="17">
      <c r="A326" s="6" t="s">
        <v>263</v>
      </c>
      <c r="B326" s="6" t="s">
        <v>294</v>
      </c>
      <c r="C326" s="6">
        <v>27</v>
      </c>
      <c r="D326" s="6">
        <v>28</v>
      </c>
      <c r="E326" s="6">
        <v>0</v>
      </c>
      <c r="F326" s="6">
        <v>892</v>
      </c>
      <c r="G326" s="6">
        <v>682</v>
      </c>
      <c r="H326" s="6">
        <v>201</v>
      </c>
      <c r="I326" s="6">
        <v>0.23</v>
      </c>
      <c r="J326" s="6">
        <v>0.28999999999999998</v>
      </c>
      <c r="K326" s="6">
        <v>0.12770000000000001</v>
      </c>
      <c r="L326" s="7">
        <v>3.6407972390349799E-63</v>
      </c>
      <c r="M326" s="8">
        <f t="shared" si="5"/>
        <v>8.945438816308946E-60</v>
      </c>
    </row>
    <row r="327" spans="1:13" ht="17">
      <c r="A327" s="6" t="s">
        <v>159</v>
      </c>
      <c r="B327" s="6" t="s">
        <v>104</v>
      </c>
      <c r="C327" s="6">
        <v>35</v>
      </c>
      <c r="D327" s="6">
        <v>35</v>
      </c>
      <c r="E327" s="6">
        <v>0</v>
      </c>
      <c r="F327" s="6">
        <v>1225</v>
      </c>
      <c r="G327" s="6">
        <v>500</v>
      </c>
      <c r="H327" s="6">
        <v>220</v>
      </c>
      <c r="I327" s="6">
        <v>0.18</v>
      </c>
      <c r="J327" s="6">
        <v>0.44</v>
      </c>
      <c r="K327" s="6">
        <v>0.1275</v>
      </c>
      <c r="L327" s="7">
        <v>4.3959435487155597E-80</v>
      </c>
      <c r="M327" s="8">
        <f t="shared" si="5"/>
        <v>1.080083329919413E-76</v>
      </c>
    </row>
    <row r="328" spans="1:13" ht="17">
      <c r="A328" s="6" t="s">
        <v>115</v>
      </c>
      <c r="B328" s="6" t="s">
        <v>281</v>
      </c>
      <c r="C328" s="6">
        <v>14</v>
      </c>
      <c r="D328" s="6">
        <v>14</v>
      </c>
      <c r="E328" s="6">
        <v>0</v>
      </c>
      <c r="F328" s="6">
        <v>366</v>
      </c>
      <c r="G328" s="6">
        <v>622</v>
      </c>
      <c r="H328" s="6">
        <v>126</v>
      </c>
      <c r="I328" s="6">
        <v>0.34</v>
      </c>
      <c r="J328" s="6">
        <v>0.2</v>
      </c>
      <c r="K328" s="6">
        <v>0.1275</v>
      </c>
      <c r="L328" s="7">
        <v>1.26240921674264E-65</v>
      </c>
      <c r="M328" s="8">
        <f t="shared" si="5"/>
        <v>3.1017394455366665E-62</v>
      </c>
    </row>
    <row r="329" spans="1:13" ht="17">
      <c r="A329" s="6" t="s">
        <v>237</v>
      </c>
      <c r="B329" s="6" t="s">
        <v>365</v>
      </c>
      <c r="C329" s="6">
        <v>21</v>
      </c>
      <c r="D329" s="6">
        <v>22</v>
      </c>
      <c r="E329" s="6">
        <v>0</v>
      </c>
      <c r="F329" s="6">
        <v>628</v>
      </c>
      <c r="G329" s="6">
        <v>1004</v>
      </c>
      <c r="H329" s="6">
        <v>208</v>
      </c>
      <c r="I329" s="6">
        <v>0.33</v>
      </c>
      <c r="J329" s="6">
        <v>0.21</v>
      </c>
      <c r="K329" s="6">
        <v>0.1275</v>
      </c>
      <c r="L329" s="7">
        <v>6.9744544920257997E-66</v>
      </c>
      <c r="M329" s="8">
        <f t="shared" si="5"/>
        <v>1.7136234686907391E-62</v>
      </c>
    </row>
    <row r="330" spans="1:13" ht="17">
      <c r="A330" s="6" t="s">
        <v>383</v>
      </c>
      <c r="B330" s="6" t="s">
        <v>180</v>
      </c>
      <c r="C330" s="6">
        <v>34</v>
      </c>
      <c r="D330" s="6">
        <v>33</v>
      </c>
      <c r="E330" s="6">
        <v>0</v>
      </c>
      <c r="F330" s="6">
        <v>823</v>
      </c>
      <c r="G330" s="6">
        <v>850</v>
      </c>
      <c r="H330" s="6">
        <v>213</v>
      </c>
      <c r="I330" s="6">
        <v>0.26</v>
      </c>
      <c r="J330" s="6">
        <v>0.25</v>
      </c>
      <c r="K330" s="6">
        <v>0.1273</v>
      </c>
      <c r="L330" s="7">
        <v>3.00819409417047E-60</v>
      </c>
      <c r="M330" s="8">
        <f t="shared" si="5"/>
        <v>7.3911328893768453E-57</v>
      </c>
    </row>
    <row r="331" spans="1:13" ht="17">
      <c r="A331" s="6" t="s">
        <v>105</v>
      </c>
      <c r="B331" s="6" t="s">
        <v>317</v>
      </c>
      <c r="C331" s="6">
        <v>23</v>
      </c>
      <c r="D331" s="6">
        <v>22</v>
      </c>
      <c r="E331" s="6">
        <v>0</v>
      </c>
      <c r="F331" s="6">
        <v>576</v>
      </c>
      <c r="G331" s="6">
        <v>618</v>
      </c>
      <c r="H331" s="6">
        <v>152</v>
      </c>
      <c r="I331" s="6">
        <v>0.26</v>
      </c>
      <c r="J331" s="6">
        <v>0.25</v>
      </c>
      <c r="K331" s="6">
        <v>0.1273</v>
      </c>
      <c r="L331" s="7">
        <v>2.5217154746859198E-62</v>
      </c>
      <c r="M331" s="8">
        <f t="shared" si="5"/>
        <v>6.1958549213033048E-59</v>
      </c>
    </row>
    <row r="332" spans="1:13" ht="17">
      <c r="A332" s="6" t="s">
        <v>400</v>
      </c>
      <c r="B332" s="6" t="s">
        <v>103</v>
      </c>
      <c r="C332" s="6">
        <v>24</v>
      </c>
      <c r="D332" s="6">
        <v>24</v>
      </c>
      <c r="E332" s="6">
        <v>0</v>
      </c>
      <c r="F332" s="6">
        <v>937</v>
      </c>
      <c r="G332" s="6">
        <v>650</v>
      </c>
      <c r="H332" s="6">
        <v>202</v>
      </c>
      <c r="I332" s="6">
        <v>0.22</v>
      </c>
      <c r="J332" s="6">
        <v>0.31</v>
      </c>
      <c r="K332" s="6">
        <v>0.1273</v>
      </c>
      <c r="L332" s="7">
        <v>5.5239015735939299E-64</v>
      </c>
      <c r="M332" s="8">
        <f t="shared" si="5"/>
        <v>1.3572226166320286E-60</v>
      </c>
    </row>
    <row r="333" spans="1:13" ht="17">
      <c r="A333" s="6" t="s">
        <v>160</v>
      </c>
      <c r="B333" s="6" t="s">
        <v>196</v>
      </c>
      <c r="C333" s="6">
        <v>40</v>
      </c>
      <c r="D333" s="6">
        <v>41</v>
      </c>
      <c r="E333" s="6">
        <v>0</v>
      </c>
      <c r="F333" s="6">
        <v>596</v>
      </c>
      <c r="G333" s="6">
        <v>795</v>
      </c>
      <c r="H333" s="6">
        <v>177</v>
      </c>
      <c r="I333" s="6">
        <v>0.3</v>
      </c>
      <c r="J333" s="6">
        <v>0.22</v>
      </c>
      <c r="K333" s="6">
        <v>0.12720000000000001</v>
      </c>
      <c r="L333" s="7">
        <v>9.1518618089977603E-64</v>
      </c>
      <c r="M333" s="8">
        <f t="shared" si="5"/>
        <v>2.2486124464707496E-60</v>
      </c>
    </row>
    <row r="334" spans="1:13" ht="17">
      <c r="A334" s="6" t="s">
        <v>105</v>
      </c>
      <c r="B334" s="6" t="s">
        <v>103</v>
      </c>
      <c r="C334" s="6">
        <v>23</v>
      </c>
      <c r="D334" s="6">
        <v>24</v>
      </c>
      <c r="E334" s="6">
        <v>0</v>
      </c>
      <c r="F334" s="6">
        <v>576</v>
      </c>
      <c r="G334" s="6">
        <v>650</v>
      </c>
      <c r="H334" s="6">
        <v>156</v>
      </c>
      <c r="I334" s="6">
        <v>0.27</v>
      </c>
      <c r="J334" s="6">
        <v>0.24</v>
      </c>
      <c r="K334" s="6">
        <v>0.12720000000000001</v>
      </c>
      <c r="L334" s="7">
        <v>1.6606503948324401E-62</v>
      </c>
      <c r="M334" s="8">
        <f t="shared" si="5"/>
        <v>4.0802180201033051E-59</v>
      </c>
    </row>
    <row r="335" spans="1:13" ht="17">
      <c r="A335" s="6" t="s">
        <v>113</v>
      </c>
      <c r="B335" s="6" t="s">
        <v>161</v>
      </c>
      <c r="C335" s="6">
        <v>12</v>
      </c>
      <c r="D335" s="6">
        <v>12</v>
      </c>
      <c r="E335" s="6">
        <v>0</v>
      </c>
      <c r="F335" s="6">
        <v>609</v>
      </c>
      <c r="G335" s="6">
        <v>437</v>
      </c>
      <c r="H335" s="6">
        <v>133</v>
      </c>
      <c r="I335" s="6">
        <v>0.22</v>
      </c>
      <c r="J335" s="6">
        <v>0.3</v>
      </c>
      <c r="K335" s="6">
        <v>0.12720000000000001</v>
      </c>
      <c r="L335" s="7">
        <v>3.8520352349415201E-63</v>
      </c>
      <c r="M335" s="8">
        <f t="shared" si="5"/>
        <v>9.4644505722513151E-60</v>
      </c>
    </row>
    <row r="336" spans="1:13" ht="17">
      <c r="A336" s="6" t="s">
        <v>101</v>
      </c>
      <c r="B336" s="6" t="s">
        <v>162</v>
      </c>
      <c r="C336" s="6">
        <v>22</v>
      </c>
      <c r="D336" s="6">
        <v>21</v>
      </c>
      <c r="E336" s="6">
        <v>0</v>
      </c>
      <c r="F336" s="6">
        <v>419</v>
      </c>
      <c r="G336" s="6">
        <v>344</v>
      </c>
      <c r="H336" s="6">
        <v>97</v>
      </c>
      <c r="I336" s="6">
        <v>0.23</v>
      </c>
      <c r="J336" s="6">
        <v>0.28000000000000003</v>
      </c>
      <c r="K336" s="6">
        <v>0.12709999999999999</v>
      </c>
      <c r="L336" s="7">
        <v>1.0168625833002701E-57</v>
      </c>
      <c r="M336" s="8">
        <f t="shared" si="5"/>
        <v>2.4984313671687636E-54</v>
      </c>
    </row>
    <row r="337" spans="1:13" ht="17">
      <c r="A337" s="6" t="s">
        <v>267</v>
      </c>
      <c r="B337" s="6" t="s">
        <v>160</v>
      </c>
      <c r="C337" s="6">
        <v>39</v>
      </c>
      <c r="D337" s="6">
        <v>40</v>
      </c>
      <c r="E337" s="6">
        <v>0</v>
      </c>
      <c r="F337" s="6">
        <v>1025</v>
      </c>
      <c r="G337" s="6">
        <v>596</v>
      </c>
      <c r="H337" s="6">
        <v>206</v>
      </c>
      <c r="I337" s="6">
        <v>0.2</v>
      </c>
      <c r="J337" s="6">
        <v>0.35</v>
      </c>
      <c r="K337" s="6">
        <v>0.12709999999999999</v>
      </c>
      <c r="L337" s="7">
        <v>3.1220115637726203E-67</v>
      </c>
      <c r="M337" s="8">
        <f t="shared" si="5"/>
        <v>7.6707824121893275E-64</v>
      </c>
    </row>
    <row r="338" spans="1:13" ht="17">
      <c r="A338" s="6" t="s">
        <v>190</v>
      </c>
      <c r="B338" s="6" t="s">
        <v>294</v>
      </c>
      <c r="C338" s="6">
        <v>28</v>
      </c>
      <c r="D338" s="6">
        <v>28</v>
      </c>
      <c r="E338" s="6">
        <v>0</v>
      </c>
      <c r="F338" s="6">
        <v>963</v>
      </c>
      <c r="G338" s="6">
        <v>682</v>
      </c>
      <c r="H338" s="6">
        <v>209</v>
      </c>
      <c r="I338" s="6">
        <v>0.22</v>
      </c>
      <c r="J338" s="6">
        <v>0.31</v>
      </c>
      <c r="K338" s="6">
        <v>0.12709999999999999</v>
      </c>
      <c r="L338" s="7">
        <v>6.2441571891366505E-63</v>
      </c>
      <c r="M338" s="8">
        <f t="shared" si="5"/>
        <v>1.5341894213708751E-59</v>
      </c>
    </row>
    <row r="339" spans="1:13" ht="17">
      <c r="A339" s="6" t="s">
        <v>163</v>
      </c>
      <c r="B339" s="6" t="s">
        <v>114</v>
      </c>
      <c r="C339" s="6">
        <v>12</v>
      </c>
      <c r="D339" s="6">
        <v>12</v>
      </c>
      <c r="E339" s="6">
        <v>0</v>
      </c>
      <c r="F339" s="6">
        <v>434</v>
      </c>
      <c r="G339" s="6">
        <v>605</v>
      </c>
      <c r="H339" s="6">
        <v>132</v>
      </c>
      <c r="I339" s="6">
        <v>0.3</v>
      </c>
      <c r="J339" s="6">
        <v>0.22</v>
      </c>
      <c r="K339" s="6">
        <v>0.127</v>
      </c>
      <c r="L339" s="7">
        <v>5.6678260610466895E-63</v>
      </c>
      <c r="M339" s="8">
        <f t="shared" si="5"/>
        <v>1.3925848631991715E-59</v>
      </c>
    </row>
    <row r="340" spans="1:13" ht="17">
      <c r="A340" s="6" t="s">
        <v>105</v>
      </c>
      <c r="B340" s="6" t="s">
        <v>290</v>
      </c>
      <c r="C340" s="6">
        <v>23</v>
      </c>
      <c r="D340" s="6">
        <v>22</v>
      </c>
      <c r="E340" s="6">
        <v>0</v>
      </c>
      <c r="F340" s="6">
        <v>576</v>
      </c>
      <c r="G340" s="6">
        <v>605</v>
      </c>
      <c r="H340" s="6">
        <v>150</v>
      </c>
      <c r="I340" s="6">
        <v>0.26</v>
      </c>
      <c r="J340" s="6">
        <v>0.25</v>
      </c>
      <c r="K340" s="6">
        <v>0.127</v>
      </c>
      <c r="L340" s="7">
        <v>6.0894366207055602E-62</v>
      </c>
      <c r="M340" s="8">
        <f t="shared" si="5"/>
        <v>1.4961745777073562E-58</v>
      </c>
    </row>
    <row r="341" spans="1:13" ht="17">
      <c r="A341" s="6" t="s">
        <v>236</v>
      </c>
      <c r="B341" s="6" t="s">
        <v>361</v>
      </c>
      <c r="C341" s="6">
        <v>15</v>
      </c>
      <c r="D341" s="6">
        <v>15</v>
      </c>
      <c r="E341" s="6">
        <v>0</v>
      </c>
      <c r="F341" s="6">
        <v>481</v>
      </c>
      <c r="G341" s="6">
        <v>543</v>
      </c>
      <c r="H341" s="6">
        <v>130</v>
      </c>
      <c r="I341" s="6">
        <v>0.27</v>
      </c>
      <c r="J341" s="6">
        <v>0.24</v>
      </c>
      <c r="K341" s="6">
        <v>0.127</v>
      </c>
      <c r="L341" s="7">
        <v>3.4414725683925901E-61</v>
      </c>
      <c r="M341" s="8">
        <f t="shared" si="5"/>
        <v>8.4556981005405936E-58</v>
      </c>
    </row>
    <row r="342" spans="1:13" ht="17">
      <c r="A342" s="6" t="s">
        <v>385</v>
      </c>
      <c r="B342" s="6" t="s">
        <v>394</v>
      </c>
      <c r="C342" s="6">
        <v>26</v>
      </c>
      <c r="D342" s="6">
        <v>27</v>
      </c>
      <c r="E342" s="6">
        <v>0</v>
      </c>
      <c r="F342" s="6">
        <v>808</v>
      </c>
      <c r="G342" s="6">
        <v>752</v>
      </c>
      <c r="H342" s="6">
        <v>198</v>
      </c>
      <c r="I342" s="6">
        <v>0.25</v>
      </c>
      <c r="J342" s="6">
        <v>0.26</v>
      </c>
      <c r="K342" s="6">
        <v>0.12690000000000001</v>
      </c>
      <c r="L342" s="7">
        <v>7.2368198490491198E-61</v>
      </c>
      <c r="M342" s="8">
        <f t="shared" si="5"/>
        <v>1.7780866369113686E-57</v>
      </c>
    </row>
    <row r="343" spans="1:13" ht="17">
      <c r="A343" s="6" t="s">
        <v>193</v>
      </c>
      <c r="B343" s="6" t="s">
        <v>241</v>
      </c>
      <c r="C343" s="6">
        <v>17</v>
      </c>
      <c r="D343" s="6">
        <v>17</v>
      </c>
      <c r="E343" s="6">
        <v>0</v>
      </c>
      <c r="F343" s="6">
        <v>786</v>
      </c>
      <c r="G343" s="6">
        <v>609</v>
      </c>
      <c r="H343" s="6">
        <v>177</v>
      </c>
      <c r="I343" s="6">
        <v>0.23</v>
      </c>
      <c r="J343" s="6">
        <v>0.28999999999999998</v>
      </c>
      <c r="K343" s="6">
        <v>0.12690000000000001</v>
      </c>
      <c r="L343" s="7">
        <v>5.6314571906459204E-63</v>
      </c>
      <c r="M343" s="8">
        <f t="shared" si="5"/>
        <v>1.3836490317417027E-59</v>
      </c>
    </row>
    <row r="344" spans="1:13" ht="17">
      <c r="A344" s="6" t="s">
        <v>322</v>
      </c>
      <c r="B344" s="6" t="s">
        <v>164</v>
      </c>
      <c r="C344" s="6">
        <v>24</v>
      </c>
      <c r="D344" s="6">
        <v>23</v>
      </c>
      <c r="E344" s="6">
        <v>0</v>
      </c>
      <c r="F344" s="6">
        <v>601</v>
      </c>
      <c r="G344" s="6">
        <v>542</v>
      </c>
      <c r="H344" s="6">
        <v>145</v>
      </c>
      <c r="I344" s="6">
        <v>0.24</v>
      </c>
      <c r="J344" s="6">
        <v>0.27</v>
      </c>
      <c r="K344" s="6">
        <v>0.12690000000000001</v>
      </c>
      <c r="L344" s="7">
        <v>8.4388231752890803E-62</v>
      </c>
      <c r="M344" s="8">
        <f t="shared" si="5"/>
        <v>2.0734188541685272E-58</v>
      </c>
    </row>
    <row r="345" spans="1:13" ht="17">
      <c r="A345" s="6" t="s">
        <v>306</v>
      </c>
      <c r="B345" s="6" t="s">
        <v>353</v>
      </c>
      <c r="C345" s="6">
        <v>23</v>
      </c>
      <c r="D345" s="6">
        <v>22</v>
      </c>
      <c r="E345" s="6">
        <v>0</v>
      </c>
      <c r="F345" s="6">
        <v>599</v>
      </c>
      <c r="G345" s="6">
        <v>828</v>
      </c>
      <c r="H345" s="6">
        <v>181</v>
      </c>
      <c r="I345" s="6">
        <v>0.3</v>
      </c>
      <c r="J345" s="6">
        <v>0.22</v>
      </c>
      <c r="K345" s="6">
        <v>0.1268</v>
      </c>
      <c r="L345" s="7">
        <v>1.18818371298014E-63</v>
      </c>
      <c r="M345" s="8">
        <f t="shared" si="5"/>
        <v>2.9193673827922038E-60</v>
      </c>
    </row>
    <row r="346" spans="1:13" ht="17">
      <c r="A346" s="6" t="s">
        <v>322</v>
      </c>
      <c r="B346" s="6" t="s">
        <v>345</v>
      </c>
      <c r="C346" s="6">
        <v>24</v>
      </c>
      <c r="D346" s="6">
        <v>24</v>
      </c>
      <c r="E346" s="6">
        <v>0</v>
      </c>
      <c r="F346" s="6">
        <v>601</v>
      </c>
      <c r="G346" s="6">
        <v>692</v>
      </c>
      <c r="H346" s="6">
        <v>164</v>
      </c>
      <c r="I346" s="6">
        <v>0.27</v>
      </c>
      <c r="J346" s="6">
        <v>0.24</v>
      </c>
      <c r="K346" s="6">
        <v>0.1268</v>
      </c>
      <c r="L346" s="7">
        <v>3.3053390727184899E-62</v>
      </c>
      <c r="M346" s="8">
        <f t="shared" si="5"/>
        <v>8.1212181016693297E-59</v>
      </c>
    </row>
    <row r="347" spans="1:13" ht="17">
      <c r="A347" s="6" t="s">
        <v>317</v>
      </c>
      <c r="B347" s="6" t="s">
        <v>290</v>
      </c>
      <c r="C347" s="6">
        <v>22</v>
      </c>
      <c r="D347" s="6">
        <v>22</v>
      </c>
      <c r="E347" s="6">
        <v>0</v>
      </c>
      <c r="F347" s="6">
        <v>618</v>
      </c>
      <c r="G347" s="6">
        <v>605</v>
      </c>
      <c r="H347" s="6">
        <v>155</v>
      </c>
      <c r="I347" s="6">
        <v>0.25</v>
      </c>
      <c r="J347" s="6">
        <v>0.26</v>
      </c>
      <c r="K347" s="6">
        <v>0.12670000000000001</v>
      </c>
      <c r="L347" s="7">
        <v>1.0386000791091899E-61</v>
      </c>
      <c r="M347" s="8">
        <f t="shared" si="5"/>
        <v>2.5518403943712796E-58</v>
      </c>
    </row>
    <row r="348" spans="1:13" ht="17">
      <c r="A348" s="6" t="s">
        <v>238</v>
      </c>
      <c r="B348" s="6" t="s">
        <v>165</v>
      </c>
      <c r="C348" s="6">
        <v>22</v>
      </c>
      <c r="D348" s="6">
        <v>23</v>
      </c>
      <c r="E348" s="6">
        <v>0</v>
      </c>
      <c r="F348" s="6">
        <v>605</v>
      </c>
      <c r="G348" s="6">
        <v>374</v>
      </c>
      <c r="H348" s="6">
        <v>124</v>
      </c>
      <c r="I348" s="6">
        <v>0.2</v>
      </c>
      <c r="J348" s="6">
        <v>0.33</v>
      </c>
      <c r="K348" s="6">
        <v>0.12670000000000001</v>
      </c>
      <c r="L348" s="7">
        <v>7.6206544624057604E-64</v>
      </c>
      <c r="M348" s="8">
        <f t="shared" si="5"/>
        <v>1.8723948014130953E-60</v>
      </c>
    </row>
    <row r="349" spans="1:13" ht="17">
      <c r="A349" s="6" t="s">
        <v>290</v>
      </c>
      <c r="B349" s="6" t="s">
        <v>352</v>
      </c>
      <c r="C349" s="6">
        <v>22</v>
      </c>
      <c r="D349" s="6">
        <v>22</v>
      </c>
      <c r="E349" s="6">
        <v>0</v>
      </c>
      <c r="F349" s="6">
        <v>605</v>
      </c>
      <c r="G349" s="6">
        <v>620</v>
      </c>
      <c r="H349" s="6">
        <v>155</v>
      </c>
      <c r="I349" s="6">
        <v>0.26</v>
      </c>
      <c r="J349" s="6">
        <v>0.25</v>
      </c>
      <c r="K349" s="6">
        <v>0.1265</v>
      </c>
      <c r="L349" s="7">
        <v>1.6859735517478698E-61</v>
      </c>
      <c r="M349" s="8">
        <f t="shared" si="5"/>
        <v>4.1424370166445165E-58</v>
      </c>
    </row>
    <row r="350" spans="1:13" ht="17">
      <c r="A350" s="6" t="s">
        <v>166</v>
      </c>
      <c r="B350" s="6" t="s">
        <v>167</v>
      </c>
      <c r="C350" s="6">
        <v>10</v>
      </c>
      <c r="D350" s="6">
        <v>10</v>
      </c>
      <c r="E350" s="6">
        <v>0</v>
      </c>
      <c r="F350" s="6">
        <v>254</v>
      </c>
      <c r="G350" s="6">
        <v>331</v>
      </c>
      <c r="H350" s="6">
        <v>74</v>
      </c>
      <c r="I350" s="6">
        <v>0.28999999999999998</v>
      </c>
      <c r="J350" s="6">
        <v>0.22</v>
      </c>
      <c r="K350" s="6">
        <v>0.1265</v>
      </c>
      <c r="L350" s="7">
        <v>1.62702680487165E-52</v>
      </c>
      <c r="M350" s="8">
        <f t="shared" si="5"/>
        <v>3.9976048595696438E-49</v>
      </c>
    </row>
    <row r="351" spans="1:13" ht="17">
      <c r="A351" s="6" t="s">
        <v>317</v>
      </c>
      <c r="B351" s="6" t="s">
        <v>116</v>
      </c>
      <c r="C351" s="6">
        <v>22</v>
      </c>
      <c r="D351" s="6">
        <v>22</v>
      </c>
      <c r="E351" s="6">
        <v>0</v>
      </c>
      <c r="F351" s="6">
        <v>618</v>
      </c>
      <c r="G351" s="6">
        <v>592</v>
      </c>
      <c r="H351" s="6">
        <v>153</v>
      </c>
      <c r="I351" s="6">
        <v>0.25</v>
      </c>
      <c r="J351" s="6">
        <v>0.26</v>
      </c>
      <c r="K351" s="6">
        <v>0.12640000000000001</v>
      </c>
      <c r="L351" s="7">
        <v>2.0552058166531002E-61</v>
      </c>
      <c r="M351" s="8">
        <f t="shared" si="5"/>
        <v>5.0496406915166669E-58</v>
      </c>
    </row>
    <row r="352" spans="1:13" ht="17">
      <c r="A352" s="6" t="s">
        <v>155</v>
      </c>
      <c r="B352" s="6" t="s">
        <v>118</v>
      </c>
      <c r="C352" s="6">
        <v>13</v>
      </c>
      <c r="D352" s="6">
        <v>13</v>
      </c>
      <c r="E352" s="6">
        <v>0</v>
      </c>
      <c r="F352" s="6">
        <v>578</v>
      </c>
      <c r="G352" s="6">
        <v>427</v>
      </c>
      <c r="H352" s="6">
        <v>127</v>
      </c>
      <c r="I352" s="6">
        <v>0.22</v>
      </c>
      <c r="J352" s="6">
        <v>0.3</v>
      </c>
      <c r="K352" s="6">
        <v>0.12640000000000001</v>
      </c>
      <c r="L352" s="7">
        <v>1.13739188354438E-61</v>
      </c>
      <c r="M352" s="8">
        <f t="shared" si="5"/>
        <v>2.7945718578685418E-58</v>
      </c>
    </row>
    <row r="353" spans="1:13" ht="17">
      <c r="A353" s="6" t="s">
        <v>347</v>
      </c>
      <c r="B353" s="6" t="s">
        <v>363</v>
      </c>
      <c r="C353" s="6">
        <v>26</v>
      </c>
      <c r="D353" s="6">
        <v>27</v>
      </c>
      <c r="E353" s="6">
        <v>0</v>
      </c>
      <c r="F353" s="6">
        <v>763</v>
      </c>
      <c r="G353" s="6">
        <v>630</v>
      </c>
      <c r="H353" s="6">
        <v>176</v>
      </c>
      <c r="I353" s="6">
        <v>0.23</v>
      </c>
      <c r="J353" s="6">
        <v>0.28000000000000003</v>
      </c>
      <c r="K353" s="6">
        <v>0.1263</v>
      </c>
      <c r="L353" s="7">
        <v>8.3318167471470901E-62</v>
      </c>
      <c r="M353" s="8">
        <f t="shared" si="5"/>
        <v>2.0471273747740399E-58</v>
      </c>
    </row>
    <row r="354" spans="1:13" ht="17">
      <c r="A354" s="6" t="s">
        <v>386</v>
      </c>
      <c r="B354" s="6" t="s">
        <v>168</v>
      </c>
      <c r="C354" s="6">
        <v>12</v>
      </c>
      <c r="D354" s="6">
        <v>12</v>
      </c>
      <c r="E354" s="6">
        <v>0</v>
      </c>
      <c r="F354" s="6">
        <v>388</v>
      </c>
      <c r="G354" s="6">
        <v>174</v>
      </c>
      <c r="H354" s="6">
        <v>71</v>
      </c>
      <c r="I354" s="6">
        <v>0.18</v>
      </c>
      <c r="J354" s="6">
        <v>0.41</v>
      </c>
      <c r="K354" s="6">
        <v>0.1263</v>
      </c>
      <c r="L354" s="7">
        <v>4.4207137201245397E-57</v>
      </c>
      <c r="M354" s="8">
        <f t="shared" si="5"/>
        <v>1.0861693610345994E-53</v>
      </c>
    </row>
    <row r="355" spans="1:13" ht="17">
      <c r="A355" s="6" t="s">
        <v>169</v>
      </c>
      <c r="B355" s="6" t="s">
        <v>185</v>
      </c>
      <c r="C355" s="6">
        <v>20</v>
      </c>
      <c r="D355" s="6">
        <v>21</v>
      </c>
      <c r="E355" s="6">
        <v>0</v>
      </c>
      <c r="F355" s="6">
        <v>634</v>
      </c>
      <c r="G355" s="6">
        <v>792</v>
      </c>
      <c r="H355" s="6">
        <v>180</v>
      </c>
      <c r="I355" s="6">
        <v>0.28000000000000003</v>
      </c>
      <c r="J355" s="6">
        <v>0.23</v>
      </c>
      <c r="K355" s="6">
        <v>0.12620000000000001</v>
      </c>
      <c r="L355" s="7">
        <v>8.1923277161471606E-62</v>
      </c>
      <c r="M355" s="8">
        <f t="shared" si="5"/>
        <v>2.0128549198573574E-58</v>
      </c>
    </row>
    <row r="356" spans="1:13" ht="17">
      <c r="A356" s="6" t="s">
        <v>383</v>
      </c>
      <c r="B356" s="6" t="s">
        <v>170</v>
      </c>
      <c r="C356" s="6">
        <v>34</v>
      </c>
      <c r="D356" s="6">
        <v>34</v>
      </c>
      <c r="E356" s="6">
        <v>0</v>
      </c>
      <c r="F356" s="6">
        <v>823</v>
      </c>
      <c r="G356" s="6">
        <v>921</v>
      </c>
      <c r="H356" s="6">
        <v>220</v>
      </c>
      <c r="I356" s="6">
        <v>0.27</v>
      </c>
      <c r="J356" s="6">
        <v>0.24</v>
      </c>
      <c r="K356" s="6">
        <v>0.12609999999999999</v>
      </c>
      <c r="L356" s="7">
        <v>2.1336404263537401E-58</v>
      </c>
      <c r="M356" s="8">
        <f t="shared" si="5"/>
        <v>5.2423545275511396E-55</v>
      </c>
    </row>
    <row r="357" spans="1:13" ht="17">
      <c r="A357" s="6" t="s">
        <v>255</v>
      </c>
      <c r="B357" s="6" t="s">
        <v>282</v>
      </c>
      <c r="C357" s="6">
        <v>17</v>
      </c>
      <c r="D357" s="6">
        <v>17</v>
      </c>
      <c r="E357" s="6">
        <v>0</v>
      </c>
      <c r="F357" s="6">
        <v>403</v>
      </c>
      <c r="G357" s="6">
        <v>477</v>
      </c>
      <c r="H357" s="6">
        <v>111</v>
      </c>
      <c r="I357" s="6">
        <v>0.28000000000000003</v>
      </c>
      <c r="J357" s="6">
        <v>0.23</v>
      </c>
      <c r="K357" s="6">
        <v>0.12609999999999999</v>
      </c>
      <c r="L357" s="7">
        <v>6.4464549536456296E-59</v>
      </c>
      <c r="M357" s="8">
        <f t="shared" si="5"/>
        <v>1.5838939821107312E-55</v>
      </c>
    </row>
    <row r="358" spans="1:13" ht="17">
      <c r="A358" s="6" t="s">
        <v>244</v>
      </c>
      <c r="B358" s="6" t="s">
        <v>106</v>
      </c>
      <c r="C358" s="6">
        <v>17</v>
      </c>
      <c r="D358" s="6">
        <v>17</v>
      </c>
      <c r="E358" s="6">
        <v>0</v>
      </c>
      <c r="F358" s="6">
        <v>549</v>
      </c>
      <c r="G358" s="6">
        <v>617</v>
      </c>
      <c r="H358" s="6">
        <v>147</v>
      </c>
      <c r="I358" s="6">
        <v>0.27</v>
      </c>
      <c r="J358" s="6">
        <v>0.24</v>
      </c>
      <c r="K358" s="6">
        <v>0.12609999999999999</v>
      </c>
      <c r="L358" s="7">
        <v>3.8946599920483703E-61</v>
      </c>
      <c r="M358" s="8">
        <f t="shared" si="5"/>
        <v>9.5691796004628463E-58</v>
      </c>
    </row>
    <row r="359" spans="1:13" ht="17">
      <c r="A359" s="6" t="s">
        <v>290</v>
      </c>
      <c r="B359" s="6" t="s">
        <v>401</v>
      </c>
      <c r="C359" s="6">
        <v>22</v>
      </c>
      <c r="D359" s="6">
        <v>23</v>
      </c>
      <c r="E359" s="6">
        <v>0</v>
      </c>
      <c r="F359" s="6">
        <v>605</v>
      </c>
      <c r="G359" s="6">
        <v>839</v>
      </c>
      <c r="H359" s="6">
        <v>182</v>
      </c>
      <c r="I359" s="6">
        <v>0.3</v>
      </c>
      <c r="J359" s="6">
        <v>0.22</v>
      </c>
      <c r="K359" s="6">
        <v>0.126</v>
      </c>
      <c r="L359" s="7">
        <v>1.01263962863679E-62</v>
      </c>
      <c r="M359" s="8">
        <f t="shared" si="5"/>
        <v>2.488055567560593E-59</v>
      </c>
    </row>
    <row r="360" spans="1:13" ht="17">
      <c r="A360" s="6" t="s">
        <v>197</v>
      </c>
      <c r="B360" s="6" t="s">
        <v>171</v>
      </c>
      <c r="C360" s="6">
        <v>18</v>
      </c>
      <c r="D360" s="6">
        <v>18</v>
      </c>
      <c r="E360" s="6">
        <v>0</v>
      </c>
      <c r="F360" s="6">
        <v>759</v>
      </c>
      <c r="G360" s="6">
        <v>733</v>
      </c>
      <c r="H360" s="6">
        <v>188</v>
      </c>
      <c r="I360" s="6">
        <v>0.25</v>
      </c>
      <c r="J360" s="6">
        <v>0.26</v>
      </c>
      <c r="K360" s="6">
        <v>0.126</v>
      </c>
      <c r="L360" s="7">
        <v>3.2795645984978E-60</v>
      </c>
      <c r="M360" s="8">
        <f t="shared" si="5"/>
        <v>8.0578902185090948E-57</v>
      </c>
    </row>
    <row r="361" spans="1:13" ht="17">
      <c r="A361" s="6" t="s">
        <v>105</v>
      </c>
      <c r="B361" s="6" t="s">
        <v>182</v>
      </c>
      <c r="C361" s="6">
        <v>23</v>
      </c>
      <c r="D361" s="6">
        <v>22</v>
      </c>
      <c r="E361" s="6">
        <v>0</v>
      </c>
      <c r="F361" s="6">
        <v>576</v>
      </c>
      <c r="G361" s="6">
        <v>703</v>
      </c>
      <c r="H361" s="6">
        <v>161</v>
      </c>
      <c r="I361" s="6">
        <v>0.28000000000000003</v>
      </c>
      <c r="J361" s="6">
        <v>0.23</v>
      </c>
      <c r="K361" s="6">
        <v>0.12590000000000001</v>
      </c>
      <c r="L361" s="7">
        <v>1.43654528515858E-61</v>
      </c>
      <c r="M361" s="8">
        <f t="shared" si="5"/>
        <v>3.5295917656346308E-58</v>
      </c>
    </row>
    <row r="362" spans="1:13" ht="17">
      <c r="A362" s="6" t="s">
        <v>189</v>
      </c>
      <c r="B362" s="6" t="s">
        <v>105</v>
      </c>
      <c r="C362" s="6">
        <v>24</v>
      </c>
      <c r="D362" s="6">
        <v>23</v>
      </c>
      <c r="E362" s="6">
        <v>0</v>
      </c>
      <c r="F362" s="6">
        <v>997</v>
      </c>
      <c r="G362" s="6">
        <v>576</v>
      </c>
      <c r="H362" s="6">
        <v>198</v>
      </c>
      <c r="I362" s="6">
        <v>0.2</v>
      </c>
      <c r="J362" s="6">
        <v>0.34</v>
      </c>
      <c r="K362" s="6">
        <v>0.12590000000000001</v>
      </c>
      <c r="L362" s="7">
        <v>3.6841702531632798E-66</v>
      </c>
      <c r="M362" s="8">
        <f t="shared" si="5"/>
        <v>9.052006312022178E-63</v>
      </c>
    </row>
    <row r="363" spans="1:13" ht="17">
      <c r="A363" s="6" t="s">
        <v>341</v>
      </c>
      <c r="B363" s="6" t="s">
        <v>369</v>
      </c>
      <c r="C363" s="6">
        <v>44</v>
      </c>
      <c r="D363" s="6">
        <v>45</v>
      </c>
      <c r="E363" s="6">
        <v>0</v>
      </c>
      <c r="F363" s="6">
        <v>892</v>
      </c>
      <c r="G363" s="6">
        <v>627</v>
      </c>
      <c r="H363" s="6">
        <v>191</v>
      </c>
      <c r="I363" s="6">
        <v>0.21</v>
      </c>
      <c r="J363" s="6">
        <v>0.3</v>
      </c>
      <c r="K363" s="6">
        <v>0.12570000000000001</v>
      </c>
      <c r="L363" s="7">
        <v>2.2200018966139401E-62</v>
      </c>
      <c r="M363" s="8">
        <f t="shared" si="5"/>
        <v>5.454544659980451E-59</v>
      </c>
    </row>
    <row r="364" spans="1:13" ht="17">
      <c r="A364" s="6" t="s">
        <v>172</v>
      </c>
      <c r="B364" s="6" t="s">
        <v>122</v>
      </c>
      <c r="C364" s="6">
        <v>11</v>
      </c>
      <c r="D364" s="6">
        <v>11</v>
      </c>
      <c r="E364" s="6">
        <v>0</v>
      </c>
      <c r="F364" s="6">
        <v>432</v>
      </c>
      <c r="G364" s="6">
        <v>610</v>
      </c>
      <c r="H364" s="6">
        <v>131</v>
      </c>
      <c r="I364" s="6">
        <v>0.3</v>
      </c>
      <c r="J364" s="6">
        <v>0.21</v>
      </c>
      <c r="K364" s="6">
        <v>0.12570000000000001</v>
      </c>
      <c r="L364" s="7">
        <v>7.8360136127275695E-62</v>
      </c>
      <c r="M364" s="8">
        <f t="shared" si="5"/>
        <v>1.9253085446471639E-58</v>
      </c>
    </row>
    <row r="365" spans="1:13" ht="17">
      <c r="A365" s="6" t="s">
        <v>386</v>
      </c>
      <c r="B365" s="6" t="s">
        <v>173</v>
      </c>
      <c r="C365" s="6">
        <v>12</v>
      </c>
      <c r="D365" s="6">
        <v>12</v>
      </c>
      <c r="E365" s="6">
        <v>0</v>
      </c>
      <c r="F365" s="6">
        <v>388</v>
      </c>
      <c r="G365" s="6">
        <v>352</v>
      </c>
      <c r="H365" s="6">
        <v>93</v>
      </c>
      <c r="I365" s="6">
        <v>0.24</v>
      </c>
      <c r="J365" s="6">
        <v>0.26</v>
      </c>
      <c r="K365" s="6">
        <v>0.12570000000000001</v>
      </c>
      <c r="L365" s="7">
        <v>1.18011132952966E-55</v>
      </c>
      <c r="M365" s="8">
        <f t="shared" si="5"/>
        <v>2.8995335366543748E-52</v>
      </c>
    </row>
    <row r="366" spans="1:13" ht="17">
      <c r="A366" s="6" t="s">
        <v>236</v>
      </c>
      <c r="B366" s="6" t="s">
        <v>374</v>
      </c>
      <c r="C366" s="6">
        <v>15</v>
      </c>
      <c r="D366" s="6">
        <v>15</v>
      </c>
      <c r="E366" s="6">
        <v>0</v>
      </c>
      <c r="F366" s="6">
        <v>481</v>
      </c>
      <c r="G366" s="6">
        <v>466</v>
      </c>
      <c r="H366" s="6">
        <v>119</v>
      </c>
      <c r="I366" s="6">
        <v>0.25</v>
      </c>
      <c r="J366" s="6">
        <v>0.26</v>
      </c>
      <c r="K366" s="6">
        <v>0.12570000000000001</v>
      </c>
      <c r="L366" s="7">
        <v>5.5572877242071798E-59</v>
      </c>
      <c r="M366" s="8">
        <f t="shared" si="5"/>
        <v>1.365425593837704E-55</v>
      </c>
    </row>
    <row r="367" spans="1:13" ht="17">
      <c r="A367" s="6" t="s">
        <v>236</v>
      </c>
      <c r="B367" s="6" t="s">
        <v>375</v>
      </c>
      <c r="C367" s="6">
        <v>15</v>
      </c>
      <c r="D367" s="6">
        <v>15</v>
      </c>
      <c r="E367" s="6">
        <v>0</v>
      </c>
      <c r="F367" s="6">
        <v>481</v>
      </c>
      <c r="G367" s="6">
        <v>657</v>
      </c>
      <c r="H367" s="6">
        <v>143</v>
      </c>
      <c r="I367" s="6">
        <v>0.3</v>
      </c>
      <c r="J367" s="6">
        <v>0.22</v>
      </c>
      <c r="K367" s="6">
        <v>0.12570000000000001</v>
      </c>
      <c r="L367" s="7">
        <v>4.5820469692725403E-62</v>
      </c>
      <c r="M367" s="8">
        <f t="shared" si="5"/>
        <v>1.1258089403502632E-58</v>
      </c>
    </row>
    <row r="368" spans="1:13" ht="17">
      <c r="A368" s="6" t="s">
        <v>270</v>
      </c>
      <c r="B368" s="6" t="s">
        <v>160</v>
      </c>
      <c r="C368" s="6">
        <v>40</v>
      </c>
      <c r="D368" s="6">
        <v>40</v>
      </c>
      <c r="E368" s="6">
        <v>0</v>
      </c>
      <c r="F368" s="6">
        <v>1171</v>
      </c>
      <c r="G368" s="6">
        <v>596</v>
      </c>
      <c r="H368" s="6">
        <v>222</v>
      </c>
      <c r="I368" s="6">
        <v>0.19</v>
      </c>
      <c r="J368" s="6">
        <v>0.37</v>
      </c>
      <c r="K368" s="6">
        <v>0.12559999999999999</v>
      </c>
      <c r="L368" s="7">
        <v>2.7703525022725199E-68</v>
      </c>
      <c r="M368" s="8">
        <f t="shared" si="5"/>
        <v>6.8067560980835813E-65</v>
      </c>
    </row>
    <row r="369" spans="1:13" ht="17">
      <c r="A369" s="6" t="s">
        <v>113</v>
      </c>
      <c r="B369" s="6" t="s">
        <v>163</v>
      </c>
      <c r="C369" s="6">
        <v>12</v>
      </c>
      <c r="D369" s="6">
        <v>12</v>
      </c>
      <c r="E369" s="6">
        <v>0</v>
      </c>
      <c r="F369" s="6">
        <v>609</v>
      </c>
      <c r="G369" s="6">
        <v>434</v>
      </c>
      <c r="H369" s="6">
        <v>131</v>
      </c>
      <c r="I369" s="6">
        <v>0.22</v>
      </c>
      <c r="J369" s="6">
        <v>0.3</v>
      </c>
      <c r="K369" s="6">
        <v>0.12559999999999999</v>
      </c>
      <c r="L369" s="7">
        <v>1.1840564243237501E-61</v>
      </c>
      <c r="M369" s="8">
        <f t="shared" si="5"/>
        <v>2.9092266345634541E-58</v>
      </c>
    </row>
    <row r="370" spans="1:13" ht="17">
      <c r="A370" s="6" t="s">
        <v>344</v>
      </c>
      <c r="B370" s="6" t="s">
        <v>238</v>
      </c>
      <c r="C370" s="6">
        <v>23</v>
      </c>
      <c r="D370" s="6">
        <v>22</v>
      </c>
      <c r="E370" s="6">
        <v>0</v>
      </c>
      <c r="F370" s="6">
        <v>774</v>
      </c>
      <c r="G370" s="6">
        <v>605</v>
      </c>
      <c r="H370" s="6">
        <v>173</v>
      </c>
      <c r="I370" s="6">
        <v>0.22</v>
      </c>
      <c r="J370" s="6">
        <v>0.28999999999999998</v>
      </c>
      <c r="K370" s="6">
        <v>0.1255</v>
      </c>
      <c r="L370" s="7">
        <v>2.3848130746890002E-61</v>
      </c>
      <c r="M370" s="8">
        <f t="shared" si="5"/>
        <v>5.8594857245108733E-58</v>
      </c>
    </row>
    <row r="371" spans="1:13" ht="17">
      <c r="A371" s="6" t="s">
        <v>120</v>
      </c>
      <c r="B371" s="6" t="s">
        <v>401</v>
      </c>
      <c r="C371" s="6">
        <v>22</v>
      </c>
      <c r="D371" s="6">
        <v>23</v>
      </c>
      <c r="E371" s="6">
        <v>0</v>
      </c>
      <c r="F371" s="6">
        <v>509</v>
      </c>
      <c r="G371" s="6">
        <v>839</v>
      </c>
      <c r="H371" s="6">
        <v>169</v>
      </c>
      <c r="I371" s="6">
        <v>0.33</v>
      </c>
      <c r="J371" s="6">
        <v>0.2</v>
      </c>
      <c r="K371" s="6">
        <v>0.12540000000000001</v>
      </c>
      <c r="L371" s="7">
        <v>4.3726022593546199E-65</v>
      </c>
      <c r="M371" s="8">
        <f t="shared" si="5"/>
        <v>1.0743483751234302E-61</v>
      </c>
    </row>
    <row r="372" spans="1:13" ht="17">
      <c r="A372" s="6" t="s">
        <v>171</v>
      </c>
      <c r="B372" s="6" t="s">
        <v>265</v>
      </c>
      <c r="C372" s="6">
        <v>18</v>
      </c>
      <c r="D372" s="6">
        <v>18</v>
      </c>
      <c r="E372" s="6">
        <v>0</v>
      </c>
      <c r="F372" s="6">
        <v>733</v>
      </c>
      <c r="G372" s="6">
        <v>783</v>
      </c>
      <c r="H372" s="6">
        <v>190</v>
      </c>
      <c r="I372" s="6">
        <v>0.26</v>
      </c>
      <c r="J372" s="6">
        <v>0.24</v>
      </c>
      <c r="K372" s="6">
        <v>0.12529999999999999</v>
      </c>
      <c r="L372" s="7">
        <v>2.31951462928483E-59</v>
      </c>
      <c r="M372" s="8">
        <f t="shared" si="5"/>
        <v>5.6990474441528272E-56</v>
      </c>
    </row>
    <row r="373" spans="1:13" ht="17">
      <c r="A373" s="6" t="s">
        <v>157</v>
      </c>
      <c r="B373" s="6" t="s">
        <v>236</v>
      </c>
      <c r="C373" s="6">
        <v>15</v>
      </c>
      <c r="D373" s="6">
        <v>15</v>
      </c>
      <c r="E373" s="6">
        <v>0</v>
      </c>
      <c r="F373" s="6">
        <v>485</v>
      </c>
      <c r="G373" s="6">
        <v>481</v>
      </c>
      <c r="H373" s="6">
        <v>121</v>
      </c>
      <c r="I373" s="6">
        <v>0.25</v>
      </c>
      <c r="J373" s="6">
        <v>0.25</v>
      </c>
      <c r="K373" s="6">
        <v>0.12529999999999999</v>
      </c>
      <c r="L373" s="7">
        <v>8.3401735837225996E-59</v>
      </c>
      <c r="M373" s="8">
        <f t="shared" si="5"/>
        <v>2.0491806495206426E-55</v>
      </c>
    </row>
    <row r="374" spans="1:13" ht="17">
      <c r="A374" s="6" t="s">
        <v>284</v>
      </c>
      <c r="B374" s="6" t="s">
        <v>275</v>
      </c>
      <c r="C374" s="6">
        <v>26</v>
      </c>
      <c r="D374" s="6">
        <v>26</v>
      </c>
      <c r="E374" s="6">
        <v>0</v>
      </c>
      <c r="F374" s="6">
        <v>624</v>
      </c>
      <c r="G374" s="6">
        <v>534</v>
      </c>
      <c r="H374" s="6">
        <v>145</v>
      </c>
      <c r="I374" s="6">
        <v>0.23</v>
      </c>
      <c r="J374" s="6">
        <v>0.27</v>
      </c>
      <c r="K374" s="6">
        <v>0.12520000000000001</v>
      </c>
      <c r="L374" s="7">
        <v>1.99169531785593E-60</v>
      </c>
      <c r="M374" s="8">
        <f t="shared" si="5"/>
        <v>4.89359539597202E-57</v>
      </c>
    </row>
    <row r="375" spans="1:13" ht="17">
      <c r="A375" s="6" t="s">
        <v>244</v>
      </c>
      <c r="B375" s="6" t="s">
        <v>241</v>
      </c>
      <c r="C375" s="6">
        <v>17</v>
      </c>
      <c r="D375" s="6">
        <v>17</v>
      </c>
      <c r="E375" s="6">
        <v>0</v>
      </c>
      <c r="F375" s="6">
        <v>549</v>
      </c>
      <c r="G375" s="6">
        <v>609</v>
      </c>
      <c r="H375" s="6">
        <v>145</v>
      </c>
      <c r="I375" s="6">
        <v>0.26</v>
      </c>
      <c r="J375" s="6">
        <v>0.24</v>
      </c>
      <c r="K375" s="6">
        <v>0.12520000000000001</v>
      </c>
      <c r="L375" s="7">
        <v>3.4195484207276798E-60</v>
      </c>
      <c r="M375" s="8">
        <f t="shared" si="5"/>
        <v>8.401830469727909E-57</v>
      </c>
    </row>
    <row r="376" spans="1:13" ht="17">
      <c r="A376" s="6" t="s">
        <v>356</v>
      </c>
      <c r="B376" s="6" t="s">
        <v>406</v>
      </c>
      <c r="C376" s="6">
        <v>24</v>
      </c>
      <c r="D376" s="6">
        <v>24</v>
      </c>
      <c r="E376" s="6">
        <v>0</v>
      </c>
      <c r="F376" s="6">
        <v>674</v>
      </c>
      <c r="G376" s="6">
        <v>876</v>
      </c>
      <c r="H376" s="6">
        <v>194</v>
      </c>
      <c r="I376" s="6">
        <v>0.28999999999999998</v>
      </c>
      <c r="J376" s="6">
        <v>0.22</v>
      </c>
      <c r="K376" s="6">
        <v>0.12520000000000001</v>
      </c>
      <c r="L376" s="7">
        <v>2.61371138794076E-60</v>
      </c>
      <c r="M376" s="8">
        <f t="shared" si="5"/>
        <v>6.4218888801704471E-57</v>
      </c>
    </row>
    <row r="377" spans="1:13" ht="17">
      <c r="A377" s="6" t="s">
        <v>236</v>
      </c>
      <c r="B377" s="6" t="s">
        <v>158</v>
      </c>
      <c r="C377" s="6">
        <v>15</v>
      </c>
      <c r="D377" s="6">
        <v>15</v>
      </c>
      <c r="E377" s="6">
        <v>0</v>
      </c>
      <c r="F377" s="6">
        <v>481</v>
      </c>
      <c r="G377" s="6">
        <v>486</v>
      </c>
      <c r="H377" s="6">
        <v>121</v>
      </c>
      <c r="I377" s="6">
        <v>0.25</v>
      </c>
      <c r="J377" s="6">
        <v>0.25</v>
      </c>
      <c r="K377" s="6">
        <v>0.12509999999999999</v>
      </c>
      <c r="L377" s="7">
        <v>1.07139140597831E-58</v>
      </c>
      <c r="M377" s="8">
        <f t="shared" si="5"/>
        <v>2.6324086844887077E-55</v>
      </c>
    </row>
    <row r="378" spans="1:13" ht="17">
      <c r="A378" s="6" t="s">
        <v>197</v>
      </c>
      <c r="B378" s="6" t="s">
        <v>174</v>
      </c>
      <c r="C378" s="6">
        <v>18</v>
      </c>
      <c r="D378" s="6">
        <v>18</v>
      </c>
      <c r="E378" s="6">
        <v>0</v>
      </c>
      <c r="F378" s="6">
        <v>759</v>
      </c>
      <c r="G378" s="6">
        <v>456</v>
      </c>
      <c r="H378" s="6">
        <v>152</v>
      </c>
      <c r="I378" s="6">
        <v>0.2</v>
      </c>
      <c r="J378" s="6">
        <v>0.33</v>
      </c>
      <c r="K378" s="6">
        <v>0.12509999999999999</v>
      </c>
      <c r="L378" s="7">
        <v>1.0065364988093699E-64</v>
      </c>
      <c r="M378" s="8">
        <f t="shared" si="5"/>
        <v>2.4730601775746221E-61</v>
      </c>
    </row>
    <row r="379" spans="1:13" ht="17">
      <c r="A379" s="6" t="s">
        <v>107</v>
      </c>
      <c r="B379" s="6" t="s">
        <v>175</v>
      </c>
      <c r="C379" s="6">
        <v>10</v>
      </c>
      <c r="D379" s="6">
        <v>10</v>
      </c>
      <c r="E379" s="6">
        <v>0</v>
      </c>
      <c r="F379" s="6">
        <v>416</v>
      </c>
      <c r="G379" s="6">
        <v>296</v>
      </c>
      <c r="H379" s="6">
        <v>89</v>
      </c>
      <c r="I379" s="6">
        <v>0.21</v>
      </c>
      <c r="J379" s="6">
        <v>0.3</v>
      </c>
      <c r="K379" s="6">
        <v>0.125</v>
      </c>
      <c r="L379" s="7">
        <v>1.0687577134127801E-55</v>
      </c>
      <c r="M379" s="8">
        <f t="shared" si="5"/>
        <v>2.6259377018552008E-52</v>
      </c>
    </row>
    <row r="380" spans="1:13" ht="17">
      <c r="A380" s="6" t="s">
        <v>347</v>
      </c>
      <c r="B380" s="6" t="s">
        <v>368</v>
      </c>
      <c r="C380" s="6">
        <v>26</v>
      </c>
      <c r="D380" s="6">
        <v>26</v>
      </c>
      <c r="E380" s="6">
        <v>0</v>
      </c>
      <c r="F380" s="6">
        <v>763</v>
      </c>
      <c r="G380" s="6">
        <v>845</v>
      </c>
      <c r="H380" s="6">
        <v>201</v>
      </c>
      <c r="I380" s="6">
        <v>0.26</v>
      </c>
      <c r="J380" s="6">
        <v>0.24</v>
      </c>
      <c r="K380" s="6">
        <v>0.125</v>
      </c>
      <c r="L380" s="7">
        <v>2.18307355633353E-58</v>
      </c>
      <c r="M380" s="8">
        <f t="shared" si="5"/>
        <v>5.3638117279114831E-55</v>
      </c>
    </row>
    <row r="381" spans="1:13" ht="17">
      <c r="A381" s="6" t="s">
        <v>297</v>
      </c>
      <c r="B381" s="6" t="s">
        <v>166</v>
      </c>
      <c r="C381" s="6">
        <v>10</v>
      </c>
      <c r="D381" s="6">
        <v>10</v>
      </c>
      <c r="E381" s="6">
        <v>0</v>
      </c>
      <c r="F381" s="6">
        <v>242</v>
      </c>
      <c r="G381" s="6">
        <v>254</v>
      </c>
      <c r="H381" s="6">
        <v>62</v>
      </c>
      <c r="I381" s="6">
        <v>0.26</v>
      </c>
      <c r="J381" s="6">
        <v>0.24</v>
      </c>
      <c r="K381" s="6">
        <v>0.125</v>
      </c>
      <c r="L381" s="7">
        <v>1.5902171728175201E-47</v>
      </c>
      <c r="M381" s="8">
        <f t="shared" si="5"/>
        <v>3.907163593612647E-44</v>
      </c>
    </row>
    <row r="382" spans="1:13" ht="17">
      <c r="A382" s="6" t="s">
        <v>344</v>
      </c>
      <c r="B382" s="6" t="s">
        <v>103</v>
      </c>
      <c r="C382" s="6">
        <v>23</v>
      </c>
      <c r="D382" s="6">
        <v>24</v>
      </c>
      <c r="E382" s="6">
        <v>0</v>
      </c>
      <c r="F382" s="6">
        <v>774</v>
      </c>
      <c r="G382" s="6">
        <v>650</v>
      </c>
      <c r="H382" s="6">
        <v>178</v>
      </c>
      <c r="I382" s="6">
        <v>0.23</v>
      </c>
      <c r="J382" s="6">
        <v>0.27</v>
      </c>
      <c r="K382" s="6">
        <v>0.125</v>
      </c>
      <c r="L382" s="7">
        <v>4.5336131081916998E-60</v>
      </c>
      <c r="M382" s="8">
        <f t="shared" si="5"/>
        <v>1.1139087406827006E-56</v>
      </c>
    </row>
    <row r="383" spans="1:13" ht="17">
      <c r="A383" s="6" t="s">
        <v>320</v>
      </c>
      <c r="B383" s="6" t="s">
        <v>176</v>
      </c>
      <c r="C383" s="6">
        <v>45</v>
      </c>
      <c r="D383" s="6">
        <v>47</v>
      </c>
      <c r="E383" s="6">
        <v>0</v>
      </c>
      <c r="F383" s="6">
        <v>886</v>
      </c>
      <c r="G383" s="6">
        <v>1171</v>
      </c>
      <c r="H383" s="6">
        <v>257</v>
      </c>
      <c r="I383" s="6">
        <v>0.28999999999999998</v>
      </c>
      <c r="J383" s="6">
        <v>0.22</v>
      </c>
      <c r="K383" s="6">
        <v>0.1249</v>
      </c>
      <c r="L383" s="7">
        <v>2.49184276698036E-54</v>
      </c>
      <c r="M383" s="8">
        <f t="shared" si="5"/>
        <v>6.1224576784707451E-51</v>
      </c>
    </row>
    <row r="384" spans="1:13" ht="17">
      <c r="A384" s="6" t="s">
        <v>237</v>
      </c>
      <c r="B384" s="6" t="s">
        <v>238</v>
      </c>
      <c r="C384" s="6">
        <v>21</v>
      </c>
      <c r="D384" s="6">
        <v>22</v>
      </c>
      <c r="E384" s="6">
        <v>0</v>
      </c>
      <c r="F384" s="6">
        <v>628</v>
      </c>
      <c r="G384" s="6">
        <v>605</v>
      </c>
      <c r="H384" s="6">
        <v>154</v>
      </c>
      <c r="I384" s="6">
        <v>0.25</v>
      </c>
      <c r="J384" s="6">
        <v>0.25</v>
      </c>
      <c r="K384" s="6">
        <v>0.1249</v>
      </c>
      <c r="L384" s="7">
        <v>7.9337701627310795E-60</v>
      </c>
      <c r="M384" s="8">
        <f t="shared" si="5"/>
        <v>1.9493273289830263E-56</v>
      </c>
    </row>
    <row r="385" spans="1:13" ht="17">
      <c r="A385" s="6" t="s">
        <v>152</v>
      </c>
      <c r="B385" s="6" t="s">
        <v>281</v>
      </c>
      <c r="C385" s="6">
        <v>14</v>
      </c>
      <c r="D385" s="6">
        <v>14</v>
      </c>
      <c r="E385" s="6">
        <v>0</v>
      </c>
      <c r="F385" s="6">
        <v>483</v>
      </c>
      <c r="G385" s="6">
        <v>622</v>
      </c>
      <c r="H385" s="6">
        <v>138</v>
      </c>
      <c r="I385" s="6">
        <v>0.28999999999999998</v>
      </c>
      <c r="J385" s="6">
        <v>0.22</v>
      </c>
      <c r="K385" s="6">
        <v>0.1249</v>
      </c>
      <c r="L385" s="7">
        <v>1.51014921778511E-60</v>
      </c>
      <c r="M385" s="8">
        <f t="shared" si="5"/>
        <v>3.7104366280980153E-57</v>
      </c>
    </row>
    <row r="386" spans="1:13" ht="17">
      <c r="A386" s="6" t="s">
        <v>335</v>
      </c>
      <c r="B386" s="6" t="s">
        <v>247</v>
      </c>
      <c r="C386" s="6">
        <v>30</v>
      </c>
      <c r="D386" s="6">
        <v>31</v>
      </c>
      <c r="E386" s="6">
        <v>0</v>
      </c>
      <c r="F386" s="6">
        <v>678</v>
      </c>
      <c r="G386" s="6">
        <v>684</v>
      </c>
      <c r="H386" s="6">
        <v>170</v>
      </c>
      <c r="I386" s="6">
        <v>0.25</v>
      </c>
      <c r="J386" s="6">
        <v>0.25</v>
      </c>
      <c r="K386" s="6">
        <v>0.12479999999999999</v>
      </c>
      <c r="L386" s="7">
        <v>1.6321858488310099E-59</v>
      </c>
      <c r="M386" s="8">
        <f t="shared" ref="M386:M449" si="6">L386*2457</f>
        <v>4.0102806305777911E-56</v>
      </c>
    </row>
    <row r="387" spans="1:13" ht="17">
      <c r="A387" s="6" t="s">
        <v>331</v>
      </c>
      <c r="B387" s="6" t="s">
        <v>385</v>
      </c>
      <c r="C387" s="6">
        <v>26</v>
      </c>
      <c r="D387" s="6">
        <v>26</v>
      </c>
      <c r="E387" s="6">
        <v>0</v>
      </c>
      <c r="F387" s="6">
        <v>811</v>
      </c>
      <c r="G387" s="6">
        <v>808</v>
      </c>
      <c r="H387" s="6">
        <v>202</v>
      </c>
      <c r="I387" s="6">
        <v>0.25</v>
      </c>
      <c r="J387" s="6">
        <v>0.25</v>
      </c>
      <c r="K387" s="6">
        <v>0.12479999999999999</v>
      </c>
      <c r="L387" s="7">
        <v>8.5447426396813602E-58</v>
      </c>
      <c r="M387" s="8">
        <f t="shared" si="6"/>
        <v>2.0994432665697103E-54</v>
      </c>
    </row>
    <row r="388" spans="1:13" ht="17">
      <c r="A388" s="6" t="s">
        <v>347</v>
      </c>
      <c r="B388" s="6" t="s">
        <v>334</v>
      </c>
      <c r="C388" s="6">
        <v>26</v>
      </c>
      <c r="D388" s="6">
        <v>26</v>
      </c>
      <c r="E388" s="6">
        <v>0</v>
      </c>
      <c r="F388" s="6">
        <v>763</v>
      </c>
      <c r="G388" s="6">
        <v>792</v>
      </c>
      <c r="H388" s="6">
        <v>194</v>
      </c>
      <c r="I388" s="6">
        <v>0.25</v>
      </c>
      <c r="J388" s="6">
        <v>0.24</v>
      </c>
      <c r="K388" s="6">
        <v>0.12479999999999999</v>
      </c>
      <c r="L388" s="7">
        <v>2.2952112360283499E-58</v>
      </c>
      <c r="M388" s="8">
        <f t="shared" si="6"/>
        <v>5.6393340069216558E-55</v>
      </c>
    </row>
    <row r="389" spans="1:13" ht="17">
      <c r="A389" s="6" t="s">
        <v>302</v>
      </c>
      <c r="B389" s="6" t="s">
        <v>122</v>
      </c>
      <c r="C389" s="6">
        <v>11</v>
      </c>
      <c r="D389" s="6">
        <v>11</v>
      </c>
      <c r="E389" s="6">
        <v>0</v>
      </c>
      <c r="F389" s="6">
        <v>424</v>
      </c>
      <c r="G389" s="6">
        <v>610</v>
      </c>
      <c r="H389" s="6">
        <v>129</v>
      </c>
      <c r="I389" s="6">
        <v>0.3</v>
      </c>
      <c r="J389" s="6">
        <v>0.21</v>
      </c>
      <c r="K389" s="6">
        <v>0.12479999999999999</v>
      </c>
      <c r="L389" s="7">
        <v>4.9825282765252198E-61</v>
      </c>
      <c r="M389" s="8">
        <f t="shared" si="6"/>
        <v>1.2242071975422465E-57</v>
      </c>
    </row>
    <row r="390" spans="1:13" ht="17">
      <c r="A390" s="6" t="s">
        <v>119</v>
      </c>
      <c r="B390" s="6" t="s">
        <v>17</v>
      </c>
      <c r="C390" s="6">
        <v>12</v>
      </c>
      <c r="D390" s="6">
        <v>12</v>
      </c>
      <c r="E390" s="6">
        <v>0</v>
      </c>
      <c r="F390" s="6">
        <v>199</v>
      </c>
      <c r="G390" s="6">
        <v>242</v>
      </c>
      <c r="H390" s="6">
        <v>55</v>
      </c>
      <c r="I390" s="6">
        <v>0.28000000000000003</v>
      </c>
      <c r="J390" s="6">
        <v>0.23</v>
      </c>
      <c r="K390" s="6">
        <v>0.12470000000000001</v>
      </c>
      <c r="L390" s="7">
        <v>3.2237302525437398E-45</v>
      </c>
      <c r="M390" s="8">
        <f t="shared" si="6"/>
        <v>7.9207052304999686E-42</v>
      </c>
    </row>
    <row r="391" spans="1:13" ht="17">
      <c r="A391" s="6" t="s">
        <v>113</v>
      </c>
      <c r="B391" s="6" t="s">
        <v>390</v>
      </c>
      <c r="C391" s="6">
        <v>12</v>
      </c>
      <c r="D391" s="6">
        <v>12</v>
      </c>
      <c r="E391" s="6">
        <v>0</v>
      </c>
      <c r="F391" s="6">
        <v>609</v>
      </c>
      <c r="G391" s="6">
        <v>530</v>
      </c>
      <c r="H391" s="6">
        <v>142</v>
      </c>
      <c r="I391" s="6">
        <v>0.23</v>
      </c>
      <c r="J391" s="6">
        <v>0.27</v>
      </c>
      <c r="K391" s="6">
        <v>0.12470000000000001</v>
      </c>
      <c r="L391" s="7">
        <v>9.9383959688794595E-60</v>
      </c>
      <c r="M391" s="8">
        <f t="shared" si="6"/>
        <v>2.4418638895536834E-56</v>
      </c>
    </row>
    <row r="392" spans="1:13" ht="17">
      <c r="A392" s="6" t="s">
        <v>120</v>
      </c>
      <c r="B392" s="6" t="s">
        <v>407</v>
      </c>
      <c r="C392" s="6">
        <v>22</v>
      </c>
      <c r="D392" s="6">
        <v>23</v>
      </c>
      <c r="E392" s="6">
        <v>0</v>
      </c>
      <c r="F392" s="6">
        <v>509</v>
      </c>
      <c r="G392" s="6">
        <v>566</v>
      </c>
      <c r="H392" s="6">
        <v>134</v>
      </c>
      <c r="I392" s="6">
        <v>0.26</v>
      </c>
      <c r="J392" s="6">
        <v>0.24</v>
      </c>
      <c r="K392" s="6">
        <v>0.12470000000000001</v>
      </c>
      <c r="L392" s="7">
        <v>2.8099453124457799E-59</v>
      </c>
      <c r="M392" s="8">
        <f t="shared" si="6"/>
        <v>6.904035632679281E-56</v>
      </c>
    </row>
    <row r="393" spans="1:13" ht="17">
      <c r="A393" s="6" t="s">
        <v>277</v>
      </c>
      <c r="B393" s="6" t="s">
        <v>373</v>
      </c>
      <c r="C393" s="6">
        <v>18</v>
      </c>
      <c r="D393" s="6">
        <v>18</v>
      </c>
      <c r="E393" s="6">
        <v>0</v>
      </c>
      <c r="F393" s="6">
        <v>703</v>
      </c>
      <c r="G393" s="6">
        <v>677</v>
      </c>
      <c r="H393" s="6">
        <v>172</v>
      </c>
      <c r="I393" s="6">
        <v>0.24</v>
      </c>
      <c r="J393" s="6">
        <v>0.25</v>
      </c>
      <c r="K393" s="6">
        <v>0.1246</v>
      </c>
      <c r="L393" s="7">
        <v>2.7827593066808101E-59</v>
      </c>
      <c r="M393" s="8">
        <f t="shared" si="6"/>
        <v>6.8372396165147504E-56</v>
      </c>
    </row>
    <row r="394" spans="1:13" ht="17">
      <c r="A394" s="6" t="s">
        <v>349</v>
      </c>
      <c r="B394" s="6" t="s">
        <v>180</v>
      </c>
      <c r="C394" s="6">
        <v>34</v>
      </c>
      <c r="D394" s="6">
        <v>33</v>
      </c>
      <c r="E394" s="6">
        <v>0</v>
      </c>
      <c r="F394" s="6">
        <v>748</v>
      </c>
      <c r="G394" s="6">
        <v>850</v>
      </c>
      <c r="H394" s="6">
        <v>199</v>
      </c>
      <c r="I394" s="6">
        <v>0.27</v>
      </c>
      <c r="J394" s="6">
        <v>0.23</v>
      </c>
      <c r="K394" s="6">
        <v>0.1245</v>
      </c>
      <c r="L394" s="7">
        <v>4.52704560904736E-58</v>
      </c>
      <c r="M394" s="8">
        <f t="shared" si="6"/>
        <v>1.1122951061429363E-54</v>
      </c>
    </row>
    <row r="395" spans="1:13" ht="17">
      <c r="A395" s="6" t="s">
        <v>385</v>
      </c>
      <c r="B395" s="6" t="s">
        <v>348</v>
      </c>
      <c r="C395" s="6">
        <v>26</v>
      </c>
      <c r="D395" s="6">
        <v>26</v>
      </c>
      <c r="E395" s="6">
        <v>0</v>
      </c>
      <c r="F395" s="6">
        <v>808</v>
      </c>
      <c r="G395" s="6">
        <v>759</v>
      </c>
      <c r="H395" s="6">
        <v>195</v>
      </c>
      <c r="I395" s="6">
        <v>0.24</v>
      </c>
      <c r="J395" s="6">
        <v>0.26</v>
      </c>
      <c r="K395" s="6">
        <v>0.1244</v>
      </c>
      <c r="L395" s="7">
        <v>5.7681649600553201E-58</v>
      </c>
      <c r="M395" s="8">
        <f t="shared" si="6"/>
        <v>1.4172381306855923E-54</v>
      </c>
    </row>
    <row r="396" spans="1:13" ht="17">
      <c r="A396" s="6" t="s">
        <v>105</v>
      </c>
      <c r="B396" s="6" t="s">
        <v>401</v>
      </c>
      <c r="C396" s="6">
        <v>23</v>
      </c>
      <c r="D396" s="6">
        <v>23</v>
      </c>
      <c r="E396" s="6">
        <v>0</v>
      </c>
      <c r="F396" s="6">
        <v>576</v>
      </c>
      <c r="G396" s="6">
        <v>839</v>
      </c>
      <c r="H396" s="6">
        <v>176</v>
      </c>
      <c r="I396" s="6">
        <v>0.31</v>
      </c>
      <c r="J396" s="6">
        <v>0.21</v>
      </c>
      <c r="K396" s="6">
        <v>0.1244</v>
      </c>
      <c r="L396" s="7">
        <v>1.15226037869988E-61</v>
      </c>
      <c r="M396" s="8">
        <f t="shared" si="6"/>
        <v>2.8311037504656052E-58</v>
      </c>
    </row>
    <row r="397" spans="1:13" ht="17">
      <c r="A397" s="6" t="s">
        <v>163</v>
      </c>
      <c r="B397" s="6" t="s">
        <v>387</v>
      </c>
      <c r="C397" s="6">
        <v>12</v>
      </c>
      <c r="D397" s="6">
        <v>12</v>
      </c>
      <c r="E397" s="6">
        <v>0</v>
      </c>
      <c r="F397" s="6">
        <v>434</v>
      </c>
      <c r="G397" s="6">
        <v>403</v>
      </c>
      <c r="H397" s="6">
        <v>104</v>
      </c>
      <c r="I397" s="6">
        <v>0.24</v>
      </c>
      <c r="J397" s="6">
        <v>0.26</v>
      </c>
      <c r="K397" s="6">
        <v>0.12429999999999999</v>
      </c>
      <c r="L397" s="7">
        <v>2.72366268344068E-56</v>
      </c>
      <c r="M397" s="8">
        <f t="shared" si="6"/>
        <v>6.6920392132137508E-53</v>
      </c>
    </row>
    <row r="398" spans="1:13" ht="17">
      <c r="A398" s="6" t="s">
        <v>254</v>
      </c>
      <c r="B398" s="6" t="s">
        <v>367</v>
      </c>
      <c r="C398" s="6">
        <v>10</v>
      </c>
      <c r="D398" s="6">
        <v>10</v>
      </c>
      <c r="E398" s="6">
        <v>0</v>
      </c>
      <c r="F398" s="6">
        <v>540</v>
      </c>
      <c r="G398" s="6">
        <v>434</v>
      </c>
      <c r="H398" s="6">
        <v>121</v>
      </c>
      <c r="I398" s="6">
        <v>0.22</v>
      </c>
      <c r="J398" s="6">
        <v>0.28000000000000003</v>
      </c>
      <c r="K398" s="6">
        <v>0.1242</v>
      </c>
      <c r="L398" s="7">
        <v>1.19843679191141E-58</v>
      </c>
      <c r="M398" s="8">
        <f t="shared" si="6"/>
        <v>2.9445591977263345E-55</v>
      </c>
    </row>
    <row r="399" spans="1:13" ht="17">
      <c r="A399" s="6" t="s">
        <v>290</v>
      </c>
      <c r="B399" s="6" t="s">
        <v>353</v>
      </c>
      <c r="C399" s="6">
        <v>22</v>
      </c>
      <c r="D399" s="6">
        <v>22</v>
      </c>
      <c r="E399" s="6">
        <v>0</v>
      </c>
      <c r="F399" s="6">
        <v>605</v>
      </c>
      <c r="G399" s="6">
        <v>828</v>
      </c>
      <c r="H399" s="6">
        <v>178</v>
      </c>
      <c r="I399" s="6">
        <v>0.28999999999999998</v>
      </c>
      <c r="J399" s="6">
        <v>0.21</v>
      </c>
      <c r="K399" s="6">
        <v>0.1242</v>
      </c>
      <c r="L399" s="7">
        <v>1.5474122051129199E-60</v>
      </c>
      <c r="M399" s="8">
        <f t="shared" si="6"/>
        <v>3.8019917879624443E-57</v>
      </c>
    </row>
    <row r="400" spans="1:13" ht="17">
      <c r="A400" s="6" t="s">
        <v>18</v>
      </c>
      <c r="B400" s="6" t="s">
        <v>160</v>
      </c>
      <c r="C400" s="6">
        <v>41</v>
      </c>
      <c r="D400" s="6">
        <v>40</v>
      </c>
      <c r="E400" s="6">
        <v>0</v>
      </c>
      <c r="F400" s="6">
        <v>676</v>
      </c>
      <c r="G400" s="6">
        <v>596</v>
      </c>
      <c r="H400" s="6">
        <v>158</v>
      </c>
      <c r="I400" s="6">
        <v>0.23</v>
      </c>
      <c r="J400" s="6">
        <v>0.27</v>
      </c>
      <c r="K400" s="6">
        <v>0.1242</v>
      </c>
      <c r="L400" s="7">
        <v>2.27629354592662E-59</v>
      </c>
      <c r="M400" s="8">
        <f t="shared" si="6"/>
        <v>5.5928532423417054E-56</v>
      </c>
    </row>
    <row r="401" spans="1:13" ht="17">
      <c r="A401" s="6" t="s">
        <v>114</v>
      </c>
      <c r="B401" s="6" t="s">
        <v>19</v>
      </c>
      <c r="C401" s="6">
        <v>12</v>
      </c>
      <c r="D401" s="6">
        <v>12</v>
      </c>
      <c r="E401" s="6">
        <v>0</v>
      </c>
      <c r="F401" s="6">
        <v>605</v>
      </c>
      <c r="G401" s="6">
        <v>506</v>
      </c>
      <c r="H401" s="6">
        <v>138</v>
      </c>
      <c r="I401" s="6">
        <v>0.23</v>
      </c>
      <c r="J401" s="6">
        <v>0.27</v>
      </c>
      <c r="K401" s="6">
        <v>0.1242</v>
      </c>
      <c r="L401" s="7">
        <v>2.2579802867792002E-59</v>
      </c>
      <c r="M401" s="8">
        <f t="shared" si="6"/>
        <v>5.5478575646164948E-56</v>
      </c>
    </row>
    <row r="402" spans="1:13" ht="17">
      <c r="A402" s="6" t="s">
        <v>107</v>
      </c>
      <c r="B402" s="6" t="s">
        <v>20</v>
      </c>
      <c r="C402" s="6">
        <v>10</v>
      </c>
      <c r="D402" s="6">
        <v>10</v>
      </c>
      <c r="E402" s="6">
        <v>0</v>
      </c>
      <c r="F402" s="6">
        <v>416</v>
      </c>
      <c r="G402" s="6">
        <v>373</v>
      </c>
      <c r="H402" s="6">
        <v>98</v>
      </c>
      <c r="I402" s="6">
        <v>0.24</v>
      </c>
      <c r="J402" s="6">
        <v>0.26</v>
      </c>
      <c r="K402" s="6">
        <v>0.1242</v>
      </c>
      <c r="L402" s="7">
        <v>1.68898400465971E-55</v>
      </c>
      <c r="M402" s="8">
        <f t="shared" si="6"/>
        <v>4.1498336994489074E-52</v>
      </c>
    </row>
    <row r="403" spans="1:13" ht="17">
      <c r="A403" s="6" t="s">
        <v>191</v>
      </c>
      <c r="B403" s="6" t="s">
        <v>21</v>
      </c>
      <c r="C403" s="6">
        <v>14</v>
      </c>
      <c r="D403" s="6">
        <v>14</v>
      </c>
      <c r="E403" s="6">
        <v>0</v>
      </c>
      <c r="F403" s="6">
        <v>406</v>
      </c>
      <c r="G403" s="6">
        <v>617</v>
      </c>
      <c r="H403" s="6">
        <v>127</v>
      </c>
      <c r="I403" s="6">
        <v>0.31</v>
      </c>
      <c r="J403" s="6">
        <v>0.21</v>
      </c>
      <c r="K403" s="6">
        <v>0.1241</v>
      </c>
      <c r="L403" s="7">
        <v>5.27773793063248E-61</v>
      </c>
      <c r="M403" s="8">
        <f t="shared" si="6"/>
        <v>1.2967402095564004E-57</v>
      </c>
    </row>
    <row r="404" spans="1:13" ht="17">
      <c r="A404" s="6" t="s">
        <v>246</v>
      </c>
      <c r="B404" s="6" t="s">
        <v>313</v>
      </c>
      <c r="C404" s="6">
        <v>31</v>
      </c>
      <c r="D404" s="6">
        <v>30</v>
      </c>
      <c r="E404" s="6">
        <v>0</v>
      </c>
      <c r="F404" s="6">
        <v>552</v>
      </c>
      <c r="G404" s="6">
        <v>899</v>
      </c>
      <c r="H404" s="6">
        <v>180</v>
      </c>
      <c r="I404" s="6">
        <v>0.33</v>
      </c>
      <c r="J404" s="6">
        <v>0.2</v>
      </c>
      <c r="K404" s="6">
        <v>0.1241</v>
      </c>
      <c r="L404" s="7">
        <v>3.8621552681894297E-63</v>
      </c>
      <c r="M404" s="8">
        <f t="shared" si="6"/>
        <v>9.4893154939414284E-60</v>
      </c>
    </row>
    <row r="405" spans="1:13" ht="17">
      <c r="A405" s="6" t="s">
        <v>109</v>
      </c>
      <c r="B405" s="6" t="s">
        <v>374</v>
      </c>
      <c r="C405" s="6">
        <v>15</v>
      </c>
      <c r="D405" s="6">
        <v>15</v>
      </c>
      <c r="E405" s="6">
        <v>0</v>
      </c>
      <c r="F405" s="6">
        <v>453</v>
      </c>
      <c r="G405" s="6">
        <v>466</v>
      </c>
      <c r="H405" s="6">
        <v>114</v>
      </c>
      <c r="I405" s="6">
        <v>0.25</v>
      </c>
      <c r="J405" s="6">
        <v>0.24</v>
      </c>
      <c r="K405" s="6">
        <v>0.124</v>
      </c>
      <c r="L405" s="7">
        <v>3.42074064924729E-57</v>
      </c>
      <c r="M405" s="8">
        <f t="shared" si="6"/>
        <v>8.4047597752005911E-54</v>
      </c>
    </row>
    <row r="406" spans="1:13" ht="17">
      <c r="A406" s="6" t="s">
        <v>237</v>
      </c>
      <c r="B406" s="6" t="s">
        <v>182</v>
      </c>
      <c r="C406" s="6">
        <v>21</v>
      </c>
      <c r="D406" s="6">
        <v>22</v>
      </c>
      <c r="E406" s="6">
        <v>0</v>
      </c>
      <c r="F406" s="6">
        <v>628</v>
      </c>
      <c r="G406" s="6">
        <v>703</v>
      </c>
      <c r="H406" s="6">
        <v>165</v>
      </c>
      <c r="I406" s="6">
        <v>0.26</v>
      </c>
      <c r="J406" s="6">
        <v>0.23</v>
      </c>
      <c r="K406" s="6">
        <v>0.124</v>
      </c>
      <c r="L406" s="7">
        <v>6.0578261710015304E-59</v>
      </c>
      <c r="M406" s="8">
        <f t="shared" si="6"/>
        <v>1.488407890215076E-55</v>
      </c>
    </row>
    <row r="407" spans="1:13" ht="17">
      <c r="A407" s="6" t="s">
        <v>246</v>
      </c>
      <c r="B407" s="6" t="s">
        <v>364</v>
      </c>
      <c r="C407" s="6">
        <v>31</v>
      </c>
      <c r="D407" s="6">
        <v>31</v>
      </c>
      <c r="E407" s="6">
        <v>0</v>
      </c>
      <c r="F407" s="6">
        <v>552</v>
      </c>
      <c r="G407" s="6">
        <v>861</v>
      </c>
      <c r="H407" s="6">
        <v>175</v>
      </c>
      <c r="I407" s="6">
        <v>0.32</v>
      </c>
      <c r="J407" s="6">
        <v>0.2</v>
      </c>
      <c r="K407" s="6">
        <v>0.12379999999999999</v>
      </c>
      <c r="L407" s="7">
        <v>3.31825130009099E-62</v>
      </c>
      <c r="M407" s="8">
        <f t="shared" si="6"/>
        <v>8.1529434443235619E-59</v>
      </c>
    </row>
    <row r="408" spans="1:13" ht="17">
      <c r="A408" s="6" t="s">
        <v>305</v>
      </c>
      <c r="B408" s="6" t="s">
        <v>232</v>
      </c>
      <c r="C408" s="6">
        <v>34</v>
      </c>
      <c r="D408" s="6">
        <v>33</v>
      </c>
      <c r="E408" s="6">
        <v>0</v>
      </c>
      <c r="F408" s="6">
        <v>919</v>
      </c>
      <c r="G408" s="6">
        <v>584</v>
      </c>
      <c r="H408" s="6">
        <v>186</v>
      </c>
      <c r="I408" s="6">
        <v>0.2</v>
      </c>
      <c r="J408" s="6">
        <v>0.32</v>
      </c>
      <c r="K408" s="6">
        <v>0.12379999999999999</v>
      </c>
      <c r="L408" s="7">
        <v>6.8191964987994899E-62</v>
      </c>
      <c r="M408" s="8">
        <f t="shared" si="6"/>
        <v>1.6754765797550346E-58</v>
      </c>
    </row>
    <row r="409" spans="1:13" ht="17">
      <c r="A409" s="6" t="s">
        <v>120</v>
      </c>
      <c r="B409" s="6" t="s">
        <v>186</v>
      </c>
      <c r="C409" s="6">
        <v>22</v>
      </c>
      <c r="D409" s="6">
        <v>21</v>
      </c>
      <c r="E409" s="6">
        <v>0</v>
      </c>
      <c r="F409" s="6">
        <v>509</v>
      </c>
      <c r="G409" s="6">
        <v>784</v>
      </c>
      <c r="H409" s="6">
        <v>160</v>
      </c>
      <c r="I409" s="6">
        <v>0.31</v>
      </c>
      <c r="J409" s="6">
        <v>0.2</v>
      </c>
      <c r="K409" s="6">
        <v>0.1237</v>
      </c>
      <c r="L409" s="7">
        <v>4.8428359377333196E-62</v>
      </c>
      <c r="M409" s="8">
        <f t="shared" si="6"/>
        <v>1.1898847899010767E-58</v>
      </c>
    </row>
    <row r="410" spans="1:13" ht="17">
      <c r="A410" s="6" t="s">
        <v>108</v>
      </c>
      <c r="B410" s="6" t="s">
        <v>367</v>
      </c>
      <c r="C410" s="6">
        <v>10</v>
      </c>
      <c r="D410" s="6">
        <v>10</v>
      </c>
      <c r="E410" s="6">
        <v>0</v>
      </c>
      <c r="F410" s="6">
        <v>455</v>
      </c>
      <c r="G410" s="6">
        <v>434</v>
      </c>
      <c r="H410" s="6">
        <v>110</v>
      </c>
      <c r="I410" s="6">
        <v>0.24</v>
      </c>
      <c r="J410" s="6">
        <v>0.25</v>
      </c>
      <c r="K410" s="6">
        <v>0.1237</v>
      </c>
      <c r="L410" s="7">
        <v>1.47103357190423E-56</v>
      </c>
      <c r="M410" s="8">
        <f t="shared" si="6"/>
        <v>3.6143294861686934E-53</v>
      </c>
    </row>
    <row r="411" spans="1:13" ht="17">
      <c r="A411" s="6" t="s">
        <v>22</v>
      </c>
      <c r="B411" s="6" t="s">
        <v>114</v>
      </c>
      <c r="C411" s="6">
        <v>12</v>
      </c>
      <c r="D411" s="6">
        <v>12</v>
      </c>
      <c r="E411" s="6">
        <v>0</v>
      </c>
      <c r="F411" s="6">
        <v>373</v>
      </c>
      <c r="G411" s="6">
        <v>605</v>
      </c>
      <c r="H411" s="6">
        <v>121</v>
      </c>
      <c r="I411" s="6">
        <v>0.32</v>
      </c>
      <c r="J411" s="6">
        <v>0.2</v>
      </c>
      <c r="K411" s="6">
        <v>0.1237</v>
      </c>
      <c r="L411" s="7">
        <v>5.2041134878558599E-61</v>
      </c>
      <c r="M411" s="8">
        <f t="shared" si="6"/>
        <v>1.2786506839661847E-57</v>
      </c>
    </row>
    <row r="412" spans="1:13" ht="17">
      <c r="A412" s="6" t="s">
        <v>302</v>
      </c>
      <c r="B412" s="6" t="s">
        <v>23</v>
      </c>
      <c r="C412" s="6">
        <v>11</v>
      </c>
      <c r="D412" s="6">
        <v>11</v>
      </c>
      <c r="E412" s="6">
        <v>0</v>
      </c>
      <c r="F412" s="6">
        <v>424</v>
      </c>
      <c r="G412" s="6">
        <v>425</v>
      </c>
      <c r="H412" s="6">
        <v>105</v>
      </c>
      <c r="I412" s="6">
        <v>0.25</v>
      </c>
      <c r="J412" s="6">
        <v>0.25</v>
      </c>
      <c r="K412" s="6">
        <v>0.1237</v>
      </c>
      <c r="L412" s="7">
        <v>6.5210759303329596E-56</v>
      </c>
      <c r="M412" s="8">
        <f t="shared" si="6"/>
        <v>1.6022283560828083E-52</v>
      </c>
    </row>
    <row r="413" spans="1:13" ht="17">
      <c r="A413" s="6" t="s">
        <v>19</v>
      </c>
      <c r="B413" s="6" t="s">
        <v>391</v>
      </c>
      <c r="C413" s="6">
        <v>12</v>
      </c>
      <c r="D413" s="6">
        <v>12</v>
      </c>
      <c r="E413" s="6">
        <v>0</v>
      </c>
      <c r="F413" s="6">
        <v>506</v>
      </c>
      <c r="G413" s="6">
        <v>400</v>
      </c>
      <c r="H413" s="6">
        <v>112</v>
      </c>
      <c r="I413" s="6">
        <v>0.22</v>
      </c>
      <c r="J413" s="6">
        <v>0.28000000000000003</v>
      </c>
      <c r="K413" s="6">
        <v>0.1236</v>
      </c>
      <c r="L413" s="7">
        <v>2.0475582066128601E-57</v>
      </c>
      <c r="M413" s="8">
        <f t="shared" si="6"/>
        <v>5.0308505136477972E-54</v>
      </c>
    </row>
    <row r="414" spans="1:13" ht="17">
      <c r="A414" s="6" t="s">
        <v>153</v>
      </c>
      <c r="B414" s="6" t="s">
        <v>381</v>
      </c>
      <c r="C414" s="6">
        <v>11</v>
      </c>
      <c r="D414" s="6">
        <v>11</v>
      </c>
      <c r="E414" s="6">
        <v>0</v>
      </c>
      <c r="F414" s="6">
        <v>429</v>
      </c>
      <c r="G414" s="6">
        <v>566</v>
      </c>
      <c r="H414" s="6">
        <v>123</v>
      </c>
      <c r="I414" s="6">
        <v>0.28999999999999998</v>
      </c>
      <c r="J414" s="6">
        <v>0.22</v>
      </c>
      <c r="K414" s="6">
        <v>0.1236</v>
      </c>
      <c r="L414" s="7">
        <v>1.02431585520297E-58</v>
      </c>
      <c r="M414" s="8">
        <f t="shared" si="6"/>
        <v>2.5167440562336972E-55</v>
      </c>
    </row>
    <row r="415" spans="1:13" ht="17">
      <c r="A415" s="6" t="s">
        <v>260</v>
      </c>
      <c r="B415" s="6" t="s">
        <v>294</v>
      </c>
      <c r="C415" s="6">
        <v>29</v>
      </c>
      <c r="D415" s="6">
        <v>28</v>
      </c>
      <c r="E415" s="6">
        <v>0</v>
      </c>
      <c r="F415" s="6">
        <v>703</v>
      </c>
      <c r="G415" s="6">
        <v>682</v>
      </c>
      <c r="H415" s="6">
        <v>171</v>
      </c>
      <c r="I415" s="6">
        <v>0.24</v>
      </c>
      <c r="J415" s="6">
        <v>0.25</v>
      </c>
      <c r="K415" s="6">
        <v>0.1235</v>
      </c>
      <c r="L415" s="7">
        <v>5.42379319377441E-58</v>
      </c>
      <c r="M415" s="8">
        <f t="shared" si="6"/>
        <v>1.3326259877103725E-54</v>
      </c>
    </row>
    <row r="416" spans="1:13" ht="17">
      <c r="A416" s="6" t="s">
        <v>349</v>
      </c>
      <c r="B416" s="6" t="s">
        <v>104</v>
      </c>
      <c r="C416" s="6">
        <v>34</v>
      </c>
      <c r="D416" s="6">
        <v>35</v>
      </c>
      <c r="E416" s="6">
        <v>0</v>
      </c>
      <c r="F416" s="6">
        <v>748</v>
      </c>
      <c r="G416" s="6">
        <v>500</v>
      </c>
      <c r="H416" s="6">
        <v>154</v>
      </c>
      <c r="I416" s="6">
        <v>0.21</v>
      </c>
      <c r="J416" s="6">
        <v>0.31</v>
      </c>
      <c r="K416" s="6">
        <v>0.1234</v>
      </c>
      <c r="L416" s="7">
        <v>3.4617504672854E-61</v>
      </c>
      <c r="M416" s="8">
        <f t="shared" si="6"/>
        <v>8.5055208981202282E-58</v>
      </c>
    </row>
    <row r="417" spans="1:13" ht="17">
      <c r="A417" s="6" t="s">
        <v>406</v>
      </c>
      <c r="B417" s="6" t="s">
        <v>306</v>
      </c>
      <c r="C417" s="6">
        <v>24</v>
      </c>
      <c r="D417" s="6">
        <v>23</v>
      </c>
      <c r="E417" s="6">
        <v>0</v>
      </c>
      <c r="F417" s="6">
        <v>876</v>
      </c>
      <c r="G417" s="6">
        <v>599</v>
      </c>
      <c r="H417" s="6">
        <v>182</v>
      </c>
      <c r="I417" s="6">
        <v>0.21</v>
      </c>
      <c r="J417" s="6">
        <v>0.3</v>
      </c>
      <c r="K417" s="6">
        <v>0.1234</v>
      </c>
      <c r="L417" s="7">
        <v>2.3910900236864501E-60</v>
      </c>
      <c r="M417" s="8">
        <f t="shared" si="6"/>
        <v>5.8749081881976082E-57</v>
      </c>
    </row>
    <row r="418" spans="1:13" ht="17">
      <c r="A418" s="6" t="s">
        <v>24</v>
      </c>
      <c r="B418" s="6" t="s">
        <v>287</v>
      </c>
      <c r="C418" s="6">
        <v>16</v>
      </c>
      <c r="D418" s="6">
        <v>16</v>
      </c>
      <c r="E418" s="6">
        <v>0</v>
      </c>
      <c r="F418" s="6">
        <v>483</v>
      </c>
      <c r="G418" s="6">
        <v>579</v>
      </c>
      <c r="H418" s="6">
        <v>131</v>
      </c>
      <c r="I418" s="6">
        <v>0.27</v>
      </c>
      <c r="J418" s="6">
        <v>0.23</v>
      </c>
      <c r="K418" s="6">
        <v>0.1234</v>
      </c>
      <c r="L418" s="7">
        <v>2.7223298575999699E-58</v>
      </c>
      <c r="M418" s="8">
        <f t="shared" si="6"/>
        <v>6.6887644601231256E-55</v>
      </c>
    </row>
    <row r="419" spans="1:13" ht="17">
      <c r="A419" s="6" t="s">
        <v>373</v>
      </c>
      <c r="B419" s="6" t="s">
        <v>194</v>
      </c>
      <c r="C419" s="6">
        <v>18</v>
      </c>
      <c r="D419" s="6">
        <v>18</v>
      </c>
      <c r="E419" s="6">
        <v>0</v>
      </c>
      <c r="F419" s="6">
        <v>677</v>
      </c>
      <c r="G419" s="6">
        <v>541</v>
      </c>
      <c r="H419" s="6">
        <v>150</v>
      </c>
      <c r="I419" s="6">
        <v>0.22</v>
      </c>
      <c r="J419" s="6">
        <v>0.28000000000000003</v>
      </c>
      <c r="K419" s="6">
        <v>0.1232</v>
      </c>
      <c r="L419" s="7">
        <v>6.7750508864824802E-59</v>
      </c>
      <c r="M419" s="8">
        <f t="shared" si="6"/>
        <v>1.6646300028087455E-55</v>
      </c>
    </row>
    <row r="420" spans="1:13" ht="17">
      <c r="A420" s="6" t="s">
        <v>327</v>
      </c>
      <c r="B420" s="6" t="s">
        <v>25</v>
      </c>
      <c r="C420" s="6">
        <v>58</v>
      </c>
      <c r="D420" s="6">
        <v>60</v>
      </c>
      <c r="E420" s="6">
        <v>0</v>
      </c>
      <c r="F420" s="6">
        <v>973</v>
      </c>
      <c r="G420" s="6">
        <v>783</v>
      </c>
      <c r="H420" s="6">
        <v>216</v>
      </c>
      <c r="I420" s="6">
        <v>0.22</v>
      </c>
      <c r="J420" s="6">
        <v>0.28000000000000003</v>
      </c>
      <c r="K420" s="6">
        <v>0.123</v>
      </c>
      <c r="L420" s="7">
        <v>2.1945715263292E-55</v>
      </c>
      <c r="M420" s="8">
        <f t="shared" si="6"/>
        <v>5.3920622401908441E-52</v>
      </c>
    </row>
    <row r="421" spans="1:13" ht="17">
      <c r="A421" s="6" t="s">
        <v>26</v>
      </c>
      <c r="B421" s="6" t="s">
        <v>27</v>
      </c>
      <c r="C421" s="6">
        <v>17</v>
      </c>
      <c r="D421" s="6">
        <v>17</v>
      </c>
      <c r="E421" s="6">
        <v>0</v>
      </c>
      <c r="F421" s="6">
        <v>688</v>
      </c>
      <c r="G421" s="6">
        <v>443</v>
      </c>
      <c r="H421" s="6">
        <v>139</v>
      </c>
      <c r="I421" s="6">
        <v>0.2</v>
      </c>
      <c r="J421" s="6">
        <v>0.31</v>
      </c>
      <c r="K421" s="6">
        <v>0.1229</v>
      </c>
      <c r="L421" s="7">
        <v>7.4460753284491894E-61</v>
      </c>
      <c r="M421" s="8">
        <f t="shared" si="6"/>
        <v>1.8295007081999658E-57</v>
      </c>
    </row>
    <row r="422" spans="1:13" ht="17">
      <c r="A422" s="6" t="s">
        <v>284</v>
      </c>
      <c r="B422" s="6" t="s">
        <v>338</v>
      </c>
      <c r="C422" s="6">
        <v>26</v>
      </c>
      <c r="D422" s="6">
        <v>25</v>
      </c>
      <c r="E422" s="6">
        <v>0</v>
      </c>
      <c r="F422" s="6">
        <v>624</v>
      </c>
      <c r="G422" s="6">
        <v>850</v>
      </c>
      <c r="H422" s="6">
        <v>181</v>
      </c>
      <c r="I422" s="6">
        <v>0.28999999999999998</v>
      </c>
      <c r="J422" s="6">
        <v>0.21</v>
      </c>
      <c r="K422" s="6">
        <v>0.12280000000000001</v>
      </c>
      <c r="L422" s="7">
        <v>1.10068287200199E-58</v>
      </c>
      <c r="M422" s="8">
        <f t="shared" si="6"/>
        <v>2.7043778165088895E-55</v>
      </c>
    </row>
    <row r="423" spans="1:13" ht="17">
      <c r="A423" s="6" t="s">
        <v>312</v>
      </c>
      <c r="B423" s="6" t="s">
        <v>160</v>
      </c>
      <c r="C423" s="6">
        <v>39</v>
      </c>
      <c r="D423" s="6">
        <v>40</v>
      </c>
      <c r="E423" s="6">
        <v>0</v>
      </c>
      <c r="F423" s="6">
        <v>862</v>
      </c>
      <c r="G423" s="6">
        <v>596</v>
      </c>
      <c r="H423" s="6">
        <v>179</v>
      </c>
      <c r="I423" s="6">
        <v>0.21</v>
      </c>
      <c r="J423" s="6">
        <v>0.3</v>
      </c>
      <c r="K423" s="6">
        <v>0.12280000000000001</v>
      </c>
      <c r="L423" s="7">
        <v>1.44470480180555E-59</v>
      </c>
      <c r="M423" s="8">
        <f t="shared" si="6"/>
        <v>3.5496396980362362E-56</v>
      </c>
    </row>
    <row r="424" spans="1:13" ht="17">
      <c r="A424" s="6" t="s">
        <v>254</v>
      </c>
      <c r="B424" s="6" t="s">
        <v>20</v>
      </c>
      <c r="C424" s="6">
        <v>10</v>
      </c>
      <c r="D424" s="6">
        <v>10</v>
      </c>
      <c r="E424" s="6">
        <v>0</v>
      </c>
      <c r="F424" s="6">
        <v>540</v>
      </c>
      <c r="G424" s="6">
        <v>373</v>
      </c>
      <c r="H424" s="6">
        <v>112</v>
      </c>
      <c r="I424" s="6">
        <v>0.21</v>
      </c>
      <c r="J424" s="6">
        <v>0.3</v>
      </c>
      <c r="K424" s="6">
        <v>0.1227</v>
      </c>
      <c r="L424" s="7">
        <v>8.5486167360144495E-58</v>
      </c>
      <c r="M424" s="8">
        <f t="shared" si="6"/>
        <v>2.1003951320387502E-54</v>
      </c>
    </row>
    <row r="425" spans="1:13" ht="17">
      <c r="A425" s="6" t="s">
        <v>390</v>
      </c>
      <c r="B425" s="6" t="s">
        <v>19</v>
      </c>
      <c r="C425" s="6">
        <v>12</v>
      </c>
      <c r="D425" s="6">
        <v>12</v>
      </c>
      <c r="E425" s="6">
        <v>0</v>
      </c>
      <c r="F425" s="6">
        <v>530</v>
      </c>
      <c r="G425" s="6">
        <v>506</v>
      </c>
      <c r="H425" s="6">
        <v>127</v>
      </c>
      <c r="I425" s="6">
        <v>0.24</v>
      </c>
      <c r="J425" s="6">
        <v>0.25</v>
      </c>
      <c r="K425" s="6">
        <v>0.1226</v>
      </c>
      <c r="L425" s="7">
        <v>6.3435706001352203E-57</v>
      </c>
      <c r="M425" s="8">
        <f t="shared" si="6"/>
        <v>1.5586152964532237E-53</v>
      </c>
    </row>
    <row r="426" spans="1:13" ht="17">
      <c r="A426" s="6" t="s">
        <v>316</v>
      </c>
      <c r="B426" s="6" t="s">
        <v>182</v>
      </c>
      <c r="C426" s="6">
        <v>23</v>
      </c>
      <c r="D426" s="6">
        <v>22</v>
      </c>
      <c r="E426" s="6">
        <v>0</v>
      </c>
      <c r="F426" s="6">
        <v>676</v>
      </c>
      <c r="G426" s="6">
        <v>703</v>
      </c>
      <c r="H426" s="6">
        <v>169</v>
      </c>
      <c r="I426" s="6">
        <v>0.25</v>
      </c>
      <c r="J426" s="6">
        <v>0.24</v>
      </c>
      <c r="K426" s="6">
        <v>0.1226</v>
      </c>
      <c r="L426" s="7">
        <v>4.6709599998318202E-57</v>
      </c>
      <c r="M426" s="8">
        <f t="shared" si="6"/>
        <v>1.1476548719586783E-53</v>
      </c>
    </row>
    <row r="427" spans="1:13" ht="17">
      <c r="A427" s="6" t="s">
        <v>27</v>
      </c>
      <c r="B427" s="6" t="s">
        <v>188</v>
      </c>
      <c r="C427" s="6">
        <v>17</v>
      </c>
      <c r="D427" s="6">
        <v>17</v>
      </c>
      <c r="E427" s="6">
        <v>0</v>
      </c>
      <c r="F427" s="6">
        <v>443</v>
      </c>
      <c r="G427" s="6">
        <v>610</v>
      </c>
      <c r="H427" s="6">
        <v>129</v>
      </c>
      <c r="I427" s="6">
        <v>0.28999999999999998</v>
      </c>
      <c r="J427" s="6">
        <v>0.21</v>
      </c>
      <c r="K427" s="6">
        <v>0.1225</v>
      </c>
      <c r="L427" s="7">
        <v>1.6325893804516401E-58</v>
      </c>
      <c r="M427" s="8">
        <f t="shared" si="6"/>
        <v>4.0112721077696795E-55</v>
      </c>
    </row>
    <row r="428" spans="1:13" ht="17">
      <c r="A428" s="6" t="s">
        <v>182</v>
      </c>
      <c r="B428" s="6" t="s">
        <v>290</v>
      </c>
      <c r="C428" s="6">
        <v>22</v>
      </c>
      <c r="D428" s="6">
        <v>22</v>
      </c>
      <c r="E428" s="6">
        <v>0</v>
      </c>
      <c r="F428" s="6">
        <v>703</v>
      </c>
      <c r="G428" s="6">
        <v>605</v>
      </c>
      <c r="H428" s="6">
        <v>160</v>
      </c>
      <c r="I428" s="6">
        <v>0.23</v>
      </c>
      <c r="J428" s="6">
        <v>0.26</v>
      </c>
      <c r="K428" s="6">
        <v>0.12230000000000001</v>
      </c>
      <c r="L428" s="7">
        <v>1.8599683494937E-57</v>
      </c>
      <c r="M428" s="8">
        <f t="shared" si="6"/>
        <v>4.5699422347060208E-54</v>
      </c>
    </row>
    <row r="429" spans="1:13" ht="17">
      <c r="A429" s="6" t="s">
        <v>329</v>
      </c>
      <c r="B429" s="6" t="s">
        <v>152</v>
      </c>
      <c r="C429" s="6">
        <v>14</v>
      </c>
      <c r="D429" s="6">
        <v>14</v>
      </c>
      <c r="E429" s="6">
        <v>0</v>
      </c>
      <c r="F429" s="6">
        <v>572</v>
      </c>
      <c r="G429" s="6">
        <v>483</v>
      </c>
      <c r="H429" s="6">
        <v>129</v>
      </c>
      <c r="I429" s="6">
        <v>0.23</v>
      </c>
      <c r="J429" s="6">
        <v>0.27</v>
      </c>
      <c r="K429" s="6">
        <v>0.12230000000000001</v>
      </c>
      <c r="L429" s="7">
        <v>3.7537011063069502E-57</v>
      </c>
      <c r="M429" s="8">
        <f t="shared" si="6"/>
        <v>9.2228436181961767E-54</v>
      </c>
    </row>
    <row r="430" spans="1:13" ht="17">
      <c r="A430" s="6" t="s">
        <v>331</v>
      </c>
      <c r="B430" s="6" t="s">
        <v>359</v>
      </c>
      <c r="C430" s="6">
        <v>26</v>
      </c>
      <c r="D430" s="6">
        <v>27</v>
      </c>
      <c r="E430" s="6">
        <v>0</v>
      </c>
      <c r="F430" s="6">
        <v>811</v>
      </c>
      <c r="G430" s="6">
        <v>678</v>
      </c>
      <c r="H430" s="6">
        <v>182</v>
      </c>
      <c r="I430" s="6">
        <v>0.22</v>
      </c>
      <c r="J430" s="6">
        <v>0.27</v>
      </c>
      <c r="K430" s="6">
        <v>0.1222</v>
      </c>
      <c r="L430" s="7">
        <v>1.104845768531E-56</v>
      </c>
      <c r="M430" s="8">
        <f t="shared" si="6"/>
        <v>2.7146060532806672E-53</v>
      </c>
    </row>
    <row r="431" spans="1:13" ht="17">
      <c r="A431" s="6" t="s">
        <v>410</v>
      </c>
      <c r="B431" s="6" t="s">
        <v>290</v>
      </c>
      <c r="C431" s="6">
        <v>21</v>
      </c>
      <c r="D431" s="6">
        <v>22</v>
      </c>
      <c r="E431" s="6">
        <v>0</v>
      </c>
      <c r="F431" s="6">
        <v>688</v>
      </c>
      <c r="G431" s="6">
        <v>605</v>
      </c>
      <c r="H431" s="6">
        <v>158</v>
      </c>
      <c r="I431" s="6">
        <v>0.23</v>
      </c>
      <c r="J431" s="6">
        <v>0.26</v>
      </c>
      <c r="K431" s="6">
        <v>0.1222</v>
      </c>
      <c r="L431" s="7">
        <v>3.0035327451390502E-57</v>
      </c>
      <c r="M431" s="8">
        <f t="shared" si="6"/>
        <v>7.3796799548066469E-54</v>
      </c>
    </row>
    <row r="432" spans="1:13" ht="17">
      <c r="A432" s="6" t="s">
        <v>407</v>
      </c>
      <c r="B432" s="6" t="s">
        <v>182</v>
      </c>
      <c r="C432" s="6">
        <v>23</v>
      </c>
      <c r="D432" s="6">
        <v>22</v>
      </c>
      <c r="E432" s="6">
        <v>0</v>
      </c>
      <c r="F432" s="6">
        <v>566</v>
      </c>
      <c r="G432" s="6">
        <v>703</v>
      </c>
      <c r="H432" s="6">
        <v>155</v>
      </c>
      <c r="I432" s="6">
        <v>0.27</v>
      </c>
      <c r="J432" s="6">
        <v>0.22</v>
      </c>
      <c r="K432" s="6">
        <v>0.1221</v>
      </c>
      <c r="L432" s="7">
        <v>8.76060143428227E-58</v>
      </c>
      <c r="M432" s="8">
        <f t="shared" si="6"/>
        <v>2.1524797724031537E-54</v>
      </c>
    </row>
    <row r="433" spans="1:13" ht="17">
      <c r="A433" s="6" t="s">
        <v>18</v>
      </c>
      <c r="B433" s="6" t="s">
        <v>333</v>
      </c>
      <c r="C433" s="6">
        <v>41</v>
      </c>
      <c r="D433" s="6">
        <v>40</v>
      </c>
      <c r="E433" s="6">
        <v>0</v>
      </c>
      <c r="F433" s="6">
        <v>676</v>
      </c>
      <c r="G433" s="6">
        <v>978</v>
      </c>
      <c r="H433" s="6">
        <v>202</v>
      </c>
      <c r="I433" s="6">
        <v>0.3</v>
      </c>
      <c r="J433" s="6">
        <v>0.21</v>
      </c>
      <c r="K433" s="6">
        <v>0.1221</v>
      </c>
      <c r="L433" s="7">
        <v>2.0335030501589299E-57</v>
      </c>
      <c r="M433" s="8">
        <f t="shared" si="6"/>
        <v>4.9963169942404911E-54</v>
      </c>
    </row>
    <row r="434" spans="1:13" ht="17">
      <c r="A434" s="6" t="s">
        <v>239</v>
      </c>
      <c r="B434" s="6" t="s">
        <v>369</v>
      </c>
      <c r="C434" s="6">
        <v>45</v>
      </c>
      <c r="D434" s="6">
        <v>45</v>
      </c>
      <c r="E434" s="6">
        <v>0</v>
      </c>
      <c r="F434" s="6">
        <v>1266</v>
      </c>
      <c r="G434" s="6">
        <v>627</v>
      </c>
      <c r="H434" s="6">
        <v>231</v>
      </c>
      <c r="I434" s="6">
        <v>0.18</v>
      </c>
      <c r="J434" s="6">
        <v>0.37</v>
      </c>
      <c r="K434" s="6">
        <v>0.122</v>
      </c>
      <c r="L434" s="7">
        <v>2.9826186626049797E-63</v>
      </c>
      <c r="M434" s="8">
        <f t="shared" si="6"/>
        <v>7.3282940540204352E-60</v>
      </c>
    </row>
    <row r="435" spans="1:13" ht="17">
      <c r="A435" s="6" t="s">
        <v>329</v>
      </c>
      <c r="B435" s="6" t="s">
        <v>21</v>
      </c>
      <c r="C435" s="6">
        <v>14</v>
      </c>
      <c r="D435" s="6">
        <v>14</v>
      </c>
      <c r="E435" s="6">
        <v>0</v>
      </c>
      <c r="F435" s="6">
        <v>572</v>
      </c>
      <c r="G435" s="6">
        <v>617</v>
      </c>
      <c r="H435" s="6">
        <v>145</v>
      </c>
      <c r="I435" s="6">
        <v>0.25</v>
      </c>
      <c r="J435" s="6">
        <v>0.24</v>
      </c>
      <c r="K435" s="6">
        <v>0.122</v>
      </c>
      <c r="L435" s="7">
        <v>6.9162304606837497E-57</v>
      </c>
      <c r="M435" s="8">
        <f t="shared" si="6"/>
        <v>1.6993178241899973E-53</v>
      </c>
    </row>
    <row r="436" spans="1:13" ht="17">
      <c r="A436" s="6" t="s">
        <v>307</v>
      </c>
      <c r="B436" s="6" t="s">
        <v>111</v>
      </c>
      <c r="C436" s="6">
        <v>11</v>
      </c>
      <c r="D436" s="6">
        <v>11</v>
      </c>
      <c r="E436" s="6">
        <v>0</v>
      </c>
      <c r="F436" s="6">
        <v>311</v>
      </c>
      <c r="G436" s="6">
        <v>690</v>
      </c>
      <c r="H436" s="6">
        <v>122</v>
      </c>
      <c r="I436" s="6">
        <v>0.39</v>
      </c>
      <c r="J436" s="6">
        <v>0.18</v>
      </c>
      <c r="K436" s="6">
        <v>0.12189999999999999</v>
      </c>
      <c r="L436" s="7">
        <v>1.30325199346738E-65</v>
      </c>
      <c r="M436" s="8">
        <f t="shared" si="6"/>
        <v>3.2020901479493526E-62</v>
      </c>
    </row>
    <row r="437" spans="1:13" ht="17">
      <c r="A437" s="6" t="s">
        <v>277</v>
      </c>
      <c r="B437" s="6" t="s">
        <v>265</v>
      </c>
      <c r="C437" s="6">
        <v>18</v>
      </c>
      <c r="D437" s="6">
        <v>18</v>
      </c>
      <c r="E437" s="6">
        <v>0</v>
      </c>
      <c r="F437" s="6">
        <v>703</v>
      </c>
      <c r="G437" s="6">
        <v>783</v>
      </c>
      <c r="H437" s="6">
        <v>181</v>
      </c>
      <c r="I437" s="6">
        <v>0.26</v>
      </c>
      <c r="J437" s="6">
        <v>0.23</v>
      </c>
      <c r="K437" s="6">
        <v>0.12180000000000001</v>
      </c>
      <c r="L437" s="7">
        <v>7.8926727079723704E-56</v>
      </c>
      <c r="M437" s="8">
        <f t="shared" si="6"/>
        <v>1.9392296843488116E-52</v>
      </c>
    </row>
    <row r="438" spans="1:13" ht="17">
      <c r="A438" s="6" t="s">
        <v>316</v>
      </c>
      <c r="B438" s="6" t="s">
        <v>238</v>
      </c>
      <c r="C438" s="6">
        <v>23</v>
      </c>
      <c r="D438" s="6">
        <v>22</v>
      </c>
      <c r="E438" s="6">
        <v>0</v>
      </c>
      <c r="F438" s="6">
        <v>676</v>
      </c>
      <c r="G438" s="6">
        <v>605</v>
      </c>
      <c r="H438" s="6">
        <v>156</v>
      </c>
      <c r="I438" s="6">
        <v>0.23</v>
      </c>
      <c r="J438" s="6">
        <v>0.26</v>
      </c>
      <c r="K438" s="6">
        <v>0.12180000000000001</v>
      </c>
      <c r="L438" s="7">
        <v>9.1035652974489101E-57</v>
      </c>
      <c r="M438" s="8">
        <f t="shared" si="6"/>
        <v>2.2367459935831972E-53</v>
      </c>
    </row>
    <row r="439" spans="1:13" ht="17">
      <c r="A439" s="6" t="s">
        <v>155</v>
      </c>
      <c r="B439" s="6" t="s">
        <v>251</v>
      </c>
      <c r="C439" s="6">
        <v>13</v>
      </c>
      <c r="D439" s="6">
        <v>13</v>
      </c>
      <c r="E439" s="6">
        <v>0</v>
      </c>
      <c r="F439" s="6">
        <v>578</v>
      </c>
      <c r="G439" s="6">
        <v>326</v>
      </c>
      <c r="H439" s="6">
        <v>110</v>
      </c>
      <c r="I439" s="6">
        <v>0.19</v>
      </c>
      <c r="J439" s="6">
        <v>0.34</v>
      </c>
      <c r="K439" s="6">
        <v>0.1217</v>
      </c>
      <c r="L439" s="7">
        <v>2.05465823892197E-59</v>
      </c>
      <c r="M439" s="8">
        <f t="shared" si="6"/>
        <v>5.0482952930312803E-56</v>
      </c>
    </row>
    <row r="440" spans="1:13" ht="17">
      <c r="A440" s="6" t="s">
        <v>360</v>
      </c>
      <c r="B440" s="6" t="s">
        <v>375</v>
      </c>
      <c r="C440" s="6">
        <v>15</v>
      </c>
      <c r="D440" s="6">
        <v>15</v>
      </c>
      <c r="E440" s="6">
        <v>0</v>
      </c>
      <c r="F440" s="6">
        <v>584</v>
      </c>
      <c r="G440" s="6">
        <v>657</v>
      </c>
      <c r="H440" s="6">
        <v>151</v>
      </c>
      <c r="I440" s="6">
        <v>0.26</v>
      </c>
      <c r="J440" s="6">
        <v>0.23</v>
      </c>
      <c r="K440" s="6">
        <v>0.1217</v>
      </c>
      <c r="L440" s="7">
        <v>9.56066336060494E-57</v>
      </c>
      <c r="M440" s="8">
        <f t="shared" si="6"/>
        <v>2.3490549877006337E-53</v>
      </c>
    </row>
    <row r="441" spans="1:13" ht="17">
      <c r="A441" s="6" t="s">
        <v>306</v>
      </c>
      <c r="B441" s="6" t="s">
        <v>345</v>
      </c>
      <c r="C441" s="6">
        <v>23</v>
      </c>
      <c r="D441" s="6">
        <v>24</v>
      </c>
      <c r="E441" s="6">
        <v>0</v>
      </c>
      <c r="F441" s="6">
        <v>599</v>
      </c>
      <c r="G441" s="6">
        <v>692</v>
      </c>
      <c r="H441" s="6">
        <v>157</v>
      </c>
      <c r="I441" s="6">
        <v>0.26</v>
      </c>
      <c r="J441" s="6">
        <v>0.23</v>
      </c>
      <c r="K441" s="6">
        <v>0.1216</v>
      </c>
      <c r="L441" s="7">
        <v>1.00271157668307E-56</v>
      </c>
      <c r="M441" s="8">
        <f t="shared" si="6"/>
        <v>2.4636623439103028E-53</v>
      </c>
    </row>
    <row r="442" spans="1:13" ht="17">
      <c r="A442" s="6" t="s">
        <v>254</v>
      </c>
      <c r="B442" s="6" t="s">
        <v>108</v>
      </c>
      <c r="C442" s="6">
        <v>10</v>
      </c>
      <c r="D442" s="6">
        <v>10</v>
      </c>
      <c r="E442" s="6">
        <v>0</v>
      </c>
      <c r="F442" s="6">
        <v>540</v>
      </c>
      <c r="G442" s="6">
        <v>455</v>
      </c>
      <c r="H442" s="6">
        <v>121</v>
      </c>
      <c r="I442" s="6">
        <v>0.22</v>
      </c>
      <c r="J442" s="6">
        <v>0.27</v>
      </c>
      <c r="K442" s="6">
        <v>0.1216</v>
      </c>
      <c r="L442" s="7">
        <v>3.9205838655983398E-56</v>
      </c>
      <c r="M442" s="8">
        <f t="shared" si="6"/>
        <v>9.6328745577751204E-53</v>
      </c>
    </row>
    <row r="443" spans="1:13" ht="17">
      <c r="A443" s="6" t="s">
        <v>232</v>
      </c>
      <c r="B443" s="6" t="s">
        <v>350</v>
      </c>
      <c r="C443" s="6">
        <v>33</v>
      </c>
      <c r="D443" s="6">
        <v>33</v>
      </c>
      <c r="E443" s="6">
        <v>0</v>
      </c>
      <c r="F443" s="6">
        <v>584</v>
      </c>
      <c r="G443" s="6">
        <v>518</v>
      </c>
      <c r="H443" s="6">
        <v>134</v>
      </c>
      <c r="I443" s="6">
        <v>0.23</v>
      </c>
      <c r="J443" s="6">
        <v>0.26</v>
      </c>
      <c r="K443" s="6">
        <v>0.1216</v>
      </c>
      <c r="L443" s="7">
        <v>1.69832292064634E-56</v>
      </c>
      <c r="M443" s="8">
        <f t="shared" si="6"/>
        <v>4.1727794160280576E-53</v>
      </c>
    </row>
    <row r="444" spans="1:13" ht="17">
      <c r="A444" s="6" t="s">
        <v>299</v>
      </c>
      <c r="B444" s="6" t="s">
        <v>114</v>
      </c>
      <c r="C444" s="6">
        <v>12</v>
      </c>
      <c r="D444" s="6">
        <v>12</v>
      </c>
      <c r="E444" s="6">
        <v>0</v>
      </c>
      <c r="F444" s="6">
        <v>465</v>
      </c>
      <c r="G444" s="6">
        <v>605</v>
      </c>
      <c r="H444" s="6">
        <v>130</v>
      </c>
      <c r="I444" s="6">
        <v>0.28000000000000003</v>
      </c>
      <c r="J444" s="6">
        <v>0.21</v>
      </c>
      <c r="K444" s="6">
        <v>0.1215</v>
      </c>
      <c r="L444" s="7">
        <v>4.0137682182345403E-57</v>
      </c>
      <c r="M444" s="8">
        <f t="shared" si="6"/>
        <v>9.8618285122022657E-54</v>
      </c>
    </row>
    <row r="445" spans="1:13" ht="17">
      <c r="A445" s="6" t="s">
        <v>28</v>
      </c>
      <c r="B445" s="6" t="s">
        <v>29</v>
      </c>
      <c r="C445" s="6">
        <v>15</v>
      </c>
      <c r="D445" s="6">
        <v>15</v>
      </c>
      <c r="E445" s="6">
        <v>0</v>
      </c>
      <c r="F445" s="6">
        <v>418</v>
      </c>
      <c r="G445" s="6">
        <v>398</v>
      </c>
      <c r="H445" s="6">
        <v>99</v>
      </c>
      <c r="I445" s="6">
        <v>0.24</v>
      </c>
      <c r="J445" s="6">
        <v>0.25</v>
      </c>
      <c r="K445" s="6">
        <v>0.12130000000000001</v>
      </c>
      <c r="L445" s="7">
        <v>1.8502076672248999E-53</v>
      </c>
      <c r="M445" s="8">
        <f t="shared" si="6"/>
        <v>4.5459602383715792E-50</v>
      </c>
    </row>
    <row r="446" spans="1:13" ht="17">
      <c r="A446" s="6" t="s">
        <v>347</v>
      </c>
      <c r="B446" s="6" t="s">
        <v>377</v>
      </c>
      <c r="C446" s="6">
        <v>26</v>
      </c>
      <c r="D446" s="6">
        <v>26</v>
      </c>
      <c r="E446" s="6">
        <v>0</v>
      </c>
      <c r="F446" s="6">
        <v>763</v>
      </c>
      <c r="G446" s="6">
        <v>713</v>
      </c>
      <c r="H446" s="6">
        <v>179</v>
      </c>
      <c r="I446" s="6">
        <v>0.23</v>
      </c>
      <c r="J446" s="6">
        <v>0.25</v>
      </c>
      <c r="K446" s="6">
        <v>0.12130000000000001</v>
      </c>
      <c r="L446" s="7">
        <v>3.4554457101724903E-55</v>
      </c>
      <c r="M446" s="8">
        <f t="shared" si="6"/>
        <v>8.4900301098938084E-52</v>
      </c>
    </row>
    <row r="447" spans="1:13" ht="17">
      <c r="A447" s="6" t="s">
        <v>240</v>
      </c>
      <c r="B447" s="6" t="s">
        <v>23</v>
      </c>
      <c r="C447" s="6">
        <v>11</v>
      </c>
      <c r="D447" s="6">
        <v>11</v>
      </c>
      <c r="E447" s="6">
        <v>0</v>
      </c>
      <c r="F447" s="6">
        <v>680</v>
      </c>
      <c r="G447" s="6">
        <v>425</v>
      </c>
      <c r="H447" s="6">
        <v>134</v>
      </c>
      <c r="I447" s="6">
        <v>0.2</v>
      </c>
      <c r="J447" s="6">
        <v>0.32</v>
      </c>
      <c r="K447" s="6">
        <v>0.12130000000000001</v>
      </c>
      <c r="L447" s="7">
        <v>1.67848565365897E-59</v>
      </c>
      <c r="M447" s="8">
        <f t="shared" si="6"/>
        <v>4.1240392510400896E-56</v>
      </c>
    </row>
    <row r="448" spans="1:13" ht="17">
      <c r="A448" s="6" t="s">
        <v>381</v>
      </c>
      <c r="B448" s="6" t="s">
        <v>302</v>
      </c>
      <c r="C448" s="6">
        <v>11</v>
      </c>
      <c r="D448" s="6">
        <v>11</v>
      </c>
      <c r="E448" s="6">
        <v>0</v>
      </c>
      <c r="F448" s="6">
        <v>566</v>
      </c>
      <c r="G448" s="6">
        <v>424</v>
      </c>
      <c r="H448" s="6">
        <v>120</v>
      </c>
      <c r="I448" s="6">
        <v>0.21</v>
      </c>
      <c r="J448" s="6">
        <v>0.28000000000000003</v>
      </c>
      <c r="K448" s="6">
        <v>0.1212</v>
      </c>
      <c r="L448" s="7">
        <v>1.60758850376054E-56</v>
      </c>
      <c r="M448" s="8">
        <f t="shared" si="6"/>
        <v>3.9498449537396468E-53</v>
      </c>
    </row>
    <row r="449" spans="1:13" ht="17">
      <c r="A449" s="6" t="s">
        <v>154</v>
      </c>
      <c r="B449" s="6" t="s">
        <v>30</v>
      </c>
      <c r="C449" s="6">
        <v>11</v>
      </c>
      <c r="D449" s="6">
        <v>11</v>
      </c>
      <c r="E449" s="6">
        <v>0</v>
      </c>
      <c r="F449" s="6">
        <v>341</v>
      </c>
      <c r="G449" s="6">
        <v>551</v>
      </c>
      <c r="H449" s="6">
        <v>108</v>
      </c>
      <c r="I449" s="6">
        <v>0.32</v>
      </c>
      <c r="J449" s="6">
        <v>0.2</v>
      </c>
      <c r="K449" s="6">
        <v>0.1211</v>
      </c>
      <c r="L449" s="7">
        <v>2.43324686473004E-57</v>
      </c>
      <c r="M449" s="8">
        <f t="shared" si="6"/>
        <v>5.9784875466417079E-54</v>
      </c>
    </row>
    <row r="450" spans="1:13" ht="17">
      <c r="A450" s="6" t="s">
        <v>292</v>
      </c>
      <c r="B450" s="6" t="s">
        <v>240</v>
      </c>
      <c r="C450" s="6">
        <v>11</v>
      </c>
      <c r="D450" s="6">
        <v>11</v>
      </c>
      <c r="E450" s="6">
        <v>0</v>
      </c>
      <c r="F450" s="6">
        <v>493</v>
      </c>
      <c r="G450" s="6">
        <v>680</v>
      </c>
      <c r="H450" s="6">
        <v>142</v>
      </c>
      <c r="I450" s="6">
        <v>0.28999999999999998</v>
      </c>
      <c r="J450" s="6">
        <v>0.21</v>
      </c>
      <c r="K450" s="6">
        <v>0.1211</v>
      </c>
      <c r="L450" s="7">
        <v>1.2890873588421899E-57</v>
      </c>
      <c r="M450" s="8">
        <f t="shared" ref="M450:M513" si="7">L450*2457</f>
        <v>3.1672876406752606E-54</v>
      </c>
    </row>
    <row r="451" spans="1:13" ht="17">
      <c r="A451" s="6" t="s">
        <v>26</v>
      </c>
      <c r="B451" s="6" t="s">
        <v>291</v>
      </c>
      <c r="C451" s="6">
        <v>17</v>
      </c>
      <c r="D451" s="6">
        <v>17</v>
      </c>
      <c r="E451" s="6">
        <v>0</v>
      </c>
      <c r="F451" s="6">
        <v>688</v>
      </c>
      <c r="G451" s="6">
        <v>510</v>
      </c>
      <c r="H451" s="6">
        <v>145</v>
      </c>
      <c r="I451" s="6">
        <v>0.21</v>
      </c>
      <c r="J451" s="6">
        <v>0.28000000000000003</v>
      </c>
      <c r="K451" s="6">
        <v>0.121</v>
      </c>
      <c r="L451" s="7">
        <v>2.1262510452855701E-57</v>
      </c>
      <c r="M451" s="8">
        <f t="shared" si="7"/>
        <v>5.2241988182666453E-54</v>
      </c>
    </row>
    <row r="452" spans="1:13" ht="17">
      <c r="A452" s="6" t="s">
        <v>347</v>
      </c>
      <c r="B452" s="6" t="s">
        <v>385</v>
      </c>
      <c r="C452" s="6">
        <v>26</v>
      </c>
      <c r="D452" s="6">
        <v>26</v>
      </c>
      <c r="E452" s="6">
        <v>0</v>
      </c>
      <c r="F452" s="6">
        <v>763</v>
      </c>
      <c r="G452" s="6">
        <v>808</v>
      </c>
      <c r="H452" s="6">
        <v>190</v>
      </c>
      <c r="I452" s="6">
        <v>0.25</v>
      </c>
      <c r="J452" s="6">
        <v>0.24</v>
      </c>
      <c r="K452" s="6">
        <v>0.12089999999999999</v>
      </c>
      <c r="L452" s="7">
        <v>4.9177701458109201E-54</v>
      </c>
      <c r="M452" s="8">
        <f t="shared" si="7"/>
        <v>1.208296124825743E-50</v>
      </c>
    </row>
    <row r="453" spans="1:13" ht="17">
      <c r="A453" s="6" t="s">
        <v>28</v>
      </c>
      <c r="B453" s="6" t="s">
        <v>375</v>
      </c>
      <c r="C453" s="6">
        <v>15</v>
      </c>
      <c r="D453" s="6">
        <v>15</v>
      </c>
      <c r="E453" s="6">
        <v>0</v>
      </c>
      <c r="F453" s="6">
        <v>418</v>
      </c>
      <c r="G453" s="6">
        <v>657</v>
      </c>
      <c r="H453" s="6">
        <v>130</v>
      </c>
      <c r="I453" s="6">
        <v>0.31</v>
      </c>
      <c r="J453" s="6">
        <v>0.2</v>
      </c>
      <c r="K453" s="6">
        <v>0.12089999999999999</v>
      </c>
      <c r="L453" s="7">
        <v>1.01300889815852E-58</v>
      </c>
      <c r="M453" s="8">
        <f t="shared" si="7"/>
        <v>2.4889628627754836E-55</v>
      </c>
    </row>
    <row r="454" spans="1:13" ht="17">
      <c r="A454" s="6" t="s">
        <v>383</v>
      </c>
      <c r="B454" s="6" t="s">
        <v>232</v>
      </c>
      <c r="C454" s="6">
        <v>34</v>
      </c>
      <c r="D454" s="6">
        <v>33</v>
      </c>
      <c r="E454" s="6">
        <v>0</v>
      </c>
      <c r="F454" s="6">
        <v>823</v>
      </c>
      <c r="G454" s="6">
        <v>584</v>
      </c>
      <c r="H454" s="6">
        <v>170</v>
      </c>
      <c r="I454" s="6">
        <v>0.21</v>
      </c>
      <c r="J454" s="6">
        <v>0.28999999999999998</v>
      </c>
      <c r="K454" s="6">
        <v>0.1208</v>
      </c>
      <c r="L454" s="7">
        <v>2.68698341830195E-57</v>
      </c>
      <c r="M454" s="8">
        <f t="shared" si="7"/>
        <v>6.6019182587678916E-54</v>
      </c>
    </row>
    <row r="455" spans="1:13" ht="17">
      <c r="A455" s="6" t="s">
        <v>117</v>
      </c>
      <c r="B455" s="6" t="s">
        <v>251</v>
      </c>
      <c r="C455" s="6">
        <v>13</v>
      </c>
      <c r="D455" s="6">
        <v>13</v>
      </c>
      <c r="E455" s="6">
        <v>0</v>
      </c>
      <c r="F455" s="6">
        <v>403</v>
      </c>
      <c r="G455" s="6">
        <v>326</v>
      </c>
      <c r="H455" s="6">
        <v>88</v>
      </c>
      <c r="I455" s="6">
        <v>0.22</v>
      </c>
      <c r="J455" s="6">
        <v>0.27</v>
      </c>
      <c r="K455" s="6">
        <v>0.1207</v>
      </c>
      <c r="L455" s="7">
        <v>6.6936159167706797E-52</v>
      </c>
      <c r="M455" s="8">
        <f t="shared" si="7"/>
        <v>1.6446214307505559E-48</v>
      </c>
    </row>
    <row r="456" spans="1:13" ht="17">
      <c r="A456" s="6" t="s">
        <v>352</v>
      </c>
      <c r="B456" s="6" t="s">
        <v>365</v>
      </c>
      <c r="C456" s="6">
        <v>22</v>
      </c>
      <c r="D456" s="6">
        <v>22</v>
      </c>
      <c r="E456" s="6">
        <v>0</v>
      </c>
      <c r="F456" s="6">
        <v>620</v>
      </c>
      <c r="G456" s="6">
        <v>1004</v>
      </c>
      <c r="H456" s="6">
        <v>196</v>
      </c>
      <c r="I456" s="6">
        <v>0.32</v>
      </c>
      <c r="J456" s="6">
        <v>0.2</v>
      </c>
      <c r="K456" s="6">
        <v>0.1207</v>
      </c>
      <c r="L456" s="7">
        <v>4.5144914113689798E-58</v>
      </c>
      <c r="M456" s="8">
        <f t="shared" si="7"/>
        <v>1.1092105397733583E-54</v>
      </c>
    </row>
    <row r="457" spans="1:13" ht="17">
      <c r="A457" s="6" t="s">
        <v>31</v>
      </c>
      <c r="B457" s="6" t="s">
        <v>155</v>
      </c>
      <c r="C457" s="6">
        <v>13</v>
      </c>
      <c r="D457" s="6">
        <v>13</v>
      </c>
      <c r="E457" s="6">
        <v>0</v>
      </c>
      <c r="F457" s="6">
        <v>699</v>
      </c>
      <c r="G457" s="6">
        <v>578</v>
      </c>
      <c r="H457" s="6">
        <v>154</v>
      </c>
      <c r="I457" s="6">
        <v>0.22</v>
      </c>
      <c r="J457" s="6">
        <v>0.27</v>
      </c>
      <c r="K457" s="6">
        <v>0.1206</v>
      </c>
      <c r="L457" s="7">
        <v>5.5446613119880203E-56</v>
      </c>
      <c r="M457" s="8">
        <f t="shared" si="7"/>
        <v>1.3623232843554566E-52</v>
      </c>
    </row>
    <row r="458" spans="1:13" ht="17">
      <c r="A458" s="6" t="s">
        <v>376</v>
      </c>
      <c r="B458" s="6" t="s">
        <v>406</v>
      </c>
      <c r="C458" s="6">
        <v>25</v>
      </c>
      <c r="D458" s="6">
        <v>24</v>
      </c>
      <c r="E458" s="6">
        <v>0</v>
      </c>
      <c r="F458" s="6">
        <v>709</v>
      </c>
      <c r="G458" s="6">
        <v>876</v>
      </c>
      <c r="H458" s="6">
        <v>191</v>
      </c>
      <c r="I458" s="6">
        <v>0.27</v>
      </c>
      <c r="J458" s="6">
        <v>0.22</v>
      </c>
      <c r="K458" s="6">
        <v>0.1205</v>
      </c>
      <c r="L458" s="7">
        <v>2.83010732061363E-54</v>
      </c>
      <c r="M458" s="8">
        <f t="shared" si="7"/>
        <v>6.953573686747689E-51</v>
      </c>
    </row>
    <row r="459" spans="1:13" ht="17">
      <c r="A459" s="6" t="s">
        <v>302</v>
      </c>
      <c r="B459" s="6" t="s">
        <v>293</v>
      </c>
      <c r="C459" s="6">
        <v>11</v>
      </c>
      <c r="D459" s="6">
        <v>11</v>
      </c>
      <c r="E459" s="6">
        <v>0</v>
      </c>
      <c r="F459" s="6">
        <v>424</v>
      </c>
      <c r="G459" s="6">
        <v>514</v>
      </c>
      <c r="H459" s="6">
        <v>113</v>
      </c>
      <c r="I459" s="6">
        <v>0.27</v>
      </c>
      <c r="J459" s="6">
        <v>0.22</v>
      </c>
      <c r="K459" s="6">
        <v>0.1205</v>
      </c>
      <c r="L459" s="7">
        <v>1.0343681441590401E-54</v>
      </c>
      <c r="M459" s="8">
        <f t="shared" si="7"/>
        <v>2.5414425301987613E-51</v>
      </c>
    </row>
    <row r="460" spans="1:13" ht="17">
      <c r="A460" s="6" t="s">
        <v>306</v>
      </c>
      <c r="B460" s="6" t="s">
        <v>400</v>
      </c>
      <c r="C460" s="6">
        <v>23</v>
      </c>
      <c r="D460" s="6">
        <v>24</v>
      </c>
      <c r="E460" s="6">
        <v>0</v>
      </c>
      <c r="F460" s="6">
        <v>599</v>
      </c>
      <c r="G460" s="6">
        <v>937</v>
      </c>
      <c r="H460" s="6">
        <v>185</v>
      </c>
      <c r="I460" s="6">
        <v>0.31</v>
      </c>
      <c r="J460" s="6">
        <v>0.2</v>
      </c>
      <c r="K460" s="6">
        <v>0.12039999999999999</v>
      </c>
      <c r="L460" s="7">
        <v>8.9625957440538305E-58</v>
      </c>
      <c r="M460" s="8">
        <f t="shared" si="7"/>
        <v>2.202109774314026E-54</v>
      </c>
    </row>
    <row r="461" spans="1:13" ht="17">
      <c r="A461" s="6" t="s">
        <v>153</v>
      </c>
      <c r="B461" s="6" t="s">
        <v>292</v>
      </c>
      <c r="C461" s="6">
        <v>11</v>
      </c>
      <c r="D461" s="6">
        <v>11</v>
      </c>
      <c r="E461" s="6">
        <v>0</v>
      </c>
      <c r="F461" s="6">
        <v>429</v>
      </c>
      <c r="G461" s="6">
        <v>493</v>
      </c>
      <c r="H461" s="6">
        <v>111</v>
      </c>
      <c r="I461" s="6">
        <v>0.26</v>
      </c>
      <c r="J461" s="6">
        <v>0.23</v>
      </c>
      <c r="K461" s="6">
        <v>0.12039999999999999</v>
      </c>
      <c r="L461" s="7">
        <v>3.0665794044956102E-54</v>
      </c>
      <c r="M461" s="8">
        <f t="shared" si="7"/>
        <v>7.5345855968457141E-51</v>
      </c>
    </row>
    <row r="462" spans="1:13" ht="17">
      <c r="A462" s="6" t="s">
        <v>24</v>
      </c>
      <c r="B462" s="6" t="s">
        <v>32</v>
      </c>
      <c r="C462" s="6">
        <v>16</v>
      </c>
      <c r="D462" s="6">
        <v>16</v>
      </c>
      <c r="E462" s="6">
        <v>0</v>
      </c>
      <c r="F462" s="6">
        <v>483</v>
      </c>
      <c r="G462" s="6">
        <v>481</v>
      </c>
      <c r="H462" s="6">
        <v>116</v>
      </c>
      <c r="I462" s="6">
        <v>0.24</v>
      </c>
      <c r="J462" s="6">
        <v>0.24</v>
      </c>
      <c r="K462" s="6">
        <v>0.1203</v>
      </c>
      <c r="L462" s="7">
        <v>2.6397891330121599E-54</v>
      </c>
      <c r="M462" s="8">
        <f t="shared" si="7"/>
        <v>6.4859618998108771E-51</v>
      </c>
    </row>
    <row r="463" spans="1:13" ht="17">
      <c r="A463" s="6" t="s">
        <v>33</v>
      </c>
      <c r="B463" s="6" t="s">
        <v>198</v>
      </c>
      <c r="C463" s="6">
        <v>11</v>
      </c>
      <c r="D463" s="6">
        <v>11</v>
      </c>
      <c r="E463" s="6">
        <v>0</v>
      </c>
      <c r="F463" s="6">
        <v>271</v>
      </c>
      <c r="G463" s="6">
        <v>344</v>
      </c>
      <c r="H463" s="6">
        <v>74</v>
      </c>
      <c r="I463" s="6">
        <v>0.27</v>
      </c>
      <c r="J463" s="6">
        <v>0.22</v>
      </c>
      <c r="K463" s="6">
        <v>0.1203</v>
      </c>
      <c r="L463" s="7">
        <v>5.7097890369137299E-49</v>
      </c>
      <c r="M463" s="8">
        <f t="shared" si="7"/>
        <v>1.4028951663697034E-45</v>
      </c>
    </row>
    <row r="464" spans="1:13" ht="17">
      <c r="A464" s="6" t="s">
        <v>153</v>
      </c>
      <c r="B464" s="6" t="s">
        <v>122</v>
      </c>
      <c r="C464" s="6">
        <v>11</v>
      </c>
      <c r="D464" s="6">
        <v>11</v>
      </c>
      <c r="E464" s="6">
        <v>0</v>
      </c>
      <c r="F464" s="6">
        <v>429</v>
      </c>
      <c r="G464" s="6">
        <v>610</v>
      </c>
      <c r="H464" s="6">
        <v>125</v>
      </c>
      <c r="I464" s="6">
        <v>0.28999999999999998</v>
      </c>
      <c r="J464" s="6">
        <v>0.2</v>
      </c>
      <c r="K464" s="6">
        <v>0.1203</v>
      </c>
      <c r="L464" s="7">
        <v>1.2184344170976701E-56</v>
      </c>
      <c r="M464" s="8">
        <f t="shared" si="7"/>
        <v>2.9936933628089753E-53</v>
      </c>
    </row>
    <row r="465" spans="1:13" ht="17">
      <c r="A465" s="6" t="s">
        <v>116</v>
      </c>
      <c r="B465" s="6" t="s">
        <v>238</v>
      </c>
      <c r="C465" s="6">
        <v>22</v>
      </c>
      <c r="D465" s="6">
        <v>22</v>
      </c>
      <c r="E465" s="6">
        <v>0</v>
      </c>
      <c r="F465" s="6">
        <v>592</v>
      </c>
      <c r="G465" s="6">
        <v>605</v>
      </c>
      <c r="H465" s="6">
        <v>144</v>
      </c>
      <c r="I465" s="6">
        <v>0.24</v>
      </c>
      <c r="J465" s="6">
        <v>0.24</v>
      </c>
      <c r="K465" s="6">
        <v>0.1203</v>
      </c>
      <c r="L465" s="7">
        <v>3.6703083987802501E-55</v>
      </c>
      <c r="M465" s="8">
        <f t="shared" si="7"/>
        <v>9.0179477358030746E-52</v>
      </c>
    </row>
    <row r="466" spans="1:13" ht="17">
      <c r="A466" s="6" t="s">
        <v>288</v>
      </c>
      <c r="B466" s="6" t="s">
        <v>265</v>
      </c>
      <c r="C466" s="6">
        <v>18</v>
      </c>
      <c r="D466" s="6">
        <v>18</v>
      </c>
      <c r="E466" s="6">
        <v>0</v>
      </c>
      <c r="F466" s="6">
        <v>414</v>
      </c>
      <c r="G466" s="6">
        <v>783</v>
      </c>
      <c r="H466" s="6">
        <v>144</v>
      </c>
      <c r="I466" s="6">
        <v>0.35</v>
      </c>
      <c r="J466" s="6">
        <v>0.18</v>
      </c>
      <c r="K466" s="6">
        <v>0.1203</v>
      </c>
      <c r="L466" s="7">
        <v>4.7552556915008599E-62</v>
      </c>
      <c r="M466" s="8">
        <f t="shared" si="7"/>
        <v>1.1683663234017612E-58</v>
      </c>
    </row>
    <row r="467" spans="1:13" ht="17">
      <c r="A467" s="6" t="s">
        <v>285</v>
      </c>
      <c r="B467" s="6" t="s">
        <v>365</v>
      </c>
      <c r="C467" s="6">
        <v>22</v>
      </c>
      <c r="D467" s="6">
        <v>22</v>
      </c>
      <c r="E467" s="6">
        <v>0</v>
      </c>
      <c r="F467" s="6">
        <v>584</v>
      </c>
      <c r="G467" s="6">
        <v>1004</v>
      </c>
      <c r="H467" s="6">
        <v>191</v>
      </c>
      <c r="I467" s="6">
        <v>0.33</v>
      </c>
      <c r="J467" s="6">
        <v>0.19</v>
      </c>
      <c r="K467" s="6">
        <v>0.1203</v>
      </c>
      <c r="L467" s="7">
        <v>3.6868912827309501E-59</v>
      </c>
      <c r="M467" s="8">
        <f t="shared" si="7"/>
        <v>9.0586918816699441E-56</v>
      </c>
    </row>
    <row r="468" spans="1:13" ht="17">
      <c r="A468" s="6" t="s">
        <v>193</v>
      </c>
      <c r="B468" s="6" t="s">
        <v>255</v>
      </c>
      <c r="C468" s="6">
        <v>17</v>
      </c>
      <c r="D468" s="6">
        <v>17</v>
      </c>
      <c r="E468" s="6">
        <v>0</v>
      </c>
      <c r="F468" s="6">
        <v>786</v>
      </c>
      <c r="G468" s="6">
        <v>403</v>
      </c>
      <c r="H468" s="6">
        <v>143</v>
      </c>
      <c r="I468" s="6">
        <v>0.18</v>
      </c>
      <c r="J468" s="6">
        <v>0.35</v>
      </c>
      <c r="K468" s="6">
        <v>0.1203</v>
      </c>
      <c r="L468" s="7">
        <v>1.1383786588917899E-62</v>
      </c>
      <c r="M468" s="8">
        <f t="shared" si="7"/>
        <v>2.7969963648971281E-59</v>
      </c>
    </row>
    <row r="469" spans="1:13" ht="17">
      <c r="A469" s="6" t="s">
        <v>120</v>
      </c>
      <c r="B469" s="6" t="s">
        <v>258</v>
      </c>
      <c r="C469" s="6">
        <v>22</v>
      </c>
      <c r="D469" s="6">
        <v>21</v>
      </c>
      <c r="E469" s="6">
        <v>0</v>
      </c>
      <c r="F469" s="6">
        <v>509</v>
      </c>
      <c r="G469" s="6">
        <v>547</v>
      </c>
      <c r="H469" s="6">
        <v>127</v>
      </c>
      <c r="I469" s="6">
        <v>0.25</v>
      </c>
      <c r="J469" s="6">
        <v>0.23</v>
      </c>
      <c r="K469" s="6">
        <v>0.1203</v>
      </c>
      <c r="L469" s="7">
        <v>6.6962081209463099E-55</v>
      </c>
      <c r="M469" s="8">
        <f t="shared" si="7"/>
        <v>1.6452583353165085E-51</v>
      </c>
    </row>
    <row r="470" spans="1:13" ht="17">
      <c r="A470" s="6" t="s">
        <v>356</v>
      </c>
      <c r="B470" s="6" t="s">
        <v>164</v>
      </c>
      <c r="C470" s="6">
        <v>24</v>
      </c>
      <c r="D470" s="6">
        <v>23</v>
      </c>
      <c r="E470" s="6">
        <v>0</v>
      </c>
      <c r="F470" s="6">
        <v>674</v>
      </c>
      <c r="G470" s="6">
        <v>542</v>
      </c>
      <c r="H470" s="6">
        <v>146</v>
      </c>
      <c r="I470" s="6">
        <v>0.22</v>
      </c>
      <c r="J470" s="6">
        <v>0.27</v>
      </c>
      <c r="K470" s="6">
        <v>0.1201</v>
      </c>
      <c r="L470" s="7">
        <v>1.0295725135396701E-55</v>
      </c>
      <c r="M470" s="8">
        <f t="shared" si="7"/>
        <v>2.5296596657669695E-52</v>
      </c>
    </row>
    <row r="471" spans="1:13" ht="17">
      <c r="A471" s="6" t="s">
        <v>372</v>
      </c>
      <c r="B471" s="6" t="s">
        <v>179</v>
      </c>
      <c r="C471" s="6">
        <v>38</v>
      </c>
      <c r="D471" s="6">
        <v>37</v>
      </c>
      <c r="E471" s="6">
        <v>0</v>
      </c>
      <c r="F471" s="6">
        <v>667</v>
      </c>
      <c r="G471" s="6">
        <v>1024</v>
      </c>
      <c r="H471" s="6">
        <v>203</v>
      </c>
      <c r="I471" s="6">
        <v>0.3</v>
      </c>
      <c r="J471" s="6">
        <v>0.2</v>
      </c>
      <c r="K471" s="6">
        <v>0.12</v>
      </c>
      <c r="L471" s="7">
        <v>1.14124651718511E-55</v>
      </c>
      <c r="M471" s="8">
        <f t="shared" si="7"/>
        <v>2.8040426927238153E-52</v>
      </c>
    </row>
    <row r="472" spans="1:13" ht="17">
      <c r="A472" s="6" t="s">
        <v>199</v>
      </c>
      <c r="B472" s="6" t="s">
        <v>334</v>
      </c>
      <c r="C472" s="6">
        <v>25</v>
      </c>
      <c r="D472" s="6">
        <v>26</v>
      </c>
      <c r="E472" s="6">
        <v>0</v>
      </c>
      <c r="F472" s="6">
        <v>383</v>
      </c>
      <c r="G472" s="6">
        <v>792</v>
      </c>
      <c r="H472" s="6">
        <v>141</v>
      </c>
      <c r="I472" s="6">
        <v>0.37</v>
      </c>
      <c r="J472" s="6">
        <v>0.18</v>
      </c>
      <c r="K472" s="6">
        <v>0.12</v>
      </c>
      <c r="L472" s="7">
        <v>1.06676943316525E-63</v>
      </c>
      <c r="M472" s="8">
        <f t="shared" si="7"/>
        <v>2.6210524972870192E-60</v>
      </c>
    </row>
    <row r="473" spans="1:13" ht="17">
      <c r="A473" s="6" t="s">
        <v>122</v>
      </c>
      <c r="B473" s="6" t="s">
        <v>111</v>
      </c>
      <c r="C473" s="6">
        <v>11</v>
      </c>
      <c r="D473" s="6">
        <v>11</v>
      </c>
      <c r="E473" s="6">
        <v>0</v>
      </c>
      <c r="F473" s="6">
        <v>610</v>
      </c>
      <c r="G473" s="6">
        <v>690</v>
      </c>
      <c r="H473" s="6">
        <v>156</v>
      </c>
      <c r="I473" s="6">
        <v>0.26</v>
      </c>
      <c r="J473" s="6">
        <v>0.23</v>
      </c>
      <c r="K473" s="6">
        <v>0.12</v>
      </c>
      <c r="L473" s="7">
        <v>6.0404225892222997E-55</v>
      </c>
      <c r="M473" s="8">
        <f t="shared" si="7"/>
        <v>1.484131830171919E-51</v>
      </c>
    </row>
    <row r="474" spans="1:13" ht="17">
      <c r="A474" s="6" t="s">
        <v>357</v>
      </c>
      <c r="B474" s="6" t="s">
        <v>368</v>
      </c>
      <c r="C474" s="6">
        <v>25</v>
      </c>
      <c r="D474" s="6">
        <v>26</v>
      </c>
      <c r="E474" s="6">
        <v>0</v>
      </c>
      <c r="F474" s="6">
        <v>772</v>
      </c>
      <c r="G474" s="6">
        <v>845</v>
      </c>
      <c r="H474" s="6">
        <v>194</v>
      </c>
      <c r="I474" s="6">
        <v>0.25</v>
      </c>
      <c r="J474" s="6">
        <v>0.23</v>
      </c>
      <c r="K474" s="6">
        <v>0.12</v>
      </c>
      <c r="L474" s="7">
        <v>1.2310954338631399E-52</v>
      </c>
      <c r="M474" s="8">
        <f t="shared" si="7"/>
        <v>3.0248014810017348E-49</v>
      </c>
    </row>
    <row r="475" spans="1:13" ht="17">
      <c r="A475" s="6" t="s">
        <v>200</v>
      </c>
      <c r="B475" s="6" t="s">
        <v>192</v>
      </c>
      <c r="C475" s="6">
        <v>14</v>
      </c>
      <c r="D475" s="6">
        <v>14</v>
      </c>
      <c r="E475" s="6">
        <v>0</v>
      </c>
      <c r="F475" s="6">
        <v>361</v>
      </c>
      <c r="G475" s="6">
        <v>531</v>
      </c>
      <c r="H475" s="6">
        <v>107</v>
      </c>
      <c r="I475" s="6">
        <v>0.3</v>
      </c>
      <c r="J475" s="6">
        <v>0.2</v>
      </c>
      <c r="K475" s="6">
        <v>0.12</v>
      </c>
      <c r="L475" s="7">
        <v>3.0006318161310002E-55</v>
      </c>
      <c r="M475" s="8">
        <f t="shared" si="7"/>
        <v>7.3725523722338675E-52</v>
      </c>
    </row>
    <row r="476" spans="1:13" ht="17">
      <c r="A476" s="6" t="s">
        <v>122</v>
      </c>
      <c r="B476" s="6" t="s">
        <v>23</v>
      </c>
      <c r="C476" s="6">
        <v>11</v>
      </c>
      <c r="D476" s="6">
        <v>11</v>
      </c>
      <c r="E476" s="6">
        <v>0</v>
      </c>
      <c r="F476" s="6">
        <v>610</v>
      </c>
      <c r="G476" s="6">
        <v>425</v>
      </c>
      <c r="H476" s="6">
        <v>124</v>
      </c>
      <c r="I476" s="6">
        <v>0.2</v>
      </c>
      <c r="J476" s="6">
        <v>0.28999999999999998</v>
      </c>
      <c r="K476" s="6">
        <v>0.1198</v>
      </c>
      <c r="L476" s="7">
        <v>3.0774408620292299E-56</v>
      </c>
      <c r="M476" s="8">
        <f t="shared" si="7"/>
        <v>7.5612721980058182E-53</v>
      </c>
    </row>
    <row r="477" spans="1:13" ht="17">
      <c r="A477" s="6" t="s">
        <v>360</v>
      </c>
      <c r="B477" s="6" t="s">
        <v>157</v>
      </c>
      <c r="C477" s="6">
        <v>15</v>
      </c>
      <c r="D477" s="6">
        <v>15</v>
      </c>
      <c r="E477" s="6">
        <v>0</v>
      </c>
      <c r="F477" s="6">
        <v>584</v>
      </c>
      <c r="G477" s="6">
        <v>485</v>
      </c>
      <c r="H477" s="6">
        <v>128</v>
      </c>
      <c r="I477" s="6">
        <v>0.22</v>
      </c>
      <c r="J477" s="6">
        <v>0.26</v>
      </c>
      <c r="K477" s="6">
        <v>0.1197</v>
      </c>
      <c r="L477" s="7">
        <v>6.5841481018555997E-55</v>
      </c>
      <c r="M477" s="8">
        <f t="shared" si="7"/>
        <v>1.6177251886259207E-51</v>
      </c>
    </row>
    <row r="478" spans="1:13" ht="17">
      <c r="A478" s="6" t="s">
        <v>101</v>
      </c>
      <c r="B478" s="6" t="s">
        <v>185</v>
      </c>
      <c r="C478" s="6">
        <v>22</v>
      </c>
      <c r="D478" s="6">
        <v>21</v>
      </c>
      <c r="E478" s="6">
        <v>0</v>
      </c>
      <c r="F478" s="6">
        <v>419</v>
      </c>
      <c r="G478" s="6">
        <v>792</v>
      </c>
      <c r="H478" s="6">
        <v>145</v>
      </c>
      <c r="I478" s="6">
        <v>0.35</v>
      </c>
      <c r="J478" s="6">
        <v>0.18</v>
      </c>
      <c r="K478" s="6">
        <v>0.1197</v>
      </c>
      <c r="L478" s="7">
        <v>1.75967944435874E-61</v>
      </c>
      <c r="M478" s="8">
        <f t="shared" si="7"/>
        <v>4.323532394789424E-58</v>
      </c>
    </row>
    <row r="479" spans="1:13" ht="17">
      <c r="A479" s="6" t="s">
        <v>348</v>
      </c>
      <c r="B479" s="6" t="s">
        <v>368</v>
      </c>
      <c r="C479" s="6">
        <v>26</v>
      </c>
      <c r="D479" s="6">
        <v>26</v>
      </c>
      <c r="E479" s="6">
        <v>0</v>
      </c>
      <c r="F479" s="6">
        <v>759</v>
      </c>
      <c r="G479" s="6">
        <v>845</v>
      </c>
      <c r="H479" s="6">
        <v>192</v>
      </c>
      <c r="I479" s="6">
        <v>0.25</v>
      </c>
      <c r="J479" s="6">
        <v>0.23</v>
      </c>
      <c r="K479" s="6">
        <v>0.1197</v>
      </c>
      <c r="L479" s="7">
        <v>1.55660841587686E-52</v>
      </c>
      <c r="M479" s="8">
        <f t="shared" si="7"/>
        <v>3.8245868778094454E-49</v>
      </c>
    </row>
    <row r="480" spans="1:13" ht="17">
      <c r="A480" s="6" t="s">
        <v>191</v>
      </c>
      <c r="B480" s="6" t="s">
        <v>281</v>
      </c>
      <c r="C480" s="6">
        <v>14</v>
      </c>
      <c r="D480" s="6">
        <v>14</v>
      </c>
      <c r="E480" s="6">
        <v>0</v>
      </c>
      <c r="F480" s="6">
        <v>406</v>
      </c>
      <c r="G480" s="6">
        <v>622</v>
      </c>
      <c r="H480" s="6">
        <v>123</v>
      </c>
      <c r="I480" s="6">
        <v>0.3</v>
      </c>
      <c r="J480" s="6">
        <v>0.2</v>
      </c>
      <c r="K480" s="6">
        <v>0.1196</v>
      </c>
      <c r="L480" s="7">
        <v>8.32051338414858E-57</v>
      </c>
      <c r="M480" s="8">
        <f t="shared" si="7"/>
        <v>2.044350138485306E-53</v>
      </c>
    </row>
    <row r="481" spans="1:13" ht="17">
      <c r="A481" s="6" t="s">
        <v>170</v>
      </c>
      <c r="B481" s="6" t="s">
        <v>104</v>
      </c>
      <c r="C481" s="6">
        <v>34</v>
      </c>
      <c r="D481" s="6">
        <v>35</v>
      </c>
      <c r="E481" s="6">
        <v>0</v>
      </c>
      <c r="F481" s="6">
        <v>921</v>
      </c>
      <c r="G481" s="6">
        <v>500</v>
      </c>
      <c r="H481" s="6">
        <v>170</v>
      </c>
      <c r="I481" s="6">
        <v>0.18</v>
      </c>
      <c r="J481" s="6">
        <v>0.34</v>
      </c>
      <c r="K481" s="6">
        <v>0.1196</v>
      </c>
      <c r="L481" s="7">
        <v>7.6014796228684799E-61</v>
      </c>
      <c r="M481" s="8">
        <f t="shared" si="7"/>
        <v>1.8676835433387855E-57</v>
      </c>
    </row>
    <row r="482" spans="1:13" ht="17">
      <c r="A482" s="6" t="s">
        <v>329</v>
      </c>
      <c r="B482" s="6" t="s">
        <v>191</v>
      </c>
      <c r="C482" s="6">
        <v>14</v>
      </c>
      <c r="D482" s="6">
        <v>14</v>
      </c>
      <c r="E482" s="6">
        <v>0</v>
      </c>
      <c r="F482" s="6">
        <v>572</v>
      </c>
      <c r="G482" s="6">
        <v>406</v>
      </c>
      <c r="H482" s="6">
        <v>117</v>
      </c>
      <c r="I482" s="6">
        <v>0.2</v>
      </c>
      <c r="J482" s="6">
        <v>0.28999999999999998</v>
      </c>
      <c r="K482" s="6">
        <v>0.1196</v>
      </c>
      <c r="L482" s="7">
        <v>1.8895597738235E-55</v>
      </c>
      <c r="M482" s="8">
        <f t="shared" si="7"/>
        <v>4.6426483642843392E-52</v>
      </c>
    </row>
    <row r="483" spans="1:13" ht="17">
      <c r="A483" s="6" t="s">
        <v>347</v>
      </c>
      <c r="B483" s="6" t="s">
        <v>275</v>
      </c>
      <c r="C483" s="6">
        <v>26</v>
      </c>
      <c r="D483" s="6">
        <v>26</v>
      </c>
      <c r="E483" s="6">
        <v>0</v>
      </c>
      <c r="F483" s="6">
        <v>763</v>
      </c>
      <c r="G483" s="6">
        <v>534</v>
      </c>
      <c r="H483" s="6">
        <v>155</v>
      </c>
      <c r="I483" s="6">
        <v>0.2</v>
      </c>
      <c r="J483" s="6">
        <v>0.28999999999999998</v>
      </c>
      <c r="K483" s="6">
        <v>0.1195</v>
      </c>
      <c r="L483" s="7">
        <v>1.9782487810431E-56</v>
      </c>
      <c r="M483" s="8">
        <f t="shared" si="7"/>
        <v>4.8605572550228965E-53</v>
      </c>
    </row>
    <row r="484" spans="1:13" ht="17">
      <c r="A484" s="6" t="s">
        <v>153</v>
      </c>
      <c r="B484" s="6" t="s">
        <v>23</v>
      </c>
      <c r="C484" s="6">
        <v>11</v>
      </c>
      <c r="D484" s="6">
        <v>11</v>
      </c>
      <c r="E484" s="6">
        <v>0</v>
      </c>
      <c r="F484" s="6">
        <v>429</v>
      </c>
      <c r="G484" s="6">
        <v>425</v>
      </c>
      <c r="H484" s="6">
        <v>102</v>
      </c>
      <c r="I484" s="6">
        <v>0.24</v>
      </c>
      <c r="J484" s="6">
        <v>0.24</v>
      </c>
      <c r="K484" s="6">
        <v>0.11940000000000001</v>
      </c>
      <c r="L484" s="7">
        <v>2.1400492119680199E-52</v>
      </c>
      <c r="M484" s="8">
        <f t="shared" si="7"/>
        <v>5.2581009138054251E-49</v>
      </c>
    </row>
    <row r="485" spans="1:13" ht="17">
      <c r="A485" s="6" t="s">
        <v>285</v>
      </c>
      <c r="B485" s="6" t="s">
        <v>290</v>
      </c>
      <c r="C485" s="6">
        <v>22</v>
      </c>
      <c r="D485" s="6">
        <v>22</v>
      </c>
      <c r="E485" s="6">
        <v>0</v>
      </c>
      <c r="F485" s="6">
        <v>584</v>
      </c>
      <c r="G485" s="6">
        <v>605</v>
      </c>
      <c r="H485" s="6">
        <v>142</v>
      </c>
      <c r="I485" s="6">
        <v>0.24</v>
      </c>
      <c r="J485" s="6">
        <v>0.23</v>
      </c>
      <c r="K485" s="6">
        <v>0.11940000000000001</v>
      </c>
      <c r="L485" s="7">
        <v>2.5617385140182801E-54</v>
      </c>
      <c r="M485" s="8">
        <f t="shared" si="7"/>
        <v>6.2941915289429146E-51</v>
      </c>
    </row>
    <row r="486" spans="1:13" ht="17">
      <c r="A486" s="6" t="s">
        <v>247</v>
      </c>
      <c r="B486" s="6" t="s">
        <v>313</v>
      </c>
      <c r="C486" s="6">
        <v>31</v>
      </c>
      <c r="D486" s="6">
        <v>30</v>
      </c>
      <c r="E486" s="6">
        <v>0</v>
      </c>
      <c r="F486" s="6">
        <v>684</v>
      </c>
      <c r="G486" s="6">
        <v>899</v>
      </c>
      <c r="H486" s="6">
        <v>189</v>
      </c>
      <c r="I486" s="6">
        <v>0.28000000000000003</v>
      </c>
      <c r="J486" s="6">
        <v>0.21</v>
      </c>
      <c r="K486" s="6">
        <v>0.11940000000000001</v>
      </c>
      <c r="L486" s="7">
        <v>1.1220282942261399E-53</v>
      </c>
      <c r="M486" s="8">
        <f t="shared" si="7"/>
        <v>2.7568235189136259E-50</v>
      </c>
    </row>
    <row r="487" spans="1:13" ht="17">
      <c r="A487" s="6" t="s">
        <v>410</v>
      </c>
      <c r="B487" s="6" t="s">
        <v>365</v>
      </c>
      <c r="C487" s="6">
        <v>21</v>
      </c>
      <c r="D487" s="6">
        <v>22</v>
      </c>
      <c r="E487" s="6">
        <v>0</v>
      </c>
      <c r="F487" s="6">
        <v>688</v>
      </c>
      <c r="G487" s="6">
        <v>1004</v>
      </c>
      <c r="H487" s="6">
        <v>202</v>
      </c>
      <c r="I487" s="6">
        <v>0.28999999999999998</v>
      </c>
      <c r="J487" s="6">
        <v>0.2</v>
      </c>
      <c r="K487" s="6">
        <v>0.11940000000000001</v>
      </c>
      <c r="L487" s="7">
        <v>5.09595848376416E-54</v>
      </c>
      <c r="M487" s="8">
        <f t="shared" si="7"/>
        <v>1.2520769994608542E-50</v>
      </c>
    </row>
    <row r="488" spans="1:13" ht="17">
      <c r="A488" s="6" t="s">
        <v>107</v>
      </c>
      <c r="B488" s="6" t="s">
        <v>254</v>
      </c>
      <c r="C488" s="6">
        <v>10</v>
      </c>
      <c r="D488" s="6">
        <v>10</v>
      </c>
      <c r="E488" s="6">
        <v>0</v>
      </c>
      <c r="F488" s="6">
        <v>416</v>
      </c>
      <c r="G488" s="6">
        <v>540</v>
      </c>
      <c r="H488" s="6">
        <v>114</v>
      </c>
      <c r="I488" s="6">
        <v>0.27</v>
      </c>
      <c r="J488" s="6">
        <v>0.21</v>
      </c>
      <c r="K488" s="6">
        <v>0.1192</v>
      </c>
      <c r="L488" s="7">
        <v>3.2477440849961899E-54</v>
      </c>
      <c r="M488" s="8">
        <f t="shared" si="7"/>
        <v>7.9797072168356388E-51</v>
      </c>
    </row>
    <row r="489" spans="1:13" ht="17">
      <c r="A489" s="6" t="s">
        <v>191</v>
      </c>
      <c r="B489" s="6" t="s">
        <v>152</v>
      </c>
      <c r="C489" s="6">
        <v>14</v>
      </c>
      <c r="D489" s="6">
        <v>14</v>
      </c>
      <c r="E489" s="6">
        <v>0</v>
      </c>
      <c r="F489" s="6">
        <v>406</v>
      </c>
      <c r="G489" s="6">
        <v>483</v>
      </c>
      <c r="H489" s="6">
        <v>106</v>
      </c>
      <c r="I489" s="6">
        <v>0.26</v>
      </c>
      <c r="J489" s="6">
        <v>0.22</v>
      </c>
      <c r="K489" s="6">
        <v>0.1192</v>
      </c>
      <c r="L489" s="7">
        <v>5.0138205349353499E-53</v>
      </c>
      <c r="M489" s="8">
        <f t="shared" si="7"/>
        <v>1.2318957054336155E-49</v>
      </c>
    </row>
    <row r="490" spans="1:13" ht="17">
      <c r="A490" s="6" t="s">
        <v>310</v>
      </c>
      <c r="B490" s="6" t="s">
        <v>287</v>
      </c>
      <c r="C490" s="6">
        <v>16</v>
      </c>
      <c r="D490" s="6">
        <v>16</v>
      </c>
      <c r="E490" s="6">
        <v>0</v>
      </c>
      <c r="F490" s="6">
        <v>369</v>
      </c>
      <c r="G490" s="6">
        <v>579</v>
      </c>
      <c r="H490" s="6">
        <v>113</v>
      </c>
      <c r="I490" s="6">
        <v>0.31</v>
      </c>
      <c r="J490" s="6">
        <v>0.2</v>
      </c>
      <c r="K490" s="6">
        <v>0.1192</v>
      </c>
      <c r="L490" s="7">
        <v>5.8151015906033601E-56</v>
      </c>
      <c r="M490" s="8">
        <f t="shared" si="7"/>
        <v>1.4287704608112456E-52</v>
      </c>
    </row>
    <row r="491" spans="1:13" ht="17">
      <c r="A491" s="6" t="s">
        <v>407</v>
      </c>
      <c r="B491" s="6" t="s">
        <v>285</v>
      </c>
      <c r="C491" s="6">
        <v>23</v>
      </c>
      <c r="D491" s="6">
        <v>22</v>
      </c>
      <c r="E491" s="6">
        <v>0</v>
      </c>
      <c r="F491" s="6">
        <v>566</v>
      </c>
      <c r="G491" s="6">
        <v>584</v>
      </c>
      <c r="H491" s="6">
        <v>137</v>
      </c>
      <c r="I491" s="6">
        <v>0.24</v>
      </c>
      <c r="J491" s="6">
        <v>0.23</v>
      </c>
      <c r="K491" s="6">
        <v>0.1191</v>
      </c>
      <c r="L491" s="7">
        <v>5.19255441883142E-54</v>
      </c>
      <c r="M491" s="8">
        <f t="shared" si="7"/>
        <v>1.2758106207068799E-50</v>
      </c>
    </row>
    <row r="492" spans="1:13" ht="17">
      <c r="A492" s="6" t="s">
        <v>201</v>
      </c>
      <c r="B492" s="6" t="s">
        <v>286</v>
      </c>
      <c r="C492" s="6">
        <v>16</v>
      </c>
      <c r="D492" s="6">
        <v>16</v>
      </c>
      <c r="E492" s="6">
        <v>0</v>
      </c>
      <c r="F492" s="6">
        <v>302</v>
      </c>
      <c r="G492" s="6">
        <v>739</v>
      </c>
      <c r="H492" s="6">
        <v>124</v>
      </c>
      <c r="I492" s="6">
        <v>0.41</v>
      </c>
      <c r="J492" s="6">
        <v>0.17</v>
      </c>
      <c r="K492" s="6">
        <v>0.1191</v>
      </c>
      <c r="L492" s="7">
        <v>7.6100732226952904E-66</v>
      </c>
      <c r="M492" s="8">
        <f t="shared" si="7"/>
        <v>1.8697949908162328E-62</v>
      </c>
    </row>
    <row r="493" spans="1:13" ht="17">
      <c r="A493" s="6" t="s">
        <v>202</v>
      </c>
      <c r="B493" s="6" t="s">
        <v>254</v>
      </c>
      <c r="C493" s="6">
        <v>10</v>
      </c>
      <c r="D493" s="6">
        <v>10</v>
      </c>
      <c r="E493" s="6">
        <v>0</v>
      </c>
      <c r="F493" s="6">
        <v>342</v>
      </c>
      <c r="G493" s="6">
        <v>540</v>
      </c>
      <c r="H493" s="6">
        <v>105</v>
      </c>
      <c r="I493" s="6">
        <v>0.31</v>
      </c>
      <c r="J493" s="6">
        <v>0.19</v>
      </c>
      <c r="K493" s="6">
        <v>0.11899999999999999</v>
      </c>
      <c r="L493" s="7">
        <v>4.2435643871361499E-55</v>
      </c>
      <c r="M493" s="8">
        <f t="shared" si="7"/>
        <v>1.042643769919352E-51</v>
      </c>
    </row>
    <row r="494" spans="1:13" ht="17">
      <c r="A494" s="6" t="s">
        <v>22</v>
      </c>
      <c r="B494" s="6" t="s">
        <v>163</v>
      </c>
      <c r="C494" s="6">
        <v>12</v>
      </c>
      <c r="D494" s="6">
        <v>12</v>
      </c>
      <c r="E494" s="6">
        <v>0</v>
      </c>
      <c r="F494" s="6">
        <v>373</v>
      </c>
      <c r="G494" s="6">
        <v>434</v>
      </c>
      <c r="H494" s="6">
        <v>96</v>
      </c>
      <c r="I494" s="6">
        <v>0.26</v>
      </c>
      <c r="J494" s="6">
        <v>0.22</v>
      </c>
      <c r="K494" s="6">
        <v>0.11899999999999999</v>
      </c>
      <c r="L494" s="7">
        <v>1.24125509896099E-51</v>
      </c>
      <c r="M494" s="8">
        <f t="shared" si="7"/>
        <v>3.0497637781471525E-48</v>
      </c>
    </row>
    <row r="495" spans="1:13" ht="17">
      <c r="A495" s="6" t="s">
        <v>203</v>
      </c>
      <c r="B495" s="6" t="s">
        <v>33</v>
      </c>
      <c r="C495" s="6">
        <v>11</v>
      </c>
      <c r="D495" s="6">
        <v>11</v>
      </c>
      <c r="E495" s="6">
        <v>0</v>
      </c>
      <c r="F495" s="6">
        <v>318</v>
      </c>
      <c r="G495" s="6">
        <v>271</v>
      </c>
      <c r="H495" s="6">
        <v>70</v>
      </c>
      <c r="I495" s="6">
        <v>0.22</v>
      </c>
      <c r="J495" s="6">
        <v>0.26</v>
      </c>
      <c r="K495" s="6">
        <v>0.1188</v>
      </c>
      <c r="L495" s="7">
        <v>6.4679817713097702E-47</v>
      </c>
      <c r="M495" s="8">
        <f t="shared" si="7"/>
        <v>1.5891831212108106E-43</v>
      </c>
    </row>
    <row r="496" spans="1:13" ht="17">
      <c r="A496" s="6" t="s">
        <v>374</v>
      </c>
      <c r="B496" s="6" t="s">
        <v>28</v>
      </c>
      <c r="C496" s="6">
        <v>15</v>
      </c>
      <c r="D496" s="6">
        <v>15</v>
      </c>
      <c r="E496" s="6">
        <v>0</v>
      </c>
      <c r="F496" s="6">
        <v>466</v>
      </c>
      <c r="G496" s="6">
        <v>418</v>
      </c>
      <c r="H496" s="6">
        <v>105</v>
      </c>
      <c r="I496" s="6">
        <v>0.23</v>
      </c>
      <c r="J496" s="6">
        <v>0.25</v>
      </c>
      <c r="K496" s="6">
        <v>0.1188</v>
      </c>
      <c r="L496" s="7">
        <v>2.4181453068773299E-52</v>
      </c>
      <c r="M496" s="8">
        <f t="shared" si="7"/>
        <v>5.9413830189975991E-49</v>
      </c>
    </row>
    <row r="497" spans="1:13" ht="17">
      <c r="A497" s="6" t="s">
        <v>324</v>
      </c>
      <c r="B497" s="6" t="s">
        <v>369</v>
      </c>
      <c r="C497" s="6">
        <v>45</v>
      </c>
      <c r="D497" s="6">
        <v>45</v>
      </c>
      <c r="E497" s="6">
        <v>0</v>
      </c>
      <c r="F497" s="6">
        <v>939</v>
      </c>
      <c r="G497" s="6">
        <v>627</v>
      </c>
      <c r="H497" s="6">
        <v>186</v>
      </c>
      <c r="I497" s="6">
        <v>0.2</v>
      </c>
      <c r="J497" s="6">
        <v>0.3</v>
      </c>
      <c r="K497" s="6">
        <v>0.1188</v>
      </c>
      <c r="L497" s="7">
        <v>6.4735913312783399E-55</v>
      </c>
      <c r="M497" s="8">
        <f t="shared" si="7"/>
        <v>1.5905613900950881E-51</v>
      </c>
    </row>
    <row r="498" spans="1:13" ht="17">
      <c r="A498" s="6" t="s">
        <v>101</v>
      </c>
      <c r="B498" s="6" t="s">
        <v>285</v>
      </c>
      <c r="C498" s="6">
        <v>22</v>
      </c>
      <c r="D498" s="6">
        <v>22</v>
      </c>
      <c r="E498" s="6">
        <v>0</v>
      </c>
      <c r="F498" s="6">
        <v>419</v>
      </c>
      <c r="G498" s="6">
        <v>584</v>
      </c>
      <c r="H498" s="6">
        <v>119</v>
      </c>
      <c r="I498" s="6">
        <v>0.28000000000000003</v>
      </c>
      <c r="J498" s="6">
        <v>0.2</v>
      </c>
      <c r="K498" s="6">
        <v>0.1186</v>
      </c>
      <c r="L498" s="7">
        <v>1.23986647970751E-54</v>
      </c>
      <c r="M498" s="8">
        <f t="shared" si="7"/>
        <v>3.0463519406413524E-51</v>
      </c>
    </row>
    <row r="499" spans="1:13" ht="17">
      <c r="A499" s="6" t="s">
        <v>274</v>
      </c>
      <c r="B499" s="6" t="s">
        <v>195</v>
      </c>
      <c r="C499" s="6">
        <v>44</v>
      </c>
      <c r="D499" s="6">
        <v>42</v>
      </c>
      <c r="E499" s="6">
        <v>0</v>
      </c>
      <c r="F499" s="6">
        <v>986</v>
      </c>
      <c r="G499" s="6">
        <v>784</v>
      </c>
      <c r="H499" s="6">
        <v>210</v>
      </c>
      <c r="I499" s="6">
        <v>0.21</v>
      </c>
      <c r="J499" s="6">
        <v>0.27</v>
      </c>
      <c r="K499" s="6">
        <v>0.1186</v>
      </c>
      <c r="L499" s="7">
        <v>2.3008463981652199E-50</v>
      </c>
      <c r="M499" s="8">
        <f t="shared" si="7"/>
        <v>5.6531796002919456E-47</v>
      </c>
    </row>
    <row r="500" spans="1:13" ht="17">
      <c r="A500" s="6" t="s">
        <v>356</v>
      </c>
      <c r="B500" s="6" t="s">
        <v>306</v>
      </c>
      <c r="C500" s="6">
        <v>24</v>
      </c>
      <c r="D500" s="6">
        <v>23</v>
      </c>
      <c r="E500" s="6">
        <v>0</v>
      </c>
      <c r="F500" s="6">
        <v>674</v>
      </c>
      <c r="G500" s="6">
        <v>599</v>
      </c>
      <c r="H500" s="6">
        <v>151</v>
      </c>
      <c r="I500" s="6">
        <v>0.22</v>
      </c>
      <c r="J500" s="6">
        <v>0.25</v>
      </c>
      <c r="K500" s="6">
        <v>0.1186</v>
      </c>
      <c r="L500" s="7">
        <v>1.3338318577205801E-53</v>
      </c>
      <c r="M500" s="8">
        <f t="shared" si="7"/>
        <v>3.2772248744194655E-50</v>
      </c>
    </row>
    <row r="501" spans="1:13" ht="17">
      <c r="A501" s="6" t="s">
        <v>308</v>
      </c>
      <c r="B501" s="6" t="s">
        <v>111</v>
      </c>
      <c r="C501" s="6">
        <v>11</v>
      </c>
      <c r="D501" s="6">
        <v>11</v>
      </c>
      <c r="E501" s="6">
        <v>0</v>
      </c>
      <c r="F501" s="6">
        <v>702</v>
      </c>
      <c r="G501" s="6">
        <v>690</v>
      </c>
      <c r="H501" s="6">
        <v>165</v>
      </c>
      <c r="I501" s="6">
        <v>0.24</v>
      </c>
      <c r="J501" s="6">
        <v>0.24</v>
      </c>
      <c r="K501" s="6">
        <v>0.11849999999999999</v>
      </c>
      <c r="L501" s="7">
        <v>9.2367602357462307E-53</v>
      </c>
      <c r="M501" s="8">
        <f t="shared" si="7"/>
        <v>2.2694719899228487E-49</v>
      </c>
    </row>
    <row r="502" spans="1:13" ht="17">
      <c r="A502" s="6" t="s">
        <v>280</v>
      </c>
      <c r="B502" s="6" t="s">
        <v>33</v>
      </c>
      <c r="C502" s="6">
        <v>11</v>
      </c>
      <c r="D502" s="6">
        <v>11</v>
      </c>
      <c r="E502" s="6">
        <v>0</v>
      </c>
      <c r="F502" s="6">
        <v>506</v>
      </c>
      <c r="G502" s="6">
        <v>271</v>
      </c>
      <c r="H502" s="6">
        <v>92</v>
      </c>
      <c r="I502" s="6">
        <v>0.18</v>
      </c>
      <c r="J502" s="6">
        <v>0.34</v>
      </c>
      <c r="K502" s="6">
        <v>0.11840000000000001</v>
      </c>
      <c r="L502" s="7">
        <v>5.7268051945038897E-55</v>
      </c>
      <c r="M502" s="8">
        <f t="shared" si="7"/>
        <v>1.4070760362896057E-51</v>
      </c>
    </row>
    <row r="503" spans="1:13" ht="17">
      <c r="A503" s="6" t="s">
        <v>393</v>
      </c>
      <c r="B503" s="6" t="s">
        <v>336</v>
      </c>
      <c r="C503" s="6">
        <v>28</v>
      </c>
      <c r="D503" s="6">
        <v>29</v>
      </c>
      <c r="E503" s="6">
        <v>0</v>
      </c>
      <c r="F503" s="6">
        <v>589</v>
      </c>
      <c r="G503" s="6">
        <v>847</v>
      </c>
      <c r="H503" s="6">
        <v>170</v>
      </c>
      <c r="I503" s="6">
        <v>0.28999999999999998</v>
      </c>
      <c r="J503" s="6">
        <v>0.2</v>
      </c>
      <c r="K503" s="6">
        <v>0.11840000000000001</v>
      </c>
      <c r="L503" s="7">
        <v>8.8082878583936105E-55</v>
      </c>
      <c r="M503" s="8">
        <f t="shared" si="7"/>
        <v>2.1641963268073102E-51</v>
      </c>
    </row>
    <row r="504" spans="1:13" ht="17">
      <c r="A504" s="6" t="s">
        <v>373</v>
      </c>
      <c r="B504" s="6" t="s">
        <v>234</v>
      </c>
      <c r="C504" s="6">
        <v>18</v>
      </c>
      <c r="D504" s="6">
        <v>18</v>
      </c>
      <c r="E504" s="6">
        <v>0</v>
      </c>
      <c r="F504" s="6">
        <v>677</v>
      </c>
      <c r="G504" s="6">
        <v>531</v>
      </c>
      <c r="H504" s="6">
        <v>143</v>
      </c>
      <c r="I504" s="6">
        <v>0.21</v>
      </c>
      <c r="J504" s="6">
        <v>0.27</v>
      </c>
      <c r="K504" s="6">
        <v>0.11840000000000001</v>
      </c>
      <c r="L504" s="7">
        <v>3.1675623611708798E-54</v>
      </c>
      <c r="M504" s="8">
        <f t="shared" si="7"/>
        <v>7.7827007213968513E-51</v>
      </c>
    </row>
    <row r="505" spans="1:13" ht="17">
      <c r="A505" s="6" t="s">
        <v>153</v>
      </c>
      <c r="B505" s="6" t="s">
        <v>30</v>
      </c>
      <c r="C505" s="6">
        <v>11</v>
      </c>
      <c r="D505" s="6">
        <v>11</v>
      </c>
      <c r="E505" s="6">
        <v>0</v>
      </c>
      <c r="F505" s="6">
        <v>429</v>
      </c>
      <c r="G505" s="6">
        <v>551</v>
      </c>
      <c r="H505" s="6">
        <v>116</v>
      </c>
      <c r="I505" s="6">
        <v>0.27</v>
      </c>
      <c r="J505" s="6">
        <v>0.21</v>
      </c>
      <c r="K505" s="6">
        <v>0.11840000000000001</v>
      </c>
      <c r="L505" s="7">
        <v>1.53238127050242E-53</v>
      </c>
      <c r="M505" s="8">
        <f t="shared" si="7"/>
        <v>3.765060781624446E-50</v>
      </c>
    </row>
    <row r="506" spans="1:13" ht="17">
      <c r="A506" s="6" t="s">
        <v>182</v>
      </c>
      <c r="B506" s="6" t="s">
        <v>365</v>
      </c>
      <c r="C506" s="6">
        <v>22</v>
      </c>
      <c r="D506" s="6">
        <v>22</v>
      </c>
      <c r="E506" s="6">
        <v>0</v>
      </c>
      <c r="F506" s="6">
        <v>703</v>
      </c>
      <c r="G506" s="6">
        <v>1004</v>
      </c>
      <c r="H506" s="6">
        <v>202</v>
      </c>
      <c r="I506" s="6">
        <v>0.28999999999999998</v>
      </c>
      <c r="J506" s="6">
        <v>0.2</v>
      </c>
      <c r="K506" s="6">
        <v>0.1183</v>
      </c>
      <c r="L506" s="7">
        <v>2.48245447844692E-52</v>
      </c>
      <c r="M506" s="8">
        <f t="shared" si="7"/>
        <v>6.0993906535440828E-49</v>
      </c>
    </row>
    <row r="507" spans="1:13" ht="17">
      <c r="A507" s="6" t="s">
        <v>400</v>
      </c>
      <c r="B507" s="6" t="s">
        <v>322</v>
      </c>
      <c r="C507" s="6">
        <v>24</v>
      </c>
      <c r="D507" s="6">
        <v>24</v>
      </c>
      <c r="E507" s="6">
        <v>0</v>
      </c>
      <c r="F507" s="6">
        <v>937</v>
      </c>
      <c r="G507" s="6">
        <v>601</v>
      </c>
      <c r="H507" s="6">
        <v>182</v>
      </c>
      <c r="I507" s="6">
        <v>0.19</v>
      </c>
      <c r="J507" s="6">
        <v>0.3</v>
      </c>
      <c r="K507" s="6">
        <v>0.1183</v>
      </c>
      <c r="L507" s="7">
        <v>2.5453483757676401E-55</v>
      </c>
      <c r="M507" s="8">
        <f t="shared" si="7"/>
        <v>6.2539209592610917E-52</v>
      </c>
    </row>
    <row r="508" spans="1:13" ht="17">
      <c r="A508" s="6" t="s">
        <v>288</v>
      </c>
      <c r="B508" s="6" t="s">
        <v>194</v>
      </c>
      <c r="C508" s="6">
        <v>18</v>
      </c>
      <c r="D508" s="6">
        <v>18</v>
      </c>
      <c r="E508" s="6">
        <v>0</v>
      </c>
      <c r="F508" s="6">
        <v>414</v>
      </c>
      <c r="G508" s="6">
        <v>541</v>
      </c>
      <c r="H508" s="6">
        <v>113</v>
      </c>
      <c r="I508" s="6">
        <v>0.27</v>
      </c>
      <c r="J508" s="6">
        <v>0.21</v>
      </c>
      <c r="K508" s="6">
        <v>0.1183</v>
      </c>
      <c r="L508" s="7">
        <v>1.9816776842416101E-53</v>
      </c>
      <c r="M508" s="8">
        <f t="shared" si="7"/>
        <v>4.8689820701816357E-50</v>
      </c>
    </row>
    <row r="509" spans="1:13" ht="17">
      <c r="A509" s="6" t="s">
        <v>306</v>
      </c>
      <c r="B509" s="6" t="s">
        <v>164</v>
      </c>
      <c r="C509" s="6">
        <v>23</v>
      </c>
      <c r="D509" s="6">
        <v>23</v>
      </c>
      <c r="E509" s="6">
        <v>0</v>
      </c>
      <c r="F509" s="6">
        <v>599</v>
      </c>
      <c r="G509" s="6">
        <v>542</v>
      </c>
      <c r="H509" s="6">
        <v>135</v>
      </c>
      <c r="I509" s="6">
        <v>0.23</v>
      </c>
      <c r="J509" s="6">
        <v>0.25</v>
      </c>
      <c r="K509" s="6">
        <v>0.1183</v>
      </c>
      <c r="L509" s="7">
        <v>2.2999995207484999E-53</v>
      </c>
      <c r="M509" s="8">
        <f t="shared" si="7"/>
        <v>5.6510988224790644E-50</v>
      </c>
    </row>
    <row r="510" spans="1:13" ht="17">
      <c r="A510" s="6" t="s">
        <v>204</v>
      </c>
      <c r="B510" s="6" t="s">
        <v>167</v>
      </c>
      <c r="C510" s="6">
        <v>10</v>
      </c>
      <c r="D510" s="6">
        <v>10</v>
      </c>
      <c r="E510" s="6">
        <v>0</v>
      </c>
      <c r="F510" s="6">
        <v>354</v>
      </c>
      <c r="G510" s="6">
        <v>331</v>
      </c>
      <c r="H510" s="6">
        <v>81</v>
      </c>
      <c r="I510" s="6">
        <v>0.23</v>
      </c>
      <c r="J510" s="6">
        <v>0.24</v>
      </c>
      <c r="K510" s="6">
        <v>0.1182</v>
      </c>
      <c r="L510" s="7">
        <v>1.12678602310144E-48</v>
      </c>
      <c r="M510" s="8">
        <f t="shared" si="7"/>
        <v>2.7685132587602382E-45</v>
      </c>
    </row>
    <row r="511" spans="1:13" ht="17">
      <c r="A511" s="6" t="s">
        <v>205</v>
      </c>
      <c r="B511" s="6" t="s">
        <v>371</v>
      </c>
      <c r="C511" s="6">
        <v>34</v>
      </c>
      <c r="D511" s="6">
        <v>34</v>
      </c>
      <c r="E511" s="6">
        <v>0</v>
      </c>
      <c r="F511" s="6">
        <v>532</v>
      </c>
      <c r="G511" s="6">
        <v>1075</v>
      </c>
      <c r="H511" s="6">
        <v>190</v>
      </c>
      <c r="I511" s="6">
        <v>0.36</v>
      </c>
      <c r="J511" s="6">
        <v>0.18</v>
      </c>
      <c r="K511" s="6">
        <v>0.1182</v>
      </c>
      <c r="L511" s="7">
        <v>8.1128121811996496E-61</v>
      </c>
      <c r="M511" s="8">
        <f t="shared" si="7"/>
        <v>1.9933179529207538E-57</v>
      </c>
    </row>
    <row r="512" spans="1:13" ht="17">
      <c r="A512" s="6" t="s">
        <v>410</v>
      </c>
      <c r="B512" s="6" t="s">
        <v>162</v>
      </c>
      <c r="C512" s="6">
        <v>21</v>
      </c>
      <c r="D512" s="6">
        <v>21</v>
      </c>
      <c r="E512" s="6">
        <v>0</v>
      </c>
      <c r="F512" s="6">
        <v>688</v>
      </c>
      <c r="G512" s="6">
        <v>344</v>
      </c>
      <c r="H512" s="6">
        <v>122</v>
      </c>
      <c r="I512" s="6">
        <v>0.18</v>
      </c>
      <c r="J512" s="6">
        <v>0.35</v>
      </c>
      <c r="K512" s="6">
        <v>0.1182</v>
      </c>
      <c r="L512" s="7">
        <v>6.8267674804293299E-60</v>
      </c>
      <c r="M512" s="8">
        <f t="shared" si="7"/>
        <v>1.6773367699414863E-56</v>
      </c>
    </row>
    <row r="513" spans="1:13" ht="17">
      <c r="A513" s="6" t="s">
        <v>157</v>
      </c>
      <c r="B513" s="6" t="s">
        <v>375</v>
      </c>
      <c r="C513" s="6">
        <v>15</v>
      </c>
      <c r="D513" s="6">
        <v>15</v>
      </c>
      <c r="E513" s="6">
        <v>0</v>
      </c>
      <c r="F513" s="6">
        <v>485</v>
      </c>
      <c r="G513" s="6">
        <v>657</v>
      </c>
      <c r="H513" s="6">
        <v>135</v>
      </c>
      <c r="I513" s="6">
        <v>0.28000000000000003</v>
      </c>
      <c r="J513" s="6">
        <v>0.21</v>
      </c>
      <c r="K513" s="6">
        <v>0.1182</v>
      </c>
      <c r="L513" s="7">
        <v>1.4736164560231901E-54</v>
      </c>
      <c r="M513" s="8">
        <f t="shared" si="7"/>
        <v>3.6206756324489783E-51</v>
      </c>
    </row>
    <row r="514" spans="1:13" ht="17">
      <c r="A514" s="6" t="s">
        <v>376</v>
      </c>
      <c r="B514" s="6" t="s">
        <v>347</v>
      </c>
      <c r="C514" s="6">
        <v>25</v>
      </c>
      <c r="D514" s="6">
        <v>26</v>
      </c>
      <c r="E514" s="6">
        <v>0</v>
      </c>
      <c r="F514" s="6">
        <v>709</v>
      </c>
      <c r="G514" s="6">
        <v>763</v>
      </c>
      <c r="H514" s="6">
        <v>174</v>
      </c>
      <c r="I514" s="6">
        <v>0.25</v>
      </c>
      <c r="J514" s="6">
        <v>0.23</v>
      </c>
      <c r="K514" s="6">
        <v>0.1182</v>
      </c>
      <c r="L514" s="7">
        <v>5.66911744978666E-52</v>
      </c>
      <c r="M514" s="8">
        <f t="shared" ref="M514:M577" si="8">L514*2457</f>
        <v>1.3929021574125822E-48</v>
      </c>
    </row>
    <row r="515" spans="1:13" ht="17">
      <c r="A515" s="6" t="s">
        <v>291</v>
      </c>
      <c r="B515" s="6" t="s">
        <v>242</v>
      </c>
      <c r="C515" s="6">
        <v>17</v>
      </c>
      <c r="D515" s="6">
        <v>17</v>
      </c>
      <c r="E515" s="6">
        <v>0</v>
      </c>
      <c r="F515" s="6">
        <v>510</v>
      </c>
      <c r="G515" s="6">
        <v>649</v>
      </c>
      <c r="H515" s="6">
        <v>137</v>
      </c>
      <c r="I515" s="6">
        <v>0.27</v>
      </c>
      <c r="J515" s="6">
        <v>0.21</v>
      </c>
      <c r="K515" s="6">
        <v>0.1182</v>
      </c>
      <c r="L515" s="7">
        <v>4.9316597748383302E-54</v>
      </c>
      <c r="M515" s="8">
        <f t="shared" si="8"/>
        <v>1.2117088066777777E-50</v>
      </c>
    </row>
    <row r="516" spans="1:13" ht="17">
      <c r="A516" s="6" t="s">
        <v>101</v>
      </c>
      <c r="B516" s="6" t="s">
        <v>238</v>
      </c>
      <c r="C516" s="6">
        <v>22</v>
      </c>
      <c r="D516" s="6">
        <v>22</v>
      </c>
      <c r="E516" s="6">
        <v>0</v>
      </c>
      <c r="F516" s="6">
        <v>419</v>
      </c>
      <c r="G516" s="6">
        <v>605</v>
      </c>
      <c r="H516" s="6">
        <v>121</v>
      </c>
      <c r="I516" s="6">
        <v>0.28999999999999998</v>
      </c>
      <c r="J516" s="6">
        <v>0.2</v>
      </c>
      <c r="K516" s="6">
        <v>0.1182</v>
      </c>
      <c r="L516" s="7">
        <v>1.10053128258536E-54</v>
      </c>
      <c r="M516" s="8">
        <f t="shared" si="8"/>
        <v>2.7040053613122295E-51</v>
      </c>
    </row>
    <row r="517" spans="1:13" ht="17">
      <c r="A517" s="6" t="s">
        <v>20</v>
      </c>
      <c r="B517" s="6" t="s">
        <v>175</v>
      </c>
      <c r="C517" s="6">
        <v>10</v>
      </c>
      <c r="D517" s="6">
        <v>10</v>
      </c>
      <c r="E517" s="6">
        <v>0</v>
      </c>
      <c r="F517" s="6">
        <v>373</v>
      </c>
      <c r="G517" s="6">
        <v>296</v>
      </c>
      <c r="H517" s="6">
        <v>79</v>
      </c>
      <c r="I517" s="6">
        <v>0.21</v>
      </c>
      <c r="J517" s="6">
        <v>0.27</v>
      </c>
      <c r="K517" s="6">
        <v>0.1181</v>
      </c>
      <c r="L517" s="7">
        <v>1.0641523360634301E-48</v>
      </c>
      <c r="M517" s="8">
        <f t="shared" si="8"/>
        <v>2.6146222897078478E-45</v>
      </c>
    </row>
    <row r="518" spans="1:13" ht="17">
      <c r="A518" s="6" t="s">
        <v>280</v>
      </c>
      <c r="B518" s="6" t="s">
        <v>240</v>
      </c>
      <c r="C518" s="6">
        <v>11</v>
      </c>
      <c r="D518" s="6">
        <v>11</v>
      </c>
      <c r="E518" s="6">
        <v>0</v>
      </c>
      <c r="F518" s="6">
        <v>506</v>
      </c>
      <c r="G518" s="6">
        <v>680</v>
      </c>
      <c r="H518" s="6">
        <v>140</v>
      </c>
      <c r="I518" s="6">
        <v>0.28000000000000003</v>
      </c>
      <c r="J518" s="6">
        <v>0.21</v>
      </c>
      <c r="K518" s="6">
        <v>0.11799999999999999</v>
      </c>
      <c r="L518" s="7">
        <v>2.31961950541E-54</v>
      </c>
      <c r="M518" s="8">
        <f t="shared" si="8"/>
        <v>5.6993051247923697E-51</v>
      </c>
    </row>
    <row r="519" spans="1:13" ht="17">
      <c r="A519" s="6" t="s">
        <v>362</v>
      </c>
      <c r="B519" s="6" t="s">
        <v>194</v>
      </c>
      <c r="C519" s="6">
        <v>18</v>
      </c>
      <c r="D519" s="6">
        <v>18</v>
      </c>
      <c r="E519" s="6">
        <v>0</v>
      </c>
      <c r="F519" s="6">
        <v>596</v>
      </c>
      <c r="G519" s="6">
        <v>541</v>
      </c>
      <c r="H519" s="6">
        <v>134</v>
      </c>
      <c r="I519" s="6">
        <v>0.22</v>
      </c>
      <c r="J519" s="6">
        <v>0.25</v>
      </c>
      <c r="K519" s="6">
        <v>0.1179</v>
      </c>
      <c r="L519" s="7">
        <v>6.5661442222267204E-53</v>
      </c>
      <c r="M519" s="8">
        <f t="shared" si="8"/>
        <v>1.6133016354011052E-49</v>
      </c>
    </row>
    <row r="520" spans="1:13" ht="17">
      <c r="A520" s="6" t="s">
        <v>121</v>
      </c>
      <c r="B520" s="6" t="s">
        <v>188</v>
      </c>
      <c r="C520" s="6">
        <v>17</v>
      </c>
      <c r="D520" s="6">
        <v>17</v>
      </c>
      <c r="E520" s="6">
        <v>0</v>
      </c>
      <c r="F520" s="6">
        <v>417</v>
      </c>
      <c r="G520" s="6">
        <v>610</v>
      </c>
      <c r="H520" s="6">
        <v>121</v>
      </c>
      <c r="I520" s="6">
        <v>0.28999999999999998</v>
      </c>
      <c r="J520" s="6">
        <v>0.2</v>
      </c>
      <c r="K520" s="6">
        <v>0.1178</v>
      </c>
      <c r="L520" s="7">
        <v>1.60075055977307E-54</v>
      </c>
      <c r="M520" s="8">
        <f t="shared" si="8"/>
        <v>3.933044125362433E-51</v>
      </c>
    </row>
    <row r="521" spans="1:13" ht="17">
      <c r="A521" s="6" t="s">
        <v>154</v>
      </c>
      <c r="B521" s="6" t="s">
        <v>122</v>
      </c>
      <c r="C521" s="6">
        <v>11</v>
      </c>
      <c r="D521" s="6">
        <v>11</v>
      </c>
      <c r="E521" s="6">
        <v>0</v>
      </c>
      <c r="F521" s="6">
        <v>341</v>
      </c>
      <c r="G521" s="6">
        <v>610</v>
      </c>
      <c r="H521" s="6">
        <v>112</v>
      </c>
      <c r="I521" s="6">
        <v>0.33</v>
      </c>
      <c r="J521" s="6">
        <v>0.18</v>
      </c>
      <c r="K521" s="6">
        <v>0.1178</v>
      </c>
      <c r="L521" s="7">
        <v>1.5324623606742799E-56</v>
      </c>
      <c r="M521" s="8">
        <f t="shared" si="8"/>
        <v>3.7652600201767056E-53</v>
      </c>
    </row>
    <row r="522" spans="1:13" ht="17">
      <c r="A522" s="6" t="s">
        <v>117</v>
      </c>
      <c r="B522" s="6" t="s">
        <v>206</v>
      </c>
      <c r="C522" s="6">
        <v>13</v>
      </c>
      <c r="D522" s="6">
        <v>13</v>
      </c>
      <c r="E522" s="6">
        <v>0</v>
      </c>
      <c r="F522" s="6">
        <v>403</v>
      </c>
      <c r="G522" s="6">
        <v>268</v>
      </c>
      <c r="H522" s="6">
        <v>79</v>
      </c>
      <c r="I522" s="6">
        <v>0.2</v>
      </c>
      <c r="J522" s="6">
        <v>0.28999999999999998</v>
      </c>
      <c r="K522" s="6">
        <v>0.1177</v>
      </c>
      <c r="L522" s="7">
        <v>1.27050239101316E-49</v>
      </c>
      <c r="M522" s="8">
        <f t="shared" si="8"/>
        <v>3.1216243747193344E-46</v>
      </c>
    </row>
    <row r="523" spans="1:13" ht="17">
      <c r="A523" s="6" t="s">
        <v>366</v>
      </c>
      <c r="B523" s="6" t="s">
        <v>167</v>
      </c>
      <c r="C523" s="6">
        <v>10</v>
      </c>
      <c r="D523" s="6">
        <v>10</v>
      </c>
      <c r="E523" s="6">
        <v>0</v>
      </c>
      <c r="F523" s="6">
        <v>391</v>
      </c>
      <c r="G523" s="6">
        <v>331</v>
      </c>
      <c r="H523" s="6">
        <v>85</v>
      </c>
      <c r="I523" s="6">
        <v>0.22</v>
      </c>
      <c r="J523" s="6">
        <v>0.26</v>
      </c>
      <c r="K523" s="6">
        <v>0.1177</v>
      </c>
      <c r="L523" s="7">
        <v>2.8291283237409499E-49</v>
      </c>
      <c r="M523" s="8">
        <f t="shared" si="8"/>
        <v>6.9511682914315138E-46</v>
      </c>
    </row>
    <row r="524" spans="1:13" ht="17">
      <c r="A524" s="6" t="s">
        <v>385</v>
      </c>
      <c r="B524" s="6" t="s">
        <v>357</v>
      </c>
      <c r="C524" s="6">
        <v>26</v>
      </c>
      <c r="D524" s="6">
        <v>25</v>
      </c>
      <c r="E524" s="6">
        <v>0</v>
      </c>
      <c r="F524" s="6">
        <v>808</v>
      </c>
      <c r="G524" s="6">
        <v>772</v>
      </c>
      <c r="H524" s="6">
        <v>186</v>
      </c>
      <c r="I524" s="6">
        <v>0.23</v>
      </c>
      <c r="J524" s="6">
        <v>0.24</v>
      </c>
      <c r="K524" s="6">
        <v>0.1177</v>
      </c>
      <c r="L524" s="7">
        <v>1.8913027631510701E-50</v>
      </c>
      <c r="M524" s="8">
        <f t="shared" si="8"/>
        <v>4.646930889062179E-47</v>
      </c>
    </row>
    <row r="525" spans="1:13" ht="17">
      <c r="A525" s="6" t="s">
        <v>182</v>
      </c>
      <c r="B525" s="6" t="s">
        <v>186</v>
      </c>
      <c r="C525" s="6">
        <v>22</v>
      </c>
      <c r="D525" s="6">
        <v>21</v>
      </c>
      <c r="E525" s="6">
        <v>0</v>
      </c>
      <c r="F525" s="6">
        <v>703</v>
      </c>
      <c r="G525" s="6">
        <v>784</v>
      </c>
      <c r="H525" s="6">
        <v>175</v>
      </c>
      <c r="I525" s="6">
        <v>0.25</v>
      </c>
      <c r="J525" s="6">
        <v>0.22</v>
      </c>
      <c r="K525" s="6">
        <v>0.1177</v>
      </c>
      <c r="L525" s="7">
        <v>1.96781782521307E-51</v>
      </c>
      <c r="M525" s="8">
        <f t="shared" si="8"/>
        <v>4.8349283965485133E-48</v>
      </c>
    </row>
    <row r="526" spans="1:13" ht="17">
      <c r="A526" s="6" t="s">
        <v>191</v>
      </c>
      <c r="B526" s="6" t="s">
        <v>330</v>
      </c>
      <c r="C526" s="6">
        <v>14</v>
      </c>
      <c r="D526" s="6">
        <v>14</v>
      </c>
      <c r="E526" s="6">
        <v>0</v>
      </c>
      <c r="F526" s="6">
        <v>406</v>
      </c>
      <c r="G526" s="6">
        <v>759</v>
      </c>
      <c r="H526" s="6">
        <v>137</v>
      </c>
      <c r="I526" s="6">
        <v>0.34</v>
      </c>
      <c r="J526" s="6">
        <v>0.18</v>
      </c>
      <c r="K526" s="6">
        <v>0.1176</v>
      </c>
      <c r="L526" s="7">
        <v>8.5011222328944101E-59</v>
      </c>
      <c r="M526" s="8">
        <f t="shared" si="8"/>
        <v>2.0887257326221565E-55</v>
      </c>
    </row>
    <row r="527" spans="1:13" ht="17">
      <c r="A527" s="6" t="s">
        <v>329</v>
      </c>
      <c r="B527" s="6" t="s">
        <v>370</v>
      </c>
      <c r="C527" s="6">
        <v>14</v>
      </c>
      <c r="D527" s="6">
        <v>14</v>
      </c>
      <c r="E527" s="6">
        <v>0</v>
      </c>
      <c r="F527" s="6">
        <v>572</v>
      </c>
      <c r="G527" s="6">
        <v>721</v>
      </c>
      <c r="H527" s="6">
        <v>152</v>
      </c>
      <c r="I527" s="6">
        <v>0.27</v>
      </c>
      <c r="J527" s="6">
        <v>0.21</v>
      </c>
      <c r="K527" s="6">
        <v>0.1176</v>
      </c>
      <c r="L527" s="7">
        <v>3.7514262543893402E-53</v>
      </c>
      <c r="M527" s="8">
        <f t="shared" si="8"/>
        <v>9.2172543070346081E-50</v>
      </c>
    </row>
    <row r="528" spans="1:13" ht="17">
      <c r="A528" s="6" t="s">
        <v>359</v>
      </c>
      <c r="B528" s="6" t="s">
        <v>368</v>
      </c>
      <c r="C528" s="6">
        <v>27</v>
      </c>
      <c r="D528" s="6">
        <v>26</v>
      </c>
      <c r="E528" s="6">
        <v>0</v>
      </c>
      <c r="F528" s="6">
        <v>678</v>
      </c>
      <c r="G528" s="6">
        <v>845</v>
      </c>
      <c r="H528" s="6">
        <v>179</v>
      </c>
      <c r="I528" s="6">
        <v>0.26</v>
      </c>
      <c r="J528" s="6">
        <v>0.21</v>
      </c>
      <c r="K528" s="6">
        <v>0.11749999999999999</v>
      </c>
      <c r="L528" s="7">
        <v>1.14982689531979E-51</v>
      </c>
      <c r="M528" s="8">
        <f t="shared" si="8"/>
        <v>2.8251246818007237E-48</v>
      </c>
    </row>
    <row r="529" spans="1:13" ht="17">
      <c r="A529" s="6" t="s">
        <v>164</v>
      </c>
      <c r="B529" s="6" t="s">
        <v>345</v>
      </c>
      <c r="C529" s="6">
        <v>23</v>
      </c>
      <c r="D529" s="6">
        <v>24</v>
      </c>
      <c r="E529" s="6">
        <v>0</v>
      </c>
      <c r="F529" s="6">
        <v>542</v>
      </c>
      <c r="G529" s="6">
        <v>692</v>
      </c>
      <c r="H529" s="6">
        <v>145</v>
      </c>
      <c r="I529" s="6">
        <v>0.27</v>
      </c>
      <c r="J529" s="6">
        <v>0.21</v>
      </c>
      <c r="K529" s="6">
        <v>0.11749999999999999</v>
      </c>
      <c r="L529" s="7">
        <v>2.4154600253272002E-53</v>
      </c>
      <c r="M529" s="8">
        <f t="shared" si="8"/>
        <v>5.9347852822289304E-50</v>
      </c>
    </row>
    <row r="530" spans="1:13" ht="17">
      <c r="A530" s="6" t="s">
        <v>163</v>
      </c>
      <c r="B530" s="6" t="s">
        <v>207</v>
      </c>
      <c r="C530" s="6">
        <v>12</v>
      </c>
      <c r="D530" s="6">
        <v>12</v>
      </c>
      <c r="E530" s="6">
        <v>0</v>
      </c>
      <c r="F530" s="6">
        <v>434</v>
      </c>
      <c r="G530" s="6">
        <v>409</v>
      </c>
      <c r="H530" s="6">
        <v>99</v>
      </c>
      <c r="I530" s="6">
        <v>0.23</v>
      </c>
      <c r="J530" s="6">
        <v>0.24</v>
      </c>
      <c r="K530" s="6">
        <v>0.1174</v>
      </c>
      <c r="L530" s="7">
        <v>1.2123036081633599E-50</v>
      </c>
      <c r="M530" s="8">
        <f t="shared" si="8"/>
        <v>2.9786299652573754E-47</v>
      </c>
    </row>
    <row r="531" spans="1:13" ht="17">
      <c r="A531" s="6" t="s">
        <v>198</v>
      </c>
      <c r="B531" s="6" t="s">
        <v>30</v>
      </c>
      <c r="C531" s="6">
        <v>11</v>
      </c>
      <c r="D531" s="6">
        <v>11</v>
      </c>
      <c r="E531" s="6">
        <v>0</v>
      </c>
      <c r="F531" s="6">
        <v>344</v>
      </c>
      <c r="G531" s="6">
        <v>551</v>
      </c>
      <c r="H531" s="6">
        <v>105</v>
      </c>
      <c r="I531" s="6">
        <v>0.31</v>
      </c>
      <c r="J531" s="6">
        <v>0.19</v>
      </c>
      <c r="K531" s="6">
        <v>0.1173</v>
      </c>
      <c r="L531" s="7">
        <v>6.51954422063047E-54</v>
      </c>
      <c r="M531" s="8">
        <f t="shared" si="8"/>
        <v>1.6018520150089064E-50</v>
      </c>
    </row>
    <row r="532" spans="1:13" ht="17">
      <c r="A532" s="6" t="s">
        <v>22</v>
      </c>
      <c r="B532" s="6" t="s">
        <v>161</v>
      </c>
      <c r="C532" s="6">
        <v>12</v>
      </c>
      <c r="D532" s="6">
        <v>12</v>
      </c>
      <c r="E532" s="6">
        <v>0</v>
      </c>
      <c r="F532" s="6">
        <v>373</v>
      </c>
      <c r="G532" s="6">
        <v>437</v>
      </c>
      <c r="H532" s="6">
        <v>95</v>
      </c>
      <c r="I532" s="6">
        <v>0.25</v>
      </c>
      <c r="J532" s="6">
        <v>0.22</v>
      </c>
      <c r="K532" s="6">
        <v>0.1173</v>
      </c>
      <c r="L532" s="7">
        <v>2.4144773265928702E-50</v>
      </c>
      <c r="M532" s="8">
        <f t="shared" si="8"/>
        <v>5.9323707914386823E-47</v>
      </c>
    </row>
    <row r="533" spans="1:13" ht="17">
      <c r="A533" s="6" t="s">
        <v>105</v>
      </c>
      <c r="B533" s="6" t="s">
        <v>285</v>
      </c>
      <c r="C533" s="6">
        <v>23</v>
      </c>
      <c r="D533" s="6">
        <v>22</v>
      </c>
      <c r="E533" s="6">
        <v>0</v>
      </c>
      <c r="F533" s="6">
        <v>576</v>
      </c>
      <c r="G533" s="6">
        <v>584</v>
      </c>
      <c r="H533" s="6">
        <v>136</v>
      </c>
      <c r="I533" s="6">
        <v>0.24</v>
      </c>
      <c r="J533" s="6">
        <v>0.23</v>
      </c>
      <c r="K533" s="6">
        <v>0.1172</v>
      </c>
      <c r="L533" s="7">
        <v>3.4217164279548504E-52</v>
      </c>
      <c r="M533" s="8">
        <f t="shared" si="8"/>
        <v>8.4071572634850672E-49</v>
      </c>
    </row>
    <row r="534" spans="1:13" ht="17">
      <c r="A534" s="6" t="s">
        <v>103</v>
      </c>
      <c r="B534" s="6" t="s">
        <v>165</v>
      </c>
      <c r="C534" s="6">
        <v>24</v>
      </c>
      <c r="D534" s="6">
        <v>23</v>
      </c>
      <c r="E534" s="6">
        <v>0</v>
      </c>
      <c r="F534" s="6">
        <v>650</v>
      </c>
      <c r="G534" s="6">
        <v>374</v>
      </c>
      <c r="H534" s="6">
        <v>120</v>
      </c>
      <c r="I534" s="6">
        <v>0.18</v>
      </c>
      <c r="J534" s="6">
        <v>0.32</v>
      </c>
      <c r="K534" s="6">
        <v>0.1172</v>
      </c>
      <c r="L534" s="7">
        <v>3.12677263659571E-56</v>
      </c>
      <c r="M534" s="8">
        <f t="shared" si="8"/>
        <v>7.6824803681156597E-53</v>
      </c>
    </row>
    <row r="535" spans="1:13" ht="17">
      <c r="A535" s="6" t="s">
        <v>293</v>
      </c>
      <c r="B535" s="6" t="s">
        <v>23</v>
      </c>
      <c r="C535" s="6">
        <v>11</v>
      </c>
      <c r="D535" s="6">
        <v>11</v>
      </c>
      <c r="E535" s="6">
        <v>0</v>
      </c>
      <c r="F535" s="6">
        <v>514</v>
      </c>
      <c r="G535" s="6">
        <v>425</v>
      </c>
      <c r="H535" s="6">
        <v>110</v>
      </c>
      <c r="I535" s="6">
        <v>0.21</v>
      </c>
      <c r="J535" s="6">
        <v>0.26</v>
      </c>
      <c r="K535" s="6">
        <v>0.1171</v>
      </c>
      <c r="L535" s="7">
        <v>8.8399339245920102E-52</v>
      </c>
      <c r="M535" s="8">
        <f t="shared" si="8"/>
        <v>2.1719717652722569E-48</v>
      </c>
    </row>
    <row r="536" spans="1:13" ht="17">
      <c r="A536" s="6" t="s">
        <v>31</v>
      </c>
      <c r="B536" s="6" t="s">
        <v>117</v>
      </c>
      <c r="C536" s="6">
        <v>13</v>
      </c>
      <c r="D536" s="6">
        <v>13</v>
      </c>
      <c r="E536" s="6">
        <v>0</v>
      </c>
      <c r="F536" s="6">
        <v>699</v>
      </c>
      <c r="G536" s="6">
        <v>403</v>
      </c>
      <c r="H536" s="6">
        <v>129</v>
      </c>
      <c r="I536" s="6">
        <v>0.18</v>
      </c>
      <c r="J536" s="6">
        <v>0.32</v>
      </c>
      <c r="K536" s="6">
        <v>0.1171</v>
      </c>
      <c r="L536" s="7">
        <v>1.42322153889898E-56</v>
      </c>
      <c r="M536" s="8">
        <f t="shared" si="8"/>
        <v>3.4968553210747941E-53</v>
      </c>
    </row>
    <row r="537" spans="1:13" ht="17">
      <c r="A537" s="6" t="s">
        <v>305</v>
      </c>
      <c r="B537" s="6" t="s">
        <v>180</v>
      </c>
      <c r="C537" s="6">
        <v>34</v>
      </c>
      <c r="D537" s="6">
        <v>33</v>
      </c>
      <c r="E537" s="6">
        <v>0</v>
      </c>
      <c r="F537" s="6">
        <v>919</v>
      </c>
      <c r="G537" s="6">
        <v>850</v>
      </c>
      <c r="H537" s="6">
        <v>207</v>
      </c>
      <c r="I537" s="6">
        <v>0.23</v>
      </c>
      <c r="J537" s="6">
        <v>0.24</v>
      </c>
      <c r="K537" s="6">
        <v>0.11700000000000001</v>
      </c>
      <c r="L537" s="7">
        <v>1.31270813717206E-47</v>
      </c>
      <c r="M537" s="8">
        <f t="shared" si="8"/>
        <v>3.2253238930317513E-44</v>
      </c>
    </row>
    <row r="538" spans="1:13" ht="17">
      <c r="A538" s="6" t="s">
        <v>362</v>
      </c>
      <c r="B538" s="6" t="s">
        <v>277</v>
      </c>
      <c r="C538" s="6">
        <v>18</v>
      </c>
      <c r="D538" s="6">
        <v>18</v>
      </c>
      <c r="E538" s="6">
        <v>0</v>
      </c>
      <c r="F538" s="6">
        <v>596</v>
      </c>
      <c r="G538" s="6">
        <v>703</v>
      </c>
      <c r="H538" s="6">
        <v>152</v>
      </c>
      <c r="I538" s="6">
        <v>0.26</v>
      </c>
      <c r="J538" s="6">
        <v>0.22</v>
      </c>
      <c r="K538" s="6">
        <v>0.11700000000000001</v>
      </c>
      <c r="L538" s="7">
        <v>3.8900476273686496E-52</v>
      </c>
      <c r="M538" s="8">
        <f t="shared" si="8"/>
        <v>9.5578470204447719E-49</v>
      </c>
    </row>
    <row r="539" spans="1:13" ht="17">
      <c r="A539" s="6" t="s">
        <v>314</v>
      </c>
      <c r="B539" s="6" t="s">
        <v>246</v>
      </c>
      <c r="C539" s="6">
        <v>30</v>
      </c>
      <c r="D539" s="6">
        <v>31</v>
      </c>
      <c r="E539" s="6">
        <v>0</v>
      </c>
      <c r="F539" s="6">
        <v>893</v>
      </c>
      <c r="G539" s="6">
        <v>552</v>
      </c>
      <c r="H539" s="6">
        <v>169</v>
      </c>
      <c r="I539" s="6">
        <v>0.19</v>
      </c>
      <c r="J539" s="6">
        <v>0.31</v>
      </c>
      <c r="K539" s="6">
        <v>0.11700000000000001</v>
      </c>
      <c r="L539" s="7">
        <v>4.82356717230397E-55</v>
      </c>
      <c r="M539" s="8">
        <f t="shared" si="8"/>
        <v>1.1851504542350855E-51</v>
      </c>
    </row>
    <row r="540" spans="1:13" ht="17">
      <c r="A540" s="6" t="s">
        <v>204</v>
      </c>
      <c r="B540" s="6" t="s">
        <v>175</v>
      </c>
      <c r="C540" s="6">
        <v>10</v>
      </c>
      <c r="D540" s="6">
        <v>10</v>
      </c>
      <c r="E540" s="6">
        <v>0</v>
      </c>
      <c r="F540" s="6">
        <v>354</v>
      </c>
      <c r="G540" s="6">
        <v>296</v>
      </c>
      <c r="H540" s="6">
        <v>76</v>
      </c>
      <c r="I540" s="6">
        <v>0.21</v>
      </c>
      <c r="J540" s="6">
        <v>0.26</v>
      </c>
      <c r="K540" s="6">
        <v>0.1169</v>
      </c>
      <c r="L540" s="7">
        <v>3.2835707913062799E-47</v>
      </c>
      <c r="M540" s="8">
        <f t="shared" si="8"/>
        <v>8.0677334342395301E-44</v>
      </c>
    </row>
    <row r="541" spans="1:13" ht="17">
      <c r="A541" s="6" t="s">
        <v>29</v>
      </c>
      <c r="B541" s="6" t="s">
        <v>361</v>
      </c>
      <c r="C541" s="6">
        <v>15</v>
      </c>
      <c r="D541" s="6">
        <v>15</v>
      </c>
      <c r="E541" s="6">
        <v>0</v>
      </c>
      <c r="F541" s="6">
        <v>398</v>
      </c>
      <c r="G541" s="6">
        <v>543</v>
      </c>
      <c r="H541" s="6">
        <v>110</v>
      </c>
      <c r="I541" s="6">
        <v>0.28000000000000003</v>
      </c>
      <c r="J541" s="6">
        <v>0.2</v>
      </c>
      <c r="K541" s="6">
        <v>0.1169</v>
      </c>
      <c r="L541" s="7">
        <v>2.2250122677650998E-52</v>
      </c>
      <c r="M541" s="8">
        <f t="shared" si="8"/>
        <v>5.46685514189885E-49</v>
      </c>
    </row>
    <row r="542" spans="1:13" ht="17">
      <c r="A542" s="6" t="s">
        <v>153</v>
      </c>
      <c r="B542" s="6" t="s">
        <v>154</v>
      </c>
      <c r="C542" s="6">
        <v>11</v>
      </c>
      <c r="D542" s="6">
        <v>11</v>
      </c>
      <c r="E542" s="6">
        <v>0</v>
      </c>
      <c r="F542" s="6">
        <v>429</v>
      </c>
      <c r="G542" s="6">
        <v>341</v>
      </c>
      <c r="H542" s="6">
        <v>90</v>
      </c>
      <c r="I542" s="6">
        <v>0.21</v>
      </c>
      <c r="J542" s="6">
        <v>0.26</v>
      </c>
      <c r="K542" s="6">
        <v>0.1169</v>
      </c>
      <c r="L542" s="7">
        <v>9.7448188677646896E-50</v>
      </c>
      <c r="M542" s="8">
        <f t="shared" si="8"/>
        <v>2.3943019958097843E-46</v>
      </c>
    </row>
    <row r="543" spans="1:13" ht="17">
      <c r="A543" s="6" t="s">
        <v>264</v>
      </c>
      <c r="B543" s="6" t="s">
        <v>288</v>
      </c>
      <c r="C543" s="6">
        <v>18</v>
      </c>
      <c r="D543" s="6">
        <v>18</v>
      </c>
      <c r="E543" s="6">
        <v>0</v>
      </c>
      <c r="F543" s="6">
        <v>647</v>
      </c>
      <c r="G543" s="6">
        <v>414</v>
      </c>
      <c r="H543" s="6">
        <v>124</v>
      </c>
      <c r="I543" s="6">
        <v>0.19</v>
      </c>
      <c r="J543" s="6">
        <v>0.3</v>
      </c>
      <c r="K543" s="6">
        <v>0.1169</v>
      </c>
      <c r="L543" s="7">
        <v>1.28269792202498E-54</v>
      </c>
      <c r="M543" s="8">
        <f t="shared" si="8"/>
        <v>3.1515887944153757E-51</v>
      </c>
    </row>
    <row r="544" spans="1:13" ht="17">
      <c r="A544" s="6" t="s">
        <v>309</v>
      </c>
      <c r="B544" s="6" t="s">
        <v>185</v>
      </c>
      <c r="C544" s="6">
        <v>20</v>
      </c>
      <c r="D544" s="6">
        <v>21</v>
      </c>
      <c r="E544" s="6">
        <v>0</v>
      </c>
      <c r="F544" s="6">
        <v>466</v>
      </c>
      <c r="G544" s="6">
        <v>792</v>
      </c>
      <c r="H544" s="6">
        <v>147</v>
      </c>
      <c r="I544" s="6">
        <v>0.32</v>
      </c>
      <c r="J544" s="6">
        <v>0.19</v>
      </c>
      <c r="K544" s="6">
        <v>0.1169</v>
      </c>
      <c r="L544" s="7">
        <v>2.3081411268814102E-56</v>
      </c>
      <c r="M544" s="8">
        <f t="shared" si="8"/>
        <v>5.6711027487476245E-53</v>
      </c>
    </row>
    <row r="545" spans="1:13" ht="17">
      <c r="A545" s="6" t="s">
        <v>105</v>
      </c>
      <c r="B545" s="6" t="s">
        <v>238</v>
      </c>
      <c r="C545" s="6">
        <v>23</v>
      </c>
      <c r="D545" s="6">
        <v>22</v>
      </c>
      <c r="E545" s="6">
        <v>0</v>
      </c>
      <c r="F545" s="6">
        <v>576</v>
      </c>
      <c r="G545" s="6">
        <v>605</v>
      </c>
      <c r="H545" s="6">
        <v>138</v>
      </c>
      <c r="I545" s="6">
        <v>0.24</v>
      </c>
      <c r="J545" s="6">
        <v>0.23</v>
      </c>
      <c r="K545" s="6">
        <v>0.1169</v>
      </c>
      <c r="L545" s="7">
        <v>7.6342903207209305E-52</v>
      </c>
      <c r="M545" s="8">
        <f t="shared" si="8"/>
        <v>1.8757451318011326E-48</v>
      </c>
    </row>
    <row r="546" spans="1:13" ht="17">
      <c r="A546" s="6" t="s">
        <v>286</v>
      </c>
      <c r="B546" s="6" t="s">
        <v>311</v>
      </c>
      <c r="C546" s="6">
        <v>16</v>
      </c>
      <c r="D546" s="6">
        <v>16</v>
      </c>
      <c r="E546" s="6">
        <v>0</v>
      </c>
      <c r="F546" s="6">
        <v>739</v>
      </c>
      <c r="G546" s="6">
        <v>400</v>
      </c>
      <c r="H546" s="6">
        <v>133</v>
      </c>
      <c r="I546" s="6">
        <v>0.18</v>
      </c>
      <c r="J546" s="6">
        <v>0.33</v>
      </c>
      <c r="K546" s="6">
        <v>0.1168</v>
      </c>
      <c r="L546" s="7">
        <v>1.34735209819968E-57</v>
      </c>
      <c r="M546" s="8">
        <f t="shared" si="8"/>
        <v>3.3104441052766135E-54</v>
      </c>
    </row>
    <row r="547" spans="1:13" ht="17">
      <c r="A547" s="6" t="s">
        <v>264</v>
      </c>
      <c r="B547" s="6" t="s">
        <v>171</v>
      </c>
      <c r="C547" s="6">
        <v>18</v>
      </c>
      <c r="D547" s="6">
        <v>18</v>
      </c>
      <c r="E547" s="6">
        <v>0</v>
      </c>
      <c r="F547" s="6">
        <v>647</v>
      </c>
      <c r="G547" s="6">
        <v>733</v>
      </c>
      <c r="H547" s="6">
        <v>161</v>
      </c>
      <c r="I547" s="6">
        <v>0.25</v>
      </c>
      <c r="J547" s="6">
        <v>0.22</v>
      </c>
      <c r="K547" s="6">
        <v>0.1167</v>
      </c>
      <c r="L547" s="7">
        <v>3.4268704768208103E-51</v>
      </c>
      <c r="M547" s="8">
        <f t="shared" si="8"/>
        <v>8.4198207615487307E-48</v>
      </c>
    </row>
    <row r="548" spans="1:13" ht="17">
      <c r="A548" s="6" t="s">
        <v>306</v>
      </c>
      <c r="B548" s="6" t="s">
        <v>352</v>
      </c>
      <c r="C548" s="6">
        <v>23</v>
      </c>
      <c r="D548" s="6">
        <v>22</v>
      </c>
      <c r="E548" s="6">
        <v>0</v>
      </c>
      <c r="F548" s="6">
        <v>599</v>
      </c>
      <c r="G548" s="6">
        <v>620</v>
      </c>
      <c r="H548" s="6">
        <v>142</v>
      </c>
      <c r="I548" s="6">
        <v>0.24</v>
      </c>
      <c r="J548" s="6">
        <v>0.23</v>
      </c>
      <c r="K548" s="6">
        <v>0.11650000000000001</v>
      </c>
      <c r="L548" s="7">
        <v>2.0156377097468001E-51</v>
      </c>
      <c r="M548" s="8">
        <f t="shared" si="8"/>
        <v>4.952421852847888E-48</v>
      </c>
    </row>
    <row r="549" spans="1:13" ht="17">
      <c r="A549" s="6" t="s">
        <v>109</v>
      </c>
      <c r="B549" s="6" t="s">
        <v>235</v>
      </c>
      <c r="C549" s="6">
        <v>15</v>
      </c>
      <c r="D549" s="6">
        <v>15</v>
      </c>
      <c r="E549" s="6">
        <v>0</v>
      </c>
      <c r="F549" s="6">
        <v>453</v>
      </c>
      <c r="G549" s="6">
        <v>397</v>
      </c>
      <c r="H549" s="6">
        <v>99</v>
      </c>
      <c r="I549" s="6">
        <v>0.22</v>
      </c>
      <c r="J549" s="6">
        <v>0.25</v>
      </c>
      <c r="K549" s="6">
        <v>0.11650000000000001</v>
      </c>
      <c r="L549" s="7">
        <v>4.2441740462738498E-50</v>
      </c>
      <c r="M549" s="8">
        <f t="shared" si="8"/>
        <v>1.0427935631694849E-46</v>
      </c>
    </row>
    <row r="550" spans="1:13" ht="17">
      <c r="A550" s="6" t="s">
        <v>290</v>
      </c>
      <c r="B550" s="6" t="s">
        <v>165</v>
      </c>
      <c r="C550" s="6">
        <v>22</v>
      </c>
      <c r="D550" s="6">
        <v>23</v>
      </c>
      <c r="E550" s="6">
        <v>0</v>
      </c>
      <c r="F550" s="6">
        <v>605</v>
      </c>
      <c r="G550" s="6">
        <v>374</v>
      </c>
      <c r="H550" s="6">
        <v>114</v>
      </c>
      <c r="I550" s="6">
        <v>0.19</v>
      </c>
      <c r="J550" s="6">
        <v>0.3</v>
      </c>
      <c r="K550" s="6">
        <v>0.1164</v>
      </c>
      <c r="L550" s="7">
        <v>4.0522787910234398E-54</v>
      </c>
      <c r="M550" s="8">
        <f t="shared" si="8"/>
        <v>9.9564489895445915E-51</v>
      </c>
    </row>
    <row r="551" spans="1:13" ht="17">
      <c r="A551" s="6" t="s">
        <v>105</v>
      </c>
      <c r="B551" s="6" t="s">
        <v>116</v>
      </c>
      <c r="C551" s="6">
        <v>23</v>
      </c>
      <c r="D551" s="6">
        <v>22</v>
      </c>
      <c r="E551" s="6">
        <v>0</v>
      </c>
      <c r="F551" s="6">
        <v>576</v>
      </c>
      <c r="G551" s="6">
        <v>592</v>
      </c>
      <c r="H551" s="6">
        <v>136</v>
      </c>
      <c r="I551" s="6">
        <v>0.24</v>
      </c>
      <c r="J551" s="6">
        <v>0.23</v>
      </c>
      <c r="K551" s="6">
        <v>0.1164</v>
      </c>
      <c r="L551" s="7">
        <v>1.9621756666227299E-51</v>
      </c>
      <c r="M551" s="8">
        <f t="shared" si="8"/>
        <v>4.8210656128920472E-48</v>
      </c>
    </row>
    <row r="552" spans="1:13" ht="17">
      <c r="A552" s="6" t="s">
        <v>26</v>
      </c>
      <c r="B552" s="6" t="s">
        <v>244</v>
      </c>
      <c r="C552" s="6">
        <v>17</v>
      </c>
      <c r="D552" s="6">
        <v>17</v>
      </c>
      <c r="E552" s="6">
        <v>0</v>
      </c>
      <c r="F552" s="6">
        <v>688</v>
      </c>
      <c r="G552" s="6">
        <v>549</v>
      </c>
      <c r="H552" s="6">
        <v>144</v>
      </c>
      <c r="I552" s="6">
        <v>0.21</v>
      </c>
      <c r="J552" s="6">
        <v>0.26</v>
      </c>
      <c r="K552" s="6">
        <v>0.1164</v>
      </c>
      <c r="L552" s="7">
        <v>4.1006115676596804E-52</v>
      </c>
      <c r="M552" s="8">
        <f t="shared" si="8"/>
        <v>1.0075202621739834E-48</v>
      </c>
    </row>
    <row r="553" spans="1:13" ht="17">
      <c r="A553" s="6" t="s">
        <v>286</v>
      </c>
      <c r="B553" s="6" t="s">
        <v>32</v>
      </c>
      <c r="C553" s="6">
        <v>16</v>
      </c>
      <c r="D553" s="6">
        <v>16</v>
      </c>
      <c r="E553" s="6">
        <v>0</v>
      </c>
      <c r="F553" s="6">
        <v>739</v>
      </c>
      <c r="G553" s="6">
        <v>481</v>
      </c>
      <c r="H553" s="6">
        <v>142</v>
      </c>
      <c r="I553" s="6">
        <v>0.19</v>
      </c>
      <c r="J553" s="6">
        <v>0.3</v>
      </c>
      <c r="K553" s="6">
        <v>0.1164</v>
      </c>
      <c r="L553" s="7">
        <v>2.7222802327461502E-54</v>
      </c>
      <c r="M553" s="8">
        <f t="shared" si="8"/>
        <v>6.6886425318572914E-51</v>
      </c>
    </row>
    <row r="554" spans="1:13" ht="17">
      <c r="A554" s="6" t="s">
        <v>308</v>
      </c>
      <c r="B554" s="6" t="s">
        <v>302</v>
      </c>
      <c r="C554" s="6">
        <v>11</v>
      </c>
      <c r="D554" s="6">
        <v>11</v>
      </c>
      <c r="E554" s="6">
        <v>0</v>
      </c>
      <c r="F554" s="6">
        <v>702</v>
      </c>
      <c r="G554" s="6">
        <v>424</v>
      </c>
      <c r="H554" s="6">
        <v>131</v>
      </c>
      <c r="I554" s="6">
        <v>0.19</v>
      </c>
      <c r="J554" s="6">
        <v>0.31</v>
      </c>
      <c r="K554" s="6">
        <v>0.1163</v>
      </c>
      <c r="L554" s="7">
        <v>3.3174803877701303E-55</v>
      </c>
      <c r="M554" s="8">
        <f t="shared" si="8"/>
        <v>8.1510493127512109E-52</v>
      </c>
    </row>
    <row r="555" spans="1:13" ht="17">
      <c r="A555" s="6" t="s">
        <v>387</v>
      </c>
      <c r="B555" s="6" t="s">
        <v>119</v>
      </c>
      <c r="C555" s="6">
        <v>12</v>
      </c>
      <c r="D555" s="6">
        <v>12</v>
      </c>
      <c r="E555" s="6">
        <v>0</v>
      </c>
      <c r="F555" s="6">
        <v>403</v>
      </c>
      <c r="G555" s="6">
        <v>199</v>
      </c>
      <c r="H555" s="6">
        <v>70</v>
      </c>
      <c r="I555" s="6">
        <v>0.17</v>
      </c>
      <c r="J555" s="6">
        <v>0.35</v>
      </c>
      <c r="K555" s="6">
        <v>0.1163</v>
      </c>
      <c r="L555" s="7">
        <v>8.7411063655448491E-50</v>
      </c>
      <c r="M555" s="8">
        <f t="shared" si="8"/>
        <v>2.1476898340143694E-46</v>
      </c>
    </row>
    <row r="556" spans="1:13" ht="17">
      <c r="A556" s="6" t="s">
        <v>170</v>
      </c>
      <c r="B556" s="6" t="s">
        <v>349</v>
      </c>
      <c r="C556" s="6">
        <v>34</v>
      </c>
      <c r="D556" s="6">
        <v>34</v>
      </c>
      <c r="E556" s="6">
        <v>0</v>
      </c>
      <c r="F556" s="6">
        <v>921</v>
      </c>
      <c r="G556" s="6">
        <v>748</v>
      </c>
      <c r="H556" s="6">
        <v>194</v>
      </c>
      <c r="I556" s="6">
        <v>0.21</v>
      </c>
      <c r="J556" s="6">
        <v>0.26</v>
      </c>
      <c r="K556" s="6">
        <v>0.1162</v>
      </c>
      <c r="L556" s="7">
        <v>9.9102282896862101E-49</v>
      </c>
      <c r="M556" s="8">
        <f t="shared" si="8"/>
        <v>2.4349430907759017E-45</v>
      </c>
    </row>
    <row r="557" spans="1:13" ht="17">
      <c r="A557" s="6" t="s">
        <v>174</v>
      </c>
      <c r="B557" s="6" t="s">
        <v>288</v>
      </c>
      <c r="C557" s="6">
        <v>18</v>
      </c>
      <c r="D557" s="6">
        <v>18</v>
      </c>
      <c r="E557" s="6">
        <v>0</v>
      </c>
      <c r="F557" s="6">
        <v>456</v>
      </c>
      <c r="G557" s="6">
        <v>414</v>
      </c>
      <c r="H557" s="6">
        <v>101</v>
      </c>
      <c r="I557" s="6">
        <v>0.22</v>
      </c>
      <c r="J557" s="6">
        <v>0.24</v>
      </c>
      <c r="K557" s="6">
        <v>0.11609999999999999</v>
      </c>
      <c r="L557" s="7">
        <v>6.6155118092210304E-50</v>
      </c>
      <c r="M557" s="8">
        <f t="shared" si="8"/>
        <v>1.6254312515256072E-46</v>
      </c>
    </row>
    <row r="558" spans="1:13" ht="17">
      <c r="A558" s="6" t="s">
        <v>208</v>
      </c>
      <c r="B558" s="6" t="s">
        <v>114</v>
      </c>
      <c r="C558" s="6">
        <v>12</v>
      </c>
      <c r="D558" s="6">
        <v>12</v>
      </c>
      <c r="E558" s="6">
        <v>0</v>
      </c>
      <c r="F558" s="6">
        <v>395</v>
      </c>
      <c r="G558" s="6">
        <v>605</v>
      </c>
      <c r="H558" s="6">
        <v>116</v>
      </c>
      <c r="I558" s="6">
        <v>0.28999999999999998</v>
      </c>
      <c r="J558" s="6">
        <v>0.19</v>
      </c>
      <c r="K558" s="6">
        <v>0.11600000000000001</v>
      </c>
      <c r="L558" s="7">
        <v>3.4793263812824001E-53</v>
      </c>
      <c r="M558" s="8">
        <f t="shared" si="8"/>
        <v>8.5487049188108565E-50</v>
      </c>
    </row>
    <row r="559" spans="1:13" ht="17">
      <c r="A559" s="6" t="s">
        <v>237</v>
      </c>
      <c r="B559" s="6" t="s">
        <v>290</v>
      </c>
      <c r="C559" s="6">
        <v>21</v>
      </c>
      <c r="D559" s="6">
        <v>22</v>
      </c>
      <c r="E559" s="6">
        <v>0</v>
      </c>
      <c r="F559" s="6">
        <v>628</v>
      </c>
      <c r="G559" s="6">
        <v>605</v>
      </c>
      <c r="H559" s="6">
        <v>143</v>
      </c>
      <c r="I559" s="6">
        <v>0.23</v>
      </c>
      <c r="J559" s="6">
        <v>0.24</v>
      </c>
      <c r="K559" s="6">
        <v>0.11600000000000001</v>
      </c>
      <c r="L559" s="7">
        <v>6.7379297195425096E-51</v>
      </c>
      <c r="M559" s="8">
        <f t="shared" si="8"/>
        <v>1.6555093320915946E-47</v>
      </c>
    </row>
    <row r="560" spans="1:13" ht="17">
      <c r="A560" s="6" t="s">
        <v>274</v>
      </c>
      <c r="B560" s="6" t="s">
        <v>369</v>
      </c>
      <c r="C560" s="6">
        <v>44</v>
      </c>
      <c r="D560" s="6">
        <v>45</v>
      </c>
      <c r="E560" s="6">
        <v>0</v>
      </c>
      <c r="F560" s="6">
        <v>986</v>
      </c>
      <c r="G560" s="6">
        <v>627</v>
      </c>
      <c r="H560" s="6">
        <v>187</v>
      </c>
      <c r="I560" s="6">
        <v>0.19</v>
      </c>
      <c r="J560" s="6">
        <v>0.3</v>
      </c>
      <c r="K560" s="6">
        <v>0.1159</v>
      </c>
      <c r="L560" s="7">
        <v>3.6022784955878301E-52</v>
      </c>
      <c r="M560" s="8">
        <f t="shared" si="8"/>
        <v>8.8507982636592982E-49</v>
      </c>
    </row>
    <row r="561" spans="1:13" ht="17">
      <c r="A561" s="6" t="s">
        <v>205</v>
      </c>
      <c r="B561" s="6" t="s">
        <v>178</v>
      </c>
      <c r="C561" s="6">
        <v>34</v>
      </c>
      <c r="D561" s="6">
        <v>34</v>
      </c>
      <c r="E561" s="6">
        <v>0</v>
      </c>
      <c r="F561" s="6">
        <v>532</v>
      </c>
      <c r="G561" s="6">
        <v>1056</v>
      </c>
      <c r="H561" s="6">
        <v>184</v>
      </c>
      <c r="I561" s="6">
        <v>0.35</v>
      </c>
      <c r="J561" s="6">
        <v>0.17</v>
      </c>
      <c r="K561" s="6">
        <v>0.1159</v>
      </c>
      <c r="L561" s="7">
        <v>1.41409269726419E-57</v>
      </c>
      <c r="M561" s="8">
        <f t="shared" si="8"/>
        <v>3.4744257571781148E-54</v>
      </c>
    </row>
    <row r="562" spans="1:13" ht="17">
      <c r="A562" s="6" t="s">
        <v>105</v>
      </c>
      <c r="B562" s="6" t="s">
        <v>165</v>
      </c>
      <c r="C562" s="6">
        <v>23</v>
      </c>
      <c r="D562" s="6">
        <v>23</v>
      </c>
      <c r="E562" s="6">
        <v>0</v>
      </c>
      <c r="F562" s="6">
        <v>576</v>
      </c>
      <c r="G562" s="6">
        <v>374</v>
      </c>
      <c r="H562" s="6">
        <v>110</v>
      </c>
      <c r="I562" s="6">
        <v>0.19</v>
      </c>
      <c r="J562" s="6">
        <v>0.28999999999999998</v>
      </c>
      <c r="K562" s="6">
        <v>0.1158</v>
      </c>
      <c r="L562" s="7">
        <v>1.14555024272286E-52</v>
      </c>
      <c r="M562" s="8">
        <f t="shared" si="8"/>
        <v>2.814616946370067E-49</v>
      </c>
    </row>
    <row r="563" spans="1:13" ht="17">
      <c r="A563" s="6" t="s">
        <v>169</v>
      </c>
      <c r="B563" s="6" t="s">
        <v>410</v>
      </c>
      <c r="C563" s="6">
        <v>20</v>
      </c>
      <c r="D563" s="6">
        <v>21</v>
      </c>
      <c r="E563" s="6">
        <v>0</v>
      </c>
      <c r="F563" s="6">
        <v>634</v>
      </c>
      <c r="G563" s="6">
        <v>688</v>
      </c>
      <c r="H563" s="6">
        <v>153</v>
      </c>
      <c r="I563" s="6">
        <v>0.24</v>
      </c>
      <c r="J563" s="6">
        <v>0.22</v>
      </c>
      <c r="K563" s="6">
        <v>0.1157</v>
      </c>
      <c r="L563" s="7">
        <v>2.0561934280028701E-50</v>
      </c>
      <c r="M563" s="8">
        <f t="shared" si="8"/>
        <v>5.0520672526030523E-47</v>
      </c>
    </row>
    <row r="564" spans="1:13" ht="17">
      <c r="A564" s="6" t="s">
        <v>26</v>
      </c>
      <c r="B564" s="6" t="s">
        <v>241</v>
      </c>
      <c r="C564" s="6">
        <v>17</v>
      </c>
      <c r="D564" s="6">
        <v>17</v>
      </c>
      <c r="E564" s="6">
        <v>0</v>
      </c>
      <c r="F564" s="6">
        <v>688</v>
      </c>
      <c r="G564" s="6">
        <v>609</v>
      </c>
      <c r="H564" s="6">
        <v>150</v>
      </c>
      <c r="I564" s="6">
        <v>0.22</v>
      </c>
      <c r="J564" s="6">
        <v>0.25</v>
      </c>
      <c r="K564" s="6">
        <v>0.1157</v>
      </c>
      <c r="L564" s="7">
        <v>1.39283580396436E-50</v>
      </c>
      <c r="M564" s="8">
        <f t="shared" si="8"/>
        <v>3.4221975703404328E-47</v>
      </c>
    </row>
    <row r="565" spans="1:13" ht="17">
      <c r="A565" s="6" t="s">
        <v>232</v>
      </c>
      <c r="B565" s="6" t="s">
        <v>170</v>
      </c>
      <c r="C565" s="6">
        <v>33</v>
      </c>
      <c r="D565" s="6">
        <v>34</v>
      </c>
      <c r="E565" s="6">
        <v>0</v>
      </c>
      <c r="F565" s="6">
        <v>584</v>
      </c>
      <c r="G565" s="6">
        <v>921</v>
      </c>
      <c r="H565" s="6">
        <v>174</v>
      </c>
      <c r="I565" s="6">
        <v>0.3</v>
      </c>
      <c r="J565" s="6">
        <v>0.19</v>
      </c>
      <c r="K565" s="6">
        <v>0.11559999999999999</v>
      </c>
      <c r="L565" s="7">
        <v>9.3453186944373796E-53</v>
      </c>
      <c r="M565" s="8">
        <f t="shared" si="8"/>
        <v>2.2961448032232641E-49</v>
      </c>
    </row>
    <row r="566" spans="1:13" ht="17">
      <c r="A566" s="6" t="s">
        <v>302</v>
      </c>
      <c r="B566" s="6" t="s">
        <v>292</v>
      </c>
      <c r="C566" s="6">
        <v>11</v>
      </c>
      <c r="D566" s="6">
        <v>11</v>
      </c>
      <c r="E566" s="6">
        <v>0</v>
      </c>
      <c r="F566" s="6">
        <v>424</v>
      </c>
      <c r="G566" s="6">
        <v>493</v>
      </c>
      <c r="H566" s="6">
        <v>106</v>
      </c>
      <c r="I566" s="6">
        <v>0.25</v>
      </c>
      <c r="J566" s="6">
        <v>0.22</v>
      </c>
      <c r="K566" s="6">
        <v>0.11559999999999999</v>
      </c>
      <c r="L566" s="7">
        <v>4.3355191241180304E-50</v>
      </c>
      <c r="M566" s="8">
        <f t="shared" si="8"/>
        <v>1.0652370487958001E-46</v>
      </c>
    </row>
    <row r="567" spans="1:13" ht="17">
      <c r="A567" s="6" t="s">
        <v>110</v>
      </c>
      <c r="B567" s="6" t="s">
        <v>209</v>
      </c>
      <c r="C567" s="6">
        <v>20</v>
      </c>
      <c r="D567" s="6">
        <v>21</v>
      </c>
      <c r="E567" s="6">
        <v>0</v>
      </c>
      <c r="F567" s="6">
        <v>543</v>
      </c>
      <c r="G567" s="6">
        <v>253</v>
      </c>
      <c r="H567" s="6">
        <v>92</v>
      </c>
      <c r="I567" s="6">
        <v>0.17</v>
      </c>
      <c r="J567" s="6">
        <v>0.36</v>
      </c>
      <c r="K567" s="6">
        <v>0.11559999999999999</v>
      </c>
      <c r="L567" s="7">
        <v>3.4660515330175002E-55</v>
      </c>
      <c r="M567" s="8">
        <f t="shared" si="8"/>
        <v>8.5160886166239974E-52</v>
      </c>
    </row>
    <row r="568" spans="1:13" ht="17">
      <c r="A568" s="6" t="s">
        <v>204</v>
      </c>
      <c r="B568" s="6" t="s">
        <v>20</v>
      </c>
      <c r="C568" s="6">
        <v>10</v>
      </c>
      <c r="D568" s="6">
        <v>10</v>
      </c>
      <c r="E568" s="6">
        <v>0</v>
      </c>
      <c r="F568" s="6">
        <v>354</v>
      </c>
      <c r="G568" s="6">
        <v>373</v>
      </c>
      <c r="H568" s="6">
        <v>84</v>
      </c>
      <c r="I568" s="6">
        <v>0.24</v>
      </c>
      <c r="J568" s="6">
        <v>0.23</v>
      </c>
      <c r="K568" s="6">
        <v>0.11550000000000001</v>
      </c>
      <c r="L568" s="7">
        <v>1.8901233124833901E-47</v>
      </c>
      <c r="M568" s="8">
        <f t="shared" si="8"/>
        <v>4.6440329787716897E-44</v>
      </c>
    </row>
    <row r="569" spans="1:13" ht="17">
      <c r="A569" s="6" t="s">
        <v>32</v>
      </c>
      <c r="B569" s="6" t="s">
        <v>210</v>
      </c>
      <c r="C569" s="6">
        <v>16</v>
      </c>
      <c r="D569" s="6">
        <v>16</v>
      </c>
      <c r="E569" s="6">
        <v>0</v>
      </c>
      <c r="F569" s="6">
        <v>481</v>
      </c>
      <c r="G569" s="6">
        <v>506</v>
      </c>
      <c r="H569" s="6">
        <v>114</v>
      </c>
      <c r="I569" s="6">
        <v>0.24</v>
      </c>
      <c r="J569" s="6">
        <v>0.23</v>
      </c>
      <c r="K569" s="6">
        <v>0.11550000000000001</v>
      </c>
      <c r="L569" s="7">
        <v>3.28394852756712E-50</v>
      </c>
      <c r="M569" s="8">
        <f t="shared" si="8"/>
        <v>8.068661532232414E-47</v>
      </c>
    </row>
    <row r="570" spans="1:13" ht="17">
      <c r="A570" s="6" t="s">
        <v>204</v>
      </c>
      <c r="B570" s="6" t="s">
        <v>211</v>
      </c>
      <c r="C570" s="6">
        <v>10</v>
      </c>
      <c r="D570" s="6">
        <v>10</v>
      </c>
      <c r="E570" s="6">
        <v>0</v>
      </c>
      <c r="F570" s="6">
        <v>354</v>
      </c>
      <c r="G570" s="6">
        <v>382</v>
      </c>
      <c r="H570" s="6">
        <v>85</v>
      </c>
      <c r="I570" s="6">
        <v>0.24</v>
      </c>
      <c r="J570" s="6">
        <v>0.22</v>
      </c>
      <c r="K570" s="6">
        <v>0.11550000000000001</v>
      </c>
      <c r="L570" s="7">
        <v>1.35781865398266E-47</v>
      </c>
      <c r="M570" s="8">
        <f t="shared" si="8"/>
        <v>3.3361604328353954E-44</v>
      </c>
    </row>
    <row r="571" spans="1:13" ht="17">
      <c r="A571" s="6" t="s">
        <v>335</v>
      </c>
      <c r="B571" s="6" t="s">
        <v>246</v>
      </c>
      <c r="C571" s="6">
        <v>30</v>
      </c>
      <c r="D571" s="6">
        <v>31</v>
      </c>
      <c r="E571" s="6">
        <v>0</v>
      </c>
      <c r="F571" s="6">
        <v>678</v>
      </c>
      <c r="G571" s="6">
        <v>552</v>
      </c>
      <c r="H571" s="6">
        <v>142</v>
      </c>
      <c r="I571" s="6">
        <v>0.21</v>
      </c>
      <c r="J571" s="6">
        <v>0.26</v>
      </c>
      <c r="K571" s="6">
        <v>0.1154</v>
      </c>
      <c r="L571" s="7">
        <v>4.78644153997817E-51</v>
      </c>
      <c r="M571" s="8">
        <f t="shared" si="8"/>
        <v>1.1760286863726363E-47</v>
      </c>
    </row>
    <row r="572" spans="1:13" ht="17">
      <c r="A572" s="6" t="s">
        <v>121</v>
      </c>
      <c r="B572" s="6" t="s">
        <v>291</v>
      </c>
      <c r="C572" s="6">
        <v>17</v>
      </c>
      <c r="D572" s="6">
        <v>17</v>
      </c>
      <c r="E572" s="6">
        <v>0</v>
      </c>
      <c r="F572" s="6">
        <v>417</v>
      </c>
      <c r="G572" s="6">
        <v>510</v>
      </c>
      <c r="H572" s="6">
        <v>107</v>
      </c>
      <c r="I572" s="6">
        <v>0.26</v>
      </c>
      <c r="J572" s="6">
        <v>0.21</v>
      </c>
      <c r="K572" s="6">
        <v>0.1154</v>
      </c>
      <c r="L572" s="7">
        <v>2.97122045155678E-50</v>
      </c>
      <c r="M572" s="8">
        <f t="shared" si="8"/>
        <v>7.3002886494750082E-47</v>
      </c>
    </row>
    <row r="573" spans="1:13" ht="17">
      <c r="A573" s="6" t="s">
        <v>18</v>
      </c>
      <c r="B573" s="6" t="s">
        <v>332</v>
      </c>
      <c r="C573" s="6">
        <v>41</v>
      </c>
      <c r="D573" s="6">
        <v>42</v>
      </c>
      <c r="E573" s="6">
        <v>0</v>
      </c>
      <c r="F573" s="6">
        <v>676</v>
      </c>
      <c r="G573" s="6">
        <v>1101</v>
      </c>
      <c r="H573" s="6">
        <v>205</v>
      </c>
      <c r="I573" s="6">
        <v>0.3</v>
      </c>
      <c r="J573" s="6">
        <v>0.19</v>
      </c>
      <c r="K573" s="6">
        <v>0.1154</v>
      </c>
      <c r="L573" s="7">
        <v>1.7829640293628999E-50</v>
      </c>
      <c r="M573" s="8">
        <f t="shared" si="8"/>
        <v>4.380742620144645E-47</v>
      </c>
    </row>
    <row r="574" spans="1:13" ht="17">
      <c r="A574" s="6" t="s">
        <v>212</v>
      </c>
      <c r="B574" s="6" t="s">
        <v>106</v>
      </c>
      <c r="C574" s="6">
        <v>17</v>
      </c>
      <c r="D574" s="6">
        <v>17</v>
      </c>
      <c r="E574" s="6">
        <v>0</v>
      </c>
      <c r="F574" s="6">
        <v>328</v>
      </c>
      <c r="G574" s="6">
        <v>617</v>
      </c>
      <c r="H574" s="6">
        <v>109</v>
      </c>
      <c r="I574" s="6">
        <v>0.33</v>
      </c>
      <c r="J574" s="6">
        <v>0.18</v>
      </c>
      <c r="K574" s="6">
        <v>0.1153</v>
      </c>
      <c r="L574" s="7">
        <v>4.8951955567695998E-55</v>
      </c>
      <c r="M574" s="8">
        <f t="shared" si="8"/>
        <v>1.2027495482982907E-51</v>
      </c>
    </row>
    <row r="575" spans="1:13" ht="17">
      <c r="A575" s="6" t="s">
        <v>284</v>
      </c>
      <c r="B575" s="6" t="s">
        <v>357</v>
      </c>
      <c r="C575" s="6">
        <v>26</v>
      </c>
      <c r="D575" s="6">
        <v>25</v>
      </c>
      <c r="E575" s="6">
        <v>0</v>
      </c>
      <c r="F575" s="6">
        <v>624</v>
      </c>
      <c r="G575" s="6">
        <v>772</v>
      </c>
      <c r="H575" s="6">
        <v>161</v>
      </c>
      <c r="I575" s="6">
        <v>0.26</v>
      </c>
      <c r="J575" s="6">
        <v>0.21</v>
      </c>
      <c r="K575" s="6">
        <v>0.1153</v>
      </c>
      <c r="L575" s="7">
        <v>2.9613266482712501E-50</v>
      </c>
      <c r="M575" s="8">
        <f t="shared" si="8"/>
        <v>7.2759795748024612E-47</v>
      </c>
    </row>
    <row r="576" spans="1:13" ht="17">
      <c r="A576" s="6" t="s">
        <v>301</v>
      </c>
      <c r="B576" s="6" t="s">
        <v>361</v>
      </c>
      <c r="C576" s="6">
        <v>15</v>
      </c>
      <c r="D576" s="6">
        <v>15</v>
      </c>
      <c r="E576" s="6">
        <v>0</v>
      </c>
      <c r="F576" s="6">
        <v>437</v>
      </c>
      <c r="G576" s="6">
        <v>543</v>
      </c>
      <c r="H576" s="6">
        <v>113</v>
      </c>
      <c r="I576" s="6">
        <v>0.26</v>
      </c>
      <c r="J576" s="6">
        <v>0.21</v>
      </c>
      <c r="K576" s="6">
        <v>0.1153</v>
      </c>
      <c r="L576" s="7">
        <v>1.34088820428872E-50</v>
      </c>
      <c r="M576" s="8">
        <f t="shared" si="8"/>
        <v>3.294562317937385E-47</v>
      </c>
    </row>
    <row r="577" spans="1:13" ht="17">
      <c r="A577" s="6" t="s">
        <v>306</v>
      </c>
      <c r="B577" s="6" t="s">
        <v>189</v>
      </c>
      <c r="C577" s="6">
        <v>23</v>
      </c>
      <c r="D577" s="6">
        <v>24</v>
      </c>
      <c r="E577" s="6">
        <v>0</v>
      </c>
      <c r="F577" s="6">
        <v>599</v>
      </c>
      <c r="G577" s="6">
        <v>997</v>
      </c>
      <c r="H577" s="6">
        <v>184</v>
      </c>
      <c r="I577" s="6">
        <v>0.31</v>
      </c>
      <c r="J577" s="6">
        <v>0.18</v>
      </c>
      <c r="K577" s="6">
        <v>0.1153</v>
      </c>
      <c r="L577" s="7">
        <v>1.1307057993483501E-52</v>
      </c>
      <c r="M577" s="8">
        <f t="shared" si="8"/>
        <v>2.7781441489988959E-49</v>
      </c>
    </row>
    <row r="578" spans="1:13" ht="17">
      <c r="A578" s="6" t="s">
        <v>251</v>
      </c>
      <c r="B578" s="6" t="s">
        <v>213</v>
      </c>
      <c r="C578" s="6">
        <v>13</v>
      </c>
      <c r="D578" s="6">
        <v>13</v>
      </c>
      <c r="E578" s="6">
        <v>0</v>
      </c>
      <c r="F578" s="6">
        <v>326</v>
      </c>
      <c r="G578" s="6">
        <v>273</v>
      </c>
      <c r="H578" s="6">
        <v>69</v>
      </c>
      <c r="I578" s="6">
        <v>0.21</v>
      </c>
      <c r="J578" s="6">
        <v>0.25</v>
      </c>
      <c r="K578" s="6">
        <v>0.1152</v>
      </c>
      <c r="L578" s="7">
        <v>9.1152862495013302E-45</v>
      </c>
      <c r="M578" s="8">
        <f t="shared" ref="M578:M641" si="9">L578*2457</f>
        <v>2.2396258315024768E-41</v>
      </c>
    </row>
    <row r="579" spans="1:13" ht="17">
      <c r="A579" s="6" t="s">
        <v>163</v>
      </c>
      <c r="B579" s="6" t="s">
        <v>391</v>
      </c>
      <c r="C579" s="6">
        <v>12</v>
      </c>
      <c r="D579" s="6">
        <v>12</v>
      </c>
      <c r="E579" s="6">
        <v>0</v>
      </c>
      <c r="F579" s="6">
        <v>434</v>
      </c>
      <c r="G579" s="6">
        <v>400</v>
      </c>
      <c r="H579" s="6">
        <v>96</v>
      </c>
      <c r="I579" s="6">
        <v>0.22</v>
      </c>
      <c r="J579" s="6">
        <v>0.24</v>
      </c>
      <c r="K579" s="6">
        <v>0.11509999999999999</v>
      </c>
      <c r="L579" s="7">
        <v>1.12018220784297E-48</v>
      </c>
      <c r="M579" s="8">
        <f t="shared" si="9"/>
        <v>2.7522876846701771E-45</v>
      </c>
    </row>
    <row r="580" spans="1:13" ht="17">
      <c r="A580" s="6" t="s">
        <v>277</v>
      </c>
      <c r="B580" s="6" t="s">
        <v>234</v>
      </c>
      <c r="C580" s="6">
        <v>18</v>
      </c>
      <c r="D580" s="6">
        <v>18</v>
      </c>
      <c r="E580" s="6">
        <v>0</v>
      </c>
      <c r="F580" s="6">
        <v>703</v>
      </c>
      <c r="G580" s="6">
        <v>531</v>
      </c>
      <c r="H580" s="6">
        <v>142</v>
      </c>
      <c r="I580" s="6">
        <v>0.2</v>
      </c>
      <c r="J580" s="6">
        <v>0.27</v>
      </c>
      <c r="K580" s="6">
        <v>0.11509999999999999</v>
      </c>
      <c r="L580" s="7">
        <v>2.9567611712414598E-51</v>
      </c>
      <c r="M580" s="8">
        <f t="shared" si="9"/>
        <v>7.264762197740267E-48</v>
      </c>
    </row>
    <row r="581" spans="1:13" ht="17">
      <c r="A581" s="6" t="s">
        <v>289</v>
      </c>
      <c r="B581" s="6" t="s">
        <v>160</v>
      </c>
      <c r="C581" s="6">
        <v>40</v>
      </c>
      <c r="D581" s="6">
        <v>40</v>
      </c>
      <c r="E581" s="6">
        <v>0</v>
      </c>
      <c r="F581" s="6">
        <v>1108</v>
      </c>
      <c r="G581" s="6">
        <v>596</v>
      </c>
      <c r="H581" s="6">
        <v>196</v>
      </c>
      <c r="I581" s="6">
        <v>0.18</v>
      </c>
      <c r="J581" s="6">
        <v>0.33</v>
      </c>
      <c r="K581" s="6">
        <v>0.115</v>
      </c>
      <c r="L581" s="7">
        <v>6.8105129825719699E-54</v>
      </c>
      <c r="M581" s="8">
        <f t="shared" si="9"/>
        <v>1.6733430398179331E-50</v>
      </c>
    </row>
    <row r="582" spans="1:13" ht="17">
      <c r="A582" s="6" t="s">
        <v>166</v>
      </c>
      <c r="B582" s="6" t="s">
        <v>214</v>
      </c>
      <c r="C582" s="6">
        <v>10</v>
      </c>
      <c r="D582" s="6">
        <v>10</v>
      </c>
      <c r="E582" s="6">
        <v>0</v>
      </c>
      <c r="F582" s="6">
        <v>254</v>
      </c>
      <c r="G582" s="6">
        <v>259</v>
      </c>
      <c r="H582" s="6">
        <v>59</v>
      </c>
      <c r="I582" s="6">
        <v>0.23</v>
      </c>
      <c r="J582" s="6">
        <v>0.23</v>
      </c>
      <c r="K582" s="6">
        <v>0.115</v>
      </c>
      <c r="L582" s="7">
        <v>6.0258581807305496E-42</v>
      </c>
      <c r="M582" s="8">
        <f t="shared" si="9"/>
        <v>1.480553355005496E-38</v>
      </c>
    </row>
    <row r="583" spans="1:13" ht="17">
      <c r="A583" s="6" t="s">
        <v>215</v>
      </c>
      <c r="B583" s="6" t="s">
        <v>216</v>
      </c>
      <c r="C583" s="6">
        <v>19</v>
      </c>
      <c r="D583" s="6">
        <v>19</v>
      </c>
      <c r="E583" s="6">
        <v>0</v>
      </c>
      <c r="F583" s="6">
        <v>806</v>
      </c>
      <c r="G583" s="6">
        <v>500</v>
      </c>
      <c r="H583" s="6">
        <v>150</v>
      </c>
      <c r="I583" s="6">
        <v>0.19</v>
      </c>
      <c r="J583" s="6">
        <v>0.3</v>
      </c>
      <c r="K583" s="6">
        <v>0.1149</v>
      </c>
      <c r="L583" s="7">
        <v>2.59912544598594E-53</v>
      </c>
      <c r="M583" s="8">
        <f t="shared" si="9"/>
        <v>6.3860512207874545E-50</v>
      </c>
    </row>
    <row r="584" spans="1:13" ht="17">
      <c r="A584" s="6" t="s">
        <v>199</v>
      </c>
      <c r="B584" s="6" t="s">
        <v>322</v>
      </c>
      <c r="C584" s="6">
        <v>25</v>
      </c>
      <c r="D584" s="6">
        <v>24</v>
      </c>
      <c r="E584" s="6">
        <v>0</v>
      </c>
      <c r="F584" s="6">
        <v>383</v>
      </c>
      <c r="G584" s="6">
        <v>601</v>
      </c>
      <c r="H584" s="6">
        <v>113</v>
      </c>
      <c r="I584" s="6">
        <v>0.3</v>
      </c>
      <c r="J584" s="6">
        <v>0.19</v>
      </c>
      <c r="K584" s="6">
        <v>0.1148</v>
      </c>
      <c r="L584" s="7">
        <v>2.66542576137143E-52</v>
      </c>
      <c r="M584" s="8">
        <f t="shared" si="9"/>
        <v>6.5489510956896038E-49</v>
      </c>
    </row>
    <row r="585" spans="1:13" ht="17">
      <c r="A585" s="6" t="s">
        <v>362</v>
      </c>
      <c r="B585" s="6" t="s">
        <v>373</v>
      </c>
      <c r="C585" s="6">
        <v>18</v>
      </c>
      <c r="D585" s="6">
        <v>18</v>
      </c>
      <c r="E585" s="6">
        <v>0</v>
      </c>
      <c r="F585" s="6">
        <v>596</v>
      </c>
      <c r="G585" s="6">
        <v>677</v>
      </c>
      <c r="H585" s="6">
        <v>146</v>
      </c>
      <c r="I585" s="6">
        <v>0.24</v>
      </c>
      <c r="J585" s="6">
        <v>0.22</v>
      </c>
      <c r="K585" s="6">
        <v>0.1147</v>
      </c>
      <c r="L585" s="7">
        <v>9.2834002278403692E-50</v>
      </c>
      <c r="M585" s="8">
        <f t="shared" si="9"/>
        <v>2.2809314359803787E-46</v>
      </c>
    </row>
    <row r="586" spans="1:13" ht="17">
      <c r="A586" s="6" t="s">
        <v>154</v>
      </c>
      <c r="B586" s="6" t="s">
        <v>381</v>
      </c>
      <c r="C586" s="6">
        <v>11</v>
      </c>
      <c r="D586" s="6">
        <v>11</v>
      </c>
      <c r="E586" s="6">
        <v>0</v>
      </c>
      <c r="F586" s="6">
        <v>341</v>
      </c>
      <c r="G586" s="6">
        <v>566</v>
      </c>
      <c r="H586" s="6">
        <v>104</v>
      </c>
      <c r="I586" s="6">
        <v>0.3</v>
      </c>
      <c r="J586" s="6">
        <v>0.18</v>
      </c>
      <c r="K586" s="6">
        <v>0.1147</v>
      </c>
      <c r="L586" s="7">
        <v>3.7313542533007797E-52</v>
      </c>
      <c r="M586" s="8">
        <f t="shared" si="9"/>
        <v>9.167937400360015E-49</v>
      </c>
    </row>
    <row r="587" spans="1:13" ht="17">
      <c r="A587" s="6" t="s">
        <v>217</v>
      </c>
      <c r="B587" s="6" t="s">
        <v>375</v>
      </c>
      <c r="C587" s="6">
        <v>15</v>
      </c>
      <c r="D587" s="6">
        <v>15</v>
      </c>
      <c r="E587" s="6">
        <v>0</v>
      </c>
      <c r="F587" s="6">
        <v>407</v>
      </c>
      <c r="G587" s="6">
        <v>657</v>
      </c>
      <c r="H587" s="6">
        <v>122</v>
      </c>
      <c r="I587" s="6">
        <v>0.3</v>
      </c>
      <c r="J587" s="6">
        <v>0.19</v>
      </c>
      <c r="K587" s="6">
        <v>0.1147</v>
      </c>
      <c r="L587" s="7">
        <v>5.7280693098111999E-53</v>
      </c>
      <c r="M587" s="8">
        <f t="shared" si="9"/>
        <v>1.4073866294206118E-49</v>
      </c>
    </row>
    <row r="588" spans="1:13" ht="17">
      <c r="A588" s="6" t="s">
        <v>218</v>
      </c>
      <c r="B588" s="6" t="s">
        <v>166</v>
      </c>
      <c r="C588" s="6">
        <v>10</v>
      </c>
      <c r="D588" s="6">
        <v>10</v>
      </c>
      <c r="E588" s="6">
        <v>0</v>
      </c>
      <c r="F588" s="6">
        <v>313</v>
      </c>
      <c r="G588" s="6">
        <v>254</v>
      </c>
      <c r="H588" s="6">
        <v>65</v>
      </c>
      <c r="I588" s="6">
        <v>0.21</v>
      </c>
      <c r="J588" s="6">
        <v>0.26</v>
      </c>
      <c r="K588" s="6">
        <v>0.11459999999999999</v>
      </c>
      <c r="L588" s="7">
        <v>1.1801967487957901E-43</v>
      </c>
      <c r="M588" s="8">
        <f t="shared" si="9"/>
        <v>2.8997434117912564E-40</v>
      </c>
    </row>
    <row r="589" spans="1:13" ht="17">
      <c r="A589" s="6" t="s">
        <v>302</v>
      </c>
      <c r="B589" s="6" t="s">
        <v>382</v>
      </c>
      <c r="C589" s="6">
        <v>11</v>
      </c>
      <c r="D589" s="6">
        <v>11</v>
      </c>
      <c r="E589" s="6">
        <v>0</v>
      </c>
      <c r="F589" s="6">
        <v>424</v>
      </c>
      <c r="G589" s="6">
        <v>527</v>
      </c>
      <c r="H589" s="6">
        <v>109</v>
      </c>
      <c r="I589" s="6">
        <v>0.26</v>
      </c>
      <c r="J589" s="6">
        <v>0.21</v>
      </c>
      <c r="K589" s="6">
        <v>0.11459999999999999</v>
      </c>
      <c r="L589" s="7">
        <v>8.10708522995399E-50</v>
      </c>
      <c r="M589" s="8">
        <f t="shared" si="9"/>
        <v>1.9919108409996955E-46</v>
      </c>
    </row>
    <row r="590" spans="1:13" ht="17">
      <c r="A590" s="6" t="s">
        <v>298</v>
      </c>
      <c r="B590" s="6" t="s">
        <v>405</v>
      </c>
      <c r="C590" s="6">
        <v>52</v>
      </c>
      <c r="D590" s="6">
        <v>50</v>
      </c>
      <c r="E590" s="6">
        <v>0</v>
      </c>
      <c r="F590" s="6">
        <v>422</v>
      </c>
      <c r="G590" s="6">
        <v>1341</v>
      </c>
      <c r="H590" s="6">
        <v>202</v>
      </c>
      <c r="I590" s="6">
        <v>0.48</v>
      </c>
      <c r="J590" s="6">
        <v>0.15</v>
      </c>
      <c r="K590" s="6">
        <v>0.11459999999999999</v>
      </c>
      <c r="L590" s="7">
        <v>5.9309513736420302E-74</v>
      </c>
      <c r="M590" s="8">
        <f t="shared" si="9"/>
        <v>1.4572347525038468E-70</v>
      </c>
    </row>
    <row r="591" spans="1:13" ht="17">
      <c r="A591" s="6" t="s">
        <v>236</v>
      </c>
      <c r="B591" s="6" t="s">
        <v>28</v>
      </c>
      <c r="C591" s="6">
        <v>15</v>
      </c>
      <c r="D591" s="6">
        <v>15</v>
      </c>
      <c r="E591" s="6">
        <v>0</v>
      </c>
      <c r="F591" s="6">
        <v>481</v>
      </c>
      <c r="G591" s="6">
        <v>418</v>
      </c>
      <c r="H591" s="6">
        <v>103</v>
      </c>
      <c r="I591" s="6">
        <v>0.21</v>
      </c>
      <c r="J591" s="6">
        <v>0.25</v>
      </c>
      <c r="K591" s="6">
        <v>0.11459999999999999</v>
      </c>
      <c r="L591" s="7">
        <v>4.87085671356086E-49</v>
      </c>
      <c r="M591" s="8">
        <f t="shared" si="9"/>
        <v>1.1967694945219034E-45</v>
      </c>
    </row>
    <row r="592" spans="1:13" ht="17">
      <c r="A592" s="6" t="s">
        <v>109</v>
      </c>
      <c r="B592" s="6" t="s">
        <v>236</v>
      </c>
      <c r="C592" s="6">
        <v>15</v>
      </c>
      <c r="D592" s="6">
        <v>15</v>
      </c>
      <c r="E592" s="6">
        <v>0</v>
      </c>
      <c r="F592" s="6">
        <v>453</v>
      </c>
      <c r="G592" s="6">
        <v>481</v>
      </c>
      <c r="H592" s="6">
        <v>107</v>
      </c>
      <c r="I592" s="6">
        <v>0.24</v>
      </c>
      <c r="J592" s="6">
        <v>0.22</v>
      </c>
      <c r="K592" s="6">
        <v>0.11459999999999999</v>
      </c>
      <c r="L592" s="7">
        <v>4.2828712228726797E-49</v>
      </c>
      <c r="M592" s="8">
        <f t="shared" si="9"/>
        <v>1.0523014594598175E-45</v>
      </c>
    </row>
    <row r="593" spans="1:13" ht="17">
      <c r="A593" s="6" t="s">
        <v>333</v>
      </c>
      <c r="B593" s="6" t="s">
        <v>196</v>
      </c>
      <c r="C593" s="6">
        <v>40</v>
      </c>
      <c r="D593" s="6">
        <v>41</v>
      </c>
      <c r="E593" s="6">
        <v>0</v>
      </c>
      <c r="F593" s="6">
        <v>978</v>
      </c>
      <c r="G593" s="6">
        <v>795</v>
      </c>
      <c r="H593" s="6">
        <v>203</v>
      </c>
      <c r="I593" s="6">
        <v>0.21</v>
      </c>
      <c r="J593" s="6">
        <v>0.26</v>
      </c>
      <c r="K593" s="6">
        <v>0.1145</v>
      </c>
      <c r="L593" s="7">
        <v>1.3743066850212901E-45</v>
      </c>
      <c r="M593" s="8">
        <f t="shared" si="9"/>
        <v>3.3766715250973096E-42</v>
      </c>
    </row>
    <row r="594" spans="1:13" ht="17">
      <c r="A594" s="6" t="s">
        <v>205</v>
      </c>
      <c r="B594" s="6" t="s">
        <v>104</v>
      </c>
      <c r="C594" s="6">
        <v>34</v>
      </c>
      <c r="D594" s="6">
        <v>35</v>
      </c>
      <c r="E594" s="6">
        <v>0</v>
      </c>
      <c r="F594" s="6">
        <v>532</v>
      </c>
      <c r="G594" s="6">
        <v>500</v>
      </c>
      <c r="H594" s="6">
        <v>118</v>
      </c>
      <c r="I594" s="6">
        <v>0.22</v>
      </c>
      <c r="J594" s="6">
        <v>0.24</v>
      </c>
      <c r="K594" s="6">
        <v>0.1143</v>
      </c>
      <c r="L594" s="7">
        <v>2.1860426850985199E-49</v>
      </c>
      <c r="M594" s="8">
        <f t="shared" si="9"/>
        <v>5.3711068772870635E-46</v>
      </c>
    </row>
    <row r="595" spans="1:13" ht="17">
      <c r="A595" s="6" t="s">
        <v>219</v>
      </c>
      <c r="B595" s="6" t="s">
        <v>154</v>
      </c>
      <c r="C595" s="6">
        <v>11</v>
      </c>
      <c r="D595" s="6">
        <v>11</v>
      </c>
      <c r="E595" s="6">
        <v>0</v>
      </c>
      <c r="F595" s="6">
        <v>245</v>
      </c>
      <c r="G595" s="6">
        <v>341</v>
      </c>
      <c r="H595" s="6">
        <v>67</v>
      </c>
      <c r="I595" s="6">
        <v>0.27</v>
      </c>
      <c r="J595" s="6">
        <v>0.2</v>
      </c>
      <c r="K595" s="6">
        <v>0.1143</v>
      </c>
      <c r="L595" s="7">
        <v>1.5940052635340299E-44</v>
      </c>
      <c r="M595" s="8">
        <f t="shared" si="9"/>
        <v>3.9164709325031117E-41</v>
      </c>
    </row>
    <row r="596" spans="1:13" ht="17">
      <c r="A596" s="6" t="s">
        <v>220</v>
      </c>
      <c r="B596" s="6" t="s">
        <v>175</v>
      </c>
      <c r="C596" s="6">
        <v>10</v>
      </c>
      <c r="D596" s="6">
        <v>10</v>
      </c>
      <c r="E596" s="6">
        <v>0</v>
      </c>
      <c r="F596" s="6">
        <v>203</v>
      </c>
      <c r="G596" s="6">
        <v>296</v>
      </c>
      <c r="H596" s="6">
        <v>57</v>
      </c>
      <c r="I596" s="6">
        <v>0.28000000000000003</v>
      </c>
      <c r="J596" s="6">
        <v>0.19</v>
      </c>
      <c r="K596" s="6">
        <v>0.1142</v>
      </c>
      <c r="L596" s="7">
        <v>4.5229535099046498E-42</v>
      </c>
      <c r="M596" s="8">
        <f t="shared" si="9"/>
        <v>1.1112896773835725E-38</v>
      </c>
    </row>
    <row r="597" spans="1:13" ht="17">
      <c r="A597" s="6" t="s">
        <v>282</v>
      </c>
      <c r="B597" s="6" t="s">
        <v>241</v>
      </c>
      <c r="C597" s="6">
        <v>17</v>
      </c>
      <c r="D597" s="6">
        <v>17</v>
      </c>
      <c r="E597" s="6">
        <v>0</v>
      </c>
      <c r="F597" s="6">
        <v>477</v>
      </c>
      <c r="G597" s="6">
        <v>609</v>
      </c>
      <c r="H597" s="6">
        <v>124</v>
      </c>
      <c r="I597" s="6">
        <v>0.26</v>
      </c>
      <c r="J597" s="6">
        <v>0.2</v>
      </c>
      <c r="K597" s="6">
        <v>0.1142</v>
      </c>
      <c r="L597" s="7">
        <v>3.7254344188375001E-50</v>
      </c>
      <c r="M597" s="8">
        <f t="shared" si="9"/>
        <v>9.1533923670837386E-47</v>
      </c>
    </row>
    <row r="598" spans="1:13" ht="17">
      <c r="A598" s="6" t="s">
        <v>297</v>
      </c>
      <c r="B598" s="6" t="s">
        <v>221</v>
      </c>
      <c r="C598" s="6">
        <v>10</v>
      </c>
      <c r="D598" s="6">
        <v>10</v>
      </c>
      <c r="E598" s="6">
        <v>0</v>
      </c>
      <c r="F598" s="6">
        <v>242</v>
      </c>
      <c r="G598" s="6">
        <v>380</v>
      </c>
      <c r="H598" s="6">
        <v>71</v>
      </c>
      <c r="I598" s="6">
        <v>0.28999999999999998</v>
      </c>
      <c r="J598" s="6">
        <v>0.19</v>
      </c>
      <c r="K598" s="6">
        <v>0.11409999999999999</v>
      </c>
      <c r="L598" s="7">
        <v>3.6565257929673698E-46</v>
      </c>
      <c r="M598" s="8">
        <f t="shared" si="9"/>
        <v>8.9840838733208277E-43</v>
      </c>
    </row>
    <row r="599" spans="1:13" ht="17">
      <c r="A599" s="6" t="s">
        <v>212</v>
      </c>
      <c r="B599" s="6" t="s">
        <v>27</v>
      </c>
      <c r="C599" s="6">
        <v>17</v>
      </c>
      <c r="D599" s="6">
        <v>17</v>
      </c>
      <c r="E599" s="6">
        <v>0</v>
      </c>
      <c r="F599" s="6">
        <v>328</v>
      </c>
      <c r="G599" s="6">
        <v>443</v>
      </c>
      <c r="H599" s="6">
        <v>88</v>
      </c>
      <c r="I599" s="6">
        <v>0.27</v>
      </c>
      <c r="J599" s="6">
        <v>0.2</v>
      </c>
      <c r="K599" s="6">
        <v>0.11409999999999999</v>
      </c>
      <c r="L599" s="7">
        <v>5.15528870102377E-48</v>
      </c>
      <c r="M599" s="8">
        <f t="shared" si="9"/>
        <v>1.2666544338415402E-44</v>
      </c>
    </row>
    <row r="600" spans="1:13" ht="17">
      <c r="A600" s="6" t="s">
        <v>204</v>
      </c>
      <c r="B600" s="6" t="s">
        <v>254</v>
      </c>
      <c r="C600" s="6">
        <v>10</v>
      </c>
      <c r="D600" s="6">
        <v>10</v>
      </c>
      <c r="E600" s="6">
        <v>0</v>
      </c>
      <c r="F600" s="6">
        <v>354</v>
      </c>
      <c r="G600" s="6">
        <v>540</v>
      </c>
      <c r="H600" s="6">
        <v>102</v>
      </c>
      <c r="I600" s="6">
        <v>0.28999999999999998</v>
      </c>
      <c r="J600" s="6">
        <v>0.19</v>
      </c>
      <c r="K600" s="6">
        <v>0.11409999999999999</v>
      </c>
      <c r="L600" s="7">
        <v>1.5226577232416999E-50</v>
      </c>
      <c r="M600" s="8">
        <f t="shared" si="9"/>
        <v>3.7411700260048566E-47</v>
      </c>
    </row>
    <row r="601" spans="1:13" ht="17">
      <c r="A601" s="6" t="s">
        <v>218</v>
      </c>
      <c r="B601" s="6" t="s">
        <v>221</v>
      </c>
      <c r="C601" s="6">
        <v>10</v>
      </c>
      <c r="D601" s="6">
        <v>10</v>
      </c>
      <c r="E601" s="6">
        <v>0</v>
      </c>
      <c r="F601" s="6">
        <v>313</v>
      </c>
      <c r="G601" s="6">
        <v>380</v>
      </c>
      <c r="H601" s="6">
        <v>79</v>
      </c>
      <c r="I601" s="6">
        <v>0.25</v>
      </c>
      <c r="J601" s="6">
        <v>0.21</v>
      </c>
      <c r="K601" s="6">
        <v>0.114</v>
      </c>
      <c r="L601" s="7">
        <v>4.7419274868192099E-46</v>
      </c>
      <c r="M601" s="8">
        <f t="shared" si="9"/>
        <v>1.1650915835114798E-42</v>
      </c>
    </row>
    <row r="602" spans="1:13" ht="17">
      <c r="A602" s="6" t="s">
        <v>252</v>
      </c>
      <c r="B602" s="6" t="s">
        <v>370</v>
      </c>
      <c r="C602" s="6">
        <v>14</v>
      </c>
      <c r="D602" s="6">
        <v>14</v>
      </c>
      <c r="E602" s="6">
        <v>0</v>
      </c>
      <c r="F602" s="6">
        <v>525</v>
      </c>
      <c r="G602" s="6">
        <v>721</v>
      </c>
      <c r="H602" s="6">
        <v>142</v>
      </c>
      <c r="I602" s="6">
        <v>0.27</v>
      </c>
      <c r="J602" s="6">
        <v>0.2</v>
      </c>
      <c r="K602" s="6">
        <v>0.114</v>
      </c>
      <c r="L602" s="7">
        <v>1.7187496036542601E-50</v>
      </c>
      <c r="M602" s="8">
        <f t="shared" si="9"/>
        <v>4.2229677761785172E-47</v>
      </c>
    </row>
    <row r="603" spans="1:13" ht="17">
      <c r="A603" s="6" t="s">
        <v>222</v>
      </c>
      <c r="B603" s="6" t="s">
        <v>166</v>
      </c>
      <c r="C603" s="6">
        <v>10</v>
      </c>
      <c r="D603" s="6">
        <v>10</v>
      </c>
      <c r="E603" s="6">
        <v>0</v>
      </c>
      <c r="F603" s="6">
        <v>185</v>
      </c>
      <c r="G603" s="6">
        <v>254</v>
      </c>
      <c r="H603" s="6">
        <v>50</v>
      </c>
      <c r="I603" s="6">
        <v>0.27</v>
      </c>
      <c r="J603" s="6">
        <v>0.2</v>
      </c>
      <c r="K603" s="6">
        <v>0.1139</v>
      </c>
      <c r="L603" s="7">
        <v>2.1636986018578599E-39</v>
      </c>
      <c r="M603" s="8">
        <f t="shared" si="9"/>
        <v>5.3162074647647618E-36</v>
      </c>
    </row>
    <row r="604" spans="1:13" ht="17">
      <c r="A604" s="6" t="s">
        <v>121</v>
      </c>
      <c r="B604" s="6" t="s">
        <v>244</v>
      </c>
      <c r="C604" s="6">
        <v>17</v>
      </c>
      <c r="D604" s="6">
        <v>17</v>
      </c>
      <c r="E604" s="6">
        <v>0</v>
      </c>
      <c r="F604" s="6">
        <v>417</v>
      </c>
      <c r="G604" s="6">
        <v>549</v>
      </c>
      <c r="H604" s="6">
        <v>110</v>
      </c>
      <c r="I604" s="6">
        <v>0.26</v>
      </c>
      <c r="J604" s="6">
        <v>0.2</v>
      </c>
      <c r="K604" s="6">
        <v>0.1139</v>
      </c>
      <c r="L604" s="7">
        <v>1.2365685579902601E-49</v>
      </c>
      <c r="M604" s="8">
        <f t="shared" si="9"/>
        <v>3.0382489469820689E-46</v>
      </c>
    </row>
    <row r="605" spans="1:13" ht="17">
      <c r="A605" s="6" t="s">
        <v>205</v>
      </c>
      <c r="B605" s="6" t="s">
        <v>159</v>
      </c>
      <c r="C605" s="6">
        <v>34</v>
      </c>
      <c r="D605" s="6">
        <v>35</v>
      </c>
      <c r="E605" s="6">
        <v>0</v>
      </c>
      <c r="F605" s="6">
        <v>532</v>
      </c>
      <c r="G605" s="6">
        <v>1225</v>
      </c>
      <c r="H605" s="6">
        <v>200</v>
      </c>
      <c r="I605" s="6">
        <v>0.38</v>
      </c>
      <c r="J605" s="6">
        <v>0.16</v>
      </c>
      <c r="K605" s="6">
        <v>0.1138</v>
      </c>
      <c r="L605" s="7">
        <v>1.710100614749E-58</v>
      </c>
      <c r="M605" s="8">
        <f t="shared" si="9"/>
        <v>4.2017172104382927E-55</v>
      </c>
    </row>
    <row r="606" spans="1:13" ht="17">
      <c r="A606" s="6" t="s">
        <v>235</v>
      </c>
      <c r="B606" s="6" t="s">
        <v>361</v>
      </c>
      <c r="C606" s="6">
        <v>15</v>
      </c>
      <c r="D606" s="6">
        <v>15</v>
      </c>
      <c r="E606" s="6">
        <v>0</v>
      </c>
      <c r="F606" s="6">
        <v>397</v>
      </c>
      <c r="G606" s="6">
        <v>543</v>
      </c>
      <c r="H606" s="6">
        <v>107</v>
      </c>
      <c r="I606" s="6">
        <v>0.27</v>
      </c>
      <c r="J606" s="6">
        <v>0.2</v>
      </c>
      <c r="K606" s="6">
        <v>0.1138</v>
      </c>
      <c r="L606" s="7">
        <v>1.0304034537628301E-49</v>
      </c>
      <c r="M606" s="8">
        <f t="shared" si="9"/>
        <v>2.5317012858952737E-46</v>
      </c>
    </row>
    <row r="607" spans="1:13" ht="17">
      <c r="A607" s="6" t="s">
        <v>189</v>
      </c>
      <c r="B607" s="6" t="s">
        <v>165</v>
      </c>
      <c r="C607" s="6">
        <v>24</v>
      </c>
      <c r="D607" s="6">
        <v>23</v>
      </c>
      <c r="E607" s="6">
        <v>0</v>
      </c>
      <c r="F607" s="6">
        <v>997</v>
      </c>
      <c r="G607" s="6">
        <v>374</v>
      </c>
      <c r="H607" s="6">
        <v>156</v>
      </c>
      <c r="I607" s="6">
        <v>0.16</v>
      </c>
      <c r="J607" s="6">
        <v>0.42</v>
      </c>
      <c r="K607" s="6">
        <v>0.1138</v>
      </c>
      <c r="L607" s="7">
        <v>5.1594013992893603E-65</v>
      </c>
      <c r="M607" s="8">
        <f t="shared" si="9"/>
        <v>1.2676649238053957E-61</v>
      </c>
    </row>
    <row r="608" spans="1:13" ht="17">
      <c r="A608" s="6" t="s">
        <v>154</v>
      </c>
      <c r="B608" s="6" t="s">
        <v>302</v>
      </c>
      <c r="C608" s="6">
        <v>11</v>
      </c>
      <c r="D608" s="6">
        <v>11</v>
      </c>
      <c r="E608" s="6">
        <v>0</v>
      </c>
      <c r="F608" s="6">
        <v>341</v>
      </c>
      <c r="G608" s="6">
        <v>424</v>
      </c>
      <c r="H608" s="6">
        <v>87</v>
      </c>
      <c r="I608" s="6">
        <v>0.26</v>
      </c>
      <c r="J608" s="6">
        <v>0.21</v>
      </c>
      <c r="K608" s="6">
        <v>0.1137</v>
      </c>
      <c r="L608" s="7">
        <v>3.8184631204819001E-47</v>
      </c>
      <c r="M608" s="8">
        <f t="shared" si="9"/>
        <v>9.3819638870240288E-44</v>
      </c>
    </row>
    <row r="609" spans="1:13" ht="17">
      <c r="A609" s="6" t="s">
        <v>223</v>
      </c>
      <c r="B609" s="6" t="s">
        <v>265</v>
      </c>
      <c r="C609" s="6">
        <v>18</v>
      </c>
      <c r="D609" s="6">
        <v>18</v>
      </c>
      <c r="E609" s="6">
        <v>0</v>
      </c>
      <c r="F609" s="6">
        <v>414</v>
      </c>
      <c r="G609" s="6">
        <v>783</v>
      </c>
      <c r="H609" s="6">
        <v>136</v>
      </c>
      <c r="I609" s="6">
        <v>0.33</v>
      </c>
      <c r="J609" s="6">
        <v>0.17</v>
      </c>
      <c r="K609" s="6">
        <v>0.11360000000000001</v>
      </c>
      <c r="L609" s="7">
        <v>5.36164960722342E-55</v>
      </c>
      <c r="M609" s="8">
        <f t="shared" si="9"/>
        <v>1.3173573084947943E-51</v>
      </c>
    </row>
    <row r="610" spans="1:13" ht="17">
      <c r="A610" s="6" t="s">
        <v>27</v>
      </c>
      <c r="B610" s="6" t="s">
        <v>242</v>
      </c>
      <c r="C610" s="6">
        <v>17</v>
      </c>
      <c r="D610" s="6">
        <v>17</v>
      </c>
      <c r="E610" s="6">
        <v>0</v>
      </c>
      <c r="F610" s="6">
        <v>443</v>
      </c>
      <c r="G610" s="6">
        <v>649</v>
      </c>
      <c r="H610" s="6">
        <v>124</v>
      </c>
      <c r="I610" s="6">
        <v>0.28000000000000003</v>
      </c>
      <c r="J610" s="6">
        <v>0.19</v>
      </c>
      <c r="K610" s="6">
        <v>0.11360000000000001</v>
      </c>
      <c r="L610" s="7">
        <v>8.04834909573266E-51</v>
      </c>
      <c r="M610" s="8">
        <f t="shared" si="9"/>
        <v>1.9774793728215145E-47</v>
      </c>
    </row>
    <row r="611" spans="1:13" ht="17">
      <c r="A611" s="6" t="s">
        <v>297</v>
      </c>
      <c r="B611" s="6" t="s">
        <v>218</v>
      </c>
      <c r="C611" s="6">
        <v>10</v>
      </c>
      <c r="D611" s="6">
        <v>10</v>
      </c>
      <c r="E611" s="6">
        <v>0</v>
      </c>
      <c r="F611" s="6">
        <v>242</v>
      </c>
      <c r="G611" s="6">
        <v>313</v>
      </c>
      <c r="H611" s="6">
        <v>63</v>
      </c>
      <c r="I611" s="6">
        <v>0.26</v>
      </c>
      <c r="J611" s="6">
        <v>0.2</v>
      </c>
      <c r="K611" s="6">
        <v>0.1135</v>
      </c>
      <c r="L611" s="7">
        <v>8.8910645263975806E-43</v>
      </c>
      <c r="M611" s="8">
        <f t="shared" si="9"/>
        <v>2.1845345541358857E-39</v>
      </c>
    </row>
    <row r="612" spans="1:13" ht="17">
      <c r="A612" s="6" t="s">
        <v>204</v>
      </c>
      <c r="B612" s="6" t="s">
        <v>166</v>
      </c>
      <c r="C612" s="6">
        <v>10</v>
      </c>
      <c r="D612" s="6">
        <v>10</v>
      </c>
      <c r="E612" s="6">
        <v>0</v>
      </c>
      <c r="F612" s="6">
        <v>354</v>
      </c>
      <c r="G612" s="6">
        <v>254</v>
      </c>
      <c r="H612" s="6">
        <v>69</v>
      </c>
      <c r="I612" s="6">
        <v>0.19</v>
      </c>
      <c r="J612" s="6">
        <v>0.27</v>
      </c>
      <c r="K612" s="6">
        <v>0.1135</v>
      </c>
      <c r="L612" s="7">
        <v>1.58815502208348E-44</v>
      </c>
      <c r="M612" s="8">
        <f t="shared" si="9"/>
        <v>3.9020968892591105E-41</v>
      </c>
    </row>
    <row r="613" spans="1:13" ht="17">
      <c r="A613" s="6" t="s">
        <v>366</v>
      </c>
      <c r="B613" s="6" t="s">
        <v>108</v>
      </c>
      <c r="C613" s="6">
        <v>10</v>
      </c>
      <c r="D613" s="6">
        <v>10</v>
      </c>
      <c r="E613" s="6">
        <v>0</v>
      </c>
      <c r="F613" s="6">
        <v>391</v>
      </c>
      <c r="G613" s="6">
        <v>455</v>
      </c>
      <c r="H613" s="6">
        <v>96</v>
      </c>
      <c r="I613" s="6">
        <v>0.25</v>
      </c>
      <c r="J613" s="6">
        <v>0.21</v>
      </c>
      <c r="K613" s="6">
        <v>0.1135</v>
      </c>
      <c r="L613" s="7">
        <v>1.11027767767333E-47</v>
      </c>
      <c r="M613" s="8">
        <f t="shared" si="9"/>
        <v>2.7279522540433718E-44</v>
      </c>
    </row>
    <row r="614" spans="1:13" ht="17">
      <c r="A614" s="6" t="s">
        <v>258</v>
      </c>
      <c r="B614" s="6" t="s">
        <v>365</v>
      </c>
      <c r="C614" s="6">
        <v>21</v>
      </c>
      <c r="D614" s="6">
        <v>22</v>
      </c>
      <c r="E614" s="6">
        <v>0</v>
      </c>
      <c r="F614" s="6">
        <v>547</v>
      </c>
      <c r="G614" s="6">
        <v>1004</v>
      </c>
      <c r="H614" s="6">
        <v>176</v>
      </c>
      <c r="I614" s="6">
        <v>0.32</v>
      </c>
      <c r="J614" s="6">
        <v>0.18</v>
      </c>
      <c r="K614" s="6">
        <v>0.1135</v>
      </c>
      <c r="L614" s="7">
        <v>4.3107920036179396E-53</v>
      </c>
      <c r="M614" s="8">
        <f t="shared" si="9"/>
        <v>1.0591615952889277E-49</v>
      </c>
    </row>
    <row r="615" spans="1:13" ht="17">
      <c r="A615" s="6" t="s">
        <v>224</v>
      </c>
      <c r="B615" s="6" t="s">
        <v>111</v>
      </c>
      <c r="C615" s="6">
        <v>11</v>
      </c>
      <c r="D615" s="6">
        <v>11</v>
      </c>
      <c r="E615" s="6">
        <v>0</v>
      </c>
      <c r="F615" s="6">
        <v>262</v>
      </c>
      <c r="G615" s="6">
        <v>690</v>
      </c>
      <c r="H615" s="6">
        <v>108</v>
      </c>
      <c r="I615" s="6">
        <v>0.41</v>
      </c>
      <c r="J615" s="6">
        <v>0.16</v>
      </c>
      <c r="K615" s="6">
        <v>0.1134</v>
      </c>
      <c r="L615" s="7">
        <v>1.6451226133193101E-60</v>
      </c>
      <c r="M615" s="8">
        <f t="shared" si="9"/>
        <v>4.0420662609255449E-57</v>
      </c>
    </row>
    <row r="616" spans="1:13" ht="17">
      <c r="A616" s="6" t="s">
        <v>253</v>
      </c>
      <c r="B616" s="6" t="s">
        <v>214</v>
      </c>
      <c r="C616" s="6">
        <v>10</v>
      </c>
      <c r="D616" s="6">
        <v>10</v>
      </c>
      <c r="E616" s="6">
        <v>0</v>
      </c>
      <c r="F616" s="6">
        <v>464</v>
      </c>
      <c r="G616" s="6">
        <v>259</v>
      </c>
      <c r="H616" s="6">
        <v>82</v>
      </c>
      <c r="I616" s="6">
        <v>0.18</v>
      </c>
      <c r="J616" s="6">
        <v>0.32</v>
      </c>
      <c r="K616" s="6">
        <v>0.1134</v>
      </c>
      <c r="L616" s="7">
        <v>3.10506670099338E-49</v>
      </c>
      <c r="M616" s="8">
        <f t="shared" si="9"/>
        <v>7.6291488843407345E-46</v>
      </c>
    </row>
    <row r="617" spans="1:13" ht="17">
      <c r="A617" s="6" t="s">
        <v>225</v>
      </c>
      <c r="B617" s="6" t="s">
        <v>115</v>
      </c>
      <c r="C617" s="6">
        <v>14</v>
      </c>
      <c r="D617" s="6">
        <v>14</v>
      </c>
      <c r="E617" s="6">
        <v>0</v>
      </c>
      <c r="F617" s="6">
        <v>269</v>
      </c>
      <c r="G617" s="6">
        <v>366</v>
      </c>
      <c r="H617" s="6">
        <v>72</v>
      </c>
      <c r="I617" s="6">
        <v>0.27</v>
      </c>
      <c r="J617" s="6">
        <v>0.2</v>
      </c>
      <c r="K617" s="6">
        <v>0.1134</v>
      </c>
      <c r="L617" s="7">
        <v>5.8645175493837701E-45</v>
      </c>
      <c r="M617" s="8">
        <f t="shared" si="9"/>
        <v>1.4409119618835924E-41</v>
      </c>
    </row>
    <row r="618" spans="1:13" ht="17">
      <c r="A618" s="6" t="s">
        <v>217</v>
      </c>
      <c r="B618" s="6" t="s">
        <v>157</v>
      </c>
      <c r="C618" s="6">
        <v>15</v>
      </c>
      <c r="D618" s="6">
        <v>15</v>
      </c>
      <c r="E618" s="6">
        <v>0</v>
      </c>
      <c r="F618" s="6">
        <v>407</v>
      </c>
      <c r="G618" s="6">
        <v>485</v>
      </c>
      <c r="H618" s="6">
        <v>101</v>
      </c>
      <c r="I618" s="6">
        <v>0.25</v>
      </c>
      <c r="J618" s="6">
        <v>0.21</v>
      </c>
      <c r="K618" s="6">
        <v>0.1132</v>
      </c>
      <c r="L618" s="7">
        <v>5.3600148860152399E-48</v>
      </c>
      <c r="M618" s="8">
        <f t="shared" si="9"/>
        <v>1.3169556574939444E-44</v>
      </c>
    </row>
    <row r="619" spans="1:13" ht="17">
      <c r="A619" s="6" t="s">
        <v>120</v>
      </c>
      <c r="B619" s="6" t="s">
        <v>164</v>
      </c>
      <c r="C619" s="6">
        <v>22</v>
      </c>
      <c r="D619" s="6">
        <v>23</v>
      </c>
      <c r="E619" s="6">
        <v>0</v>
      </c>
      <c r="F619" s="6">
        <v>509</v>
      </c>
      <c r="G619" s="6">
        <v>542</v>
      </c>
      <c r="H619" s="6">
        <v>119</v>
      </c>
      <c r="I619" s="6">
        <v>0.23</v>
      </c>
      <c r="J619" s="6">
        <v>0.22</v>
      </c>
      <c r="K619" s="6">
        <v>0.1132</v>
      </c>
      <c r="L619" s="7">
        <v>1.91300612186364E-48</v>
      </c>
      <c r="M619" s="8">
        <f t="shared" si="9"/>
        <v>4.7002560414189636E-45</v>
      </c>
    </row>
    <row r="620" spans="1:13" ht="17">
      <c r="A620" s="6" t="s">
        <v>187</v>
      </c>
      <c r="B620" s="6" t="s">
        <v>255</v>
      </c>
      <c r="C620" s="6">
        <v>17</v>
      </c>
      <c r="D620" s="6">
        <v>17</v>
      </c>
      <c r="E620" s="6">
        <v>0</v>
      </c>
      <c r="F620" s="6">
        <v>516</v>
      </c>
      <c r="G620" s="6">
        <v>403</v>
      </c>
      <c r="H620" s="6">
        <v>104</v>
      </c>
      <c r="I620" s="6">
        <v>0.2</v>
      </c>
      <c r="J620" s="6">
        <v>0.26</v>
      </c>
      <c r="K620" s="6">
        <v>0.1132</v>
      </c>
      <c r="L620" s="7">
        <v>1.5803733987210799E-48</v>
      </c>
      <c r="M620" s="8">
        <f t="shared" si="9"/>
        <v>3.8829774406576932E-45</v>
      </c>
    </row>
    <row r="621" spans="1:13" ht="17">
      <c r="A621" s="6" t="s">
        <v>317</v>
      </c>
      <c r="B621" s="6" t="s">
        <v>164</v>
      </c>
      <c r="C621" s="6">
        <v>22</v>
      </c>
      <c r="D621" s="6">
        <v>23</v>
      </c>
      <c r="E621" s="6">
        <v>0</v>
      </c>
      <c r="F621" s="6">
        <v>618</v>
      </c>
      <c r="G621" s="6">
        <v>542</v>
      </c>
      <c r="H621" s="6">
        <v>131</v>
      </c>
      <c r="I621" s="6">
        <v>0.21</v>
      </c>
      <c r="J621" s="6">
        <v>0.24</v>
      </c>
      <c r="K621" s="6">
        <v>0.1129</v>
      </c>
      <c r="L621" s="7">
        <v>2.1293814905556E-48</v>
      </c>
      <c r="M621" s="8">
        <f t="shared" si="9"/>
        <v>5.2318903222951091E-45</v>
      </c>
    </row>
    <row r="622" spans="1:13" ht="17">
      <c r="A622" s="6" t="s">
        <v>384</v>
      </c>
      <c r="B622" s="6" t="s">
        <v>170</v>
      </c>
      <c r="C622" s="6">
        <v>34</v>
      </c>
      <c r="D622" s="6">
        <v>34</v>
      </c>
      <c r="E622" s="6">
        <v>0</v>
      </c>
      <c r="F622" s="6">
        <v>797</v>
      </c>
      <c r="G622" s="6">
        <v>921</v>
      </c>
      <c r="H622" s="6">
        <v>194</v>
      </c>
      <c r="I622" s="6">
        <v>0.24</v>
      </c>
      <c r="J622" s="6">
        <v>0.21</v>
      </c>
      <c r="K622" s="6">
        <v>0.1129</v>
      </c>
      <c r="L622" s="7">
        <v>3.3633748835422398E-44</v>
      </c>
      <c r="M622" s="8">
        <f t="shared" si="9"/>
        <v>8.2638120888632831E-41</v>
      </c>
    </row>
    <row r="623" spans="1:13" ht="17">
      <c r="A623" s="6" t="s">
        <v>101</v>
      </c>
      <c r="B623" s="6" t="s">
        <v>410</v>
      </c>
      <c r="C623" s="6">
        <v>22</v>
      </c>
      <c r="D623" s="6">
        <v>21</v>
      </c>
      <c r="E623" s="6">
        <v>0</v>
      </c>
      <c r="F623" s="6">
        <v>419</v>
      </c>
      <c r="G623" s="6">
        <v>688</v>
      </c>
      <c r="H623" s="6">
        <v>125</v>
      </c>
      <c r="I623" s="6">
        <v>0.3</v>
      </c>
      <c r="J623" s="6">
        <v>0.18</v>
      </c>
      <c r="K623" s="6">
        <v>0.1129</v>
      </c>
      <c r="L623" s="7">
        <v>1.0657544082971E-51</v>
      </c>
      <c r="M623" s="8">
        <f t="shared" si="9"/>
        <v>2.6185585811859749E-48</v>
      </c>
    </row>
    <row r="624" spans="1:13" ht="17">
      <c r="A624" s="6" t="s">
        <v>299</v>
      </c>
      <c r="B624" s="6" t="s">
        <v>387</v>
      </c>
      <c r="C624" s="6">
        <v>12</v>
      </c>
      <c r="D624" s="6">
        <v>12</v>
      </c>
      <c r="E624" s="6">
        <v>0</v>
      </c>
      <c r="F624" s="6">
        <v>465</v>
      </c>
      <c r="G624" s="6">
        <v>403</v>
      </c>
      <c r="H624" s="6">
        <v>98</v>
      </c>
      <c r="I624" s="6">
        <v>0.21</v>
      </c>
      <c r="J624" s="6">
        <v>0.24</v>
      </c>
      <c r="K624" s="6">
        <v>0.1129</v>
      </c>
      <c r="L624" s="7">
        <v>2.1159871907894E-47</v>
      </c>
      <c r="M624" s="8">
        <f t="shared" si="9"/>
        <v>5.1989805277695554E-44</v>
      </c>
    </row>
    <row r="625" spans="1:13" ht="17">
      <c r="A625" s="6" t="s">
        <v>406</v>
      </c>
      <c r="B625" s="6" t="s">
        <v>164</v>
      </c>
      <c r="C625" s="6">
        <v>24</v>
      </c>
      <c r="D625" s="6">
        <v>23</v>
      </c>
      <c r="E625" s="6">
        <v>0</v>
      </c>
      <c r="F625" s="6">
        <v>876</v>
      </c>
      <c r="G625" s="6">
        <v>542</v>
      </c>
      <c r="H625" s="6">
        <v>160</v>
      </c>
      <c r="I625" s="6">
        <v>0.18</v>
      </c>
      <c r="J625" s="6">
        <v>0.3</v>
      </c>
      <c r="K625" s="6">
        <v>0.1128</v>
      </c>
      <c r="L625" s="7">
        <v>9.1120542087776896E-51</v>
      </c>
      <c r="M625" s="8">
        <f t="shared" si="9"/>
        <v>2.2388317190966783E-47</v>
      </c>
    </row>
    <row r="626" spans="1:13" ht="17">
      <c r="A626" s="6" t="s">
        <v>110</v>
      </c>
      <c r="B626" s="6" t="s">
        <v>162</v>
      </c>
      <c r="C626" s="6">
        <v>20</v>
      </c>
      <c r="D626" s="6">
        <v>21</v>
      </c>
      <c r="E626" s="6">
        <v>0</v>
      </c>
      <c r="F626" s="6">
        <v>543</v>
      </c>
      <c r="G626" s="6">
        <v>344</v>
      </c>
      <c r="H626" s="6">
        <v>100</v>
      </c>
      <c r="I626" s="6">
        <v>0.18</v>
      </c>
      <c r="J626" s="6">
        <v>0.28999999999999998</v>
      </c>
      <c r="K626" s="6">
        <v>0.11269999999999999</v>
      </c>
      <c r="L626" s="7">
        <v>1.11109154581825E-49</v>
      </c>
      <c r="M626" s="8">
        <f t="shared" si="9"/>
        <v>2.7299519280754406E-46</v>
      </c>
    </row>
    <row r="627" spans="1:13" ht="17">
      <c r="A627" s="6" t="s">
        <v>226</v>
      </c>
      <c r="B627" s="6" t="s">
        <v>216</v>
      </c>
      <c r="C627" s="6">
        <v>19</v>
      </c>
      <c r="D627" s="6">
        <v>19</v>
      </c>
      <c r="E627" s="6">
        <v>0</v>
      </c>
      <c r="F627" s="6">
        <v>343</v>
      </c>
      <c r="G627" s="6">
        <v>500</v>
      </c>
      <c r="H627" s="6">
        <v>95</v>
      </c>
      <c r="I627" s="6">
        <v>0.28000000000000003</v>
      </c>
      <c r="J627" s="6">
        <v>0.19</v>
      </c>
      <c r="K627" s="6">
        <v>0.11269999999999999</v>
      </c>
      <c r="L627" s="7">
        <v>2.1912130099300501E-48</v>
      </c>
      <c r="M627" s="8">
        <f t="shared" si="9"/>
        <v>5.3838103653981332E-45</v>
      </c>
    </row>
    <row r="628" spans="1:13" ht="17">
      <c r="A628" s="6" t="s">
        <v>154</v>
      </c>
      <c r="B628" s="6" t="s">
        <v>240</v>
      </c>
      <c r="C628" s="6">
        <v>11</v>
      </c>
      <c r="D628" s="6">
        <v>11</v>
      </c>
      <c r="E628" s="6">
        <v>0</v>
      </c>
      <c r="F628" s="6">
        <v>341</v>
      </c>
      <c r="G628" s="6">
        <v>680</v>
      </c>
      <c r="H628" s="6">
        <v>115</v>
      </c>
      <c r="I628" s="6">
        <v>0.34</v>
      </c>
      <c r="J628" s="6">
        <v>0.17</v>
      </c>
      <c r="K628" s="6">
        <v>0.11260000000000001</v>
      </c>
      <c r="L628" s="7">
        <v>3.0688298411377998E-54</v>
      </c>
      <c r="M628" s="8">
        <f t="shared" si="9"/>
        <v>7.5401149196755745E-51</v>
      </c>
    </row>
    <row r="629" spans="1:13" ht="17">
      <c r="A629" s="6" t="s">
        <v>153</v>
      </c>
      <c r="B629" s="6" t="s">
        <v>111</v>
      </c>
      <c r="C629" s="6">
        <v>11</v>
      </c>
      <c r="D629" s="6">
        <v>11</v>
      </c>
      <c r="E629" s="6">
        <v>0</v>
      </c>
      <c r="F629" s="6">
        <v>429</v>
      </c>
      <c r="G629" s="6">
        <v>690</v>
      </c>
      <c r="H629" s="6">
        <v>126</v>
      </c>
      <c r="I629" s="6">
        <v>0.28999999999999998</v>
      </c>
      <c r="J629" s="6">
        <v>0.18</v>
      </c>
      <c r="K629" s="6">
        <v>0.11260000000000001</v>
      </c>
      <c r="L629" s="7">
        <v>3.9410735379161099E-51</v>
      </c>
      <c r="M629" s="8">
        <f t="shared" si="9"/>
        <v>9.6832176826598822E-48</v>
      </c>
    </row>
    <row r="630" spans="1:13" ht="17">
      <c r="A630" s="6" t="s">
        <v>192</v>
      </c>
      <c r="B630" s="6" t="s">
        <v>115</v>
      </c>
      <c r="C630" s="6">
        <v>14</v>
      </c>
      <c r="D630" s="6">
        <v>14</v>
      </c>
      <c r="E630" s="6">
        <v>0</v>
      </c>
      <c r="F630" s="6">
        <v>531</v>
      </c>
      <c r="G630" s="6">
        <v>366</v>
      </c>
      <c r="H630" s="6">
        <v>101</v>
      </c>
      <c r="I630" s="6">
        <v>0.19</v>
      </c>
      <c r="J630" s="6">
        <v>0.28000000000000003</v>
      </c>
      <c r="K630" s="6">
        <v>0.11260000000000001</v>
      </c>
      <c r="L630" s="7">
        <v>8.1907391669282597E-49</v>
      </c>
      <c r="M630" s="8">
        <f t="shared" si="9"/>
        <v>2.0124646133142733E-45</v>
      </c>
    </row>
    <row r="631" spans="1:13" ht="17">
      <c r="A631" s="6" t="s">
        <v>32</v>
      </c>
      <c r="B631" s="6" t="s">
        <v>227</v>
      </c>
      <c r="C631" s="6">
        <v>16</v>
      </c>
      <c r="D631" s="6">
        <v>16</v>
      </c>
      <c r="E631" s="6">
        <v>0</v>
      </c>
      <c r="F631" s="6">
        <v>481</v>
      </c>
      <c r="G631" s="6">
        <v>443</v>
      </c>
      <c r="H631" s="6">
        <v>104</v>
      </c>
      <c r="I631" s="6">
        <v>0.22</v>
      </c>
      <c r="J631" s="6">
        <v>0.23</v>
      </c>
      <c r="K631" s="6">
        <v>0.11260000000000001</v>
      </c>
      <c r="L631" s="7">
        <v>2.2278916970690801E-47</v>
      </c>
      <c r="M631" s="8">
        <f t="shared" si="9"/>
        <v>5.47392989969873E-44</v>
      </c>
    </row>
    <row r="632" spans="1:13" ht="17">
      <c r="A632" s="6" t="s">
        <v>233</v>
      </c>
      <c r="B632" s="6" t="s">
        <v>246</v>
      </c>
      <c r="C632" s="6">
        <v>30</v>
      </c>
      <c r="D632" s="6">
        <v>31</v>
      </c>
      <c r="E632" s="6">
        <v>0</v>
      </c>
      <c r="F632" s="6">
        <v>914</v>
      </c>
      <c r="G632" s="6">
        <v>552</v>
      </c>
      <c r="H632" s="6">
        <v>165</v>
      </c>
      <c r="I632" s="6">
        <v>0.18</v>
      </c>
      <c r="J632" s="6">
        <v>0.3</v>
      </c>
      <c r="K632" s="6">
        <v>0.11260000000000001</v>
      </c>
      <c r="L632" s="7">
        <v>1.3936978949658699E-50</v>
      </c>
      <c r="M632" s="8">
        <f t="shared" si="9"/>
        <v>3.4243157279311427E-47</v>
      </c>
    </row>
    <row r="633" spans="1:13" ht="17">
      <c r="A633" s="6" t="s">
        <v>197</v>
      </c>
      <c r="B633" s="6" t="s">
        <v>288</v>
      </c>
      <c r="C633" s="6">
        <v>18</v>
      </c>
      <c r="D633" s="6">
        <v>18</v>
      </c>
      <c r="E633" s="6">
        <v>0</v>
      </c>
      <c r="F633" s="6">
        <v>759</v>
      </c>
      <c r="G633" s="6">
        <v>414</v>
      </c>
      <c r="H633" s="6">
        <v>132</v>
      </c>
      <c r="I633" s="6">
        <v>0.17</v>
      </c>
      <c r="J633" s="6">
        <v>0.32</v>
      </c>
      <c r="K633" s="6">
        <v>0.1125</v>
      </c>
      <c r="L633" s="7">
        <v>2.9470270303664001E-53</v>
      </c>
      <c r="M633" s="8">
        <f t="shared" si="9"/>
        <v>7.2408454136102448E-50</v>
      </c>
    </row>
    <row r="634" spans="1:13" ht="17">
      <c r="A634" s="6" t="s">
        <v>270</v>
      </c>
      <c r="B634" s="6" t="s">
        <v>195</v>
      </c>
      <c r="C634" s="6">
        <v>40</v>
      </c>
      <c r="D634" s="6">
        <v>42</v>
      </c>
      <c r="E634" s="6">
        <v>0</v>
      </c>
      <c r="F634" s="6">
        <v>1171</v>
      </c>
      <c r="G634" s="6">
        <v>784</v>
      </c>
      <c r="H634" s="6">
        <v>220</v>
      </c>
      <c r="I634" s="6">
        <v>0.19</v>
      </c>
      <c r="J634" s="6">
        <v>0.28000000000000003</v>
      </c>
      <c r="K634" s="6">
        <v>0.1125</v>
      </c>
      <c r="L634" s="7">
        <v>2.43797898576237E-43</v>
      </c>
      <c r="M634" s="8">
        <f t="shared" si="9"/>
        <v>5.9901143680181431E-40</v>
      </c>
    </row>
    <row r="635" spans="1:13" ht="17">
      <c r="A635" s="6" t="s">
        <v>292</v>
      </c>
      <c r="B635" s="6" t="s">
        <v>122</v>
      </c>
      <c r="C635" s="6">
        <v>11</v>
      </c>
      <c r="D635" s="6">
        <v>11</v>
      </c>
      <c r="E635" s="6">
        <v>0</v>
      </c>
      <c r="F635" s="6">
        <v>493</v>
      </c>
      <c r="G635" s="6">
        <v>610</v>
      </c>
      <c r="H635" s="6">
        <v>124</v>
      </c>
      <c r="I635" s="6">
        <v>0.25</v>
      </c>
      <c r="J635" s="6">
        <v>0.2</v>
      </c>
      <c r="K635" s="6">
        <v>0.1124</v>
      </c>
      <c r="L635" s="7">
        <v>2.3203937801504399E-48</v>
      </c>
      <c r="M635" s="8">
        <f t="shared" si="9"/>
        <v>5.7012075178296312E-45</v>
      </c>
    </row>
    <row r="636" spans="1:13" ht="17">
      <c r="A636" s="6" t="s">
        <v>252</v>
      </c>
      <c r="B636" s="6" t="s">
        <v>115</v>
      </c>
      <c r="C636" s="6">
        <v>14</v>
      </c>
      <c r="D636" s="6">
        <v>14</v>
      </c>
      <c r="E636" s="6">
        <v>0</v>
      </c>
      <c r="F636" s="6">
        <v>525</v>
      </c>
      <c r="G636" s="6">
        <v>366</v>
      </c>
      <c r="H636" s="6">
        <v>100</v>
      </c>
      <c r="I636" s="6">
        <v>0.19</v>
      </c>
      <c r="J636" s="6">
        <v>0.27</v>
      </c>
      <c r="K636" s="6">
        <v>0.11219999999999999</v>
      </c>
      <c r="L636" s="7">
        <v>2.3621456927138702E-48</v>
      </c>
      <c r="M636" s="8">
        <f t="shared" si="9"/>
        <v>5.8037919669979786E-45</v>
      </c>
    </row>
    <row r="637" spans="1:13" ht="17">
      <c r="A637" s="6" t="s">
        <v>193</v>
      </c>
      <c r="B637" s="6" t="s">
        <v>121</v>
      </c>
      <c r="C637" s="6">
        <v>17</v>
      </c>
      <c r="D637" s="6">
        <v>17</v>
      </c>
      <c r="E637" s="6">
        <v>0</v>
      </c>
      <c r="F637" s="6">
        <v>786</v>
      </c>
      <c r="G637" s="6">
        <v>417</v>
      </c>
      <c r="H637" s="6">
        <v>135</v>
      </c>
      <c r="I637" s="6">
        <v>0.17</v>
      </c>
      <c r="J637" s="6">
        <v>0.32</v>
      </c>
      <c r="K637" s="6">
        <v>0.11219999999999999</v>
      </c>
      <c r="L637" s="7">
        <v>1.6639740902445E-53</v>
      </c>
      <c r="M637" s="8">
        <f t="shared" si="9"/>
        <v>4.0883843397307363E-50</v>
      </c>
    </row>
    <row r="638" spans="1:13" ht="17">
      <c r="A638" s="6" t="s">
        <v>120</v>
      </c>
      <c r="B638" s="6" t="s">
        <v>182</v>
      </c>
      <c r="C638" s="6">
        <v>22</v>
      </c>
      <c r="D638" s="6">
        <v>22</v>
      </c>
      <c r="E638" s="6">
        <v>0</v>
      </c>
      <c r="F638" s="6">
        <v>509</v>
      </c>
      <c r="G638" s="6">
        <v>703</v>
      </c>
      <c r="H638" s="6">
        <v>136</v>
      </c>
      <c r="I638" s="6">
        <v>0.27</v>
      </c>
      <c r="J638" s="6">
        <v>0.19</v>
      </c>
      <c r="K638" s="6">
        <v>0.11219999999999999</v>
      </c>
      <c r="L638" s="7">
        <v>6.23600290432729E-49</v>
      </c>
      <c r="M638" s="8">
        <f t="shared" si="9"/>
        <v>1.5321859135932152E-45</v>
      </c>
    </row>
    <row r="639" spans="1:13" ht="17">
      <c r="A639" s="6" t="s">
        <v>302</v>
      </c>
      <c r="B639" s="6" t="s">
        <v>111</v>
      </c>
      <c r="C639" s="6">
        <v>11</v>
      </c>
      <c r="D639" s="6">
        <v>11</v>
      </c>
      <c r="E639" s="6">
        <v>0</v>
      </c>
      <c r="F639" s="6">
        <v>424</v>
      </c>
      <c r="G639" s="6">
        <v>690</v>
      </c>
      <c r="H639" s="6">
        <v>125</v>
      </c>
      <c r="I639" s="6">
        <v>0.28999999999999998</v>
      </c>
      <c r="J639" s="6">
        <v>0.18</v>
      </c>
      <c r="K639" s="6">
        <v>0.11219999999999999</v>
      </c>
      <c r="L639" s="7">
        <v>6.5410091502507903E-51</v>
      </c>
      <c r="M639" s="8">
        <f t="shared" si="9"/>
        <v>1.6071259482166193E-47</v>
      </c>
    </row>
    <row r="640" spans="1:13" ht="17">
      <c r="A640" s="6" t="s">
        <v>301</v>
      </c>
      <c r="B640" s="6" t="s">
        <v>236</v>
      </c>
      <c r="C640" s="6">
        <v>15</v>
      </c>
      <c r="D640" s="6">
        <v>15</v>
      </c>
      <c r="E640" s="6">
        <v>0</v>
      </c>
      <c r="F640" s="6">
        <v>437</v>
      </c>
      <c r="G640" s="6">
        <v>481</v>
      </c>
      <c r="H640" s="6">
        <v>103</v>
      </c>
      <c r="I640" s="6">
        <v>0.24</v>
      </c>
      <c r="J640" s="6">
        <v>0.21</v>
      </c>
      <c r="K640" s="6">
        <v>0.11219999999999999</v>
      </c>
      <c r="L640" s="7">
        <v>4.4791031752824503E-47</v>
      </c>
      <c r="M640" s="8">
        <f t="shared" si="9"/>
        <v>1.1005156501668981E-43</v>
      </c>
    </row>
    <row r="641" spans="1:13" ht="17">
      <c r="A641" s="6" t="s">
        <v>299</v>
      </c>
      <c r="B641" s="6" t="s">
        <v>207</v>
      </c>
      <c r="C641" s="6">
        <v>12</v>
      </c>
      <c r="D641" s="6">
        <v>12</v>
      </c>
      <c r="E641" s="6">
        <v>0</v>
      </c>
      <c r="F641" s="6">
        <v>465</v>
      </c>
      <c r="G641" s="6">
        <v>409</v>
      </c>
      <c r="H641" s="6">
        <v>98</v>
      </c>
      <c r="I641" s="6">
        <v>0.21</v>
      </c>
      <c r="J641" s="6">
        <v>0.24</v>
      </c>
      <c r="K641" s="6">
        <v>0.11210000000000001</v>
      </c>
      <c r="L641" s="7">
        <v>8.9137612970122605E-47</v>
      </c>
      <c r="M641" s="8">
        <f t="shared" si="9"/>
        <v>2.1901111506759124E-43</v>
      </c>
    </row>
    <row r="642" spans="1:13" ht="17">
      <c r="A642" s="6" t="s">
        <v>253</v>
      </c>
      <c r="B642" s="6" t="s">
        <v>167</v>
      </c>
      <c r="C642" s="6">
        <v>10</v>
      </c>
      <c r="D642" s="6">
        <v>10</v>
      </c>
      <c r="E642" s="6">
        <v>0</v>
      </c>
      <c r="F642" s="6">
        <v>464</v>
      </c>
      <c r="G642" s="6">
        <v>331</v>
      </c>
      <c r="H642" s="6">
        <v>89</v>
      </c>
      <c r="I642" s="6">
        <v>0.19</v>
      </c>
      <c r="J642" s="6">
        <v>0.27</v>
      </c>
      <c r="K642" s="6">
        <v>0.1119</v>
      </c>
      <c r="L642" s="7">
        <v>6.8140317195932704E-47</v>
      </c>
      <c r="M642" s="8">
        <f t="shared" ref="M642:M705" si="10">L642*2457</f>
        <v>1.6742075935040666E-43</v>
      </c>
    </row>
    <row r="643" spans="1:13" ht="17">
      <c r="A643" s="6" t="s">
        <v>202</v>
      </c>
      <c r="B643" s="6" t="s">
        <v>20</v>
      </c>
      <c r="C643" s="6">
        <v>10</v>
      </c>
      <c r="D643" s="6">
        <v>10</v>
      </c>
      <c r="E643" s="6">
        <v>0</v>
      </c>
      <c r="F643" s="6">
        <v>342</v>
      </c>
      <c r="G643" s="6">
        <v>373</v>
      </c>
      <c r="H643" s="6">
        <v>80</v>
      </c>
      <c r="I643" s="6">
        <v>0.23</v>
      </c>
      <c r="J643" s="6">
        <v>0.21</v>
      </c>
      <c r="K643" s="6">
        <v>0.1119</v>
      </c>
      <c r="L643" s="7">
        <v>1.3465234703047E-44</v>
      </c>
      <c r="M643" s="8">
        <f t="shared" si="10"/>
        <v>3.3084081665386478E-41</v>
      </c>
    </row>
    <row r="644" spans="1:13" ht="17">
      <c r="A644" s="6" t="s">
        <v>168</v>
      </c>
      <c r="B644" s="6" t="s">
        <v>163</v>
      </c>
      <c r="C644" s="6">
        <v>12</v>
      </c>
      <c r="D644" s="6">
        <v>12</v>
      </c>
      <c r="E644" s="6">
        <v>0</v>
      </c>
      <c r="F644" s="6">
        <v>174</v>
      </c>
      <c r="G644" s="6">
        <v>434</v>
      </c>
      <c r="H644" s="6">
        <v>68</v>
      </c>
      <c r="I644" s="6">
        <v>0.39</v>
      </c>
      <c r="J644" s="6">
        <v>0.16</v>
      </c>
      <c r="K644" s="6">
        <v>0.1118</v>
      </c>
      <c r="L644" s="7">
        <v>1.0723089924675601E-49</v>
      </c>
      <c r="M644" s="8">
        <f t="shared" si="10"/>
        <v>2.6346631944927953E-46</v>
      </c>
    </row>
    <row r="645" spans="1:13" ht="17">
      <c r="A645" s="6" t="s">
        <v>153</v>
      </c>
      <c r="B645" s="6" t="s">
        <v>240</v>
      </c>
      <c r="C645" s="6">
        <v>11</v>
      </c>
      <c r="D645" s="6">
        <v>11</v>
      </c>
      <c r="E645" s="6">
        <v>0</v>
      </c>
      <c r="F645" s="6">
        <v>429</v>
      </c>
      <c r="G645" s="6">
        <v>680</v>
      </c>
      <c r="H645" s="6">
        <v>124</v>
      </c>
      <c r="I645" s="6">
        <v>0.28999999999999998</v>
      </c>
      <c r="J645" s="6">
        <v>0.18</v>
      </c>
      <c r="K645" s="6">
        <v>0.1118</v>
      </c>
      <c r="L645" s="7">
        <v>3.6004690479055402E-50</v>
      </c>
      <c r="M645" s="8">
        <f t="shared" si="10"/>
        <v>8.8463524507039131E-47</v>
      </c>
    </row>
    <row r="646" spans="1:13" ht="17">
      <c r="A646" s="6" t="s">
        <v>306</v>
      </c>
      <c r="B646" s="6" t="s">
        <v>317</v>
      </c>
      <c r="C646" s="6">
        <v>23</v>
      </c>
      <c r="D646" s="6">
        <v>22</v>
      </c>
      <c r="E646" s="6">
        <v>0</v>
      </c>
      <c r="F646" s="6">
        <v>599</v>
      </c>
      <c r="G646" s="6">
        <v>618</v>
      </c>
      <c r="H646" s="6">
        <v>136</v>
      </c>
      <c r="I646" s="6">
        <v>0.23</v>
      </c>
      <c r="J646" s="6">
        <v>0.22</v>
      </c>
      <c r="K646" s="6">
        <v>0.1118</v>
      </c>
      <c r="L646" s="7">
        <v>6.3517590804775004E-47</v>
      </c>
      <c r="M646" s="8">
        <f t="shared" si="10"/>
        <v>1.5606272060733217E-43</v>
      </c>
    </row>
    <row r="647" spans="1:13" ht="17">
      <c r="A647" s="6" t="s">
        <v>280</v>
      </c>
      <c r="B647" s="6" t="s">
        <v>23</v>
      </c>
      <c r="C647" s="6">
        <v>11</v>
      </c>
      <c r="D647" s="6">
        <v>11</v>
      </c>
      <c r="E647" s="6">
        <v>0</v>
      </c>
      <c r="F647" s="6">
        <v>506</v>
      </c>
      <c r="G647" s="6">
        <v>425</v>
      </c>
      <c r="H647" s="6">
        <v>104</v>
      </c>
      <c r="I647" s="6">
        <v>0.21</v>
      </c>
      <c r="J647" s="6">
        <v>0.24</v>
      </c>
      <c r="K647" s="6">
        <v>0.11169999999999999</v>
      </c>
      <c r="L647" s="7">
        <v>5.26845078103546E-47</v>
      </c>
      <c r="M647" s="8">
        <f t="shared" si="10"/>
        <v>1.2944583569004126E-43</v>
      </c>
    </row>
    <row r="648" spans="1:13" ht="17">
      <c r="A648" s="6" t="s">
        <v>162</v>
      </c>
      <c r="B648" s="6" t="s">
        <v>238</v>
      </c>
      <c r="C648" s="6">
        <v>21</v>
      </c>
      <c r="D648" s="6">
        <v>22</v>
      </c>
      <c r="E648" s="6">
        <v>0</v>
      </c>
      <c r="F648" s="6">
        <v>344</v>
      </c>
      <c r="G648" s="6">
        <v>605</v>
      </c>
      <c r="H648" s="6">
        <v>106</v>
      </c>
      <c r="I648" s="6">
        <v>0.31</v>
      </c>
      <c r="J648" s="6">
        <v>0.18</v>
      </c>
      <c r="K648" s="6">
        <v>0.11169999999999999</v>
      </c>
      <c r="L648" s="7">
        <v>1.04188973805842E-50</v>
      </c>
      <c r="M648" s="8">
        <f t="shared" si="10"/>
        <v>2.5599230864095381E-47</v>
      </c>
    </row>
    <row r="649" spans="1:13" ht="17">
      <c r="A649" s="6" t="s">
        <v>166</v>
      </c>
      <c r="B649" s="6" t="s">
        <v>211</v>
      </c>
      <c r="C649" s="6">
        <v>10</v>
      </c>
      <c r="D649" s="6">
        <v>10</v>
      </c>
      <c r="E649" s="6">
        <v>0</v>
      </c>
      <c r="F649" s="6">
        <v>254</v>
      </c>
      <c r="G649" s="6">
        <v>382</v>
      </c>
      <c r="H649" s="6">
        <v>71</v>
      </c>
      <c r="I649" s="6">
        <v>0.28000000000000003</v>
      </c>
      <c r="J649" s="6">
        <v>0.19</v>
      </c>
      <c r="K649" s="6">
        <v>0.1116</v>
      </c>
      <c r="L649" s="7">
        <v>2.1144283468817301E-44</v>
      </c>
      <c r="M649" s="8">
        <f t="shared" si="10"/>
        <v>5.1951504482884104E-41</v>
      </c>
    </row>
    <row r="650" spans="1:13" ht="17">
      <c r="A650" s="6" t="s">
        <v>174</v>
      </c>
      <c r="B650" s="6" t="s">
        <v>358</v>
      </c>
      <c r="C650" s="6">
        <v>18</v>
      </c>
      <c r="D650" s="6">
        <v>18</v>
      </c>
      <c r="E650" s="6">
        <v>0</v>
      </c>
      <c r="F650" s="6">
        <v>456</v>
      </c>
      <c r="G650" s="6">
        <v>431</v>
      </c>
      <c r="H650" s="6">
        <v>99</v>
      </c>
      <c r="I650" s="6">
        <v>0.22</v>
      </c>
      <c r="J650" s="6">
        <v>0.23</v>
      </c>
      <c r="K650" s="6">
        <v>0.1116</v>
      </c>
      <c r="L650" s="7">
        <v>2.6421388761664E-46</v>
      </c>
      <c r="M650" s="8">
        <f t="shared" si="10"/>
        <v>6.4917352187408447E-43</v>
      </c>
    </row>
    <row r="651" spans="1:13" ht="17">
      <c r="A651" s="6" t="s">
        <v>227</v>
      </c>
      <c r="B651" s="6" t="s">
        <v>228</v>
      </c>
      <c r="C651" s="6">
        <v>16</v>
      </c>
      <c r="D651" s="6">
        <v>16</v>
      </c>
      <c r="E651" s="6">
        <v>0</v>
      </c>
      <c r="F651" s="6">
        <v>443</v>
      </c>
      <c r="G651" s="6">
        <v>472</v>
      </c>
      <c r="H651" s="6">
        <v>102</v>
      </c>
      <c r="I651" s="6">
        <v>0.23</v>
      </c>
      <c r="J651" s="6">
        <v>0.22</v>
      </c>
      <c r="K651" s="6">
        <v>0.1115</v>
      </c>
      <c r="L651" s="7">
        <v>2.1509713474788099E-46</v>
      </c>
      <c r="M651" s="8">
        <f t="shared" si="10"/>
        <v>5.2849366007554355E-43</v>
      </c>
    </row>
    <row r="652" spans="1:13" ht="17">
      <c r="A652" s="6" t="s">
        <v>244</v>
      </c>
      <c r="B652" s="6" t="s">
        <v>291</v>
      </c>
      <c r="C652" s="6">
        <v>17</v>
      </c>
      <c r="D652" s="6">
        <v>17</v>
      </c>
      <c r="E652" s="6">
        <v>0</v>
      </c>
      <c r="F652" s="6">
        <v>549</v>
      </c>
      <c r="G652" s="6">
        <v>510</v>
      </c>
      <c r="H652" s="6">
        <v>118</v>
      </c>
      <c r="I652" s="6">
        <v>0.21</v>
      </c>
      <c r="J652" s="6">
        <v>0.23</v>
      </c>
      <c r="K652" s="6">
        <v>0.1114</v>
      </c>
      <c r="L652" s="7">
        <v>6.9353908326202204E-47</v>
      </c>
      <c r="M652" s="8">
        <f t="shared" si="10"/>
        <v>1.7040255275747882E-43</v>
      </c>
    </row>
    <row r="653" spans="1:13" ht="17">
      <c r="A653" s="6" t="s">
        <v>116</v>
      </c>
      <c r="B653" s="6" t="s">
        <v>285</v>
      </c>
      <c r="C653" s="6">
        <v>22</v>
      </c>
      <c r="D653" s="6">
        <v>22</v>
      </c>
      <c r="E653" s="6">
        <v>0</v>
      </c>
      <c r="F653" s="6">
        <v>592</v>
      </c>
      <c r="G653" s="6">
        <v>584</v>
      </c>
      <c r="H653" s="6">
        <v>131</v>
      </c>
      <c r="I653" s="6">
        <v>0.22</v>
      </c>
      <c r="J653" s="6">
        <v>0.22</v>
      </c>
      <c r="K653" s="6">
        <v>0.1114</v>
      </c>
      <c r="L653" s="7">
        <v>1.0581553846057499E-46</v>
      </c>
      <c r="M653" s="8">
        <f t="shared" si="10"/>
        <v>2.5998877799763275E-43</v>
      </c>
    </row>
    <row r="654" spans="1:13" ht="17">
      <c r="A654" s="6" t="s">
        <v>193</v>
      </c>
      <c r="B654" s="6" t="s">
        <v>26</v>
      </c>
      <c r="C654" s="6">
        <v>17</v>
      </c>
      <c r="D654" s="6">
        <v>17</v>
      </c>
      <c r="E654" s="6">
        <v>0</v>
      </c>
      <c r="F654" s="6">
        <v>786</v>
      </c>
      <c r="G654" s="6">
        <v>688</v>
      </c>
      <c r="H654" s="6">
        <v>164</v>
      </c>
      <c r="I654" s="6">
        <v>0.21</v>
      </c>
      <c r="J654" s="6">
        <v>0.24</v>
      </c>
      <c r="K654" s="6">
        <v>0.1113</v>
      </c>
      <c r="L654" s="7">
        <v>4.2845155216874902E-45</v>
      </c>
      <c r="M654" s="8">
        <f t="shared" si="10"/>
        <v>1.0527054636786164E-41</v>
      </c>
    </row>
    <row r="655" spans="1:13" ht="17">
      <c r="A655" s="6" t="s">
        <v>253</v>
      </c>
      <c r="B655" s="6" t="s">
        <v>204</v>
      </c>
      <c r="C655" s="6">
        <v>10</v>
      </c>
      <c r="D655" s="6">
        <v>10</v>
      </c>
      <c r="E655" s="6">
        <v>0</v>
      </c>
      <c r="F655" s="6">
        <v>464</v>
      </c>
      <c r="G655" s="6">
        <v>354</v>
      </c>
      <c r="H655" s="6">
        <v>91</v>
      </c>
      <c r="I655" s="6">
        <v>0.2</v>
      </c>
      <c r="J655" s="6">
        <v>0.26</v>
      </c>
      <c r="K655" s="6">
        <v>0.11119999999999999</v>
      </c>
      <c r="L655" s="7">
        <v>3.5939940645738598E-46</v>
      </c>
      <c r="M655" s="8">
        <f t="shared" si="10"/>
        <v>8.8304434166579741E-43</v>
      </c>
    </row>
    <row r="656" spans="1:13" ht="17">
      <c r="A656" s="6" t="s">
        <v>407</v>
      </c>
      <c r="B656" s="6" t="s">
        <v>105</v>
      </c>
      <c r="C656" s="6">
        <v>23</v>
      </c>
      <c r="D656" s="6">
        <v>23</v>
      </c>
      <c r="E656" s="6">
        <v>0</v>
      </c>
      <c r="F656" s="6">
        <v>566</v>
      </c>
      <c r="G656" s="6">
        <v>576</v>
      </c>
      <c r="H656" s="6">
        <v>127</v>
      </c>
      <c r="I656" s="6">
        <v>0.22</v>
      </c>
      <c r="J656" s="6">
        <v>0.22</v>
      </c>
      <c r="K656" s="6">
        <v>0.11119999999999999</v>
      </c>
      <c r="L656" s="7">
        <v>1.3353807011593E-46</v>
      </c>
      <c r="M656" s="8">
        <f t="shared" si="10"/>
        <v>3.2810303827484001E-43</v>
      </c>
    </row>
    <row r="657" spans="1:13" ht="17">
      <c r="A657" s="6" t="s">
        <v>168</v>
      </c>
      <c r="B657" s="6" t="s">
        <v>299</v>
      </c>
      <c r="C657" s="6">
        <v>12</v>
      </c>
      <c r="D657" s="6">
        <v>12</v>
      </c>
      <c r="E657" s="6">
        <v>0</v>
      </c>
      <c r="F657" s="6">
        <v>174</v>
      </c>
      <c r="G657" s="6">
        <v>465</v>
      </c>
      <c r="H657" s="6">
        <v>71</v>
      </c>
      <c r="I657" s="6">
        <v>0.41</v>
      </c>
      <c r="J657" s="6">
        <v>0.15</v>
      </c>
      <c r="K657" s="6">
        <v>0.1111</v>
      </c>
      <c r="L657" s="7">
        <v>2.58225869146243E-51</v>
      </c>
      <c r="M657" s="8">
        <f t="shared" si="10"/>
        <v>6.3446096049231902E-48</v>
      </c>
    </row>
    <row r="658" spans="1:13" ht="17">
      <c r="A658" s="6" t="s">
        <v>347</v>
      </c>
      <c r="B658" s="6" t="s">
        <v>359</v>
      </c>
      <c r="C658" s="6">
        <v>26</v>
      </c>
      <c r="D658" s="6">
        <v>27</v>
      </c>
      <c r="E658" s="6">
        <v>0</v>
      </c>
      <c r="F658" s="6">
        <v>763</v>
      </c>
      <c r="G658" s="6">
        <v>678</v>
      </c>
      <c r="H658" s="6">
        <v>160</v>
      </c>
      <c r="I658" s="6">
        <v>0.21</v>
      </c>
      <c r="J658" s="6">
        <v>0.24</v>
      </c>
      <c r="K658" s="6">
        <v>0.111</v>
      </c>
      <c r="L658" s="7">
        <v>4.3030832981446298E-45</v>
      </c>
      <c r="M658" s="8">
        <f t="shared" si="10"/>
        <v>1.0572675663541355E-41</v>
      </c>
    </row>
    <row r="659" spans="1:13" ht="17">
      <c r="A659" s="6" t="s">
        <v>154</v>
      </c>
      <c r="B659" s="6" t="s">
        <v>23</v>
      </c>
      <c r="C659" s="6">
        <v>11</v>
      </c>
      <c r="D659" s="6">
        <v>11</v>
      </c>
      <c r="E659" s="6">
        <v>0</v>
      </c>
      <c r="F659" s="6">
        <v>341</v>
      </c>
      <c r="G659" s="6">
        <v>425</v>
      </c>
      <c r="H659" s="6">
        <v>85</v>
      </c>
      <c r="I659" s="6">
        <v>0.25</v>
      </c>
      <c r="J659" s="6">
        <v>0.2</v>
      </c>
      <c r="K659" s="6">
        <v>0.111</v>
      </c>
      <c r="L659" s="7">
        <v>4.6111962392223897E-45</v>
      </c>
      <c r="M659" s="8">
        <f t="shared" si="10"/>
        <v>1.1329709159769411E-41</v>
      </c>
    </row>
    <row r="660" spans="1:13" ht="17">
      <c r="A660" s="6" t="s">
        <v>277</v>
      </c>
      <c r="B660" s="6" t="s">
        <v>194</v>
      </c>
      <c r="C660" s="6">
        <v>18</v>
      </c>
      <c r="D660" s="6">
        <v>18</v>
      </c>
      <c r="E660" s="6">
        <v>0</v>
      </c>
      <c r="F660" s="6">
        <v>703</v>
      </c>
      <c r="G660" s="6">
        <v>541</v>
      </c>
      <c r="H660" s="6">
        <v>138</v>
      </c>
      <c r="I660" s="6">
        <v>0.2</v>
      </c>
      <c r="J660" s="6">
        <v>0.26</v>
      </c>
      <c r="K660" s="6">
        <v>0.1109</v>
      </c>
      <c r="L660" s="7">
        <v>4.4454598473855196E-47</v>
      </c>
      <c r="M660" s="8">
        <f t="shared" si="10"/>
        <v>1.0922494845026222E-43</v>
      </c>
    </row>
    <row r="661" spans="1:13" ht="17">
      <c r="A661" s="6" t="s">
        <v>212</v>
      </c>
      <c r="B661" s="6" t="s">
        <v>188</v>
      </c>
      <c r="C661" s="6">
        <v>17</v>
      </c>
      <c r="D661" s="6">
        <v>17</v>
      </c>
      <c r="E661" s="6">
        <v>0</v>
      </c>
      <c r="F661" s="6">
        <v>328</v>
      </c>
      <c r="G661" s="6">
        <v>610</v>
      </c>
      <c r="H661" s="6">
        <v>104</v>
      </c>
      <c r="I661" s="6">
        <v>0.32</v>
      </c>
      <c r="J661" s="6">
        <v>0.17</v>
      </c>
      <c r="K661" s="6">
        <v>0.1109</v>
      </c>
      <c r="L661" s="7">
        <v>1.04871510013975E-50</v>
      </c>
      <c r="M661" s="8">
        <f t="shared" si="10"/>
        <v>2.5766930010433658E-47</v>
      </c>
    </row>
    <row r="662" spans="1:13" ht="17">
      <c r="A662" s="6" t="s">
        <v>101</v>
      </c>
      <c r="B662" s="6" t="s">
        <v>346</v>
      </c>
      <c r="C662" s="6">
        <v>22</v>
      </c>
      <c r="D662" s="6">
        <v>23</v>
      </c>
      <c r="E662" s="6">
        <v>0</v>
      </c>
      <c r="F662" s="6">
        <v>419</v>
      </c>
      <c r="G662" s="6">
        <v>889</v>
      </c>
      <c r="H662" s="6">
        <v>145</v>
      </c>
      <c r="I662" s="6">
        <v>0.35</v>
      </c>
      <c r="J662" s="6">
        <v>0.16</v>
      </c>
      <c r="K662" s="6">
        <v>0.1109</v>
      </c>
      <c r="L662" s="7">
        <v>1.09723459189034E-54</v>
      </c>
      <c r="M662" s="8">
        <f t="shared" si="10"/>
        <v>2.6959053922745656E-51</v>
      </c>
    </row>
    <row r="663" spans="1:13" ht="17">
      <c r="A663" s="6" t="s">
        <v>309</v>
      </c>
      <c r="B663" s="6" t="s">
        <v>229</v>
      </c>
      <c r="C663" s="6">
        <v>20</v>
      </c>
      <c r="D663" s="6">
        <v>20</v>
      </c>
      <c r="E663" s="6">
        <v>0</v>
      </c>
      <c r="F663" s="6">
        <v>466</v>
      </c>
      <c r="G663" s="6">
        <v>364</v>
      </c>
      <c r="H663" s="6">
        <v>92</v>
      </c>
      <c r="I663" s="6">
        <v>0.2</v>
      </c>
      <c r="J663" s="6">
        <v>0.25</v>
      </c>
      <c r="K663" s="6">
        <v>0.1108</v>
      </c>
      <c r="L663" s="7">
        <v>7.6020020079707802E-46</v>
      </c>
      <c r="M663" s="8">
        <f t="shared" si="10"/>
        <v>1.8678118933584206E-42</v>
      </c>
    </row>
    <row r="664" spans="1:13" ht="17">
      <c r="A664" s="6" t="s">
        <v>205</v>
      </c>
      <c r="B664" s="6" t="s">
        <v>170</v>
      </c>
      <c r="C664" s="6">
        <v>34</v>
      </c>
      <c r="D664" s="6">
        <v>34</v>
      </c>
      <c r="E664" s="6">
        <v>0</v>
      </c>
      <c r="F664" s="6">
        <v>532</v>
      </c>
      <c r="G664" s="6">
        <v>921</v>
      </c>
      <c r="H664" s="6">
        <v>161</v>
      </c>
      <c r="I664" s="6">
        <v>0.3</v>
      </c>
      <c r="J664" s="6">
        <v>0.17</v>
      </c>
      <c r="K664" s="6">
        <v>0.1108</v>
      </c>
      <c r="L664" s="7">
        <v>1.23459232494303E-49</v>
      </c>
      <c r="M664" s="8">
        <f t="shared" si="10"/>
        <v>3.0333933423850246E-46</v>
      </c>
    </row>
    <row r="665" spans="1:13" ht="17">
      <c r="A665" s="6" t="s">
        <v>360</v>
      </c>
      <c r="B665" s="6" t="s">
        <v>236</v>
      </c>
      <c r="C665" s="6">
        <v>15</v>
      </c>
      <c r="D665" s="6">
        <v>15</v>
      </c>
      <c r="E665" s="6">
        <v>0</v>
      </c>
      <c r="F665" s="6">
        <v>584</v>
      </c>
      <c r="G665" s="6">
        <v>481</v>
      </c>
      <c r="H665" s="6">
        <v>118</v>
      </c>
      <c r="I665" s="6">
        <v>0.2</v>
      </c>
      <c r="J665" s="6">
        <v>0.25</v>
      </c>
      <c r="K665" s="6">
        <v>0.1108</v>
      </c>
      <c r="L665" s="7">
        <v>9.0223970398599201E-47</v>
      </c>
      <c r="M665" s="8">
        <f t="shared" si="10"/>
        <v>2.2168029526935825E-43</v>
      </c>
    </row>
    <row r="666" spans="1:13" ht="17">
      <c r="A666" s="6" t="s">
        <v>406</v>
      </c>
      <c r="B666" s="6" t="s">
        <v>103</v>
      </c>
      <c r="C666" s="6">
        <v>24</v>
      </c>
      <c r="D666" s="6">
        <v>24</v>
      </c>
      <c r="E666" s="6">
        <v>0</v>
      </c>
      <c r="F666" s="6">
        <v>876</v>
      </c>
      <c r="G666" s="6">
        <v>650</v>
      </c>
      <c r="H666" s="6">
        <v>169</v>
      </c>
      <c r="I666" s="6">
        <v>0.19</v>
      </c>
      <c r="J666" s="6">
        <v>0.26</v>
      </c>
      <c r="K666" s="6">
        <v>0.11070000000000001</v>
      </c>
      <c r="L666" s="7">
        <v>2.5273986818709299E-45</v>
      </c>
      <c r="M666" s="8">
        <f t="shared" si="10"/>
        <v>6.2098185613568741E-42</v>
      </c>
    </row>
    <row r="667" spans="1:13" ht="17">
      <c r="A667" s="6" t="s">
        <v>103</v>
      </c>
      <c r="B667" s="6" t="s">
        <v>164</v>
      </c>
      <c r="C667" s="6">
        <v>24</v>
      </c>
      <c r="D667" s="6">
        <v>23</v>
      </c>
      <c r="E667" s="6">
        <v>0</v>
      </c>
      <c r="F667" s="6">
        <v>650</v>
      </c>
      <c r="G667" s="6">
        <v>542</v>
      </c>
      <c r="H667" s="6">
        <v>132</v>
      </c>
      <c r="I667" s="6">
        <v>0.2</v>
      </c>
      <c r="J667" s="6">
        <v>0.24</v>
      </c>
      <c r="K667" s="6">
        <v>0.11070000000000001</v>
      </c>
      <c r="L667" s="7">
        <v>1.5535957501461101E-46</v>
      </c>
      <c r="M667" s="8">
        <f t="shared" si="10"/>
        <v>3.8171847581089926E-43</v>
      </c>
    </row>
    <row r="668" spans="1:13" ht="17">
      <c r="A668" s="6" t="s">
        <v>164</v>
      </c>
      <c r="B668" s="6" t="s">
        <v>290</v>
      </c>
      <c r="C668" s="6">
        <v>23</v>
      </c>
      <c r="D668" s="6">
        <v>22</v>
      </c>
      <c r="E668" s="6">
        <v>0</v>
      </c>
      <c r="F668" s="6">
        <v>542</v>
      </c>
      <c r="G668" s="6">
        <v>605</v>
      </c>
      <c r="H668" s="6">
        <v>127</v>
      </c>
      <c r="I668" s="6">
        <v>0.23</v>
      </c>
      <c r="J668" s="6">
        <v>0.21</v>
      </c>
      <c r="K668" s="6">
        <v>0.11070000000000001</v>
      </c>
      <c r="L668" s="7">
        <v>2.5444118804999399E-46</v>
      </c>
      <c r="M668" s="8">
        <f t="shared" si="10"/>
        <v>6.2516199903883522E-43</v>
      </c>
    </row>
    <row r="669" spans="1:13" ht="17">
      <c r="A669" s="6" t="s">
        <v>115</v>
      </c>
      <c r="B669" s="6" t="s">
        <v>152</v>
      </c>
      <c r="C669" s="6">
        <v>14</v>
      </c>
      <c r="D669" s="6">
        <v>14</v>
      </c>
      <c r="E669" s="6">
        <v>0</v>
      </c>
      <c r="F669" s="6">
        <v>366</v>
      </c>
      <c r="G669" s="6">
        <v>483</v>
      </c>
      <c r="H669" s="6">
        <v>94</v>
      </c>
      <c r="I669" s="6">
        <v>0.26</v>
      </c>
      <c r="J669" s="6">
        <v>0.19</v>
      </c>
      <c r="K669" s="6">
        <v>0.11070000000000001</v>
      </c>
      <c r="L669" s="7">
        <v>4.1413158847347101E-46</v>
      </c>
      <c r="M669" s="8">
        <f t="shared" si="10"/>
        <v>1.0175213128793182E-42</v>
      </c>
    </row>
    <row r="670" spans="1:13" ht="17">
      <c r="A670" s="6" t="s">
        <v>168</v>
      </c>
      <c r="B670" s="6" t="s">
        <v>17</v>
      </c>
      <c r="C670" s="6">
        <v>12</v>
      </c>
      <c r="D670" s="6">
        <v>12</v>
      </c>
      <c r="E670" s="6">
        <v>0</v>
      </c>
      <c r="F670" s="6">
        <v>174</v>
      </c>
      <c r="G670" s="6">
        <v>242</v>
      </c>
      <c r="H670" s="6">
        <v>46</v>
      </c>
      <c r="I670" s="6">
        <v>0.26</v>
      </c>
      <c r="J670" s="6">
        <v>0.19</v>
      </c>
      <c r="K670" s="6">
        <v>0.1106</v>
      </c>
      <c r="L670" s="7">
        <v>9.6778083659293594E-37</v>
      </c>
      <c r="M670" s="8">
        <f t="shared" si="10"/>
        <v>2.3778375155088435E-33</v>
      </c>
    </row>
    <row r="671" spans="1:13" ht="17">
      <c r="A671" s="6" t="s">
        <v>101</v>
      </c>
      <c r="B671" s="6" t="s">
        <v>182</v>
      </c>
      <c r="C671" s="6">
        <v>22</v>
      </c>
      <c r="D671" s="6">
        <v>22</v>
      </c>
      <c r="E671" s="6">
        <v>0</v>
      </c>
      <c r="F671" s="6">
        <v>419</v>
      </c>
      <c r="G671" s="6">
        <v>703</v>
      </c>
      <c r="H671" s="6">
        <v>124</v>
      </c>
      <c r="I671" s="6">
        <v>0.3</v>
      </c>
      <c r="J671" s="6">
        <v>0.18</v>
      </c>
      <c r="K671" s="6">
        <v>0.1105</v>
      </c>
      <c r="L671" s="7">
        <v>9.3619513663296503E-50</v>
      </c>
      <c r="M671" s="8">
        <f t="shared" si="10"/>
        <v>2.300231450707195E-46</v>
      </c>
    </row>
    <row r="672" spans="1:13" ht="17">
      <c r="A672" s="6" t="s">
        <v>306</v>
      </c>
      <c r="B672" s="6" t="s">
        <v>365</v>
      </c>
      <c r="C672" s="6">
        <v>23</v>
      </c>
      <c r="D672" s="6">
        <v>22</v>
      </c>
      <c r="E672" s="6">
        <v>0</v>
      </c>
      <c r="F672" s="6">
        <v>599</v>
      </c>
      <c r="G672" s="6">
        <v>1004</v>
      </c>
      <c r="H672" s="6">
        <v>177</v>
      </c>
      <c r="I672" s="6">
        <v>0.3</v>
      </c>
      <c r="J672" s="6">
        <v>0.18</v>
      </c>
      <c r="K672" s="6">
        <v>0.1104</v>
      </c>
      <c r="L672" s="7">
        <v>2.1089367526588099E-47</v>
      </c>
      <c r="M672" s="8">
        <f t="shared" si="10"/>
        <v>5.1816576012826955E-44</v>
      </c>
    </row>
    <row r="673" spans="1:13" ht="17">
      <c r="A673" s="6" t="s">
        <v>296</v>
      </c>
      <c r="B673" s="6" t="s">
        <v>218</v>
      </c>
      <c r="C673" s="6">
        <v>10</v>
      </c>
      <c r="D673" s="6">
        <v>10</v>
      </c>
      <c r="E673" s="6">
        <v>0</v>
      </c>
      <c r="F673" s="6">
        <v>303</v>
      </c>
      <c r="G673" s="6">
        <v>313</v>
      </c>
      <c r="H673" s="6">
        <v>68</v>
      </c>
      <c r="I673" s="6">
        <v>0.22</v>
      </c>
      <c r="J673" s="6">
        <v>0.22</v>
      </c>
      <c r="K673" s="6">
        <v>0.1104</v>
      </c>
      <c r="L673" s="7">
        <v>1.0982859637533601E-41</v>
      </c>
      <c r="M673" s="8">
        <f t="shared" si="10"/>
        <v>2.6984886129420054E-38</v>
      </c>
    </row>
    <row r="674" spans="1:13" ht="17">
      <c r="A674" s="6" t="s">
        <v>230</v>
      </c>
      <c r="B674" s="6" t="s">
        <v>236</v>
      </c>
      <c r="C674" s="6">
        <v>15</v>
      </c>
      <c r="D674" s="6">
        <v>15</v>
      </c>
      <c r="E674" s="6">
        <v>0</v>
      </c>
      <c r="F674" s="6">
        <v>244</v>
      </c>
      <c r="G674" s="6">
        <v>481</v>
      </c>
      <c r="H674" s="6">
        <v>80</v>
      </c>
      <c r="I674" s="6">
        <v>0.33</v>
      </c>
      <c r="J674" s="6">
        <v>0.17</v>
      </c>
      <c r="K674" s="6">
        <v>0.1103</v>
      </c>
      <c r="L674" s="7">
        <v>4.4191512171448E-48</v>
      </c>
      <c r="M674" s="8">
        <f t="shared" si="10"/>
        <v>1.0857854540524774E-44</v>
      </c>
    </row>
    <row r="675" spans="1:13" ht="17">
      <c r="A675" s="6" t="s">
        <v>360</v>
      </c>
      <c r="B675" s="6" t="s">
        <v>158</v>
      </c>
      <c r="C675" s="6">
        <v>15</v>
      </c>
      <c r="D675" s="6">
        <v>15</v>
      </c>
      <c r="E675" s="6">
        <v>0</v>
      </c>
      <c r="F675" s="6">
        <v>584</v>
      </c>
      <c r="G675" s="6">
        <v>486</v>
      </c>
      <c r="H675" s="6">
        <v>118</v>
      </c>
      <c r="I675" s="6">
        <v>0.2</v>
      </c>
      <c r="J675" s="6">
        <v>0.24</v>
      </c>
      <c r="K675" s="6">
        <v>0.1103</v>
      </c>
      <c r="L675" s="7">
        <v>2.8901716864478301E-46</v>
      </c>
      <c r="M675" s="8">
        <f t="shared" si="10"/>
        <v>7.1011518336023187E-43</v>
      </c>
    </row>
    <row r="676" spans="1:13" ht="17">
      <c r="A676" s="6" t="s">
        <v>362</v>
      </c>
      <c r="B676" s="6" t="s">
        <v>174</v>
      </c>
      <c r="C676" s="6">
        <v>18</v>
      </c>
      <c r="D676" s="6">
        <v>18</v>
      </c>
      <c r="E676" s="6">
        <v>0</v>
      </c>
      <c r="F676" s="6">
        <v>596</v>
      </c>
      <c r="G676" s="6">
        <v>456</v>
      </c>
      <c r="H676" s="6">
        <v>116</v>
      </c>
      <c r="I676" s="6">
        <v>0.19</v>
      </c>
      <c r="J676" s="6">
        <v>0.25</v>
      </c>
      <c r="K676" s="6">
        <v>0.1103</v>
      </c>
      <c r="L676" s="7">
        <v>9.7294593095233093E-47</v>
      </c>
      <c r="M676" s="8">
        <f t="shared" si="10"/>
        <v>2.3905281523498772E-43</v>
      </c>
    </row>
    <row r="677" spans="1:13" ht="17">
      <c r="A677" s="6" t="s">
        <v>283</v>
      </c>
      <c r="B677" s="6" t="s">
        <v>206</v>
      </c>
      <c r="C677" s="6">
        <v>13</v>
      </c>
      <c r="D677" s="6">
        <v>13</v>
      </c>
      <c r="E677" s="6">
        <v>0</v>
      </c>
      <c r="F677" s="6">
        <v>603</v>
      </c>
      <c r="G677" s="6">
        <v>268</v>
      </c>
      <c r="H677" s="6">
        <v>96</v>
      </c>
      <c r="I677" s="6">
        <v>0.16</v>
      </c>
      <c r="J677" s="6">
        <v>0.36</v>
      </c>
      <c r="K677" s="6">
        <v>0.11020000000000001</v>
      </c>
      <c r="L677" s="7">
        <v>1.29311837172815E-52</v>
      </c>
      <c r="M677" s="8">
        <f t="shared" si="10"/>
        <v>3.1771918393360646E-49</v>
      </c>
    </row>
    <row r="678" spans="1:13" ht="17">
      <c r="A678" s="6" t="s">
        <v>27</v>
      </c>
      <c r="B678" s="6" t="s">
        <v>291</v>
      </c>
      <c r="C678" s="6">
        <v>17</v>
      </c>
      <c r="D678" s="6">
        <v>17</v>
      </c>
      <c r="E678" s="6">
        <v>0</v>
      </c>
      <c r="F678" s="6">
        <v>443</v>
      </c>
      <c r="G678" s="6">
        <v>510</v>
      </c>
      <c r="H678" s="6">
        <v>105</v>
      </c>
      <c r="I678" s="6">
        <v>0.24</v>
      </c>
      <c r="J678" s="6">
        <v>0.21</v>
      </c>
      <c r="K678" s="6">
        <v>0.11020000000000001</v>
      </c>
      <c r="L678" s="7">
        <v>1.03574900979947E-45</v>
      </c>
      <c r="M678" s="8">
        <f t="shared" si="10"/>
        <v>2.5448353170772978E-42</v>
      </c>
    </row>
    <row r="679" spans="1:13" ht="17">
      <c r="A679" s="6" t="s">
        <v>225</v>
      </c>
      <c r="B679" s="6" t="s">
        <v>231</v>
      </c>
      <c r="C679" s="6">
        <v>14</v>
      </c>
      <c r="D679" s="6">
        <v>14</v>
      </c>
      <c r="E679" s="6">
        <v>0</v>
      </c>
      <c r="F679" s="6">
        <v>269</v>
      </c>
      <c r="G679" s="6">
        <v>203</v>
      </c>
      <c r="H679" s="6">
        <v>52</v>
      </c>
      <c r="I679" s="6">
        <v>0.19</v>
      </c>
      <c r="J679" s="6">
        <v>0.26</v>
      </c>
      <c r="K679" s="6">
        <v>0.11020000000000001</v>
      </c>
      <c r="L679" s="7">
        <v>2.4994773666386902E-38</v>
      </c>
      <c r="M679" s="8">
        <f t="shared" si="10"/>
        <v>6.1412158898312617E-35</v>
      </c>
    </row>
    <row r="680" spans="1:13" ht="17">
      <c r="A680" s="6" t="s">
        <v>32</v>
      </c>
      <c r="B680" s="6" t="s">
        <v>83</v>
      </c>
      <c r="C680" s="6">
        <v>16</v>
      </c>
      <c r="D680" s="6">
        <v>16</v>
      </c>
      <c r="E680" s="6">
        <v>0</v>
      </c>
      <c r="F680" s="6">
        <v>481</v>
      </c>
      <c r="G680" s="6">
        <v>227</v>
      </c>
      <c r="H680" s="6">
        <v>78</v>
      </c>
      <c r="I680" s="6">
        <v>0.16</v>
      </c>
      <c r="J680" s="6">
        <v>0.34</v>
      </c>
      <c r="K680" s="6">
        <v>0.11020000000000001</v>
      </c>
      <c r="L680" s="7">
        <v>1.3229722078898699E-48</v>
      </c>
      <c r="M680" s="8">
        <f t="shared" si="10"/>
        <v>3.2505427147854103E-45</v>
      </c>
    </row>
    <row r="681" spans="1:13" ht="17">
      <c r="A681" s="6" t="s">
        <v>280</v>
      </c>
      <c r="B681" s="6" t="s">
        <v>307</v>
      </c>
      <c r="C681" s="6">
        <v>11</v>
      </c>
      <c r="D681" s="6">
        <v>11</v>
      </c>
      <c r="E681" s="6">
        <v>0</v>
      </c>
      <c r="F681" s="6">
        <v>506</v>
      </c>
      <c r="G681" s="6">
        <v>311</v>
      </c>
      <c r="H681" s="6">
        <v>90</v>
      </c>
      <c r="I681" s="6">
        <v>0.18</v>
      </c>
      <c r="J681" s="6">
        <v>0.28999999999999998</v>
      </c>
      <c r="K681" s="6">
        <v>0.11020000000000001</v>
      </c>
      <c r="L681" s="7">
        <v>4.4586523348626703E-47</v>
      </c>
      <c r="M681" s="8">
        <f t="shared" si="10"/>
        <v>1.0954908786757582E-43</v>
      </c>
    </row>
    <row r="682" spans="1:13" ht="17">
      <c r="A682" s="6" t="s">
        <v>199</v>
      </c>
      <c r="B682" s="6" t="s">
        <v>275</v>
      </c>
      <c r="C682" s="6">
        <v>25</v>
      </c>
      <c r="D682" s="6">
        <v>26</v>
      </c>
      <c r="E682" s="6">
        <v>0</v>
      </c>
      <c r="F682" s="6">
        <v>383</v>
      </c>
      <c r="G682" s="6">
        <v>534</v>
      </c>
      <c r="H682" s="6">
        <v>101</v>
      </c>
      <c r="I682" s="6">
        <v>0.26</v>
      </c>
      <c r="J682" s="6">
        <v>0.19</v>
      </c>
      <c r="K682" s="6">
        <v>0.1101</v>
      </c>
      <c r="L682" s="7">
        <v>1.4277879978351101E-46</v>
      </c>
      <c r="M682" s="8">
        <f t="shared" si="10"/>
        <v>3.5080751106808654E-43</v>
      </c>
    </row>
    <row r="683" spans="1:13" ht="17">
      <c r="A683" s="6" t="s">
        <v>31</v>
      </c>
      <c r="B683" s="6" t="s">
        <v>118</v>
      </c>
      <c r="C683" s="6">
        <v>13</v>
      </c>
      <c r="D683" s="6">
        <v>13</v>
      </c>
      <c r="E683" s="6">
        <v>0</v>
      </c>
      <c r="F683" s="6">
        <v>699</v>
      </c>
      <c r="G683" s="6">
        <v>427</v>
      </c>
      <c r="H683" s="6">
        <v>124</v>
      </c>
      <c r="I683" s="6">
        <v>0.18</v>
      </c>
      <c r="J683" s="6">
        <v>0.28999999999999998</v>
      </c>
      <c r="K683" s="6">
        <v>0.1101</v>
      </c>
      <c r="L683" s="7">
        <v>4.8897146125361902E-49</v>
      </c>
      <c r="M683" s="8">
        <f t="shared" si="10"/>
        <v>1.201402880300142E-45</v>
      </c>
    </row>
    <row r="684" spans="1:13" ht="17">
      <c r="A684" s="6" t="s">
        <v>387</v>
      </c>
      <c r="B684" s="6" t="s">
        <v>114</v>
      </c>
      <c r="C684" s="6">
        <v>12</v>
      </c>
      <c r="D684" s="6">
        <v>12</v>
      </c>
      <c r="E684" s="6">
        <v>0</v>
      </c>
      <c r="F684" s="6">
        <v>403</v>
      </c>
      <c r="G684" s="6">
        <v>605</v>
      </c>
      <c r="H684" s="6">
        <v>111</v>
      </c>
      <c r="I684" s="6">
        <v>0.28000000000000003</v>
      </c>
      <c r="J684" s="6">
        <v>0.18</v>
      </c>
      <c r="K684" s="6">
        <v>0.1101</v>
      </c>
      <c r="L684" s="7">
        <v>1.04487890342782E-47</v>
      </c>
      <c r="M684" s="8">
        <f t="shared" si="10"/>
        <v>2.5672674657221537E-44</v>
      </c>
    </row>
    <row r="685" spans="1:13" ht="17">
      <c r="A685" s="6" t="s">
        <v>191</v>
      </c>
      <c r="B685" s="6" t="s">
        <v>115</v>
      </c>
      <c r="C685" s="6">
        <v>14</v>
      </c>
      <c r="D685" s="6">
        <v>14</v>
      </c>
      <c r="E685" s="6">
        <v>0</v>
      </c>
      <c r="F685" s="6">
        <v>406</v>
      </c>
      <c r="G685" s="6">
        <v>366</v>
      </c>
      <c r="H685" s="6">
        <v>85</v>
      </c>
      <c r="I685" s="6">
        <v>0.21</v>
      </c>
      <c r="J685" s="6">
        <v>0.23</v>
      </c>
      <c r="K685" s="6">
        <v>0.1101</v>
      </c>
      <c r="L685" s="7">
        <v>4.23376022801511E-44</v>
      </c>
      <c r="M685" s="8">
        <f t="shared" si="10"/>
        <v>1.0402348880233126E-40</v>
      </c>
    </row>
    <row r="686" spans="1:13" ht="17">
      <c r="A686" s="6" t="s">
        <v>308</v>
      </c>
      <c r="B686" s="6" t="s">
        <v>23</v>
      </c>
      <c r="C686" s="6">
        <v>11</v>
      </c>
      <c r="D686" s="6">
        <v>11</v>
      </c>
      <c r="E686" s="6">
        <v>0</v>
      </c>
      <c r="F686" s="6">
        <v>702</v>
      </c>
      <c r="G686" s="6">
        <v>425</v>
      </c>
      <c r="H686" s="6">
        <v>124</v>
      </c>
      <c r="I686" s="6">
        <v>0.18</v>
      </c>
      <c r="J686" s="6">
        <v>0.28999999999999998</v>
      </c>
      <c r="K686" s="6">
        <v>0.11</v>
      </c>
      <c r="L686" s="7">
        <v>4.51562271267399E-49</v>
      </c>
      <c r="M686" s="8">
        <f t="shared" si="10"/>
        <v>1.1094885005039994E-45</v>
      </c>
    </row>
    <row r="687" spans="1:13" ht="17">
      <c r="A687" s="6" t="s">
        <v>316</v>
      </c>
      <c r="B687" s="6" t="s">
        <v>164</v>
      </c>
      <c r="C687" s="6">
        <v>23</v>
      </c>
      <c r="D687" s="6">
        <v>23</v>
      </c>
      <c r="E687" s="6">
        <v>0</v>
      </c>
      <c r="F687" s="6">
        <v>676</v>
      </c>
      <c r="G687" s="6">
        <v>542</v>
      </c>
      <c r="H687" s="6">
        <v>134</v>
      </c>
      <c r="I687" s="6">
        <v>0.2</v>
      </c>
      <c r="J687" s="6">
        <v>0.25</v>
      </c>
      <c r="K687" s="6">
        <v>0.11</v>
      </c>
      <c r="L687" s="7">
        <v>5.12743789861576E-46</v>
      </c>
      <c r="M687" s="8">
        <f t="shared" si="10"/>
        <v>1.2598114916898922E-42</v>
      </c>
    </row>
    <row r="688" spans="1:13" ht="17">
      <c r="A688" s="6" t="s">
        <v>22</v>
      </c>
      <c r="B688" s="6" t="s">
        <v>391</v>
      </c>
      <c r="C688" s="6">
        <v>12</v>
      </c>
      <c r="D688" s="6">
        <v>12</v>
      </c>
      <c r="E688" s="6">
        <v>0</v>
      </c>
      <c r="F688" s="6">
        <v>373</v>
      </c>
      <c r="G688" s="6">
        <v>400</v>
      </c>
      <c r="H688" s="6">
        <v>85</v>
      </c>
      <c r="I688" s="6">
        <v>0.23</v>
      </c>
      <c r="J688" s="6">
        <v>0.21</v>
      </c>
      <c r="K688" s="6">
        <v>0.11</v>
      </c>
      <c r="L688" s="7">
        <v>6.0519891870764501E-44</v>
      </c>
      <c r="M688" s="8">
        <f t="shared" si="10"/>
        <v>1.4869737432646837E-40</v>
      </c>
    </row>
    <row r="689" spans="1:13" ht="17">
      <c r="A689" s="6" t="s">
        <v>168</v>
      </c>
      <c r="B689" s="6" t="s">
        <v>119</v>
      </c>
      <c r="C689" s="6">
        <v>12</v>
      </c>
      <c r="D689" s="6">
        <v>12</v>
      </c>
      <c r="E689" s="6">
        <v>0</v>
      </c>
      <c r="F689" s="6">
        <v>174</v>
      </c>
      <c r="G689" s="6">
        <v>199</v>
      </c>
      <c r="H689" s="6">
        <v>41</v>
      </c>
      <c r="I689" s="6">
        <v>0.24</v>
      </c>
      <c r="J689" s="6">
        <v>0.21</v>
      </c>
      <c r="K689" s="6">
        <v>0.1099</v>
      </c>
      <c r="L689" s="7">
        <v>3.66754268880762E-34</v>
      </c>
      <c r="M689" s="8">
        <f t="shared" si="10"/>
        <v>9.0111523864003228E-31</v>
      </c>
    </row>
    <row r="690" spans="1:13" ht="17">
      <c r="A690" s="6" t="s">
        <v>290</v>
      </c>
      <c r="B690" s="6" t="s">
        <v>238</v>
      </c>
      <c r="C690" s="6">
        <v>22</v>
      </c>
      <c r="D690" s="6">
        <v>22</v>
      </c>
      <c r="E690" s="6">
        <v>0</v>
      </c>
      <c r="F690" s="6">
        <v>605</v>
      </c>
      <c r="G690" s="6">
        <v>605</v>
      </c>
      <c r="H690" s="6">
        <v>133</v>
      </c>
      <c r="I690" s="6">
        <v>0.22</v>
      </c>
      <c r="J690" s="6">
        <v>0.22</v>
      </c>
      <c r="K690" s="6">
        <v>0.1099</v>
      </c>
      <c r="L690" s="7">
        <v>3.0606822423683598E-45</v>
      </c>
      <c r="M690" s="8">
        <f t="shared" si="10"/>
        <v>7.5200962694990604E-42</v>
      </c>
    </row>
    <row r="691" spans="1:13" ht="17">
      <c r="A691" s="6" t="s">
        <v>101</v>
      </c>
      <c r="B691" s="6" t="s">
        <v>353</v>
      </c>
      <c r="C691" s="6">
        <v>22</v>
      </c>
      <c r="D691" s="6">
        <v>22</v>
      </c>
      <c r="E691" s="6">
        <v>0</v>
      </c>
      <c r="F691" s="6">
        <v>419</v>
      </c>
      <c r="G691" s="6">
        <v>828</v>
      </c>
      <c r="H691" s="6">
        <v>137</v>
      </c>
      <c r="I691" s="6">
        <v>0.33</v>
      </c>
      <c r="J691" s="6">
        <v>0.17</v>
      </c>
      <c r="K691" s="6">
        <v>0.1099</v>
      </c>
      <c r="L691" s="7">
        <v>4.6517531691857E-52</v>
      </c>
      <c r="M691" s="8">
        <f t="shared" si="10"/>
        <v>1.1429357536689266E-48</v>
      </c>
    </row>
    <row r="692" spans="1:13" ht="17">
      <c r="A692" s="6" t="s">
        <v>306</v>
      </c>
      <c r="B692" s="6" t="s">
        <v>316</v>
      </c>
      <c r="C692" s="6">
        <v>23</v>
      </c>
      <c r="D692" s="6">
        <v>23</v>
      </c>
      <c r="E692" s="6">
        <v>0</v>
      </c>
      <c r="F692" s="6">
        <v>599</v>
      </c>
      <c r="G692" s="6">
        <v>676</v>
      </c>
      <c r="H692" s="6">
        <v>140</v>
      </c>
      <c r="I692" s="6">
        <v>0.23</v>
      </c>
      <c r="J692" s="6">
        <v>0.21</v>
      </c>
      <c r="K692" s="6">
        <v>0.10979999999999999</v>
      </c>
      <c r="L692" s="7">
        <v>4.6217844665607498E-45</v>
      </c>
      <c r="M692" s="8">
        <f t="shared" si="10"/>
        <v>1.1355724434339762E-41</v>
      </c>
    </row>
    <row r="693" spans="1:13" ht="17">
      <c r="A693" s="6" t="s">
        <v>84</v>
      </c>
      <c r="B693" s="6" t="s">
        <v>85</v>
      </c>
      <c r="C693" s="6">
        <v>13</v>
      </c>
      <c r="D693" s="6">
        <v>13</v>
      </c>
      <c r="E693" s="6">
        <v>0</v>
      </c>
      <c r="F693" s="6">
        <v>170</v>
      </c>
      <c r="G693" s="6">
        <v>167</v>
      </c>
      <c r="H693" s="6">
        <v>37</v>
      </c>
      <c r="I693" s="6">
        <v>0.22</v>
      </c>
      <c r="J693" s="6">
        <v>0.22</v>
      </c>
      <c r="K693" s="6">
        <v>0.10979999999999999</v>
      </c>
      <c r="L693" s="7">
        <v>1.9604491374373099E-32</v>
      </c>
      <c r="M693" s="8">
        <f t="shared" si="10"/>
        <v>4.8168235306834703E-29</v>
      </c>
    </row>
    <row r="694" spans="1:13" ht="17">
      <c r="A694" s="6" t="s">
        <v>381</v>
      </c>
      <c r="B694" s="6" t="s">
        <v>203</v>
      </c>
      <c r="C694" s="6">
        <v>11</v>
      </c>
      <c r="D694" s="6">
        <v>11</v>
      </c>
      <c r="E694" s="6">
        <v>0</v>
      </c>
      <c r="F694" s="6">
        <v>566</v>
      </c>
      <c r="G694" s="6">
        <v>318</v>
      </c>
      <c r="H694" s="6">
        <v>97</v>
      </c>
      <c r="I694" s="6">
        <v>0.17</v>
      </c>
      <c r="J694" s="6">
        <v>0.31</v>
      </c>
      <c r="K694" s="6">
        <v>0.10970000000000001</v>
      </c>
      <c r="L694" s="7">
        <v>1.5032126074095801E-48</v>
      </c>
      <c r="M694" s="8">
        <f t="shared" si="10"/>
        <v>3.6933933764053383E-45</v>
      </c>
    </row>
    <row r="695" spans="1:13" ht="17">
      <c r="A695" s="6" t="s">
        <v>101</v>
      </c>
      <c r="B695" s="6" t="s">
        <v>352</v>
      </c>
      <c r="C695" s="6">
        <v>22</v>
      </c>
      <c r="D695" s="6">
        <v>22</v>
      </c>
      <c r="E695" s="6">
        <v>0</v>
      </c>
      <c r="F695" s="6">
        <v>419</v>
      </c>
      <c r="G695" s="6">
        <v>620</v>
      </c>
      <c r="H695" s="6">
        <v>114</v>
      </c>
      <c r="I695" s="6">
        <v>0.27</v>
      </c>
      <c r="J695" s="6">
        <v>0.18</v>
      </c>
      <c r="K695" s="6">
        <v>0.10970000000000001</v>
      </c>
      <c r="L695" s="7">
        <v>2.6368725764492398E-47</v>
      </c>
      <c r="M695" s="8">
        <f t="shared" si="10"/>
        <v>6.4787959203357824E-44</v>
      </c>
    </row>
    <row r="696" spans="1:13" ht="17">
      <c r="A696" s="6" t="s">
        <v>308</v>
      </c>
      <c r="B696" s="6" t="s">
        <v>292</v>
      </c>
      <c r="C696" s="6">
        <v>11</v>
      </c>
      <c r="D696" s="6">
        <v>11</v>
      </c>
      <c r="E696" s="6">
        <v>0</v>
      </c>
      <c r="F696" s="6">
        <v>702</v>
      </c>
      <c r="G696" s="6">
        <v>493</v>
      </c>
      <c r="H696" s="6">
        <v>131</v>
      </c>
      <c r="I696" s="6">
        <v>0.19</v>
      </c>
      <c r="J696" s="6">
        <v>0.27</v>
      </c>
      <c r="K696" s="6">
        <v>0.1096</v>
      </c>
      <c r="L696" s="7">
        <v>7.9320703140750601E-47</v>
      </c>
      <c r="M696" s="8">
        <f t="shared" si="10"/>
        <v>1.9489096761682423E-43</v>
      </c>
    </row>
    <row r="697" spans="1:13" ht="17">
      <c r="A697" s="6" t="s">
        <v>182</v>
      </c>
      <c r="B697" s="6" t="s">
        <v>165</v>
      </c>
      <c r="C697" s="6">
        <v>22</v>
      </c>
      <c r="D697" s="6">
        <v>23</v>
      </c>
      <c r="E697" s="6">
        <v>0</v>
      </c>
      <c r="F697" s="6">
        <v>703</v>
      </c>
      <c r="G697" s="6">
        <v>374</v>
      </c>
      <c r="H697" s="6">
        <v>118</v>
      </c>
      <c r="I697" s="6">
        <v>0.17</v>
      </c>
      <c r="J697" s="6">
        <v>0.32</v>
      </c>
      <c r="K697" s="6">
        <v>0.1096</v>
      </c>
      <c r="L697" s="7">
        <v>1.4997587209557701E-50</v>
      </c>
      <c r="M697" s="8">
        <f t="shared" si="10"/>
        <v>3.6849071773883268E-47</v>
      </c>
    </row>
    <row r="698" spans="1:13" ht="17">
      <c r="A698" s="6" t="s">
        <v>303</v>
      </c>
      <c r="B698" s="6" t="s">
        <v>86</v>
      </c>
      <c r="C698" s="6">
        <v>19</v>
      </c>
      <c r="D698" s="6">
        <v>19</v>
      </c>
      <c r="E698" s="6">
        <v>0</v>
      </c>
      <c r="F698" s="6">
        <v>754</v>
      </c>
      <c r="G698" s="6">
        <v>424</v>
      </c>
      <c r="H698" s="6">
        <v>129</v>
      </c>
      <c r="I698" s="6">
        <v>0.17</v>
      </c>
      <c r="J698" s="6">
        <v>0.3</v>
      </c>
      <c r="K698" s="6">
        <v>0.1095</v>
      </c>
      <c r="L698" s="7">
        <v>9.8095334513459394E-50</v>
      </c>
      <c r="M698" s="8">
        <f t="shared" si="10"/>
        <v>2.4102023689956974E-46</v>
      </c>
    </row>
    <row r="699" spans="1:13" ht="17">
      <c r="A699" s="6" t="s">
        <v>200</v>
      </c>
      <c r="B699" s="6" t="s">
        <v>252</v>
      </c>
      <c r="C699" s="6">
        <v>14</v>
      </c>
      <c r="D699" s="6">
        <v>14</v>
      </c>
      <c r="E699" s="6">
        <v>0</v>
      </c>
      <c r="F699" s="6">
        <v>361</v>
      </c>
      <c r="G699" s="6">
        <v>525</v>
      </c>
      <c r="H699" s="6">
        <v>97</v>
      </c>
      <c r="I699" s="6">
        <v>0.27</v>
      </c>
      <c r="J699" s="6">
        <v>0.18</v>
      </c>
      <c r="K699" s="6">
        <v>0.1095</v>
      </c>
      <c r="L699" s="7">
        <v>3.8185835221478102E-46</v>
      </c>
      <c r="M699" s="8">
        <f t="shared" si="10"/>
        <v>9.3822597139171699E-43</v>
      </c>
    </row>
    <row r="700" spans="1:13" ht="17">
      <c r="A700" s="6" t="s">
        <v>116</v>
      </c>
      <c r="B700" s="6" t="s">
        <v>290</v>
      </c>
      <c r="C700" s="6">
        <v>22</v>
      </c>
      <c r="D700" s="6">
        <v>22</v>
      </c>
      <c r="E700" s="6">
        <v>0</v>
      </c>
      <c r="F700" s="6">
        <v>592</v>
      </c>
      <c r="G700" s="6">
        <v>605</v>
      </c>
      <c r="H700" s="6">
        <v>131</v>
      </c>
      <c r="I700" s="6">
        <v>0.22</v>
      </c>
      <c r="J700" s="6">
        <v>0.22</v>
      </c>
      <c r="K700" s="6">
        <v>0.1094</v>
      </c>
      <c r="L700" s="7">
        <v>7.3668461083616205E-45</v>
      </c>
      <c r="M700" s="8">
        <f t="shared" si="10"/>
        <v>1.81003408882445E-41</v>
      </c>
    </row>
    <row r="701" spans="1:13" ht="17">
      <c r="A701" s="6" t="s">
        <v>316</v>
      </c>
      <c r="B701" s="6" t="s">
        <v>105</v>
      </c>
      <c r="C701" s="6">
        <v>23</v>
      </c>
      <c r="D701" s="6">
        <v>23</v>
      </c>
      <c r="E701" s="6">
        <v>0</v>
      </c>
      <c r="F701" s="6">
        <v>676</v>
      </c>
      <c r="G701" s="6">
        <v>576</v>
      </c>
      <c r="H701" s="6">
        <v>137</v>
      </c>
      <c r="I701" s="6">
        <v>0.2</v>
      </c>
      <c r="J701" s="6">
        <v>0.24</v>
      </c>
      <c r="K701" s="6">
        <v>0.1094</v>
      </c>
      <c r="L701" s="7">
        <v>5.4976375732252098E-45</v>
      </c>
      <c r="M701" s="8">
        <f t="shared" si="10"/>
        <v>1.3507695517414341E-41</v>
      </c>
    </row>
    <row r="702" spans="1:13" ht="17">
      <c r="A702" s="6" t="s">
        <v>344</v>
      </c>
      <c r="B702" s="6" t="s">
        <v>164</v>
      </c>
      <c r="C702" s="6">
        <v>23</v>
      </c>
      <c r="D702" s="6">
        <v>23</v>
      </c>
      <c r="E702" s="6">
        <v>0</v>
      </c>
      <c r="F702" s="6">
        <v>774</v>
      </c>
      <c r="G702" s="6">
        <v>542</v>
      </c>
      <c r="H702" s="6">
        <v>144</v>
      </c>
      <c r="I702" s="6">
        <v>0.19</v>
      </c>
      <c r="J702" s="6">
        <v>0.27</v>
      </c>
      <c r="K702" s="6">
        <v>0.1094</v>
      </c>
      <c r="L702" s="7">
        <v>3.3659043224387598E-46</v>
      </c>
      <c r="M702" s="8">
        <f t="shared" si="10"/>
        <v>8.2700269202320328E-43</v>
      </c>
    </row>
    <row r="703" spans="1:13" ht="17">
      <c r="A703" s="6" t="s">
        <v>113</v>
      </c>
      <c r="B703" s="6" t="s">
        <v>19</v>
      </c>
      <c r="C703" s="6">
        <v>12</v>
      </c>
      <c r="D703" s="6">
        <v>12</v>
      </c>
      <c r="E703" s="6">
        <v>0</v>
      </c>
      <c r="F703" s="6">
        <v>609</v>
      </c>
      <c r="G703" s="6">
        <v>506</v>
      </c>
      <c r="H703" s="6">
        <v>122</v>
      </c>
      <c r="I703" s="6">
        <v>0.2</v>
      </c>
      <c r="J703" s="6">
        <v>0.24</v>
      </c>
      <c r="K703" s="6">
        <v>0.1094</v>
      </c>
      <c r="L703" s="7">
        <v>1.6883472734027E-45</v>
      </c>
      <c r="M703" s="8">
        <f t="shared" si="10"/>
        <v>4.1482692507504341E-42</v>
      </c>
    </row>
    <row r="704" spans="1:13" ht="17">
      <c r="A704" s="6" t="s">
        <v>216</v>
      </c>
      <c r="B704" s="6" t="s">
        <v>86</v>
      </c>
      <c r="C704" s="6">
        <v>19</v>
      </c>
      <c r="D704" s="6">
        <v>19</v>
      </c>
      <c r="E704" s="6">
        <v>0</v>
      </c>
      <c r="F704" s="6">
        <v>500</v>
      </c>
      <c r="G704" s="6">
        <v>424</v>
      </c>
      <c r="H704" s="6">
        <v>101</v>
      </c>
      <c r="I704" s="6">
        <v>0.2</v>
      </c>
      <c r="J704" s="6">
        <v>0.24</v>
      </c>
      <c r="K704" s="6">
        <v>0.10929999999999999</v>
      </c>
      <c r="L704" s="7">
        <v>6.12925725930362E-45</v>
      </c>
      <c r="M704" s="8">
        <f t="shared" si="10"/>
        <v>1.5059585086108994E-41</v>
      </c>
    </row>
    <row r="705" spans="1:13" ht="17">
      <c r="A705" s="6" t="s">
        <v>162</v>
      </c>
      <c r="B705" s="6" t="s">
        <v>185</v>
      </c>
      <c r="C705" s="6">
        <v>21</v>
      </c>
      <c r="D705" s="6">
        <v>21</v>
      </c>
      <c r="E705" s="6">
        <v>0</v>
      </c>
      <c r="F705" s="6">
        <v>344</v>
      </c>
      <c r="G705" s="6">
        <v>792</v>
      </c>
      <c r="H705" s="6">
        <v>124</v>
      </c>
      <c r="I705" s="6">
        <v>0.36</v>
      </c>
      <c r="J705" s="6">
        <v>0.16</v>
      </c>
      <c r="K705" s="6">
        <v>0.10920000000000001</v>
      </c>
      <c r="L705" s="7">
        <v>1.4360338875823101E-54</v>
      </c>
      <c r="M705" s="8">
        <f t="shared" si="10"/>
        <v>3.528335261789736E-51</v>
      </c>
    </row>
    <row r="706" spans="1:13" ht="17">
      <c r="A706" s="6" t="s">
        <v>110</v>
      </c>
      <c r="B706" s="6" t="s">
        <v>229</v>
      </c>
      <c r="C706" s="6">
        <v>20</v>
      </c>
      <c r="D706" s="6">
        <v>20</v>
      </c>
      <c r="E706" s="6">
        <v>0</v>
      </c>
      <c r="F706" s="6">
        <v>543</v>
      </c>
      <c r="G706" s="6">
        <v>364</v>
      </c>
      <c r="H706" s="6">
        <v>99</v>
      </c>
      <c r="I706" s="6">
        <v>0.18</v>
      </c>
      <c r="J706" s="6">
        <v>0.27</v>
      </c>
      <c r="K706" s="6">
        <v>0.10920000000000001</v>
      </c>
      <c r="L706" s="7">
        <v>2.9379076706024298E-46</v>
      </c>
      <c r="M706" s="8">
        <f t="shared" ref="M706:M769" si="11">L706*2457</f>
        <v>7.2184391466701708E-43</v>
      </c>
    </row>
    <row r="707" spans="1:13" ht="17">
      <c r="A707" s="6" t="s">
        <v>32</v>
      </c>
      <c r="B707" s="6" t="s">
        <v>228</v>
      </c>
      <c r="C707" s="6">
        <v>16</v>
      </c>
      <c r="D707" s="6">
        <v>16</v>
      </c>
      <c r="E707" s="6">
        <v>0</v>
      </c>
      <c r="F707" s="6">
        <v>481</v>
      </c>
      <c r="G707" s="6">
        <v>472</v>
      </c>
      <c r="H707" s="6">
        <v>104</v>
      </c>
      <c r="I707" s="6">
        <v>0.22</v>
      </c>
      <c r="J707" s="6">
        <v>0.22</v>
      </c>
      <c r="K707" s="6">
        <v>0.1091</v>
      </c>
      <c r="L707" s="7">
        <v>1.32505765597275E-44</v>
      </c>
      <c r="M707" s="8">
        <f t="shared" si="11"/>
        <v>3.2556666607250467E-41</v>
      </c>
    </row>
    <row r="708" spans="1:13" ht="17">
      <c r="A708" s="6" t="s">
        <v>87</v>
      </c>
      <c r="B708" s="6" t="s">
        <v>211</v>
      </c>
      <c r="C708" s="6">
        <v>10</v>
      </c>
      <c r="D708" s="6">
        <v>10</v>
      </c>
      <c r="E708" s="6">
        <v>0</v>
      </c>
      <c r="F708" s="6">
        <v>232</v>
      </c>
      <c r="G708" s="6">
        <v>382</v>
      </c>
      <c r="H708" s="6">
        <v>67</v>
      </c>
      <c r="I708" s="6">
        <v>0.28999999999999998</v>
      </c>
      <c r="J708" s="6">
        <v>0.18</v>
      </c>
      <c r="K708" s="6">
        <v>0.1091</v>
      </c>
      <c r="L708" s="7">
        <v>7.2135486641484997E-43</v>
      </c>
      <c r="M708" s="8">
        <f t="shared" si="11"/>
        <v>1.7723689067812863E-39</v>
      </c>
    </row>
    <row r="709" spans="1:13" ht="17">
      <c r="A709" s="6" t="s">
        <v>24</v>
      </c>
      <c r="B709" s="6" t="s">
        <v>227</v>
      </c>
      <c r="C709" s="6">
        <v>16</v>
      </c>
      <c r="D709" s="6">
        <v>16</v>
      </c>
      <c r="E709" s="6">
        <v>0</v>
      </c>
      <c r="F709" s="6">
        <v>483</v>
      </c>
      <c r="G709" s="6">
        <v>443</v>
      </c>
      <c r="H709" s="6">
        <v>101</v>
      </c>
      <c r="I709" s="6">
        <v>0.21</v>
      </c>
      <c r="J709" s="6">
        <v>0.23</v>
      </c>
      <c r="K709" s="6">
        <v>0.1091</v>
      </c>
      <c r="L709" s="7">
        <v>1.59157601692282E-44</v>
      </c>
      <c r="M709" s="8">
        <f t="shared" si="11"/>
        <v>3.910502273579369E-41</v>
      </c>
    </row>
    <row r="710" spans="1:13" ht="17">
      <c r="A710" s="6" t="s">
        <v>120</v>
      </c>
      <c r="B710" s="6" t="s">
        <v>237</v>
      </c>
      <c r="C710" s="6">
        <v>22</v>
      </c>
      <c r="D710" s="6">
        <v>21</v>
      </c>
      <c r="E710" s="6">
        <v>0</v>
      </c>
      <c r="F710" s="6">
        <v>509</v>
      </c>
      <c r="G710" s="6">
        <v>628</v>
      </c>
      <c r="H710" s="6">
        <v>124</v>
      </c>
      <c r="I710" s="6">
        <v>0.24</v>
      </c>
      <c r="J710" s="6">
        <v>0.2</v>
      </c>
      <c r="K710" s="6">
        <v>0.1091</v>
      </c>
      <c r="L710" s="7">
        <v>2.7706235376930599E-45</v>
      </c>
      <c r="M710" s="8">
        <f t="shared" si="11"/>
        <v>6.8074220321118483E-42</v>
      </c>
    </row>
    <row r="711" spans="1:13" ht="17">
      <c r="A711" s="6" t="s">
        <v>107</v>
      </c>
      <c r="B711" s="6" t="s">
        <v>366</v>
      </c>
      <c r="C711" s="6">
        <v>10</v>
      </c>
      <c r="D711" s="6">
        <v>10</v>
      </c>
      <c r="E711" s="6">
        <v>0</v>
      </c>
      <c r="F711" s="6">
        <v>416</v>
      </c>
      <c r="G711" s="6">
        <v>391</v>
      </c>
      <c r="H711" s="6">
        <v>88</v>
      </c>
      <c r="I711" s="6">
        <v>0.21</v>
      </c>
      <c r="J711" s="6">
        <v>0.23</v>
      </c>
      <c r="K711" s="6">
        <v>0.109</v>
      </c>
      <c r="L711" s="7">
        <v>1.31743374067454E-43</v>
      </c>
      <c r="M711" s="8">
        <f t="shared" si="11"/>
        <v>3.2369347008373446E-40</v>
      </c>
    </row>
    <row r="712" spans="1:13" ht="17">
      <c r="A712" s="6" t="s">
        <v>20</v>
      </c>
      <c r="B712" s="6" t="s">
        <v>367</v>
      </c>
      <c r="C712" s="6">
        <v>10</v>
      </c>
      <c r="D712" s="6">
        <v>10</v>
      </c>
      <c r="E712" s="6">
        <v>0</v>
      </c>
      <c r="F712" s="6">
        <v>373</v>
      </c>
      <c r="G712" s="6">
        <v>434</v>
      </c>
      <c r="H712" s="6">
        <v>88</v>
      </c>
      <c r="I712" s="6">
        <v>0.24</v>
      </c>
      <c r="J712" s="6">
        <v>0.2</v>
      </c>
      <c r="K712" s="6">
        <v>0.109</v>
      </c>
      <c r="L712" s="7">
        <v>8.3083589571931697E-44</v>
      </c>
      <c r="M712" s="8">
        <f t="shared" si="11"/>
        <v>2.0413637957823618E-40</v>
      </c>
    </row>
    <row r="713" spans="1:13" ht="17">
      <c r="A713" s="6" t="s">
        <v>240</v>
      </c>
      <c r="B713" s="6" t="s">
        <v>307</v>
      </c>
      <c r="C713" s="6">
        <v>11</v>
      </c>
      <c r="D713" s="6">
        <v>11</v>
      </c>
      <c r="E713" s="6">
        <v>0</v>
      </c>
      <c r="F713" s="6">
        <v>680</v>
      </c>
      <c r="G713" s="6">
        <v>311</v>
      </c>
      <c r="H713" s="6">
        <v>108</v>
      </c>
      <c r="I713" s="6">
        <v>0.16</v>
      </c>
      <c r="J713" s="6">
        <v>0.35</v>
      </c>
      <c r="K713" s="6">
        <v>0.109</v>
      </c>
      <c r="L713" s="7">
        <v>2.66702188437373E-52</v>
      </c>
      <c r="M713" s="8">
        <f t="shared" si="11"/>
        <v>6.5528727699062543E-49</v>
      </c>
    </row>
    <row r="714" spans="1:13" ht="17">
      <c r="A714" s="6" t="s">
        <v>223</v>
      </c>
      <c r="B714" s="6" t="s">
        <v>358</v>
      </c>
      <c r="C714" s="6">
        <v>18</v>
      </c>
      <c r="D714" s="6">
        <v>18</v>
      </c>
      <c r="E714" s="6">
        <v>0</v>
      </c>
      <c r="F714" s="6">
        <v>414</v>
      </c>
      <c r="G714" s="6">
        <v>431</v>
      </c>
      <c r="H714" s="6">
        <v>92</v>
      </c>
      <c r="I714" s="6">
        <v>0.22</v>
      </c>
      <c r="J714" s="6">
        <v>0.21</v>
      </c>
      <c r="K714" s="6">
        <v>0.1089</v>
      </c>
      <c r="L714" s="7">
        <v>8.6937817704715101E-44</v>
      </c>
      <c r="M714" s="8">
        <f t="shared" si="11"/>
        <v>2.1360621810048502E-40</v>
      </c>
    </row>
    <row r="715" spans="1:13" ht="17">
      <c r="A715" s="6" t="s">
        <v>84</v>
      </c>
      <c r="B715" s="6" t="s">
        <v>251</v>
      </c>
      <c r="C715" s="6">
        <v>13</v>
      </c>
      <c r="D715" s="6">
        <v>13</v>
      </c>
      <c r="E715" s="6">
        <v>0</v>
      </c>
      <c r="F715" s="6">
        <v>170</v>
      </c>
      <c r="G715" s="6">
        <v>326</v>
      </c>
      <c r="H715" s="6">
        <v>54</v>
      </c>
      <c r="I715" s="6">
        <v>0.32</v>
      </c>
      <c r="J715" s="6">
        <v>0.17</v>
      </c>
      <c r="K715" s="6">
        <v>0.1089</v>
      </c>
      <c r="L715" s="7">
        <v>1.0795340956644499E-40</v>
      </c>
      <c r="M715" s="8">
        <f t="shared" si="11"/>
        <v>2.6524152730475534E-37</v>
      </c>
    </row>
    <row r="716" spans="1:13" ht="17">
      <c r="A716" s="6" t="s">
        <v>105</v>
      </c>
      <c r="B716" s="6" t="s">
        <v>365</v>
      </c>
      <c r="C716" s="6">
        <v>23</v>
      </c>
      <c r="D716" s="6">
        <v>22</v>
      </c>
      <c r="E716" s="6">
        <v>0</v>
      </c>
      <c r="F716" s="6">
        <v>576</v>
      </c>
      <c r="G716" s="6">
        <v>1004</v>
      </c>
      <c r="H716" s="6">
        <v>172</v>
      </c>
      <c r="I716" s="6">
        <v>0.3</v>
      </c>
      <c r="J716" s="6">
        <v>0.17</v>
      </c>
      <c r="K716" s="6">
        <v>0.1089</v>
      </c>
      <c r="L716" s="7">
        <v>1.0560804146038701E-46</v>
      </c>
      <c r="M716" s="8">
        <f t="shared" si="11"/>
        <v>2.5947895786817086E-43</v>
      </c>
    </row>
    <row r="717" spans="1:13" ht="17">
      <c r="A717" s="6" t="s">
        <v>116</v>
      </c>
      <c r="B717" s="6" t="s">
        <v>165</v>
      </c>
      <c r="C717" s="6">
        <v>22</v>
      </c>
      <c r="D717" s="6">
        <v>23</v>
      </c>
      <c r="E717" s="6">
        <v>0</v>
      </c>
      <c r="F717" s="6">
        <v>592</v>
      </c>
      <c r="G717" s="6">
        <v>374</v>
      </c>
      <c r="H717" s="6">
        <v>105</v>
      </c>
      <c r="I717" s="6">
        <v>0.18</v>
      </c>
      <c r="J717" s="6">
        <v>0.28000000000000003</v>
      </c>
      <c r="K717" s="6">
        <v>0.1087</v>
      </c>
      <c r="L717" s="7">
        <v>7.5893892781702403E-47</v>
      </c>
      <c r="M717" s="8">
        <f t="shared" si="11"/>
        <v>1.864712945646428E-43</v>
      </c>
    </row>
    <row r="718" spans="1:13" ht="17">
      <c r="A718" s="6" t="s">
        <v>307</v>
      </c>
      <c r="B718" s="6" t="s">
        <v>23</v>
      </c>
      <c r="C718" s="6">
        <v>11</v>
      </c>
      <c r="D718" s="6">
        <v>11</v>
      </c>
      <c r="E718" s="6">
        <v>0</v>
      </c>
      <c r="F718" s="6">
        <v>311</v>
      </c>
      <c r="G718" s="6">
        <v>425</v>
      </c>
      <c r="H718" s="6">
        <v>80</v>
      </c>
      <c r="I718" s="6">
        <v>0.26</v>
      </c>
      <c r="J718" s="6">
        <v>0.19</v>
      </c>
      <c r="K718" s="6">
        <v>0.1087</v>
      </c>
      <c r="L718" s="7">
        <v>1.8953183505151601E-43</v>
      </c>
      <c r="M718" s="8">
        <f t="shared" si="11"/>
        <v>4.6567971872157479E-40</v>
      </c>
    </row>
    <row r="719" spans="1:13" ht="17">
      <c r="A719" s="6" t="s">
        <v>382</v>
      </c>
      <c r="B719" s="6" t="s">
        <v>240</v>
      </c>
      <c r="C719" s="6">
        <v>11</v>
      </c>
      <c r="D719" s="6">
        <v>11</v>
      </c>
      <c r="E719" s="6">
        <v>0</v>
      </c>
      <c r="F719" s="6">
        <v>527</v>
      </c>
      <c r="G719" s="6">
        <v>680</v>
      </c>
      <c r="H719" s="6">
        <v>131</v>
      </c>
      <c r="I719" s="6">
        <v>0.25</v>
      </c>
      <c r="J719" s="6">
        <v>0.19</v>
      </c>
      <c r="K719" s="6">
        <v>0.1085</v>
      </c>
      <c r="L719" s="7">
        <v>6.4235808425426905E-45</v>
      </c>
      <c r="M719" s="8">
        <f t="shared" si="11"/>
        <v>1.578273813012739E-41</v>
      </c>
    </row>
    <row r="720" spans="1:13" ht="17">
      <c r="A720" s="6" t="s">
        <v>217</v>
      </c>
      <c r="B720" s="6" t="s">
        <v>361</v>
      </c>
      <c r="C720" s="6">
        <v>15</v>
      </c>
      <c r="D720" s="6">
        <v>15</v>
      </c>
      <c r="E720" s="6">
        <v>0</v>
      </c>
      <c r="F720" s="6">
        <v>407</v>
      </c>
      <c r="G720" s="6">
        <v>543</v>
      </c>
      <c r="H720" s="6">
        <v>103</v>
      </c>
      <c r="I720" s="6">
        <v>0.25</v>
      </c>
      <c r="J720" s="6">
        <v>0.19</v>
      </c>
      <c r="K720" s="6">
        <v>0.1084</v>
      </c>
      <c r="L720" s="7">
        <v>5.4010425995457697E-45</v>
      </c>
      <c r="M720" s="8">
        <f t="shared" si="11"/>
        <v>1.3270361667083956E-41</v>
      </c>
    </row>
    <row r="721" spans="1:13" ht="17">
      <c r="A721" s="6" t="s">
        <v>27</v>
      </c>
      <c r="B721" s="6" t="s">
        <v>241</v>
      </c>
      <c r="C721" s="6">
        <v>17</v>
      </c>
      <c r="D721" s="6">
        <v>17</v>
      </c>
      <c r="E721" s="6">
        <v>0</v>
      </c>
      <c r="F721" s="6">
        <v>443</v>
      </c>
      <c r="G721" s="6">
        <v>609</v>
      </c>
      <c r="H721" s="6">
        <v>114</v>
      </c>
      <c r="I721" s="6">
        <v>0.26</v>
      </c>
      <c r="J721" s="6">
        <v>0.19</v>
      </c>
      <c r="K721" s="6">
        <v>0.1084</v>
      </c>
      <c r="L721" s="7">
        <v>1.87448200854656E-45</v>
      </c>
      <c r="M721" s="8">
        <f t="shared" si="11"/>
        <v>4.6056022949988976E-42</v>
      </c>
    </row>
    <row r="722" spans="1:13" ht="17">
      <c r="A722" s="6" t="s">
        <v>201</v>
      </c>
      <c r="B722" s="6" t="s">
        <v>311</v>
      </c>
      <c r="C722" s="6">
        <v>16</v>
      </c>
      <c r="D722" s="6">
        <v>16</v>
      </c>
      <c r="E722" s="6">
        <v>0</v>
      </c>
      <c r="F722" s="6">
        <v>302</v>
      </c>
      <c r="G722" s="6">
        <v>400</v>
      </c>
      <c r="H722" s="6">
        <v>76</v>
      </c>
      <c r="I722" s="6">
        <v>0.25</v>
      </c>
      <c r="J722" s="6">
        <v>0.19</v>
      </c>
      <c r="K722" s="6">
        <v>0.10829999999999999</v>
      </c>
      <c r="L722" s="7">
        <v>1.8508512794497101E-42</v>
      </c>
      <c r="M722" s="8">
        <f t="shared" si="11"/>
        <v>4.5475415936079379E-39</v>
      </c>
    </row>
    <row r="723" spans="1:13" ht="17">
      <c r="A723" s="6" t="s">
        <v>382</v>
      </c>
      <c r="B723" s="6" t="s">
        <v>122</v>
      </c>
      <c r="C723" s="6">
        <v>11</v>
      </c>
      <c r="D723" s="6">
        <v>11</v>
      </c>
      <c r="E723" s="6">
        <v>0</v>
      </c>
      <c r="F723" s="6">
        <v>527</v>
      </c>
      <c r="G723" s="6">
        <v>610</v>
      </c>
      <c r="H723" s="6">
        <v>123</v>
      </c>
      <c r="I723" s="6">
        <v>0.23</v>
      </c>
      <c r="J723" s="6">
        <v>0.2</v>
      </c>
      <c r="K723" s="6">
        <v>0.1082</v>
      </c>
      <c r="L723" s="7">
        <v>3.4535030276882498E-44</v>
      </c>
      <c r="M723" s="8">
        <f t="shared" si="11"/>
        <v>8.4852569390300301E-41</v>
      </c>
    </row>
    <row r="724" spans="1:13" ht="17">
      <c r="A724" s="6" t="s">
        <v>202</v>
      </c>
      <c r="B724" s="6" t="s">
        <v>214</v>
      </c>
      <c r="C724" s="6">
        <v>10</v>
      </c>
      <c r="D724" s="6">
        <v>10</v>
      </c>
      <c r="E724" s="6">
        <v>0</v>
      </c>
      <c r="F724" s="6">
        <v>342</v>
      </c>
      <c r="G724" s="6">
        <v>259</v>
      </c>
      <c r="H724" s="6">
        <v>65</v>
      </c>
      <c r="I724" s="6">
        <v>0.19</v>
      </c>
      <c r="J724" s="6">
        <v>0.25</v>
      </c>
      <c r="K724" s="6">
        <v>0.1082</v>
      </c>
      <c r="L724" s="7">
        <v>1.5902391757795601E-40</v>
      </c>
      <c r="M724" s="8">
        <f t="shared" si="11"/>
        <v>3.9072176548903787E-37</v>
      </c>
    </row>
    <row r="725" spans="1:13" ht="17">
      <c r="A725" s="6" t="s">
        <v>200</v>
      </c>
      <c r="B725" s="6" t="s">
        <v>370</v>
      </c>
      <c r="C725" s="6">
        <v>14</v>
      </c>
      <c r="D725" s="6">
        <v>14</v>
      </c>
      <c r="E725" s="6">
        <v>0</v>
      </c>
      <c r="F725" s="6">
        <v>361</v>
      </c>
      <c r="G725" s="6">
        <v>721</v>
      </c>
      <c r="H725" s="6">
        <v>117</v>
      </c>
      <c r="I725" s="6">
        <v>0.32</v>
      </c>
      <c r="J725" s="6">
        <v>0.16</v>
      </c>
      <c r="K725" s="6">
        <v>0.1081</v>
      </c>
      <c r="L725" s="7">
        <v>2.7128761155331501E-50</v>
      </c>
      <c r="M725" s="8">
        <f t="shared" si="11"/>
        <v>6.6655366158649498E-47</v>
      </c>
    </row>
    <row r="726" spans="1:13" ht="17">
      <c r="A726" s="6" t="s">
        <v>153</v>
      </c>
      <c r="B726" s="6" t="s">
        <v>307</v>
      </c>
      <c r="C726" s="6">
        <v>11</v>
      </c>
      <c r="D726" s="6">
        <v>11</v>
      </c>
      <c r="E726" s="6">
        <v>0</v>
      </c>
      <c r="F726" s="6">
        <v>429</v>
      </c>
      <c r="G726" s="6">
        <v>311</v>
      </c>
      <c r="H726" s="6">
        <v>80</v>
      </c>
      <c r="I726" s="6">
        <v>0.19</v>
      </c>
      <c r="J726" s="6">
        <v>0.26</v>
      </c>
      <c r="K726" s="6">
        <v>0.1081</v>
      </c>
      <c r="L726" s="7">
        <v>3.9657048945970697E-43</v>
      </c>
      <c r="M726" s="8">
        <f t="shared" si="11"/>
        <v>9.7437369260249996E-40</v>
      </c>
    </row>
    <row r="727" spans="1:13" ht="17">
      <c r="A727" s="6" t="s">
        <v>155</v>
      </c>
      <c r="B727" s="6" t="s">
        <v>213</v>
      </c>
      <c r="C727" s="6">
        <v>13</v>
      </c>
      <c r="D727" s="6">
        <v>13</v>
      </c>
      <c r="E727" s="6">
        <v>0</v>
      </c>
      <c r="F727" s="6">
        <v>578</v>
      </c>
      <c r="G727" s="6">
        <v>273</v>
      </c>
      <c r="H727" s="6">
        <v>92</v>
      </c>
      <c r="I727" s="6">
        <v>0.16</v>
      </c>
      <c r="J727" s="6">
        <v>0.34</v>
      </c>
      <c r="K727" s="6">
        <v>0.1081</v>
      </c>
      <c r="L727" s="7">
        <v>2.19553049445148E-49</v>
      </c>
      <c r="M727" s="8">
        <f t="shared" si="11"/>
        <v>5.3944184248672863E-46</v>
      </c>
    </row>
    <row r="728" spans="1:13" ht="17">
      <c r="A728" s="6" t="s">
        <v>193</v>
      </c>
      <c r="B728" s="6" t="s">
        <v>291</v>
      </c>
      <c r="C728" s="6">
        <v>17</v>
      </c>
      <c r="D728" s="6">
        <v>17</v>
      </c>
      <c r="E728" s="6">
        <v>0</v>
      </c>
      <c r="F728" s="6">
        <v>786</v>
      </c>
      <c r="G728" s="6">
        <v>510</v>
      </c>
      <c r="H728" s="6">
        <v>140</v>
      </c>
      <c r="I728" s="6">
        <v>0.18</v>
      </c>
      <c r="J728" s="6">
        <v>0.27</v>
      </c>
      <c r="K728" s="6">
        <v>0.108</v>
      </c>
      <c r="L728" s="7">
        <v>7.24042035706209E-46</v>
      </c>
      <c r="M728" s="8">
        <f t="shared" si="11"/>
        <v>1.7789712817301554E-42</v>
      </c>
    </row>
    <row r="729" spans="1:13" ht="17">
      <c r="A729" s="6" t="s">
        <v>230</v>
      </c>
      <c r="B729" s="6" t="s">
        <v>361</v>
      </c>
      <c r="C729" s="6">
        <v>15</v>
      </c>
      <c r="D729" s="6">
        <v>15</v>
      </c>
      <c r="E729" s="6">
        <v>0</v>
      </c>
      <c r="F729" s="6">
        <v>244</v>
      </c>
      <c r="G729" s="6">
        <v>543</v>
      </c>
      <c r="H729" s="6">
        <v>85</v>
      </c>
      <c r="I729" s="6">
        <v>0.35</v>
      </c>
      <c r="J729" s="6">
        <v>0.16</v>
      </c>
      <c r="K729" s="6">
        <v>0.108</v>
      </c>
      <c r="L729" s="7">
        <v>3.7523374049460497E-49</v>
      </c>
      <c r="M729" s="8">
        <f t="shared" si="11"/>
        <v>9.2194930039524433E-46</v>
      </c>
    </row>
    <row r="730" spans="1:13" ht="17">
      <c r="A730" s="6" t="s">
        <v>401</v>
      </c>
      <c r="B730" s="6" t="s">
        <v>165</v>
      </c>
      <c r="C730" s="6">
        <v>23</v>
      </c>
      <c r="D730" s="6">
        <v>23</v>
      </c>
      <c r="E730" s="6">
        <v>0</v>
      </c>
      <c r="F730" s="6">
        <v>839</v>
      </c>
      <c r="G730" s="6">
        <v>374</v>
      </c>
      <c r="H730" s="6">
        <v>131</v>
      </c>
      <c r="I730" s="6">
        <v>0.16</v>
      </c>
      <c r="J730" s="6">
        <v>0.35</v>
      </c>
      <c r="K730" s="6">
        <v>0.108</v>
      </c>
      <c r="L730" s="7">
        <v>5.6811276218115597E-53</v>
      </c>
      <c r="M730" s="8">
        <f t="shared" si="11"/>
        <v>1.3958530566791001E-49</v>
      </c>
    </row>
    <row r="731" spans="1:13" ht="17">
      <c r="A731" s="6" t="s">
        <v>204</v>
      </c>
      <c r="B731" s="6" t="s">
        <v>218</v>
      </c>
      <c r="C731" s="6">
        <v>10</v>
      </c>
      <c r="D731" s="6">
        <v>10</v>
      </c>
      <c r="E731" s="6">
        <v>0</v>
      </c>
      <c r="F731" s="6">
        <v>354</v>
      </c>
      <c r="G731" s="6">
        <v>313</v>
      </c>
      <c r="H731" s="6">
        <v>72</v>
      </c>
      <c r="I731" s="6">
        <v>0.2</v>
      </c>
      <c r="J731" s="6">
        <v>0.23</v>
      </c>
      <c r="K731" s="6">
        <v>0.1079</v>
      </c>
      <c r="L731" s="7">
        <v>4.1703290363052301E-41</v>
      </c>
      <c r="M731" s="8">
        <f t="shared" si="11"/>
        <v>1.0246498442201951E-37</v>
      </c>
    </row>
    <row r="732" spans="1:13" ht="17">
      <c r="A732" s="6" t="s">
        <v>192</v>
      </c>
      <c r="B732" s="6" t="s">
        <v>370</v>
      </c>
      <c r="C732" s="6">
        <v>14</v>
      </c>
      <c r="D732" s="6">
        <v>14</v>
      </c>
      <c r="E732" s="6">
        <v>0</v>
      </c>
      <c r="F732" s="6">
        <v>531</v>
      </c>
      <c r="G732" s="6">
        <v>721</v>
      </c>
      <c r="H732" s="6">
        <v>135</v>
      </c>
      <c r="I732" s="6">
        <v>0.25</v>
      </c>
      <c r="J732" s="6">
        <v>0.19</v>
      </c>
      <c r="K732" s="6">
        <v>0.10780000000000001</v>
      </c>
      <c r="L732" s="7">
        <v>1.6930267267059599E-44</v>
      </c>
      <c r="M732" s="8">
        <f t="shared" si="11"/>
        <v>4.1597666675165432E-41</v>
      </c>
    </row>
    <row r="733" spans="1:13" ht="17">
      <c r="A733" s="6" t="s">
        <v>306</v>
      </c>
      <c r="B733" s="6" t="s">
        <v>344</v>
      </c>
      <c r="C733" s="6">
        <v>23</v>
      </c>
      <c r="D733" s="6">
        <v>23</v>
      </c>
      <c r="E733" s="6">
        <v>0</v>
      </c>
      <c r="F733" s="6">
        <v>599</v>
      </c>
      <c r="G733" s="6">
        <v>774</v>
      </c>
      <c r="H733" s="6">
        <v>148</v>
      </c>
      <c r="I733" s="6">
        <v>0.25</v>
      </c>
      <c r="J733" s="6">
        <v>0.19</v>
      </c>
      <c r="K733" s="6">
        <v>0.10780000000000001</v>
      </c>
      <c r="L733" s="7">
        <v>2.5213008132568599E-43</v>
      </c>
      <c r="M733" s="8">
        <f t="shared" si="11"/>
        <v>6.1948360981721049E-40</v>
      </c>
    </row>
    <row r="734" spans="1:13" ht="17">
      <c r="A734" s="6" t="s">
        <v>187</v>
      </c>
      <c r="B734" s="6" t="s">
        <v>282</v>
      </c>
      <c r="C734" s="6">
        <v>17</v>
      </c>
      <c r="D734" s="6">
        <v>17</v>
      </c>
      <c r="E734" s="6">
        <v>0</v>
      </c>
      <c r="F734" s="6">
        <v>516</v>
      </c>
      <c r="G734" s="6">
        <v>477</v>
      </c>
      <c r="H734" s="6">
        <v>107</v>
      </c>
      <c r="I734" s="6">
        <v>0.21</v>
      </c>
      <c r="J734" s="6">
        <v>0.22</v>
      </c>
      <c r="K734" s="6">
        <v>0.10780000000000001</v>
      </c>
      <c r="L734" s="7">
        <v>1.1966691410626E-43</v>
      </c>
      <c r="M734" s="8">
        <f t="shared" si="11"/>
        <v>2.9402160795908081E-40</v>
      </c>
    </row>
    <row r="735" spans="1:13" ht="17">
      <c r="A735" s="6" t="s">
        <v>255</v>
      </c>
      <c r="B735" s="6" t="s">
        <v>241</v>
      </c>
      <c r="C735" s="6">
        <v>17</v>
      </c>
      <c r="D735" s="6">
        <v>17</v>
      </c>
      <c r="E735" s="6">
        <v>0</v>
      </c>
      <c r="F735" s="6">
        <v>403</v>
      </c>
      <c r="G735" s="6">
        <v>609</v>
      </c>
      <c r="H735" s="6">
        <v>109</v>
      </c>
      <c r="I735" s="6">
        <v>0.27</v>
      </c>
      <c r="J735" s="6">
        <v>0.18</v>
      </c>
      <c r="K735" s="6">
        <v>0.1077</v>
      </c>
      <c r="L735" s="7">
        <v>1.1204165867803E-45</v>
      </c>
      <c r="M735" s="8">
        <f t="shared" si="11"/>
        <v>2.7528635537191969E-42</v>
      </c>
    </row>
    <row r="736" spans="1:13" ht="17">
      <c r="A736" s="6" t="s">
        <v>250</v>
      </c>
      <c r="B736" s="6" t="s">
        <v>118</v>
      </c>
      <c r="C736" s="6">
        <v>13</v>
      </c>
      <c r="D736" s="6">
        <v>13</v>
      </c>
      <c r="E736" s="6">
        <v>0</v>
      </c>
      <c r="F736" s="6">
        <v>381</v>
      </c>
      <c r="G736" s="6">
        <v>427</v>
      </c>
      <c r="H736" s="6">
        <v>87</v>
      </c>
      <c r="I736" s="6">
        <v>0.23</v>
      </c>
      <c r="J736" s="6">
        <v>0.2</v>
      </c>
      <c r="K736" s="6">
        <v>0.1077</v>
      </c>
      <c r="L736" s="7">
        <v>1.14268659048368E-42</v>
      </c>
      <c r="M736" s="8">
        <f t="shared" si="11"/>
        <v>2.8075809528184016E-39</v>
      </c>
    </row>
    <row r="737" spans="1:13" ht="17">
      <c r="A737" s="6" t="s">
        <v>254</v>
      </c>
      <c r="B737" s="6" t="s">
        <v>175</v>
      </c>
      <c r="C737" s="6">
        <v>10</v>
      </c>
      <c r="D737" s="6">
        <v>10</v>
      </c>
      <c r="E737" s="6">
        <v>0</v>
      </c>
      <c r="F737" s="6">
        <v>540</v>
      </c>
      <c r="G737" s="6">
        <v>296</v>
      </c>
      <c r="H737" s="6">
        <v>90</v>
      </c>
      <c r="I737" s="6">
        <v>0.17</v>
      </c>
      <c r="J737" s="6">
        <v>0.3</v>
      </c>
      <c r="K737" s="6">
        <v>0.1077</v>
      </c>
      <c r="L737" s="7">
        <v>1.2959422910860499E-46</v>
      </c>
      <c r="M737" s="8">
        <f t="shared" si="11"/>
        <v>3.1841302091984249E-43</v>
      </c>
    </row>
    <row r="738" spans="1:13" ht="17">
      <c r="A738" s="6" t="s">
        <v>390</v>
      </c>
      <c r="B738" s="6" t="s">
        <v>161</v>
      </c>
      <c r="C738" s="6">
        <v>12</v>
      </c>
      <c r="D738" s="6">
        <v>12</v>
      </c>
      <c r="E738" s="6">
        <v>0</v>
      </c>
      <c r="F738" s="6">
        <v>530</v>
      </c>
      <c r="G738" s="6">
        <v>437</v>
      </c>
      <c r="H738" s="6">
        <v>104</v>
      </c>
      <c r="I738" s="6">
        <v>0.2</v>
      </c>
      <c r="J738" s="6">
        <v>0.24</v>
      </c>
      <c r="K738" s="6">
        <v>0.1075</v>
      </c>
      <c r="L738" s="7">
        <v>8.7040290479277098E-44</v>
      </c>
      <c r="M738" s="8">
        <f t="shared" si="11"/>
        <v>2.1385799370758385E-40</v>
      </c>
    </row>
    <row r="739" spans="1:13" ht="17">
      <c r="A739" s="6" t="s">
        <v>171</v>
      </c>
      <c r="B739" s="6" t="s">
        <v>194</v>
      </c>
      <c r="C739" s="6">
        <v>18</v>
      </c>
      <c r="D739" s="6">
        <v>18</v>
      </c>
      <c r="E739" s="6">
        <v>0</v>
      </c>
      <c r="F739" s="6">
        <v>733</v>
      </c>
      <c r="G739" s="6">
        <v>541</v>
      </c>
      <c r="H739" s="6">
        <v>137</v>
      </c>
      <c r="I739" s="6">
        <v>0.19</v>
      </c>
      <c r="J739" s="6">
        <v>0.25</v>
      </c>
      <c r="K739" s="6">
        <v>0.1075</v>
      </c>
      <c r="L739" s="7">
        <v>4.22935186748424E-44</v>
      </c>
      <c r="M739" s="8">
        <f t="shared" si="11"/>
        <v>1.0391517538408777E-40</v>
      </c>
    </row>
    <row r="740" spans="1:13" ht="17">
      <c r="A740" s="6" t="s">
        <v>223</v>
      </c>
      <c r="B740" s="6" t="s">
        <v>264</v>
      </c>
      <c r="C740" s="6">
        <v>18</v>
      </c>
      <c r="D740" s="6">
        <v>18</v>
      </c>
      <c r="E740" s="6">
        <v>0</v>
      </c>
      <c r="F740" s="6">
        <v>414</v>
      </c>
      <c r="G740" s="6">
        <v>647</v>
      </c>
      <c r="H740" s="6">
        <v>114</v>
      </c>
      <c r="I740" s="6">
        <v>0.28000000000000003</v>
      </c>
      <c r="J740" s="6">
        <v>0.18</v>
      </c>
      <c r="K740" s="6">
        <v>0.1074</v>
      </c>
      <c r="L740" s="7">
        <v>6.4208812995616497E-46</v>
      </c>
      <c r="M740" s="8">
        <f t="shared" si="11"/>
        <v>1.5776105353022972E-42</v>
      </c>
    </row>
    <row r="741" spans="1:13" ht="17">
      <c r="A741" s="6" t="s">
        <v>298</v>
      </c>
      <c r="B741" s="6" t="s">
        <v>88</v>
      </c>
      <c r="C741" s="6">
        <v>52</v>
      </c>
      <c r="D741" s="6">
        <v>50</v>
      </c>
      <c r="E741" s="6">
        <v>0</v>
      </c>
      <c r="F741" s="6">
        <v>422</v>
      </c>
      <c r="G741" s="6">
        <v>1207</v>
      </c>
      <c r="H741" s="6">
        <v>175</v>
      </c>
      <c r="I741" s="6">
        <v>0.41</v>
      </c>
      <c r="J741" s="6">
        <v>0.14000000000000001</v>
      </c>
      <c r="K741" s="6">
        <v>0.1074</v>
      </c>
      <c r="L741" s="7">
        <v>2.3675137910257901E-59</v>
      </c>
      <c r="M741" s="8">
        <f t="shared" si="11"/>
        <v>5.8169813845503663E-56</v>
      </c>
    </row>
    <row r="742" spans="1:13" ht="17">
      <c r="A742" s="6" t="s">
        <v>297</v>
      </c>
      <c r="B742" s="6" t="s">
        <v>211</v>
      </c>
      <c r="C742" s="6">
        <v>10</v>
      </c>
      <c r="D742" s="6">
        <v>10</v>
      </c>
      <c r="E742" s="6">
        <v>0</v>
      </c>
      <c r="F742" s="6">
        <v>242</v>
      </c>
      <c r="G742" s="6">
        <v>382</v>
      </c>
      <c r="H742" s="6">
        <v>67</v>
      </c>
      <c r="I742" s="6">
        <v>0.28000000000000003</v>
      </c>
      <c r="J742" s="6">
        <v>0.18</v>
      </c>
      <c r="K742" s="6">
        <v>0.1074</v>
      </c>
      <c r="L742" s="7">
        <v>1.46594364478502E-41</v>
      </c>
      <c r="M742" s="8">
        <f t="shared" si="11"/>
        <v>3.6018235352367939E-38</v>
      </c>
    </row>
    <row r="743" spans="1:13" ht="17">
      <c r="A743" s="6" t="s">
        <v>286</v>
      </c>
      <c r="B743" s="6" t="s">
        <v>89</v>
      </c>
      <c r="C743" s="6">
        <v>16</v>
      </c>
      <c r="D743" s="6">
        <v>16</v>
      </c>
      <c r="E743" s="6">
        <v>0</v>
      </c>
      <c r="F743" s="6">
        <v>739</v>
      </c>
      <c r="G743" s="6">
        <v>435</v>
      </c>
      <c r="H743" s="6">
        <v>126</v>
      </c>
      <c r="I743" s="6">
        <v>0.17</v>
      </c>
      <c r="J743" s="6">
        <v>0.28999999999999998</v>
      </c>
      <c r="K743" s="6">
        <v>0.10730000000000001</v>
      </c>
      <c r="L743" s="7">
        <v>6.37996811915875E-47</v>
      </c>
      <c r="M743" s="8">
        <f t="shared" si="11"/>
        <v>1.5675581668773049E-43</v>
      </c>
    </row>
    <row r="744" spans="1:13" ht="17">
      <c r="A744" s="6" t="s">
        <v>386</v>
      </c>
      <c r="B744" s="6" t="s">
        <v>113</v>
      </c>
      <c r="C744" s="6">
        <v>12</v>
      </c>
      <c r="D744" s="6">
        <v>12</v>
      </c>
      <c r="E744" s="6">
        <v>0</v>
      </c>
      <c r="F744" s="6">
        <v>388</v>
      </c>
      <c r="G744" s="6">
        <v>609</v>
      </c>
      <c r="H744" s="6">
        <v>107</v>
      </c>
      <c r="I744" s="6">
        <v>0.28000000000000003</v>
      </c>
      <c r="J744" s="6">
        <v>0.18</v>
      </c>
      <c r="K744" s="6">
        <v>0.10730000000000001</v>
      </c>
      <c r="L744" s="7">
        <v>1.06420114449021E-45</v>
      </c>
      <c r="M744" s="8">
        <f t="shared" si="11"/>
        <v>2.6147422120124461E-42</v>
      </c>
    </row>
    <row r="745" spans="1:13" ht="17">
      <c r="A745" s="6" t="s">
        <v>306</v>
      </c>
      <c r="B745" s="6" t="s">
        <v>238</v>
      </c>
      <c r="C745" s="6">
        <v>23</v>
      </c>
      <c r="D745" s="6">
        <v>22</v>
      </c>
      <c r="E745" s="6">
        <v>0</v>
      </c>
      <c r="F745" s="6">
        <v>599</v>
      </c>
      <c r="G745" s="6">
        <v>605</v>
      </c>
      <c r="H745" s="6">
        <v>129</v>
      </c>
      <c r="I745" s="6">
        <v>0.22</v>
      </c>
      <c r="J745" s="6">
        <v>0.21</v>
      </c>
      <c r="K745" s="6">
        <v>0.1071</v>
      </c>
      <c r="L745" s="7">
        <v>9.3444834406383901E-43</v>
      </c>
      <c r="M745" s="8">
        <f t="shared" si="11"/>
        <v>2.2959395813648525E-39</v>
      </c>
    </row>
    <row r="746" spans="1:13" ht="17">
      <c r="A746" s="6" t="s">
        <v>381</v>
      </c>
      <c r="B746" s="6" t="s">
        <v>122</v>
      </c>
      <c r="C746" s="6">
        <v>11</v>
      </c>
      <c r="D746" s="6">
        <v>11</v>
      </c>
      <c r="E746" s="6">
        <v>0</v>
      </c>
      <c r="F746" s="6">
        <v>566</v>
      </c>
      <c r="G746" s="6">
        <v>610</v>
      </c>
      <c r="H746" s="6">
        <v>126</v>
      </c>
      <c r="I746" s="6">
        <v>0.22</v>
      </c>
      <c r="J746" s="6">
        <v>0.21</v>
      </c>
      <c r="K746" s="6">
        <v>0.1071</v>
      </c>
      <c r="L746" s="7">
        <v>6.08478948328932E-43</v>
      </c>
      <c r="M746" s="8">
        <f t="shared" si="11"/>
        <v>1.4950327760441859E-39</v>
      </c>
    </row>
    <row r="747" spans="1:13" ht="17">
      <c r="A747" s="6" t="s">
        <v>308</v>
      </c>
      <c r="B747" s="6" t="s">
        <v>153</v>
      </c>
      <c r="C747" s="6">
        <v>11</v>
      </c>
      <c r="D747" s="6">
        <v>11</v>
      </c>
      <c r="E747" s="6">
        <v>0</v>
      </c>
      <c r="F747" s="6">
        <v>702</v>
      </c>
      <c r="G747" s="6">
        <v>429</v>
      </c>
      <c r="H747" s="6">
        <v>121</v>
      </c>
      <c r="I747" s="6">
        <v>0.17</v>
      </c>
      <c r="J747" s="6">
        <v>0.28000000000000003</v>
      </c>
      <c r="K747" s="6">
        <v>0.107</v>
      </c>
      <c r="L747" s="7">
        <v>4.1439846107787196E-46</v>
      </c>
      <c r="M747" s="8">
        <f t="shared" si="11"/>
        <v>1.0181770188683314E-42</v>
      </c>
    </row>
    <row r="748" spans="1:13" ht="17">
      <c r="A748" s="6" t="s">
        <v>387</v>
      </c>
      <c r="B748" s="6" t="s">
        <v>17</v>
      </c>
      <c r="C748" s="6">
        <v>12</v>
      </c>
      <c r="D748" s="6">
        <v>12</v>
      </c>
      <c r="E748" s="6">
        <v>0</v>
      </c>
      <c r="F748" s="6">
        <v>403</v>
      </c>
      <c r="G748" s="6">
        <v>242</v>
      </c>
      <c r="H748" s="6">
        <v>69</v>
      </c>
      <c r="I748" s="6">
        <v>0.17</v>
      </c>
      <c r="J748" s="6">
        <v>0.28999999999999998</v>
      </c>
      <c r="K748" s="6">
        <v>0.107</v>
      </c>
      <c r="L748" s="7">
        <v>3.7601665527054199E-42</v>
      </c>
      <c r="M748" s="8">
        <f t="shared" si="11"/>
        <v>9.2387292199972166E-39</v>
      </c>
    </row>
    <row r="749" spans="1:13" ht="17">
      <c r="A749" s="6" t="s">
        <v>204</v>
      </c>
      <c r="B749" s="6" t="s">
        <v>90</v>
      </c>
      <c r="C749" s="6">
        <v>10</v>
      </c>
      <c r="D749" s="6">
        <v>10</v>
      </c>
      <c r="E749" s="6">
        <v>0</v>
      </c>
      <c r="F749" s="6">
        <v>354</v>
      </c>
      <c r="G749" s="6">
        <v>310</v>
      </c>
      <c r="H749" s="6">
        <v>71</v>
      </c>
      <c r="I749" s="6">
        <v>0.2</v>
      </c>
      <c r="J749" s="6">
        <v>0.23</v>
      </c>
      <c r="K749" s="6">
        <v>0.1069</v>
      </c>
      <c r="L749" s="7">
        <v>2.2020605891585598E-40</v>
      </c>
      <c r="M749" s="8">
        <f t="shared" si="11"/>
        <v>5.4104628675625818E-37</v>
      </c>
    </row>
    <row r="750" spans="1:13" ht="17">
      <c r="A750" s="6" t="s">
        <v>253</v>
      </c>
      <c r="B750" s="6" t="s">
        <v>218</v>
      </c>
      <c r="C750" s="6">
        <v>10</v>
      </c>
      <c r="D750" s="6">
        <v>10</v>
      </c>
      <c r="E750" s="6">
        <v>0</v>
      </c>
      <c r="F750" s="6">
        <v>464</v>
      </c>
      <c r="G750" s="6">
        <v>313</v>
      </c>
      <c r="H750" s="6">
        <v>83</v>
      </c>
      <c r="I750" s="6">
        <v>0.18</v>
      </c>
      <c r="J750" s="6">
        <v>0.27</v>
      </c>
      <c r="K750" s="6">
        <v>0.10680000000000001</v>
      </c>
      <c r="L750" s="7">
        <v>3.8934994818345602E-43</v>
      </c>
      <c r="M750" s="8">
        <f t="shared" si="11"/>
        <v>9.5663282268675137E-40</v>
      </c>
    </row>
    <row r="751" spans="1:13" ht="17">
      <c r="A751" s="6" t="s">
        <v>316</v>
      </c>
      <c r="B751" s="6" t="s">
        <v>165</v>
      </c>
      <c r="C751" s="6">
        <v>23</v>
      </c>
      <c r="D751" s="6">
        <v>23</v>
      </c>
      <c r="E751" s="6">
        <v>0</v>
      </c>
      <c r="F751" s="6">
        <v>676</v>
      </c>
      <c r="G751" s="6">
        <v>374</v>
      </c>
      <c r="H751" s="6">
        <v>112</v>
      </c>
      <c r="I751" s="6">
        <v>0.17</v>
      </c>
      <c r="J751" s="6">
        <v>0.3</v>
      </c>
      <c r="K751" s="6">
        <v>0.1067</v>
      </c>
      <c r="L751" s="7">
        <v>3.9244434054412602E-47</v>
      </c>
      <c r="M751" s="8">
        <f t="shared" si="11"/>
        <v>9.6423574471691769E-44</v>
      </c>
    </row>
    <row r="752" spans="1:13" ht="17">
      <c r="A752" s="6" t="s">
        <v>164</v>
      </c>
      <c r="B752" s="6" t="s">
        <v>353</v>
      </c>
      <c r="C752" s="6">
        <v>23</v>
      </c>
      <c r="D752" s="6">
        <v>22</v>
      </c>
      <c r="E752" s="6">
        <v>0</v>
      </c>
      <c r="F752" s="6">
        <v>542</v>
      </c>
      <c r="G752" s="6">
        <v>828</v>
      </c>
      <c r="H752" s="6">
        <v>146</v>
      </c>
      <c r="I752" s="6">
        <v>0.27</v>
      </c>
      <c r="J752" s="6">
        <v>0.18</v>
      </c>
      <c r="K752" s="6">
        <v>0.1066</v>
      </c>
      <c r="L752" s="7">
        <v>6.40482721334567E-44</v>
      </c>
      <c r="M752" s="8">
        <f t="shared" si="11"/>
        <v>1.5736660463190311E-40</v>
      </c>
    </row>
    <row r="753" spans="1:13" ht="17">
      <c r="A753" s="6" t="s">
        <v>298</v>
      </c>
      <c r="B753" s="6" t="s">
        <v>245</v>
      </c>
      <c r="C753" s="6">
        <v>52</v>
      </c>
      <c r="D753" s="6">
        <v>54</v>
      </c>
      <c r="E753" s="6">
        <v>0</v>
      </c>
      <c r="F753" s="6">
        <v>422</v>
      </c>
      <c r="G753" s="6">
        <v>939</v>
      </c>
      <c r="H753" s="6">
        <v>145</v>
      </c>
      <c r="I753" s="6">
        <v>0.34</v>
      </c>
      <c r="J753" s="6">
        <v>0.15</v>
      </c>
      <c r="K753" s="6">
        <v>0.1065</v>
      </c>
      <c r="L753" s="7">
        <v>4.1549950501202301E-51</v>
      </c>
      <c r="M753" s="8">
        <f t="shared" si="11"/>
        <v>1.0208822838145406E-47</v>
      </c>
    </row>
    <row r="754" spans="1:13" ht="17">
      <c r="A754" s="6" t="s">
        <v>386</v>
      </c>
      <c r="B754" s="6" t="s">
        <v>91</v>
      </c>
      <c r="C754" s="6">
        <v>12</v>
      </c>
      <c r="D754" s="6">
        <v>12</v>
      </c>
      <c r="E754" s="6">
        <v>0</v>
      </c>
      <c r="F754" s="6">
        <v>388</v>
      </c>
      <c r="G754" s="6">
        <v>241</v>
      </c>
      <c r="H754" s="6">
        <v>67</v>
      </c>
      <c r="I754" s="6">
        <v>0.17</v>
      </c>
      <c r="J754" s="6">
        <v>0.28000000000000003</v>
      </c>
      <c r="K754" s="6">
        <v>0.1065</v>
      </c>
      <c r="L754" s="7">
        <v>3.1048344106029701E-41</v>
      </c>
      <c r="M754" s="8">
        <f t="shared" si="11"/>
        <v>7.6285781468514979E-38</v>
      </c>
    </row>
    <row r="755" spans="1:13" ht="17">
      <c r="A755" s="6" t="s">
        <v>101</v>
      </c>
      <c r="B755" s="6" t="s">
        <v>344</v>
      </c>
      <c r="C755" s="6">
        <v>22</v>
      </c>
      <c r="D755" s="6">
        <v>23</v>
      </c>
      <c r="E755" s="6">
        <v>0</v>
      </c>
      <c r="F755" s="6">
        <v>419</v>
      </c>
      <c r="G755" s="6">
        <v>774</v>
      </c>
      <c r="H755" s="6">
        <v>127</v>
      </c>
      <c r="I755" s="6">
        <v>0.3</v>
      </c>
      <c r="J755" s="6">
        <v>0.16</v>
      </c>
      <c r="K755" s="6">
        <v>0.1065</v>
      </c>
      <c r="L755" s="7">
        <v>2.0547308636097401E-47</v>
      </c>
      <c r="M755" s="8">
        <f t="shared" si="11"/>
        <v>5.0484737318891311E-44</v>
      </c>
    </row>
    <row r="756" spans="1:13" ht="17">
      <c r="A756" s="6" t="s">
        <v>406</v>
      </c>
      <c r="B756" s="6" t="s">
        <v>165</v>
      </c>
      <c r="C756" s="6">
        <v>24</v>
      </c>
      <c r="D756" s="6">
        <v>23</v>
      </c>
      <c r="E756" s="6">
        <v>0</v>
      </c>
      <c r="F756" s="6">
        <v>876</v>
      </c>
      <c r="G756" s="6">
        <v>374</v>
      </c>
      <c r="H756" s="6">
        <v>133</v>
      </c>
      <c r="I756" s="6">
        <v>0.15</v>
      </c>
      <c r="J756" s="6">
        <v>0.36</v>
      </c>
      <c r="K756" s="6">
        <v>0.10639999999999999</v>
      </c>
      <c r="L756" s="7">
        <v>2.1266864506359799E-52</v>
      </c>
      <c r="M756" s="8">
        <f t="shared" si="11"/>
        <v>5.2252686092126025E-49</v>
      </c>
    </row>
    <row r="757" spans="1:13" ht="17">
      <c r="A757" s="6" t="s">
        <v>92</v>
      </c>
      <c r="B757" s="6" t="s">
        <v>166</v>
      </c>
      <c r="C757" s="6">
        <v>10</v>
      </c>
      <c r="D757" s="6">
        <v>10</v>
      </c>
      <c r="E757" s="6">
        <v>0</v>
      </c>
      <c r="F757" s="6">
        <v>216</v>
      </c>
      <c r="G757" s="6">
        <v>254</v>
      </c>
      <c r="H757" s="6">
        <v>50</v>
      </c>
      <c r="I757" s="6">
        <v>0.23</v>
      </c>
      <c r="J757" s="6">
        <v>0.2</v>
      </c>
      <c r="K757" s="6">
        <v>0.10639999999999999</v>
      </c>
      <c r="L757" s="7">
        <v>8.6208084120017001E-36</v>
      </c>
      <c r="M757" s="8">
        <f t="shared" si="11"/>
        <v>2.1181326268288178E-32</v>
      </c>
    </row>
    <row r="758" spans="1:13" ht="17">
      <c r="A758" s="6" t="s">
        <v>299</v>
      </c>
      <c r="B758" s="6" t="s">
        <v>391</v>
      </c>
      <c r="C758" s="6">
        <v>12</v>
      </c>
      <c r="D758" s="6">
        <v>12</v>
      </c>
      <c r="E758" s="6">
        <v>0</v>
      </c>
      <c r="F758" s="6">
        <v>465</v>
      </c>
      <c r="G758" s="6">
        <v>400</v>
      </c>
      <c r="H758" s="6">
        <v>92</v>
      </c>
      <c r="I758" s="6">
        <v>0.2</v>
      </c>
      <c r="J758" s="6">
        <v>0.23</v>
      </c>
      <c r="K758" s="6">
        <v>0.10639999999999999</v>
      </c>
      <c r="L758" s="7">
        <v>3.3835236472575897E-42</v>
      </c>
      <c r="M758" s="8">
        <f t="shared" si="11"/>
        <v>8.3133176013118974E-39</v>
      </c>
    </row>
    <row r="759" spans="1:13" ht="17">
      <c r="A759" s="6" t="s">
        <v>200</v>
      </c>
      <c r="B759" s="6" t="s">
        <v>21</v>
      </c>
      <c r="C759" s="6">
        <v>14</v>
      </c>
      <c r="D759" s="6">
        <v>14</v>
      </c>
      <c r="E759" s="6">
        <v>0</v>
      </c>
      <c r="F759" s="6">
        <v>361</v>
      </c>
      <c r="G759" s="6">
        <v>617</v>
      </c>
      <c r="H759" s="6">
        <v>104</v>
      </c>
      <c r="I759" s="6">
        <v>0.28999999999999998</v>
      </c>
      <c r="J759" s="6">
        <v>0.17</v>
      </c>
      <c r="K759" s="6">
        <v>0.10630000000000001</v>
      </c>
      <c r="L759" s="7">
        <v>8.66157269808205E-46</v>
      </c>
      <c r="M759" s="8">
        <f t="shared" si="11"/>
        <v>2.1281484119187598E-42</v>
      </c>
    </row>
    <row r="760" spans="1:13" ht="17">
      <c r="A760" s="6" t="s">
        <v>238</v>
      </c>
      <c r="B760" s="6" t="s">
        <v>365</v>
      </c>
      <c r="C760" s="6">
        <v>22</v>
      </c>
      <c r="D760" s="6">
        <v>22</v>
      </c>
      <c r="E760" s="6">
        <v>0</v>
      </c>
      <c r="F760" s="6">
        <v>605</v>
      </c>
      <c r="G760" s="6">
        <v>1004</v>
      </c>
      <c r="H760" s="6">
        <v>171</v>
      </c>
      <c r="I760" s="6">
        <v>0.28000000000000003</v>
      </c>
      <c r="J760" s="6">
        <v>0.17</v>
      </c>
      <c r="K760" s="6">
        <v>0.10630000000000001</v>
      </c>
      <c r="L760" s="7">
        <v>8.2204700705347899E-43</v>
      </c>
      <c r="M760" s="8">
        <f t="shared" si="11"/>
        <v>2.0197694963303979E-39</v>
      </c>
    </row>
    <row r="761" spans="1:13" ht="17">
      <c r="A761" s="6" t="s">
        <v>224</v>
      </c>
      <c r="B761" s="6" t="s">
        <v>23</v>
      </c>
      <c r="C761" s="6">
        <v>11</v>
      </c>
      <c r="D761" s="6">
        <v>11</v>
      </c>
      <c r="E761" s="6">
        <v>0</v>
      </c>
      <c r="F761" s="6">
        <v>262</v>
      </c>
      <c r="G761" s="6">
        <v>425</v>
      </c>
      <c r="H761" s="6">
        <v>73</v>
      </c>
      <c r="I761" s="6">
        <v>0.28000000000000003</v>
      </c>
      <c r="J761" s="6">
        <v>0.17</v>
      </c>
      <c r="K761" s="6">
        <v>0.10630000000000001</v>
      </c>
      <c r="L761" s="7">
        <v>3.4461179401516303E-42</v>
      </c>
      <c r="M761" s="8">
        <f t="shared" si="11"/>
        <v>8.4671117789525562E-39</v>
      </c>
    </row>
    <row r="762" spans="1:13" ht="17">
      <c r="A762" s="6" t="s">
        <v>93</v>
      </c>
      <c r="B762" s="6" t="s">
        <v>23</v>
      </c>
      <c r="C762" s="6">
        <v>11</v>
      </c>
      <c r="D762" s="6">
        <v>11</v>
      </c>
      <c r="E762" s="6">
        <v>0</v>
      </c>
      <c r="F762" s="6">
        <v>234</v>
      </c>
      <c r="G762" s="6">
        <v>425</v>
      </c>
      <c r="H762" s="6">
        <v>70</v>
      </c>
      <c r="I762" s="6">
        <v>0.3</v>
      </c>
      <c r="J762" s="6">
        <v>0.16</v>
      </c>
      <c r="K762" s="6">
        <v>0.1062</v>
      </c>
      <c r="L762" s="7">
        <v>1.0214928280555801E-42</v>
      </c>
      <c r="M762" s="8">
        <f t="shared" si="11"/>
        <v>2.5098078785325602E-39</v>
      </c>
    </row>
    <row r="763" spans="1:13" ht="17">
      <c r="A763" s="6" t="s">
        <v>212</v>
      </c>
      <c r="B763" s="6" t="s">
        <v>291</v>
      </c>
      <c r="C763" s="6">
        <v>17</v>
      </c>
      <c r="D763" s="6">
        <v>17</v>
      </c>
      <c r="E763" s="6">
        <v>0</v>
      </c>
      <c r="F763" s="6">
        <v>328</v>
      </c>
      <c r="G763" s="6">
        <v>510</v>
      </c>
      <c r="H763" s="6">
        <v>89</v>
      </c>
      <c r="I763" s="6">
        <v>0.27</v>
      </c>
      <c r="J763" s="6">
        <v>0.17</v>
      </c>
      <c r="K763" s="6">
        <v>0.1062</v>
      </c>
      <c r="L763" s="7">
        <v>1.07508100954452E-43</v>
      </c>
      <c r="M763" s="8">
        <f t="shared" si="11"/>
        <v>2.6414740404508858E-40</v>
      </c>
    </row>
    <row r="764" spans="1:13" ht="17">
      <c r="A764" s="6" t="s">
        <v>344</v>
      </c>
      <c r="B764" s="6" t="s">
        <v>116</v>
      </c>
      <c r="C764" s="6">
        <v>23</v>
      </c>
      <c r="D764" s="6">
        <v>22</v>
      </c>
      <c r="E764" s="6">
        <v>0</v>
      </c>
      <c r="F764" s="6">
        <v>774</v>
      </c>
      <c r="G764" s="6">
        <v>592</v>
      </c>
      <c r="H764" s="6">
        <v>145</v>
      </c>
      <c r="I764" s="6">
        <v>0.19</v>
      </c>
      <c r="J764" s="6">
        <v>0.24</v>
      </c>
      <c r="K764" s="6">
        <v>0.1061</v>
      </c>
      <c r="L764" s="7">
        <v>6.4562119420437099E-42</v>
      </c>
      <c r="M764" s="8">
        <f t="shared" si="11"/>
        <v>1.5862912741601397E-38</v>
      </c>
    </row>
    <row r="765" spans="1:13" ht="17">
      <c r="A765" s="6" t="s">
        <v>323</v>
      </c>
      <c r="B765" s="6" t="s">
        <v>298</v>
      </c>
      <c r="C765" s="6">
        <v>52</v>
      </c>
      <c r="D765" s="6">
        <v>52</v>
      </c>
      <c r="E765" s="6">
        <v>0</v>
      </c>
      <c r="F765" s="6">
        <v>1274</v>
      </c>
      <c r="G765" s="6">
        <v>422</v>
      </c>
      <c r="H765" s="6">
        <v>180</v>
      </c>
      <c r="I765" s="6">
        <v>0.14000000000000001</v>
      </c>
      <c r="J765" s="6">
        <v>0.43</v>
      </c>
      <c r="K765" s="6">
        <v>0.1061</v>
      </c>
      <c r="L765" s="7">
        <v>1.3306370193480899E-59</v>
      </c>
      <c r="M765" s="8">
        <f t="shared" si="11"/>
        <v>3.2693751565382571E-56</v>
      </c>
    </row>
    <row r="766" spans="1:13" ht="17">
      <c r="A766" s="6" t="s">
        <v>160</v>
      </c>
      <c r="B766" s="6" t="s">
        <v>333</v>
      </c>
      <c r="C766" s="6">
        <v>40</v>
      </c>
      <c r="D766" s="6">
        <v>40</v>
      </c>
      <c r="E766" s="6">
        <v>0</v>
      </c>
      <c r="F766" s="6">
        <v>596</v>
      </c>
      <c r="G766" s="6">
        <v>978</v>
      </c>
      <c r="H766" s="6">
        <v>167</v>
      </c>
      <c r="I766" s="6">
        <v>0.28000000000000003</v>
      </c>
      <c r="J766" s="6">
        <v>0.17</v>
      </c>
      <c r="K766" s="6">
        <v>0.1061</v>
      </c>
      <c r="L766" s="7">
        <v>8.5553991383871894E-43</v>
      </c>
      <c r="M766" s="8">
        <f t="shared" si="11"/>
        <v>2.1020615683017324E-39</v>
      </c>
    </row>
    <row r="767" spans="1:13" ht="17">
      <c r="A767" s="6" t="s">
        <v>101</v>
      </c>
      <c r="B767" s="6" t="s">
        <v>317</v>
      </c>
      <c r="C767" s="6">
        <v>22</v>
      </c>
      <c r="D767" s="6">
        <v>22</v>
      </c>
      <c r="E767" s="6">
        <v>0</v>
      </c>
      <c r="F767" s="6">
        <v>419</v>
      </c>
      <c r="G767" s="6">
        <v>618</v>
      </c>
      <c r="H767" s="6">
        <v>110</v>
      </c>
      <c r="I767" s="6">
        <v>0.26</v>
      </c>
      <c r="J767" s="6">
        <v>0.18</v>
      </c>
      <c r="K767" s="6">
        <v>0.1061</v>
      </c>
      <c r="L767" s="7">
        <v>4.51305372616072E-44</v>
      </c>
      <c r="M767" s="8">
        <f t="shared" si="11"/>
        <v>1.1088573005176888E-40</v>
      </c>
    </row>
    <row r="768" spans="1:13" ht="17">
      <c r="A768" s="6" t="s">
        <v>153</v>
      </c>
      <c r="B768" s="6" t="s">
        <v>293</v>
      </c>
      <c r="C768" s="6">
        <v>11</v>
      </c>
      <c r="D768" s="6">
        <v>11</v>
      </c>
      <c r="E768" s="6">
        <v>0</v>
      </c>
      <c r="F768" s="6">
        <v>429</v>
      </c>
      <c r="G768" s="6">
        <v>514</v>
      </c>
      <c r="H768" s="6">
        <v>100</v>
      </c>
      <c r="I768" s="6">
        <v>0.23</v>
      </c>
      <c r="J768" s="6">
        <v>0.19</v>
      </c>
      <c r="K768" s="6">
        <v>0.106</v>
      </c>
      <c r="L768" s="7">
        <v>1.99429381003557E-42</v>
      </c>
      <c r="M768" s="8">
        <f t="shared" si="11"/>
        <v>4.8999798912573958E-39</v>
      </c>
    </row>
    <row r="769" spans="1:13" ht="17">
      <c r="A769" s="6" t="s">
        <v>193</v>
      </c>
      <c r="B769" s="6" t="s">
        <v>242</v>
      </c>
      <c r="C769" s="6">
        <v>17</v>
      </c>
      <c r="D769" s="6">
        <v>17</v>
      </c>
      <c r="E769" s="6">
        <v>0</v>
      </c>
      <c r="F769" s="6">
        <v>786</v>
      </c>
      <c r="G769" s="6">
        <v>649</v>
      </c>
      <c r="H769" s="6">
        <v>152</v>
      </c>
      <c r="I769" s="6">
        <v>0.19</v>
      </c>
      <c r="J769" s="6">
        <v>0.23</v>
      </c>
      <c r="K769" s="6">
        <v>0.10589999999999999</v>
      </c>
      <c r="L769" s="7">
        <v>1.3415722873586E-40</v>
      </c>
      <c r="M769" s="8">
        <f t="shared" si="11"/>
        <v>3.2962431100400801E-37</v>
      </c>
    </row>
    <row r="770" spans="1:13" ht="17">
      <c r="A770" s="6" t="s">
        <v>169</v>
      </c>
      <c r="B770" s="6" t="s">
        <v>94</v>
      </c>
      <c r="C770" s="6">
        <v>20</v>
      </c>
      <c r="D770" s="6">
        <v>20</v>
      </c>
      <c r="E770" s="6">
        <v>0</v>
      </c>
      <c r="F770" s="6">
        <v>634</v>
      </c>
      <c r="G770" s="6">
        <v>301</v>
      </c>
      <c r="H770" s="6">
        <v>99</v>
      </c>
      <c r="I770" s="6">
        <v>0.16</v>
      </c>
      <c r="J770" s="6">
        <v>0.33</v>
      </c>
      <c r="K770" s="6">
        <v>0.10589999999999999</v>
      </c>
      <c r="L770" s="7">
        <v>2.8946830207206301E-48</v>
      </c>
      <c r="M770" s="8">
        <f t="shared" ref="M770:M833" si="12">L770*2457</f>
        <v>7.1122361819105877E-45</v>
      </c>
    </row>
    <row r="771" spans="1:13" ht="17">
      <c r="A771" s="6" t="s">
        <v>167</v>
      </c>
      <c r="B771" s="6" t="s">
        <v>367</v>
      </c>
      <c r="C771" s="6">
        <v>10</v>
      </c>
      <c r="D771" s="6">
        <v>10</v>
      </c>
      <c r="E771" s="6">
        <v>0</v>
      </c>
      <c r="F771" s="6">
        <v>331</v>
      </c>
      <c r="G771" s="6">
        <v>434</v>
      </c>
      <c r="H771" s="6">
        <v>81</v>
      </c>
      <c r="I771" s="6">
        <v>0.24</v>
      </c>
      <c r="J771" s="6">
        <v>0.19</v>
      </c>
      <c r="K771" s="6">
        <v>0.10589999999999999</v>
      </c>
      <c r="L771" s="7">
        <v>1.6707854909952999E-41</v>
      </c>
      <c r="M771" s="8">
        <f t="shared" si="12"/>
        <v>4.1051199513754518E-38</v>
      </c>
    </row>
    <row r="772" spans="1:13" ht="17">
      <c r="A772" s="6" t="s">
        <v>117</v>
      </c>
      <c r="B772" s="6" t="s">
        <v>250</v>
      </c>
      <c r="C772" s="6">
        <v>13</v>
      </c>
      <c r="D772" s="6">
        <v>13</v>
      </c>
      <c r="E772" s="6">
        <v>0</v>
      </c>
      <c r="F772" s="6">
        <v>403</v>
      </c>
      <c r="G772" s="6">
        <v>381</v>
      </c>
      <c r="H772" s="6">
        <v>83</v>
      </c>
      <c r="I772" s="6">
        <v>0.21</v>
      </c>
      <c r="J772" s="6">
        <v>0.22</v>
      </c>
      <c r="K772" s="6">
        <v>0.10589999999999999</v>
      </c>
      <c r="L772" s="7">
        <v>5.3063187955075104E-41</v>
      </c>
      <c r="M772" s="8">
        <f t="shared" si="12"/>
        <v>1.3037625280561954E-37</v>
      </c>
    </row>
    <row r="773" spans="1:13" ht="17">
      <c r="A773" s="6" t="s">
        <v>95</v>
      </c>
      <c r="B773" s="6" t="s">
        <v>210</v>
      </c>
      <c r="C773" s="6">
        <v>16</v>
      </c>
      <c r="D773" s="6">
        <v>16</v>
      </c>
      <c r="E773" s="6">
        <v>0</v>
      </c>
      <c r="F773" s="6">
        <v>278</v>
      </c>
      <c r="G773" s="6">
        <v>506</v>
      </c>
      <c r="H773" s="6">
        <v>83</v>
      </c>
      <c r="I773" s="6">
        <v>0.3</v>
      </c>
      <c r="J773" s="6">
        <v>0.16</v>
      </c>
      <c r="K773" s="6">
        <v>0.10589999999999999</v>
      </c>
      <c r="L773" s="7">
        <v>1.6479819467609599E-44</v>
      </c>
      <c r="M773" s="8">
        <f t="shared" si="12"/>
        <v>4.0490916431916785E-41</v>
      </c>
    </row>
    <row r="774" spans="1:13" ht="17">
      <c r="A774" s="6" t="s">
        <v>297</v>
      </c>
      <c r="B774" s="6" t="s">
        <v>214</v>
      </c>
      <c r="C774" s="6">
        <v>10</v>
      </c>
      <c r="D774" s="6">
        <v>10</v>
      </c>
      <c r="E774" s="6">
        <v>0</v>
      </c>
      <c r="F774" s="6">
        <v>242</v>
      </c>
      <c r="G774" s="6">
        <v>259</v>
      </c>
      <c r="H774" s="6">
        <v>53</v>
      </c>
      <c r="I774" s="6">
        <v>0.22</v>
      </c>
      <c r="J774" s="6">
        <v>0.2</v>
      </c>
      <c r="K774" s="6">
        <v>0.10580000000000001</v>
      </c>
      <c r="L774" s="7">
        <v>3.5518141403805401E-36</v>
      </c>
      <c r="M774" s="8">
        <f t="shared" si="12"/>
        <v>8.7268073429149871E-33</v>
      </c>
    </row>
    <row r="775" spans="1:13" ht="17">
      <c r="A775" s="6" t="s">
        <v>280</v>
      </c>
      <c r="B775" s="6" t="s">
        <v>122</v>
      </c>
      <c r="C775" s="6">
        <v>11</v>
      </c>
      <c r="D775" s="6">
        <v>11</v>
      </c>
      <c r="E775" s="6">
        <v>0</v>
      </c>
      <c r="F775" s="6">
        <v>506</v>
      </c>
      <c r="G775" s="6">
        <v>610</v>
      </c>
      <c r="H775" s="6">
        <v>118</v>
      </c>
      <c r="I775" s="6">
        <v>0.23</v>
      </c>
      <c r="J775" s="6">
        <v>0.19</v>
      </c>
      <c r="K775" s="6">
        <v>0.1057</v>
      </c>
      <c r="L775" s="7">
        <v>2.8598113248318299E-42</v>
      </c>
      <c r="M775" s="8">
        <f t="shared" si="12"/>
        <v>7.0265564251118062E-39</v>
      </c>
    </row>
    <row r="776" spans="1:13" ht="17">
      <c r="A776" s="6" t="s">
        <v>306</v>
      </c>
      <c r="B776" s="6" t="s">
        <v>407</v>
      </c>
      <c r="C776" s="6">
        <v>23</v>
      </c>
      <c r="D776" s="6">
        <v>23</v>
      </c>
      <c r="E776" s="6">
        <v>0</v>
      </c>
      <c r="F776" s="6">
        <v>599</v>
      </c>
      <c r="G776" s="6">
        <v>566</v>
      </c>
      <c r="H776" s="6">
        <v>123</v>
      </c>
      <c r="I776" s="6">
        <v>0.21</v>
      </c>
      <c r="J776" s="6">
        <v>0.22</v>
      </c>
      <c r="K776" s="6">
        <v>0.1056</v>
      </c>
      <c r="L776" s="7">
        <v>1.41817947088445E-41</v>
      </c>
      <c r="M776" s="8">
        <f t="shared" si="12"/>
        <v>3.4844669599630937E-38</v>
      </c>
    </row>
    <row r="777" spans="1:13" ht="17">
      <c r="A777" s="6" t="s">
        <v>109</v>
      </c>
      <c r="B777" s="6" t="s">
        <v>157</v>
      </c>
      <c r="C777" s="6">
        <v>15</v>
      </c>
      <c r="D777" s="6">
        <v>15</v>
      </c>
      <c r="E777" s="6">
        <v>0</v>
      </c>
      <c r="F777" s="6">
        <v>453</v>
      </c>
      <c r="G777" s="6">
        <v>485</v>
      </c>
      <c r="H777" s="6">
        <v>99</v>
      </c>
      <c r="I777" s="6">
        <v>0.22</v>
      </c>
      <c r="J777" s="6">
        <v>0.2</v>
      </c>
      <c r="K777" s="6">
        <v>0.1055</v>
      </c>
      <c r="L777" s="7">
        <v>1.08610513064644E-41</v>
      </c>
      <c r="M777" s="8">
        <f t="shared" si="12"/>
        <v>2.668560305998303E-38</v>
      </c>
    </row>
    <row r="778" spans="1:13" ht="17">
      <c r="A778" s="6" t="s">
        <v>302</v>
      </c>
      <c r="B778" s="6" t="s">
        <v>198</v>
      </c>
      <c r="C778" s="6">
        <v>11</v>
      </c>
      <c r="D778" s="6">
        <v>11</v>
      </c>
      <c r="E778" s="6">
        <v>0</v>
      </c>
      <c r="F778" s="6">
        <v>424</v>
      </c>
      <c r="G778" s="6">
        <v>344</v>
      </c>
      <c r="H778" s="6">
        <v>81</v>
      </c>
      <c r="I778" s="6">
        <v>0.19</v>
      </c>
      <c r="J778" s="6">
        <v>0.24</v>
      </c>
      <c r="K778" s="6">
        <v>0.1055</v>
      </c>
      <c r="L778" s="7">
        <v>6.02191911814288E-41</v>
      </c>
      <c r="M778" s="8">
        <f t="shared" si="12"/>
        <v>1.4795855273277057E-37</v>
      </c>
    </row>
    <row r="779" spans="1:13" ht="17">
      <c r="A779" s="6" t="s">
        <v>95</v>
      </c>
      <c r="B779" s="6" t="s">
        <v>227</v>
      </c>
      <c r="C779" s="6">
        <v>16</v>
      </c>
      <c r="D779" s="6">
        <v>16</v>
      </c>
      <c r="E779" s="6">
        <v>0</v>
      </c>
      <c r="F779" s="6">
        <v>278</v>
      </c>
      <c r="G779" s="6">
        <v>443</v>
      </c>
      <c r="H779" s="6">
        <v>76</v>
      </c>
      <c r="I779" s="6">
        <v>0.27</v>
      </c>
      <c r="J779" s="6">
        <v>0.17</v>
      </c>
      <c r="K779" s="6">
        <v>0.10539999999999999</v>
      </c>
      <c r="L779" s="7">
        <v>5.9555782922225798E-42</v>
      </c>
      <c r="M779" s="8">
        <f t="shared" si="12"/>
        <v>1.4632855863990879E-38</v>
      </c>
    </row>
    <row r="780" spans="1:13" ht="17">
      <c r="A780" s="6" t="s">
        <v>217</v>
      </c>
      <c r="B780" s="6" t="s">
        <v>374</v>
      </c>
      <c r="C780" s="6">
        <v>15</v>
      </c>
      <c r="D780" s="6">
        <v>15</v>
      </c>
      <c r="E780" s="6">
        <v>0</v>
      </c>
      <c r="F780" s="6">
        <v>407</v>
      </c>
      <c r="G780" s="6">
        <v>466</v>
      </c>
      <c r="H780" s="6">
        <v>92</v>
      </c>
      <c r="I780" s="6">
        <v>0.23</v>
      </c>
      <c r="J780" s="6">
        <v>0.2</v>
      </c>
      <c r="K780" s="6">
        <v>0.10539999999999999</v>
      </c>
      <c r="L780" s="7">
        <v>1.9286679051149599E-41</v>
      </c>
      <c r="M780" s="8">
        <f t="shared" si="12"/>
        <v>4.7387370428674566E-38</v>
      </c>
    </row>
    <row r="781" spans="1:13" ht="17">
      <c r="A781" s="6" t="s">
        <v>110</v>
      </c>
      <c r="B781" s="6" t="s">
        <v>169</v>
      </c>
      <c r="C781" s="6">
        <v>20</v>
      </c>
      <c r="D781" s="6">
        <v>20</v>
      </c>
      <c r="E781" s="6">
        <v>0</v>
      </c>
      <c r="F781" s="6">
        <v>543</v>
      </c>
      <c r="G781" s="6">
        <v>634</v>
      </c>
      <c r="H781" s="6">
        <v>124</v>
      </c>
      <c r="I781" s="6">
        <v>0.23</v>
      </c>
      <c r="J781" s="6">
        <v>0.2</v>
      </c>
      <c r="K781" s="6">
        <v>0.10539999999999999</v>
      </c>
      <c r="L781" s="7">
        <v>1.3171291857968199E-41</v>
      </c>
      <c r="M781" s="8">
        <f t="shared" si="12"/>
        <v>3.2361864095027867E-38</v>
      </c>
    </row>
    <row r="782" spans="1:13" ht="17">
      <c r="A782" s="6" t="s">
        <v>96</v>
      </c>
      <c r="B782" s="6" t="s">
        <v>168</v>
      </c>
      <c r="C782" s="6">
        <v>12</v>
      </c>
      <c r="D782" s="6">
        <v>12</v>
      </c>
      <c r="E782" s="6">
        <v>0</v>
      </c>
      <c r="F782" s="6">
        <v>187</v>
      </c>
      <c r="G782" s="6">
        <v>174</v>
      </c>
      <c r="H782" s="6">
        <v>38</v>
      </c>
      <c r="I782" s="6">
        <v>0.2</v>
      </c>
      <c r="J782" s="6">
        <v>0.22</v>
      </c>
      <c r="K782" s="6">
        <v>0.1053</v>
      </c>
      <c r="L782" s="7">
        <v>2.1479029542826998E-31</v>
      </c>
      <c r="M782" s="8">
        <f t="shared" si="12"/>
        <v>5.2773975586725939E-28</v>
      </c>
    </row>
    <row r="783" spans="1:13" ht="17">
      <c r="A783" s="6" t="s">
        <v>172</v>
      </c>
      <c r="B783" s="6" t="s">
        <v>240</v>
      </c>
      <c r="C783" s="6">
        <v>11</v>
      </c>
      <c r="D783" s="6">
        <v>11</v>
      </c>
      <c r="E783" s="6">
        <v>0</v>
      </c>
      <c r="F783" s="6">
        <v>432</v>
      </c>
      <c r="G783" s="6">
        <v>680</v>
      </c>
      <c r="H783" s="6">
        <v>117</v>
      </c>
      <c r="I783" s="6">
        <v>0.27</v>
      </c>
      <c r="J783" s="6">
        <v>0.17</v>
      </c>
      <c r="K783" s="6">
        <v>0.1052</v>
      </c>
      <c r="L783" s="7">
        <v>4.9850001754179097E-44</v>
      </c>
      <c r="M783" s="8">
        <f t="shared" si="12"/>
        <v>1.2248145431001804E-40</v>
      </c>
    </row>
    <row r="784" spans="1:13" ht="17">
      <c r="A784" s="6" t="s">
        <v>254</v>
      </c>
      <c r="B784" s="6" t="s">
        <v>211</v>
      </c>
      <c r="C784" s="6">
        <v>10</v>
      </c>
      <c r="D784" s="6">
        <v>10</v>
      </c>
      <c r="E784" s="6">
        <v>0</v>
      </c>
      <c r="F784" s="6">
        <v>540</v>
      </c>
      <c r="G784" s="6">
        <v>382</v>
      </c>
      <c r="H784" s="6">
        <v>97</v>
      </c>
      <c r="I784" s="6">
        <v>0.18</v>
      </c>
      <c r="J784" s="6">
        <v>0.25</v>
      </c>
      <c r="K784" s="6">
        <v>0.1052</v>
      </c>
      <c r="L784" s="7">
        <v>1.19610690365352E-42</v>
      </c>
      <c r="M784" s="8">
        <f t="shared" si="12"/>
        <v>2.9388346622766986E-39</v>
      </c>
    </row>
    <row r="785" spans="1:13" ht="17">
      <c r="A785" s="6" t="s">
        <v>167</v>
      </c>
      <c r="B785" s="6" t="s">
        <v>211</v>
      </c>
      <c r="C785" s="6">
        <v>10</v>
      </c>
      <c r="D785" s="6">
        <v>10</v>
      </c>
      <c r="E785" s="6">
        <v>0</v>
      </c>
      <c r="F785" s="6">
        <v>331</v>
      </c>
      <c r="G785" s="6">
        <v>382</v>
      </c>
      <c r="H785" s="6">
        <v>75</v>
      </c>
      <c r="I785" s="6">
        <v>0.23</v>
      </c>
      <c r="J785" s="6">
        <v>0.2</v>
      </c>
      <c r="K785" s="6">
        <v>0.1052</v>
      </c>
      <c r="L785" s="7">
        <v>6.5814462493778801E-40</v>
      </c>
      <c r="M785" s="8">
        <f t="shared" si="12"/>
        <v>1.6170613434721452E-36</v>
      </c>
    </row>
    <row r="786" spans="1:13" ht="17">
      <c r="A786" s="6" t="s">
        <v>252</v>
      </c>
      <c r="B786" s="6" t="s">
        <v>152</v>
      </c>
      <c r="C786" s="6">
        <v>14</v>
      </c>
      <c r="D786" s="6">
        <v>14</v>
      </c>
      <c r="E786" s="6">
        <v>0</v>
      </c>
      <c r="F786" s="6">
        <v>525</v>
      </c>
      <c r="G786" s="6">
        <v>483</v>
      </c>
      <c r="H786" s="6">
        <v>106</v>
      </c>
      <c r="I786" s="6">
        <v>0.2</v>
      </c>
      <c r="J786" s="6">
        <v>0.22</v>
      </c>
      <c r="K786" s="6">
        <v>0.1052</v>
      </c>
      <c r="L786" s="7">
        <v>1.5819256260700101E-41</v>
      </c>
      <c r="M786" s="8">
        <f t="shared" si="12"/>
        <v>3.8867912632540148E-38</v>
      </c>
    </row>
    <row r="787" spans="1:13" ht="17">
      <c r="A787" s="6" t="s">
        <v>155</v>
      </c>
      <c r="B787" s="6" t="s">
        <v>279</v>
      </c>
      <c r="C787" s="6">
        <v>13</v>
      </c>
      <c r="D787" s="6">
        <v>13</v>
      </c>
      <c r="E787" s="6">
        <v>0</v>
      </c>
      <c r="F787" s="6">
        <v>578</v>
      </c>
      <c r="G787" s="6">
        <v>354</v>
      </c>
      <c r="H787" s="6">
        <v>98</v>
      </c>
      <c r="I787" s="6">
        <v>0.17</v>
      </c>
      <c r="J787" s="6">
        <v>0.28000000000000003</v>
      </c>
      <c r="K787" s="6">
        <v>0.1052</v>
      </c>
      <c r="L787" s="7">
        <v>5.2821381984548895E-44</v>
      </c>
      <c r="M787" s="8">
        <f t="shared" si="12"/>
        <v>1.2978213553603664E-40</v>
      </c>
    </row>
    <row r="788" spans="1:13" ht="17">
      <c r="A788" s="6" t="s">
        <v>97</v>
      </c>
      <c r="B788" s="6" t="s">
        <v>280</v>
      </c>
      <c r="C788" s="6">
        <v>11</v>
      </c>
      <c r="D788" s="6">
        <v>11</v>
      </c>
      <c r="E788" s="6">
        <v>0</v>
      </c>
      <c r="F788" s="6">
        <v>217</v>
      </c>
      <c r="G788" s="6">
        <v>506</v>
      </c>
      <c r="H788" s="6">
        <v>76</v>
      </c>
      <c r="I788" s="6">
        <v>0.35</v>
      </c>
      <c r="J788" s="6">
        <v>0.15</v>
      </c>
      <c r="K788" s="6">
        <v>0.1051</v>
      </c>
      <c r="L788" s="7">
        <v>2.2384122022995601E-46</v>
      </c>
      <c r="M788" s="8">
        <f t="shared" si="12"/>
        <v>5.4997787810500193E-43</v>
      </c>
    </row>
    <row r="789" spans="1:13" ht="17">
      <c r="A789" s="6" t="s">
        <v>28</v>
      </c>
      <c r="B789" s="6" t="s">
        <v>361</v>
      </c>
      <c r="C789" s="6">
        <v>15</v>
      </c>
      <c r="D789" s="6">
        <v>15</v>
      </c>
      <c r="E789" s="6">
        <v>0</v>
      </c>
      <c r="F789" s="6">
        <v>418</v>
      </c>
      <c r="G789" s="6">
        <v>543</v>
      </c>
      <c r="H789" s="6">
        <v>101</v>
      </c>
      <c r="I789" s="6">
        <v>0.24</v>
      </c>
      <c r="J789" s="6">
        <v>0.19</v>
      </c>
      <c r="K789" s="6">
        <v>0.1051</v>
      </c>
      <c r="L789" s="7">
        <v>4.03562240609279E-42</v>
      </c>
      <c r="M789" s="8">
        <f t="shared" si="12"/>
        <v>9.9155242517699843E-39</v>
      </c>
    </row>
    <row r="790" spans="1:13" ht="17">
      <c r="A790" s="6" t="s">
        <v>167</v>
      </c>
      <c r="B790" s="6" t="s">
        <v>214</v>
      </c>
      <c r="C790" s="6">
        <v>10</v>
      </c>
      <c r="D790" s="6">
        <v>10</v>
      </c>
      <c r="E790" s="6">
        <v>0</v>
      </c>
      <c r="F790" s="6">
        <v>331</v>
      </c>
      <c r="G790" s="6">
        <v>259</v>
      </c>
      <c r="H790" s="6">
        <v>62</v>
      </c>
      <c r="I790" s="6">
        <v>0.19</v>
      </c>
      <c r="J790" s="6">
        <v>0.24</v>
      </c>
      <c r="K790" s="6">
        <v>0.1051</v>
      </c>
      <c r="L790" s="7">
        <v>3.4526405518892101E-38</v>
      </c>
      <c r="M790" s="8">
        <f t="shared" si="12"/>
        <v>8.4831378359917894E-35</v>
      </c>
    </row>
    <row r="791" spans="1:13" ht="17">
      <c r="A791" s="6" t="s">
        <v>116</v>
      </c>
      <c r="B791" s="6" t="s">
        <v>164</v>
      </c>
      <c r="C791" s="6">
        <v>22</v>
      </c>
      <c r="D791" s="6">
        <v>23</v>
      </c>
      <c r="E791" s="6">
        <v>0</v>
      </c>
      <c r="F791" s="6">
        <v>592</v>
      </c>
      <c r="G791" s="6">
        <v>542</v>
      </c>
      <c r="H791" s="6">
        <v>119</v>
      </c>
      <c r="I791" s="6">
        <v>0.2</v>
      </c>
      <c r="J791" s="6">
        <v>0.22</v>
      </c>
      <c r="K791" s="6">
        <v>0.10489999999999999</v>
      </c>
      <c r="L791" s="7">
        <v>3.4786281580888698E-41</v>
      </c>
      <c r="M791" s="8">
        <f t="shared" si="12"/>
        <v>8.5469893844243532E-38</v>
      </c>
    </row>
    <row r="792" spans="1:13" ht="17">
      <c r="A792" s="6" t="s">
        <v>207</v>
      </c>
      <c r="B792" s="6" t="s">
        <v>19</v>
      </c>
      <c r="C792" s="6">
        <v>12</v>
      </c>
      <c r="D792" s="6">
        <v>12</v>
      </c>
      <c r="E792" s="6">
        <v>0</v>
      </c>
      <c r="F792" s="6">
        <v>409</v>
      </c>
      <c r="G792" s="6">
        <v>506</v>
      </c>
      <c r="H792" s="6">
        <v>96</v>
      </c>
      <c r="I792" s="6">
        <v>0.23</v>
      </c>
      <c r="J792" s="6">
        <v>0.19</v>
      </c>
      <c r="K792" s="6">
        <v>0.10489999999999999</v>
      </c>
      <c r="L792" s="7">
        <v>1.4520035550520599E-41</v>
      </c>
      <c r="M792" s="8">
        <f t="shared" si="12"/>
        <v>3.567572734762911E-38</v>
      </c>
    </row>
    <row r="793" spans="1:13" ht="17">
      <c r="A793" s="6" t="s">
        <v>226</v>
      </c>
      <c r="B793" s="6" t="s">
        <v>303</v>
      </c>
      <c r="C793" s="6">
        <v>19</v>
      </c>
      <c r="D793" s="6">
        <v>19</v>
      </c>
      <c r="E793" s="6">
        <v>0</v>
      </c>
      <c r="F793" s="6">
        <v>343</v>
      </c>
      <c r="G793" s="6">
        <v>754</v>
      </c>
      <c r="H793" s="6">
        <v>115</v>
      </c>
      <c r="I793" s="6">
        <v>0.34</v>
      </c>
      <c r="J793" s="6">
        <v>0.15</v>
      </c>
      <c r="K793" s="6">
        <v>0.1048</v>
      </c>
      <c r="L793" s="7">
        <v>4.7013067283581097E-49</v>
      </c>
      <c r="M793" s="8">
        <f t="shared" si="12"/>
        <v>1.1551110631575876E-45</v>
      </c>
    </row>
    <row r="794" spans="1:13" ht="17">
      <c r="A794" s="6" t="s">
        <v>400</v>
      </c>
      <c r="B794" s="6" t="s">
        <v>164</v>
      </c>
      <c r="C794" s="6">
        <v>24</v>
      </c>
      <c r="D794" s="6">
        <v>23</v>
      </c>
      <c r="E794" s="6">
        <v>0</v>
      </c>
      <c r="F794" s="6">
        <v>937</v>
      </c>
      <c r="G794" s="6">
        <v>542</v>
      </c>
      <c r="H794" s="6">
        <v>155</v>
      </c>
      <c r="I794" s="6">
        <v>0.17</v>
      </c>
      <c r="J794" s="6">
        <v>0.28999999999999998</v>
      </c>
      <c r="K794" s="6">
        <v>0.1048</v>
      </c>
      <c r="L794" s="7">
        <v>3.1581330089857E-43</v>
      </c>
      <c r="M794" s="8">
        <f t="shared" si="12"/>
        <v>7.7595328030778654E-40</v>
      </c>
    </row>
    <row r="795" spans="1:13" ht="17">
      <c r="A795" s="6" t="s">
        <v>193</v>
      </c>
      <c r="B795" s="6" t="s">
        <v>106</v>
      </c>
      <c r="C795" s="6">
        <v>17</v>
      </c>
      <c r="D795" s="6">
        <v>17</v>
      </c>
      <c r="E795" s="6">
        <v>0</v>
      </c>
      <c r="F795" s="6">
        <v>786</v>
      </c>
      <c r="G795" s="6">
        <v>617</v>
      </c>
      <c r="H795" s="6">
        <v>147</v>
      </c>
      <c r="I795" s="6">
        <v>0.19</v>
      </c>
      <c r="J795" s="6">
        <v>0.24</v>
      </c>
      <c r="K795" s="6">
        <v>0.1048</v>
      </c>
      <c r="L795" s="7">
        <v>3.8734750589444202E-40</v>
      </c>
      <c r="M795" s="8">
        <f t="shared" si="12"/>
        <v>9.517128219826441E-37</v>
      </c>
    </row>
    <row r="796" spans="1:13" ht="17">
      <c r="A796" s="6" t="s">
        <v>97</v>
      </c>
      <c r="B796" s="6" t="s">
        <v>111</v>
      </c>
      <c r="C796" s="6">
        <v>11</v>
      </c>
      <c r="D796" s="6">
        <v>11</v>
      </c>
      <c r="E796" s="6">
        <v>0</v>
      </c>
      <c r="F796" s="6">
        <v>217</v>
      </c>
      <c r="G796" s="6">
        <v>690</v>
      </c>
      <c r="H796" s="6">
        <v>95</v>
      </c>
      <c r="I796" s="6">
        <v>0.44</v>
      </c>
      <c r="J796" s="6">
        <v>0.14000000000000001</v>
      </c>
      <c r="K796" s="6">
        <v>0.1047</v>
      </c>
      <c r="L796" s="7">
        <v>5.5155808991201596E-56</v>
      </c>
      <c r="M796" s="8">
        <f t="shared" si="12"/>
        <v>1.3551782269138232E-52</v>
      </c>
    </row>
    <row r="797" spans="1:13" ht="17">
      <c r="A797" s="6" t="s">
        <v>32</v>
      </c>
      <c r="B797" s="6" t="s">
        <v>287</v>
      </c>
      <c r="C797" s="6">
        <v>16</v>
      </c>
      <c r="D797" s="6">
        <v>16</v>
      </c>
      <c r="E797" s="6">
        <v>0</v>
      </c>
      <c r="F797" s="6">
        <v>481</v>
      </c>
      <c r="G797" s="6">
        <v>579</v>
      </c>
      <c r="H797" s="6">
        <v>111</v>
      </c>
      <c r="I797" s="6">
        <v>0.23</v>
      </c>
      <c r="J797" s="6">
        <v>0.19</v>
      </c>
      <c r="K797" s="6">
        <v>0.1047</v>
      </c>
      <c r="L797" s="7">
        <v>1.76202619687915E-41</v>
      </c>
      <c r="M797" s="8">
        <f t="shared" si="12"/>
        <v>4.3292983657320717E-38</v>
      </c>
    </row>
    <row r="798" spans="1:13" ht="17">
      <c r="A798" s="6" t="s">
        <v>27</v>
      </c>
      <c r="B798" s="6" t="s">
        <v>106</v>
      </c>
      <c r="C798" s="6">
        <v>17</v>
      </c>
      <c r="D798" s="6">
        <v>17</v>
      </c>
      <c r="E798" s="6">
        <v>0</v>
      </c>
      <c r="F798" s="6">
        <v>443</v>
      </c>
      <c r="G798" s="6">
        <v>617</v>
      </c>
      <c r="H798" s="6">
        <v>111</v>
      </c>
      <c r="I798" s="6">
        <v>0.25</v>
      </c>
      <c r="J798" s="6">
        <v>0.18</v>
      </c>
      <c r="K798" s="6">
        <v>0.1047</v>
      </c>
      <c r="L798" s="7">
        <v>2.0919221130394E-42</v>
      </c>
      <c r="M798" s="8">
        <f t="shared" si="12"/>
        <v>5.1398526317378058E-39</v>
      </c>
    </row>
    <row r="799" spans="1:13" ht="17">
      <c r="A799" s="6" t="s">
        <v>204</v>
      </c>
      <c r="B799" s="6" t="s">
        <v>366</v>
      </c>
      <c r="C799" s="6">
        <v>10</v>
      </c>
      <c r="D799" s="6">
        <v>10</v>
      </c>
      <c r="E799" s="6">
        <v>0</v>
      </c>
      <c r="F799" s="6">
        <v>354</v>
      </c>
      <c r="G799" s="6">
        <v>391</v>
      </c>
      <c r="H799" s="6">
        <v>78</v>
      </c>
      <c r="I799" s="6">
        <v>0.22</v>
      </c>
      <c r="J799" s="6">
        <v>0.2</v>
      </c>
      <c r="K799" s="6">
        <v>0.1047</v>
      </c>
      <c r="L799" s="7">
        <v>7.8191269707632706E-40</v>
      </c>
      <c r="M799" s="8">
        <f t="shared" si="12"/>
        <v>1.9211594967165357E-36</v>
      </c>
    </row>
    <row r="800" spans="1:13" ht="17">
      <c r="A800" s="6" t="s">
        <v>187</v>
      </c>
      <c r="B800" s="6" t="s">
        <v>26</v>
      </c>
      <c r="C800" s="6">
        <v>17</v>
      </c>
      <c r="D800" s="6">
        <v>17</v>
      </c>
      <c r="E800" s="6">
        <v>0</v>
      </c>
      <c r="F800" s="6">
        <v>516</v>
      </c>
      <c r="G800" s="6">
        <v>688</v>
      </c>
      <c r="H800" s="6">
        <v>126</v>
      </c>
      <c r="I800" s="6">
        <v>0.24</v>
      </c>
      <c r="J800" s="6">
        <v>0.18</v>
      </c>
      <c r="K800" s="6">
        <v>0.1047</v>
      </c>
      <c r="L800" s="7">
        <v>1.15848072621461E-41</v>
      </c>
      <c r="M800" s="8">
        <f t="shared" si="12"/>
        <v>2.8463871443092969E-38</v>
      </c>
    </row>
    <row r="801" spans="1:13" ht="17">
      <c r="A801" s="6" t="s">
        <v>169</v>
      </c>
      <c r="B801" s="6" t="s">
        <v>309</v>
      </c>
      <c r="C801" s="6">
        <v>20</v>
      </c>
      <c r="D801" s="6">
        <v>20</v>
      </c>
      <c r="E801" s="6">
        <v>0</v>
      </c>
      <c r="F801" s="6">
        <v>634</v>
      </c>
      <c r="G801" s="6">
        <v>466</v>
      </c>
      <c r="H801" s="6">
        <v>115</v>
      </c>
      <c r="I801" s="6">
        <v>0.18</v>
      </c>
      <c r="J801" s="6">
        <v>0.25</v>
      </c>
      <c r="K801" s="6">
        <v>0.1045</v>
      </c>
      <c r="L801" s="7">
        <v>4.9151909751809702E-42</v>
      </c>
      <c r="M801" s="8">
        <f t="shared" si="12"/>
        <v>1.2076624226019645E-38</v>
      </c>
    </row>
    <row r="802" spans="1:13" ht="17">
      <c r="A802" s="6" t="s">
        <v>283</v>
      </c>
      <c r="B802" s="6" t="s">
        <v>279</v>
      </c>
      <c r="C802" s="6">
        <v>13</v>
      </c>
      <c r="D802" s="6">
        <v>13</v>
      </c>
      <c r="E802" s="6">
        <v>0</v>
      </c>
      <c r="F802" s="6">
        <v>603</v>
      </c>
      <c r="G802" s="6">
        <v>354</v>
      </c>
      <c r="H802" s="6">
        <v>100</v>
      </c>
      <c r="I802" s="6">
        <v>0.17</v>
      </c>
      <c r="J802" s="6">
        <v>0.28000000000000003</v>
      </c>
      <c r="K802" s="6">
        <v>0.1045</v>
      </c>
      <c r="L802" s="7">
        <v>4.5569164032281696E-44</v>
      </c>
      <c r="M802" s="8">
        <f t="shared" si="12"/>
        <v>1.1196343602731614E-40</v>
      </c>
    </row>
    <row r="803" spans="1:13" ht="17">
      <c r="A803" s="6" t="s">
        <v>277</v>
      </c>
      <c r="B803" s="6" t="s">
        <v>171</v>
      </c>
      <c r="C803" s="6">
        <v>18</v>
      </c>
      <c r="D803" s="6">
        <v>18</v>
      </c>
      <c r="E803" s="6">
        <v>0</v>
      </c>
      <c r="F803" s="6">
        <v>703</v>
      </c>
      <c r="G803" s="6">
        <v>733</v>
      </c>
      <c r="H803" s="6">
        <v>150</v>
      </c>
      <c r="I803" s="6">
        <v>0.21</v>
      </c>
      <c r="J803" s="6">
        <v>0.2</v>
      </c>
      <c r="K803" s="6">
        <v>0.1045</v>
      </c>
      <c r="L803" s="7">
        <v>1.06873887759675E-38</v>
      </c>
      <c r="M803" s="8">
        <f t="shared" si="12"/>
        <v>2.6258914222552146E-35</v>
      </c>
    </row>
    <row r="804" spans="1:13" ht="17">
      <c r="A804" s="6" t="s">
        <v>237</v>
      </c>
      <c r="B804" s="6" t="s">
        <v>209</v>
      </c>
      <c r="C804" s="6">
        <v>21</v>
      </c>
      <c r="D804" s="6">
        <v>21</v>
      </c>
      <c r="E804" s="6">
        <v>0</v>
      </c>
      <c r="F804" s="6">
        <v>628</v>
      </c>
      <c r="G804" s="6">
        <v>253</v>
      </c>
      <c r="H804" s="6">
        <v>92</v>
      </c>
      <c r="I804" s="6">
        <v>0.15</v>
      </c>
      <c r="J804" s="6">
        <v>0.36</v>
      </c>
      <c r="K804" s="6">
        <v>0.10440000000000001</v>
      </c>
      <c r="L804" s="7">
        <v>1.8506372618381002E-49</v>
      </c>
      <c r="M804" s="8">
        <f t="shared" si="12"/>
        <v>4.547015752336212E-46</v>
      </c>
    </row>
    <row r="805" spans="1:13" ht="17">
      <c r="A805" s="6" t="s">
        <v>204</v>
      </c>
      <c r="B805" s="6" t="s">
        <v>214</v>
      </c>
      <c r="C805" s="6">
        <v>10</v>
      </c>
      <c r="D805" s="6">
        <v>10</v>
      </c>
      <c r="E805" s="6">
        <v>0</v>
      </c>
      <c r="F805" s="6">
        <v>354</v>
      </c>
      <c r="G805" s="6">
        <v>259</v>
      </c>
      <c r="H805" s="6">
        <v>64</v>
      </c>
      <c r="I805" s="6">
        <v>0.18</v>
      </c>
      <c r="J805" s="6">
        <v>0.25</v>
      </c>
      <c r="K805" s="6">
        <v>0.10440000000000001</v>
      </c>
      <c r="L805" s="7">
        <v>1.7529061007022301E-38</v>
      </c>
      <c r="M805" s="8">
        <f t="shared" si="12"/>
        <v>4.3068902894253796E-35</v>
      </c>
    </row>
    <row r="806" spans="1:13" ht="17">
      <c r="A806" s="6" t="s">
        <v>27</v>
      </c>
      <c r="B806" s="6" t="s">
        <v>282</v>
      </c>
      <c r="C806" s="6">
        <v>17</v>
      </c>
      <c r="D806" s="6">
        <v>17</v>
      </c>
      <c r="E806" s="6">
        <v>0</v>
      </c>
      <c r="F806" s="6">
        <v>443</v>
      </c>
      <c r="G806" s="6">
        <v>477</v>
      </c>
      <c r="H806" s="6">
        <v>96</v>
      </c>
      <c r="I806" s="6">
        <v>0.22</v>
      </c>
      <c r="J806" s="6">
        <v>0.2</v>
      </c>
      <c r="K806" s="6">
        <v>0.1043</v>
      </c>
      <c r="L806" s="7">
        <v>1.07147795411918E-40</v>
      </c>
      <c r="M806" s="8">
        <f t="shared" si="12"/>
        <v>2.6326213332708252E-37</v>
      </c>
    </row>
    <row r="807" spans="1:13" ht="17">
      <c r="A807" s="6" t="s">
        <v>24</v>
      </c>
      <c r="B807" s="6" t="s">
        <v>210</v>
      </c>
      <c r="C807" s="6">
        <v>16</v>
      </c>
      <c r="D807" s="6">
        <v>16</v>
      </c>
      <c r="E807" s="6">
        <v>0</v>
      </c>
      <c r="F807" s="6">
        <v>483</v>
      </c>
      <c r="G807" s="6">
        <v>506</v>
      </c>
      <c r="H807" s="6">
        <v>103</v>
      </c>
      <c r="I807" s="6">
        <v>0.21</v>
      </c>
      <c r="J807" s="6">
        <v>0.2</v>
      </c>
      <c r="K807" s="6">
        <v>0.1041</v>
      </c>
      <c r="L807" s="7">
        <v>1.24146293000716E-40</v>
      </c>
      <c r="M807" s="8">
        <f t="shared" si="12"/>
        <v>3.050274419027592E-37</v>
      </c>
    </row>
    <row r="808" spans="1:13" ht="17">
      <c r="A808" s="6" t="s">
        <v>26</v>
      </c>
      <c r="B808" s="6" t="s">
        <v>98</v>
      </c>
      <c r="C808" s="6">
        <v>17</v>
      </c>
      <c r="D808" s="6">
        <v>17</v>
      </c>
      <c r="E808" s="6">
        <v>0</v>
      </c>
      <c r="F808" s="6">
        <v>688</v>
      </c>
      <c r="G808" s="6">
        <v>253</v>
      </c>
      <c r="H808" s="6">
        <v>98</v>
      </c>
      <c r="I808" s="6">
        <v>0.14000000000000001</v>
      </c>
      <c r="J808" s="6">
        <v>0.39</v>
      </c>
      <c r="K808" s="6">
        <v>0.1041</v>
      </c>
      <c r="L808" s="7">
        <v>6.16518211003041E-52</v>
      </c>
      <c r="M808" s="8">
        <f t="shared" si="12"/>
        <v>1.5147852444344719E-48</v>
      </c>
    </row>
    <row r="809" spans="1:13" ht="17">
      <c r="A809" s="6" t="s">
        <v>296</v>
      </c>
      <c r="B809" s="6" t="s">
        <v>166</v>
      </c>
      <c r="C809" s="6">
        <v>10</v>
      </c>
      <c r="D809" s="6">
        <v>10</v>
      </c>
      <c r="E809" s="6">
        <v>0</v>
      </c>
      <c r="F809" s="6">
        <v>303</v>
      </c>
      <c r="G809" s="6">
        <v>254</v>
      </c>
      <c r="H809" s="6">
        <v>58</v>
      </c>
      <c r="I809" s="6">
        <v>0.19</v>
      </c>
      <c r="J809" s="6">
        <v>0.23</v>
      </c>
      <c r="K809" s="6">
        <v>0.1041</v>
      </c>
      <c r="L809" s="7">
        <v>1.05694014099196E-36</v>
      </c>
      <c r="M809" s="8">
        <f t="shared" si="12"/>
        <v>2.5969019264172457E-33</v>
      </c>
    </row>
    <row r="810" spans="1:13" ht="17">
      <c r="A810" s="6" t="s">
        <v>237</v>
      </c>
      <c r="B810" s="6" t="s">
        <v>116</v>
      </c>
      <c r="C810" s="6">
        <v>21</v>
      </c>
      <c r="D810" s="6">
        <v>22</v>
      </c>
      <c r="E810" s="6">
        <v>0</v>
      </c>
      <c r="F810" s="6">
        <v>628</v>
      </c>
      <c r="G810" s="6">
        <v>592</v>
      </c>
      <c r="H810" s="6">
        <v>127</v>
      </c>
      <c r="I810" s="6">
        <v>0.2</v>
      </c>
      <c r="J810" s="6">
        <v>0.21</v>
      </c>
      <c r="K810" s="6">
        <v>0.1041</v>
      </c>
      <c r="L810" s="7">
        <v>4.9472080648771897E-40</v>
      </c>
      <c r="M810" s="8">
        <f t="shared" si="12"/>
        <v>1.2155290215403255E-36</v>
      </c>
    </row>
    <row r="811" spans="1:13" ht="17">
      <c r="A811" s="6" t="s">
        <v>306</v>
      </c>
      <c r="B811" s="6" t="s">
        <v>103</v>
      </c>
      <c r="C811" s="6">
        <v>23</v>
      </c>
      <c r="D811" s="6">
        <v>24</v>
      </c>
      <c r="E811" s="6">
        <v>0</v>
      </c>
      <c r="F811" s="6">
        <v>599</v>
      </c>
      <c r="G811" s="6">
        <v>650</v>
      </c>
      <c r="H811" s="6">
        <v>130</v>
      </c>
      <c r="I811" s="6">
        <v>0.22</v>
      </c>
      <c r="J811" s="6">
        <v>0.2</v>
      </c>
      <c r="K811" s="6">
        <v>0.1041</v>
      </c>
      <c r="L811" s="7">
        <v>6.7640434195339601E-40</v>
      </c>
      <c r="M811" s="8">
        <f t="shared" si="12"/>
        <v>1.661925468179494E-36</v>
      </c>
    </row>
    <row r="812" spans="1:13" ht="17">
      <c r="A812" s="6" t="s">
        <v>204</v>
      </c>
      <c r="B812" s="6" t="s">
        <v>297</v>
      </c>
      <c r="C812" s="6">
        <v>10</v>
      </c>
      <c r="D812" s="6">
        <v>10</v>
      </c>
      <c r="E812" s="6">
        <v>0</v>
      </c>
      <c r="F812" s="6">
        <v>354</v>
      </c>
      <c r="G812" s="6">
        <v>242</v>
      </c>
      <c r="H812" s="6">
        <v>62</v>
      </c>
      <c r="I812" s="6">
        <v>0.18</v>
      </c>
      <c r="J812" s="6">
        <v>0.26</v>
      </c>
      <c r="K812" s="6">
        <v>0.104</v>
      </c>
      <c r="L812" s="7">
        <v>2.8326089795065699E-38</v>
      </c>
      <c r="M812" s="8">
        <f t="shared" si="12"/>
        <v>6.9597202626476421E-35</v>
      </c>
    </row>
    <row r="813" spans="1:13" ht="17">
      <c r="A813" s="6" t="s">
        <v>199</v>
      </c>
      <c r="B813" s="6" t="s">
        <v>377</v>
      </c>
      <c r="C813" s="6">
        <v>25</v>
      </c>
      <c r="D813" s="6">
        <v>26</v>
      </c>
      <c r="E813" s="6">
        <v>0</v>
      </c>
      <c r="F813" s="6">
        <v>383</v>
      </c>
      <c r="G813" s="6">
        <v>713</v>
      </c>
      <c r="H813" s="6">
        <v>114</v>
      </c>
      <c r="I813" s="6">
        <v>0.3</v>
      </c>
      <c r="J813" s="6">
        <v>0.16</v>
      </c>
      <c r="K813" s="6">
        <v>0.104</v>
      </c>
      <c r="L813" s="7">
        <v>2.9524182485867099E-45</v>
      </c>
      <c r="M813" s="8">
        <f t="shared" si="12"/>
        <v>7.2540916367775464E-42</v>
      </c>
    </row>
    <row r="814" spans="1:13" ht="17">
      <c r="A814" s="6" t="s">
        <v>306</v>
      </c>
      <c r="B814" s="6" t="s">
        <v>285</v>
      </c>
      <c r="C814" s="6">
        <v>23</v>
      </c>
      <c r="D814" s="6">
        <v>22</v>
      </c>
      <c r="E814" s="6">
        <v>0</v>
      </c>
      <c r="F814" s="6">
        <v>599</v>
      </c>
      <c r="G814" s="6">
        <v>584</v>
      </c>
      <c r="H814" s="6">
        <v>123</v>
      </c>
      <c r="I814" s="6">
        <v>0.21</v>
      </c>
      <c r="J814" s="6">
        <v>0.21</v>
      </c>
      <c r="K814" s="6">
        <v>0.104</v>
      </c>
      <c r="L814" s="7">
        <v>4.5261744019317797E-40</v>
      </c>
      <c r="M814" s="8">
        <f t="shared" si="12"/>
        <v>1.1120810505546382E-36</v>
      </c>
    </row>
    <row r="815" spans="1:13" ht="17">
      <c r="A815" s="6" t="s">
        <v>90</v>
      </c>
      <c r="B815" s="6" t="s">
        <v>175</v>
      </c>
      <c r="C815" s="6">
        <v>10</v>
      </c>
      <c r="D815" s="6">
        <v>10</v>
      </c>
      <c r="E815" s="6">
        <v>0</v>
      </c>
      <c r="F815" s="6">
        <v>310</v>
      </c>
      <c r="G815" s="6">
        <v>296</v>
      </c>
      <c r="H815" s="6">
        <v>63</v>
      </c>
      <c r="I815" s="6">
        <v>0.2</v>
      </c>
      <c r="J815" s="6">
        <v>0.21</v>
      </c>
      <c r="K815" s="6">
        <v>0.104</v>
      </c>
      <c r="L815" s="7">
        <v>2.4705322017764701E-37</v>
      </c>
      <c r="M815" s="8">
        <f t="shared" si="12"/>
        <v>6.0700976197647868E-34</v>
      </c>
    </row>
    <row r="816" spans="1:13" ht="17">
      <c r="A816" s="6" t="s">
        <v>282</v>
      </c>
      <c r="B816" s="6" t="s">
        <v>242</v>
      </c>
      <c r="C816" s="6">
        <v>17</v>
      </c>
      <c r="D816" s="6">
        <v>17</v>
      </c>
      <c r="E816" s="6">
        <v>0</v>
      </c>
      <c r="F816" s="6">
        <v>477</v>
      </c>
      <c r="G816" s="6">
        <v>649</v>
      </c>
      <c r="H816" s="6">
        <v>117</v>
      </c>
      <c r="I816" s="6">
        <v>0.25</v>
      </c>
      <c r="J816" s="6">
        <v>0.18</v>
      </c>
      <c r="K816" s="6">
        <v>0.10390000000000001</v>
      </c>
      <c r="L816" s="7">
        <v>1.97650037873713E-41</v>
      </c>
      <c r="M816" s="8">
        <f t="shared" si="12"/>
        <v>4.8562614305571284E-38</v>
      </c>
    </row>
    <row r="817" spans="1:13" ht="17">
      <c r="A817" s="6" t="s">
        <v>280</v>
      </c>
      <c r="B817" s="6" t="s">
        <v>154</v>
      </c>
      <c r="C817" s="6">
        <v>11</v>
      </c>
      <c r="D817" s="6">
        <v>11</v>
      </c>
      <c r="E817" s="6">
        <v>0</v>
      </c>
      <c r="F817" s="6">
        <v>506</v>
      </c>
      <c r="G817" s="6">
        <v>341</v>
      </c>
      <c r="H817" s="6">
        <v>88</v>
      </c>
      <c r="I817" s="6">
        <v>0.17</v>
      </c>
      <c r="J817" s="6">
        <v>0.26</v>
      </c>
      <c r="K817" s="6">
        <v>0.10390000000000001</v>
      </c>
      <c r="L817" s="7">
        <v>1.4818335564146099E-41</v>
      </c>
      <c r="M817" s="8">
        <f t="shared" si="12"/>
        <v>3.6408650481106963E-38</v>
      </c>
    </row>
    <row r="818" spans="1:13" ht="17">
      <c r="A818" s="6" t="s">
        <v>283</v>
      </c>
      <c r="B818" s="6" t="s">
        <v>118</v>
      </c>
      <c r="C818" s="6">
        <v>13</v>
      </c>
      <c r="D818" s="6">
        <v>13</v>
      </c>
      <c r="E818" s="6">
        <v>0</v>
      </c>
      <c r="F818" s="6">
        <v>603</v>
      </c>
      <c r="G818" s="6">
        <v>427</v>
      </c>
      <c r="H818" s="6">
        <v>107</v>
      </c>
      <c r="I818" s="6">
        <v>0.18</v>
      </c>
      <c r="J818" s="6">
        <v>0.25</v>
      </c>
      <c r="K818" s="6">
        <v>0.10390000000000001</v>
      </c>
      <c r="L818" s="7">
        <v>8.2643935293317195E-42</v>
      </c>
      <c r="M818" s="8">
        <f t="shared" si="12"/>
        <v>2.0305614901568036E-38</v>
      </c>
    </row>
    <row r="819" spans="1:13" ht="17">
      <c r="A819" s="6" t="s">
        <v>204</v>
      </c>
      <c r="B819" s="6" t="s">
        <v>108</v>
      </c>
      <c r="C819" s="6">
        <v>10</v>
      </c>
      <c r="D819" s="6">
        <v>10</v>
      </c>
      <c r="E819" s="6">
        <v>0</v>
      </c>
      <c r="F819" s="6">
        <v>354</v>
      </c>
      <c r="G819" s="6">
        <v>455</v>
      </c>
      <c r="H819" s="6">
        <v>84</v>
      </c>
      <c r="I819" s="6">
        <v>0.24</v>
      </c>
      <c r="J819" s="6">
        <v>0.18</v>
      </c>
      <c r="K819" s="6">
        <v>0.1038</v>
      </c>
      <c r="L819" s="7">
        <v>2.70616876870939E-40</v>
      </c>
      <c r="M819" s="8">
        <f t="shared" si="12"/>
        <v>6.6490566647189708E-37</v>
      </c>
    </row>
    <row r="820" spans="1:13" ht="17">
      <c r="A820" s="6" t="s">
        <v>198</v>
      </c>
      <c r="B820" s="6" t="s">
        <v>307</v>
      </c>
      <c r="C820" s="6">
        <v>11</v>
      </c>
      <c r="D820" s="6">
        <v>11</v>
      </c>
      <c r="E820" s="6">
        <v>0</v>
      </c>
      <c r="F820" s="6">
        <v>344</v>
      </c>
      <c r="G820" s="6">
        <v>311</v>
      </c>
      <c r="H820" s="6">
        <v>68</v>
      </c>
      <c r="I820" s="6">
        <v>0.2</v>
      </c>
      <c r="J820" s="6">
        <v>0.22</v>
      </c>
      <c r="K820" s="6">
        <v>0.1038</v>
      </c>
      <c r="L820" s="7">
        <v>4.26881402669688E-38</v>
      </c>
      <c r="M820" s="8">
        <f t="shared" si="12"/>
        <v>1.0488476063594234E-34</v>
      </c>
    </row>
    <row r="821" spans="1:13" ht="17">
      <c r="A821" s="6" t="s">
        <v>229</v>
      </c>
      <c r="B821" s="6" t="s">
        <v>94</v>
      </c>
      <c r="C821" s="6">
        <v>20</v>
      </c>
      <c r="D821" s="6">
        <v>20</v>
      </c>
      <c r="E821" s="6">
        <v>0</v>
      </c>
      <c r="F821" s="6">
        <v>364</v>
      </c>
      <c r="G821" s="6">
        <v>301</v>
      </c>
      <c r="H821" s="6">
        <v>69</v>
      </c>
      <c r="I821" s="6">
        <v>0.19</v>
      </c>
      <c r="J821" s="6">
        <v>0.23</v>
      </c>
      <c r="K821" s="6">
        <v>0.1038</v>
      </c>
      <c r="L821" s="7">
        <v>2.0371609860925699E-38</v>
      </c>
      <c r="M821" s="8">
        <f t="shared" si="12"/>
        <v>5.0053045428294441E-35</v>
      </c>
    </row>
    <row r="822" spans="1:13" ht="17">
      <c r="A822" s="6" t="s">
        <v>209</v>
      </c>
      <c r="B822" s="6" t="s">
        <v>258</v>
      </c>
      <c r="C822" s="6">
        <v>21</v>
      </c>
      <c r="D822" s="6">
        <v>21</v>
      </c>
      <c r="E822" s="6">
        <v>0</v>
      </c>
      <c r="F822" s="6">
        <v>253</v>
      </c>
      <c r="G822" s="6">
        <v>547</v>
      </c>
      <c r="H822" s="6">
        <v>83</v>
      </c>
      <c r="I822" s="6">
        <v>0.33</v>
      </c>
      <c r="J822" s="6">
        <v>0.15</v>
      </c>
      <c r="K822" s="6">
        <v>0.1038</v>
      </c>
      <c r="L822" s="7">
        <v>2.2576070352712001E-45</v>
      </c>
      <c r="M822" s="8">
        <f t="shared" si="12"/>
        <v>5.5469404856613382E-42</v>
      </c>
    </row>
    <row r="823" spans="1:13" ht="17">
      <c r="A823" s="6" t="s">
        <v>182</v>
      </c>
      <c r="B823" s="6" t="s">
        <v>164</v>
      </c>
      <c r="C823" s="6">
        <v>22</v>
      </c>
      <c r="D823" s="6">
        <v>23</v>
      </c>
      <c r="E823" s="6">
        <v>0</v>
      </c>
      <c r="F823" s="6">
        <v>703</v>
      </c>
      <c r="G823" s="6">
        <v>542</v>
      </c>
      <c r="H823" s="6">
        <v>129</v>
      </c>
      <c r="I823" s="6">
        <v>0.18</v>
      </c>
      <c r="J823" s="6">
        <v>0.24</v>
      </c>
      <c r="K823" s="6">
        <v>0.1036</v>
      </c>
      <c r="L823" s="7">
        <v>2.4825780976787701E-40</v>
      </c>
      <c r="M823" s="8">
        <f t="shared" si="12"/>
        <v>6.0996943859967385E-37</v>
      </c>
    </row>
    <row r="824" spans="1:13" ht="17">
      <c r="A824" s="6" t="s">
        <v>172</v>
      </c>
      <c r="B824" s="6" t="s">
        <v>293</v>
      </c>
      <c r="C824" s="6">
        <v>11</v>
      </c>
      <c r="D824" s="6">
        <v>11</v>
      </c>
      <c r="E824" s="6">
        <v>0</v>
      </c>
      <c r="F824" s="6">
        <v>432</v>
      </c>
      <c r="G824" s="6">
        <v>514</v>
      </c>
      <c r="H824" s="6">
        <v>98</v>
      </c>
      <c r="I824" s="6">
        <v>0.23</v>
      </c>
      <c r="J824" s="6">
        <v>0.19</v>
      </c>
      <c r="K824" s="6">
        <v>0.1036</v>
      </c>
      <c r="L824" s="7">
        <v>1.92317943318261E-40</v>
      </c>
      <c r="M824" s="8">
        <f t="shared" si="12"/>
        <v>4.7252518673296724E-37</v>
      </c>
    </row>
    <row r="825" spans="1:13" ht="17">
      <c r="A825" s="6" t="s">
        <v>22</v>
      </c>
      <c r="B825" s="6" t="s">
        <v>207</v>
      </c>
      <c r="C825" s="6">
        <v>12</v>
      </c>
      <c r="D825" s="6">
        <v>12</v>
      </c>
      <c r="E825" s="6">
        <v>0</v>
      </c>
      <c r="F825" s="6">
        <v>373</v>
      </c>
      <c r="G825" s="6">
        <v>409</v>
      </c>
      <c r="H825" s="6">
        <v>81</v>
      </c>
      <c r="I825" s="6">
        <v>0.22</v>
      </c>
      <c r="J825" s="6">
        <v>0.2</v>
      </c>
      <c r="K825" s="6">
        <v>0.1036</v>
      </c>
      <c r="L825" s="7">
        <v>2.2881326465357201E-39</v>
      </c>
      <c r="M825" s="8">
        <f t="shared" si="12"/>
        <v>5.6219419125382645E-36</v>
      </c>
    </row>
    <row r="826" spans="1:13" ht="17">
      <c r="A826" s="6" t="s">
        <v>203</v>
      </c>
      <c r="B826" s="6" t="s">
        <v>30</v>
      </c>
      <c r="C826" s="6">
        <v>11</v>
      </c>
      <c r="D826" s="6">
        <v>11</v>
      </c>
      <c r="E826" s="6">
        <v>0</v>
      </c>
      <c r="F826" s="6">
        <v>318</v>
      </c>
      <c r="G826" s="6">
        <v>551</v>
      </c>
      <c r="H826" s="6">
        <v>90</v>
      </c>
      <c r="I826" s="6">
        <v>0.28000000000000003</v>
      </c>
      <c r="J826" s="6">
        <v>0.16</v>
      </c>
      <c r="K826" s="6">
        <v>0.1036</v>
      </c>
      <c r="L826" s="7">
        <v>5.6809576053866798E-43</v>
      </c>
      <c r="M826" s="8">
        <f t="shared" si="12"/>
        <v>1.3958112836435073E-39</v>
      </c>
    </row>
    <row r="827" spans="1:13" ht="17">
      <c r="A827" s="6" t="s">
        <v>120</v>
      </c>
      <c r="B827" s="6" t="s">
        <v>116</v>
      </c>
      <c r="C827" s="6">
        <v>22</v>
      </c>
      <c r="D827" s="6">
        <v>22</v>
      </c>
      <c r="E827" s="6">
        <v>0</v>
      </c>
      <c r="F827" s="6">
        <v>509</v>
      </c>
      <c r="G827" s="6">
        <v>592</v>
      </c>
      <c r="H827" s="6">
        <v>114</v>
      </c>
      <c r="I827" s="6">
        <v>0.22</v>
      </c>
      <c r="J827" s="6">
        <v>0.19</v>
      </c>
      <c r="K827" s="6">
        <v>0.10349999999999999</v>
      </c>
      <c r="L827" s="7">
        <v>2.8102337120266101E-40</v>
      </c>
      <c r="M827" s="8">
        <f t="shared" si="12"/>
        <v>6.9047442304493813E-37</v>
      </c>
    </row>
    <row r="828" spans="1:13" ht="17">
      <c r="A828" s="6" t="s">
        <v>212</v>
      </c>
      <c r="B828" s="6" t="s">
        <v>241</v>
      </c>
      <c r="C828" s="6">
        <v>17</v>
      </c>
      <c r="D828" s="6">
        <v>17</v>
      </c>
      <c r="E828" s="6">
        <v>0</v>
      </c>
      <c r="F828" s="6">
        <v>328</v>
      </c>
      <c r="G828" s="6">
        <v>609</v>
      </c>
      <c r="H828" s="6">
        <v>97</v>
      </c>
      <c r="I828" s="6">
        <v>0.3</v>
      </c>
      <c r="J828" s="6">
        <v>0.16</v>
      </c>
      <c r="K828" s="6">
        <v>0.10349999999999999</v>
      </c>
      <c r="L828" s="7">
        <v>2.9070908045233698E-44</v>
      </c>
      <c r="M828" s="8">
        <f t="shared" si="12"/>
        <v>7.1427221067139194E-41</v>
      </c>
    </row>
    <row r="829" spans="1:13" ht="17">
      <c r="A829" s="6" t="s">
        <v>223</v>
      </c>
      <c r="B829" s="6" t="s">
        <v>174</v>
      </c>
      <c r="C829" s="6">
        <v>18</v>
      </c>
      <c r="D829" s="6">
        <v>18</v>
      </c>
      <c r="E829" s="6">
        <v>0</v>
      </c>
      <c r="F829" s="6">
        <v>414</v>
      </c>
      <c r="G829" s="6">
        <v>456</v>
      </c>
      <c r="H829" s="6">
        <v>90</v>
      </c>
      <c r="I829" s="6">
        <v>0.22</v>
      </c>
      <c r="J829" s="6">
        <v>0.2</v>
      </c>
      <c r="K829" s="6">
        <v>0.10340000000000001</v>
      </c>
      <c r="L829" s="7">
        <v>7.6005847772930294E-40</v>
      </c>
      <c r="M829" s="8">
        <f t="shared" si="12"/>
        <v>1.8674636797808973E-36</v>
      </c>
    </row>
    <row r="830" spans="1:13" ht="17">
      <c r="A830" s="6" t="s">
        <v>292</v>
      </c>
      <c r="B830" s="6" t="s">
        <v>33</v>
      </c>
      <c r="C830" s="6">
        <v>11</v>
      </c>
      <c r="D830" s="6">
        <v>11</v>
      </c>
      <c r="E830" s="6">
        <v>0</v>
      </c>
      <c r="F830" s="6">
        <v>493</v>
      </c>
      <c r="G830" s="6">
        <v>271</v>
      </c>
      <c r="H830" s="6">
        <v>79</v>
      </c>
      <c r="I830" s="6">
        <v>0.16</v>
      </c>
      <c r="J830" s="6">
        <v>0.28999999999999998</v>
      </c>
      <c r="K830" s="6">
        <v>0.10340000000000001</v>
      </c>
      <c r="L830" s="7">
        <v>2.4199304119932199E-42</v>
      </c>
      <c r="M830" s="8">
        <f t="shared" si="12"/>
        <v>5.9457690222673411E-39</v>
      </c>
    </row>
    <row r="831" spans="1:13" ht="17">
      <c r="A831" s="6" t="s">
        <v>101</v>
      </c>
      <c r="B831" s="6" t="s">
        <v>401</v>
      </c>
      <c r="C831" s="6">
        <v>22</v>
      </c>
      <c r="D831" s="6">
        <v>23</v>
      </c>
      <c r="E831" s="6">
        <v>0</v>
      </c>
      <c r="F831" s="6">
        <v>419</v>
      </c>
      <c r="G831" s="6">
        <v>839</v>
      </c>
      <c r="H831" s="6">
        <v>130</v>
      </c>
      <c r="I831" s="6">
        <v>0.31</v>
      </c>
      <c r="J831" s="6">
        <v>0.15</v>
      </c>
      <c r="K831" s="6">
        <v>0.1033</v>
      </c>
      <c r="L831" s="7">
        <v>9.6895813336522996E-46</v>
      </c>
      <c r="M831" s="8">
        <f t="shared" si="12"/>
        <v>2.3807301336783699E-42</v>
      </c>
    </row>
    <row r="832" spans="1:13" ht="17">
      <c r="A832" s="6" t="s">
        <v>201</v>
      </c>
      <c r="B832" s="6" t="s">
        <v>287</v>
      </c>
      <c r="C832" s="6">
        <v>16</v>
      </c>
      <c r="D832" s="6">
        <v>16</v>
      </c>
      <c r="E832" s="6">
        <v>0</v>
      </c>
      <c r="F832" s="6">
        <v>302</v>
      </c>
      <c r="G832" s="6">
        <v>579</v>
      </c>
      <c r="H832" s="6">
        <v>91</v>
      </c>
      <c r="I832" s="6">
        <v>0.3</v>
      </c>
      <c r="J832" s="6">
        <v>0.16</v>
      </c>
      <c r="K832" s="6">
        <v>0.1033</v>
      </c>
      <c r="L832" s="7">
        <v>4.0289741158243801E-44</v>
      </c>
      <c r="M832" s="8">
        <f t="shared" si="12"/>
        <v>9.8991894025805018E-41</v>
      </c>
    </row>
    <row r="833" spans="1:13" ht="17">
      <c r="A833" s="6" t="s">
        <v>164</v>
      </c>
      <c r="B833" s="6" t="s">
        <v>352</v>
      </c>
      <c r="C833" s="6">
        <v>23</v>
      </c>
      <c r="D833" s="6">
        <v>22</v>
      </c>
      <c r="E833" s="6">
        <v>0</v>
      </c>
      <c r="F833" s="6">
        <v>542</v>
      </c>
      <c r="G833" s="6">
        <v>620</v>
      </c>
      <c r="H833" s="6">
        <v>120</v>
      </c>
      <c r="I833" s="6">
        <v>0.22</v>
      </c>
      <c r="J833" s="6">
        <v>0.19</v>
      </c>
      <c r="K833" s="6">
        <v>0.1033</v>
      </c>
      <c r="L833" s="7">
        <v>8.7754686733034404E-40</v>
      </c>
      <c r="M833" s="8">
        <f t="shared" si="12"/>
        <v>2.1561326530306553E-36</v>
      </c>
    </row>
    <row r="834" spans="1:13" ht="17">
      <c r="A834" s="6" t="s">
        <v>200</v>
      </c>
      <c r="B834" s="6" t="s">
        <v>225</v>
      </c>
      <c r="C834" s="6">
        <v>14</v>
      </c>
      <c r="D834" s="6">
        <v>14</v>
      </c>
      <c r="E834" s="6">
        <v>0</v>
      </c>
      <c r="F834" s="6">
        <v>361</v>
      </c>
      <c r="G834" s="6">
        <v>269</v>
      </c>
      <c r="H834" s="6">
        <v>65</v>
      </c>
      <c r="I834" s="6">
        <v>0.18</v>
      </c>
      <c r="J834" s="6">
        <v>0.24</v>
      </c>
      <c r="K834" s="6">
        <v>0.1032</v>
      </c>
      <c r="L834" s="7">
        <v>6.8046081866877597E-38</v>
      </c>
      <c r="M834" s="8">
        <f t="shared" ref="M834:M897" si="13">L834*2457</f>
        <v>1.6718922314691825E-34</v>
      </c>
    </row>
    <row r="835" spans="1:13" ht="17">
      <c r="A835" s="6" t="s">
        <v>111</v>
      </c>
      <c r="B835" s="6" t="s">
        <v>23</v>
      </c>
      <c r="C835" s="6">
        <v>11</v>
      </c>
      <c r="D835" s="6">
        <v>11</v>
      </c>
      <c r="E835" s="6">
        <v>0</v>
      </c>
      <c r="F835" s="6">
        <v>690</v>
      </c>
      <c r="G835" s="6">
        <v>425</v>
      </c>
      <c r="H835" s="6">
        <v>115</v>
      </c>
      <c r="I835" s="6">
        <v>0.17</v>
      </c>
      <c r="J835" s="6">
        <v>0.27</v>
      </c>
      <c r="K835" s="6">
        <v>0.1031</v>
      </c>
      <c r="L835" s="7">
        <v>1.5083032390331201E-42</v>
      </c>
      <c r="M835" s="8">
        <f t="shared" si="13"/>
        <v>3.7059010583043762E-39</v>
      </c>
    </row>
    <row r="836" spans="1:13" ht="17">
      <c r="A836" s="6" t="s">
        <v>217</v>
      </c>
      <c r="B836" s="6" t="s">
        <v>29</v>
      </c>
      <c r="C836" s="6">
        <v>15</v>
      </c>
      <c r="D836" s="6">
        <v>15</v>
      </c>
      <c r="E836" s="6">
        <v>0</v>
      </c>
      <c r="F836" s="6">
        <v>407</v>
      </c>
      <c r="G836" s="6">
        <v>398</v>
      </c>
      <c r="H836" s="6">
        <v>83</v>
      </c>
      <c r="I836" s="6">
        <v>0.2</v>
      </c>
      <c r="J836" s="6">
        <v>0.21</v>
      </c>
      <c r="K836" s="6">
        <v>0.1031</v>
      </c>
      <c r="L836" s="7">
        <v>4.0226427205765202E-39</v>
      </c>
      <c r="M836" s="8">
        <f t="shared" si="13"/>
        <v>9.8836331644565103E-36</v>
      </c>
    </row>
    <row r="837" spans="1:13" ht="17">
      <c r="A837" s="6" t="s">
        <v>209</v>
      </c>
      <c r="B837" s="6" t="s">
        <v>352</v>
      </c>
      <c r="C837" s="6">
        <v>21</v>
      </c>
      <c r="D837" s="6">
        <v>22</v>
      </c>
      <c r="E837" s="6">
        <v>0</v>
      </c>
      <c r="F837" s="6">
        <v>253</v>
      </c>
      <c r="G837" s="6">
        <v>620</v>
      </c>
      <c r="H837" s="6">
        <v>90</v>
      </c>
      <c r="I837" s="6">
        <v>0.36</v>
      </c>
      <c r="J837" s="6">
        <v>0.15</v>
      </c>
      <c r="K837" s="6">
        <v>0.1031</v>
      </c>
      <c r="L837" s="7">
        <v>6.44855607940534E-48</v>
      </c>
      <c r="M837" s="8">
        <f t="shared" si="13"/>
        <v>1.5844102287098919E-44</v>
      </c>
    </row>
    <row r="838" spans="1:13" ht="17">
      <c r="A838" s="6" t="s">
        <v>293</v>
      </c>
      <c r="B838" s="6" t="s">
        <v>111</v>
      </c>
      <c r="C838" s="6">
        <v>11</v>
      </c>
      <c r="D838" s="6">
        <v>11</v>
      </c>
      <c r="E838" s="6">
        <v>0</v>
      </c>
      <c r="F838" s="6">
        <v>514</v>
      </c>
      <c r="G838" s="6">
        <v>690</v>
      </c>
      <c r="H838" s="6">
        <v>124</v>
      </c>
      <c r="I838" s="6">
        <v>0.24</v>
      </c>
      <c r="J838" s="6">
        <v>0.18</v>
      </c>
      <c r="K838" s="6">
        <v>0.10299999999999999</v>
      </c>
      <c r="L838" s="7">
        <v>3.0394240561341799E-40</v>
      </c>
      <c r="M838" s="8">
        <f t="shared" si="13"/>
        <v>7.4678649059216802E-37</v>
      </c>
    </row>
    <row r="839" spans="1:13" ht="17">
      <c r="A839" s="6" t="s">
        <v>121</v>
      </c>
      <c r="B839" s="6" t="s">
        <v>98</v>
      </c>
      <c r="C839" s="6">
        <v>17</v>
      </c>
      <c r="D839" s="6">
        <v>17</v>
      </c>
      <c r="E839" s="6">
        <v>0</v>
      </c>
      <c r="F839" s="6">
        <v>417</v>
      </c>
      <c r="G839" s="6">
        <v>253</v>
      </c>
      <c r="H839" s="6">
        <v>69</v>
      </c>
      <c r="I839" s="6">
        <v>0.17</v>
      </c>
      <c r="J839" s="6">
        <v>0.27</v>
      </c>
      <c r="K839" s="6">
        <v>0.10299999999999999</v>
      </c>
      <c r="L839" s="7">
        <v>9.7573666246661507E-40</v>
      </c>
      <c r="M839" s="8">
        <f t="shared" si="13"/>
        <v>2.3973849796804731E-36</v>
      </c>
    </row>
    <row r="840" spans="1:13" ht="17">
      <c r="A840" s="6" t="s">
        <v>224</v>
      </c>
      <c r="B840" s="6" t="s">
        <v>307</v>
      </c>
      <c r="C840" s="6">
        <v>11</v>
      </c>
      <c r="D840" s="6">
        <v>11</v>
      </c>
      <c r="E840" s="6">
        <v>0</v>
      </c>
      <c r="F840" s="6">
        <v>262</v>
      </c>
      <c r="G840" s="6">
        <v>311</v>
      </c>
      <c r="H840" s="6">
        <v>59</v>
      </c>
      <c r="I840" s="6">
        <v>0.23</v>
      </c>
      <c r="J840" s="6">
        <v>0.19</v>
      </c>
      <c r="K840" s="6">
        <v>0.10299999999999999</v>
      </c>
      <c r="L840" s="7">
        <v>2.6307435882771701E-36</v>
      </c>
      <c r="M840" s="8">
        <f t="shared" si="13"/>
        <v>6.4637369963970068E-33</v>
      </c>
    </row>
    <row r="841" spans="1:13" ht="17">
      <c r="A841" s="6" t="s">
        <v>255</v>
      </c>
      <c r="B841" s="6" t="s">
        <v>291</v>
      </c>
      <c r="C841" s="6">
        <v>17</v>
      </c>
      <c r="D841" s="6">
        <v>17</v>
      </c>
      <c r="E841" s="6">
        <v>0</v>
      </c>
      <c r="F841" s="6">
        <v>403</v>
      </c>
      <c r="G841" s="6">
        <v>510</v>
      </c>
      <c r="H841" s="6">
        <v>94</v>
      </c>
      <c r="I841" s="6">
        <v>0.23</v>
      </c>
      <c r="J841" s="6">
        <v>0.18</v>
      </c>
      <c r="K841" s="6">
        <v>0.10299999999999999</v>
      </c>
      <c r="L841" s="7">
        <v>4.0210753945282497E-40</v>
      </c>
      <c r="M841" s="8">
        <f t="shared" si="13"/>
        <v>9.87978224435591E-37</v>
      </c>
    </row>
    <row r="842" spans="1:13" ht="17">
      <c r="A842" s="6" t="s">
        <v>107</v>
      </c>
      <c r="B842" s="6" t="s">
        <v>202</v>
      </c>
      <c r="C842" s="6">
        <v>10</v>
      </c>
      <c r="D842" s="6">
        <v>10</v>
      </c>
      <c r="E842" s="6">
        <v>0</v>
      </c>
      <c r="F842" s="6">
        <v>416</v>
      </c>
      <c r="G842" s="6">
        <v>342</v>
      </c>
      <c r="H842" s="6">
        <v>78</v>
      </c>
      <c r="I842" s="6">
        <v>0.19</v>
      </c>
      <c r="J842" s="6">
        <v>0.23</v>
      </c>
      <c r="K842" s="6">
        <v>0.10290000000000001</v>
      </c>
      <c r="L842" s="7">
        <v>6.04399761590787E-39</v>
      </c>
      <c r="M842" s="8">
        <f t="shared" si="13"/>
        <v>1.4850102142285636E-35</v>
      </c>
    </row>
    <row r="843" spans="1:13" ht="17">
      <c r="A843" s="6" t="s">
        <v>284</v>
      </c>
      <c r="B843" s="6" t="s">
        <v>363</v>
      </c>
      <c r="C843" s="6">
        <v>26</v>
      </c>
      <c r="D843" s="6">
        <v>27</v>
      </c>
      <c r="E843" s="6">
        <v>0</v>
      </c>
      <c r="F843" s="6">
        <v>624</v>
      </c>
      <c r="G843" s="6">
        <v>630</v>
      </c>
      <c r="H843" s="6">
        <v>129</v>
      </c>
      <c r="I843" s="6">
        <v>0.21</v>
      </c>
      <c r="J843" s="6">
        <v>0.2</v>
      </c>
      <c r="K843" s="6">
        <v>0.10290000000000001</v>
      </c>
      <c r="L843" s="7">
        <v>1.0313198667467999E-38</v>
      </c>
      <c r="M843" s="8">
        <f t="shared" si="13"/>
        <v>2.5339529125968877E-35</v>
      </c>
    </row>
    <row r="844" spans="1:13" ht="17">
      <c r="A844" s="6" t="s">
        <v>154</v>
      </c>
      <c r="B844" s="6" t="s">
        <v>307</v>
      </c>
      <c r="C844" s="6">
        <v>11</v>
      </c>
      <c r="D844" s="6">
        <v>11</v>
      </c>
      <c r="E844" s="6">
        <v>0</v>
      </c>
      <c r="F844" s="6">
        <v>341</v>
      </c>
      <c r="G844" s="6">
        <v>311</v>
      </c>
      <c r="H844" s="6">
        <v>67</v>
      </c>
      <c r="I844" s="6">
        <v>0.2</v>
      </c>
      <c r="J844" s="6">
        <v>0.22</v>
      </c>
      <c r="K844" s="6">
        <v>0.1028</v>
      </c>
      <c r="L844" s="7">
        <v>2.4134864959160498E-37</v>
      </c>
      <c r="M844" s="8">
        <f t="shared" si="13"/>
        <v>5.9299363204657339E-34</v>
      </c>
    </row>
    <row r="845" spans="1:13" ht="17">
      <c r="A845" s="6" t="s">
        <v>230</v>
      </c>
      <c r="B845" s="6" t="s">
        <v>158</v>
      </c>
      <c r="C845" s="6">
        <v>15</v>
      </c>
      <c r="D845" s="6">
        <v>15</v>
      </c>
      <c r="E845" s="6">
        <v>0</v>
      </c>
      <c r="F845" s="6">
        <v>244</v>
      </c>
      <c r="G845" s="6">
        <v>486</v>
      </c>
      <c r="H845" s="6">
        <v>75</v>
      </c>
      <c r="I845" s="6">
        <v>0.31</v>
      </c>
      <c r="J845" s="6">
        <v>0.15</v>
      </c>
      <c r="K845" s="6">
        <v>0.1027</v>
      </c>
      <c r="L845" s="7">
        <v>1.9318197016513199E-42</v>
      </c>
      <c r="M845" s="8">
        <f t="shared" si="13"/>
        <v>4.7464810069572927E-39</v>
      </c>
    </row>
    <row r="846" spans="1:13" ht="17">
      <c r="A846" s="6" t="s">
        <v>222</v>
      </c>
      <c r="B846" s="6" t="s">
        <v>167</v>
      </c>
      <c r="C846" s="6">
        <v>10</v>
      </c>
      <c r="D846" s="6">
        <v>10</v>
      </c>
      <c r="E846" s="6">
        <v>0</v>
      </c>
      <c r="F846" s="6">
        <v>185</v>
      </c>
      <c r="G846" s="6">
        <v>331</v>
      </c>
      <c r="H846" s="6">
        <v>53</v>
      </c>
      <c r="I846" s="6">
        <v>0.28999999999999998</v>
      </c>
      <c r="J846" s="6">
        <v>0.16</v>
      </c>
      <c r="K846" s="6">
        <v>0.1027</v>
      </c>
      <c r="L846" s="7">
        <v>5.7366639138502697E-37</v>
      </c>
      <c r="M846" s="8">
        <f t="shared" si="13"/>
        <v>1.4094983236330112E-33</v>
      </c>
    </row>
    <row r="847" spans="1:13" ht="17">
      <c r="A847" s="6" t="s">
        <v>284</v>
      </c>
      <c r="B847" s="6" t="s">
        <v>348</v>
      </c>
      <c r="C847" s="6">
        <v>26</v>
      </c>
      <c r="D847" s="6">
        <v>26</v>
      </c>
      <c r="E847" s="6">
        <v>0</v>
      </c>
      <c r="F847" s="6">
        <v>624</v>
      </c>
      <c r="G847" s="6">
        <v>759</v>
      </c>
      <c r="H847" s="6">
        <v>142</v>
      </c>
      <c r="I847" s="6">
        <v>0.23</v>
      </c>
      <c r="J847" s="6">
        <v>0.19</v>
      </c>
      <c r="K847" s="6">
        <v>0.1027</v>
      </c>
      <c r="L847" s="7">
        <v>4.3210406068780399E-38</v>
      </c>
      <c r="M847" s="8">
        <f t="shared" si="13"/>
        <v>1.0616796771099344E-34</v>
      </c>
    </row>
    <row r="848" spans="1:13" ht="17">
      <c r="A848" s="6" t="s">
        <v>382</v>
      </c>
      <c r="B848" s="6" t="s">
        <v>307</v>
      </c>
      <c r="C848" s="6">
        <v>11</v>
      </c>
      <c r="D848" s="6">
        <v>11</v>
      </c>
      <c r="E848" s="6">
        <v>0</v>
      </c>
      <c r="F848" s="6">
        <v>527</v>
      </c>
      <c r="G848" s="6">
        <v>311</v>
      </c>
      <c r="H848" s="6">
        <v>86</v>
      </c>
      <c r="I848" s="6">
        <v>0.16</v>
      </c>
      <c r="J848" s="6">
        <v>0.28000000000000003</v>
      </c>
      <c r="K848" s="6">
        <v>0.1026</v>
      </c>
      <c r="L848" s="7">
        <v>9.8345961196512204E-42</v>
      </c>
      <c r="M848" s="8">
        <f t="shared" si="13"/>
        <v>2.416360266598305E-38</v>
      </c>
    </row>
    <row r="849" spans="1:13" ht="17">
      <c r="A849" s="6" t="s">
        <v>199</v>
      </c>
      <c r="B849" s="6" t="s">
        <v>103</v>
      </c>
      <c r="C849" s="6">
        <v>25</v>
      </c>
      <c r="D849" s="6">
        <v>24</v>
      </c>
      <c r="E849" s="6">
        <v>0</v>
      </c>
      <c r="F849" s="6">
        <v>383</v>
      </c>
      <c r="G849" s="6">
        <v>650</v>
      </c>
      <c r="H849" s="6">
        <v>106</v>
      </c>
      <c r="I849" s="6">
        <v>0.28000000000000003</v>
      </c>
      <c r="J849" s="6">
        <v>0.16</v>
      </c>
      <c r="K849" s="6">
        <v>0.1026</v>
      </c>
      <c r="L849" s="7">
        <v>1.23258470119241E-42</v>
      </c>
      <c r="M849" s="8">
        <f t="shared" si="13"/>
        <v>3.0284606108297514E-39</v>
      </c>
    </row>
    <row r="850" spans="1:13" ht="17">
      <c r="A850" s="6" t="s">
        <v>316</v>
      </c>
      <c r="B850" s="6" t="s">
        <v>116</v>
      </c>
      <c r="C850" s="6">
        <v>23</v>
      </c>
      <c r="D850" s="6">
        <v>22</v>
      </c>
      <c r="E850" s="6">
        <v>0</v>
      </c>
      <c r="F850" s="6">
        <v>676</v>
      </c>
      <c r="G850" s="6">
        <v>592</v>
      </c>
      <c r="H850" s="6">
        <v>130</v>
      </c>
      <c r="I850" s="6">
        <v>0.19</v>
      </c>
      <c r="J850" s="6">
        <v>0.22</v>
      </c>
      <c r="K850" s="6">
        <v>0.10249999999999999</v>
      </c>
      <c r="L850" s="7">
        <v>1.4923818307631901E-38</v>
      </c>
      <c r="M850" s="8">
        <f t="shared" si="13"/>
        <v>3.6667821581851578E-35</v>
      </c>
    </row>
    <row r="851" spans="1:13" ht="17">
      <c r="A851" s="6" t="s">
        <v>101</v>
      </c>
      <c r="B851" s="6" t="s">
        <v>105</v>
      </c>
      <c r="C851" s="6">
        <v>22</v>
      </c>
      <c r="D851" s="6">
        <v>23</v>
      </c>
      <c r="E851" s="6">
        <v>0</v>
      </c>
      <c r="F851" s="6">
        <v>419</v>
      </c>
      <c r="G851" s="6">
        <v>576</v>
      </c>
      <c r="H851" s="6">
        <v>102</v>
      </c>
      <c r="I851" s="6">
        <v>0.24</v>
      </c>
      <c r="J851" s="6">
        <v>0.18</v>
      </c>
      <c r="K851" s="6">
        <v>0.10249999999999999</v>
      </c>
      <c r="L851" s="7">
        <v>1.9263581730879098E-40</v>
      </c>
      <c r="M851" s="8">
        <f t="shared" si="13"/>
        <v>4.7330620312769941E-37</v>
      </c>
    </row>
    <row r="852" spans="1:13" ht="17">
      <c r="A852" s="6" t="s">
        <v>253</v>
      </c>
      <c r="B852" s="6" t="s">
        <v>367</v>
      </c>
      <c r="C852" s="6">
        <v>10</v>
      </c>
      <c r="D852" s="6">
        <v>10</v>
      </c>
      <c r="E852" s="6">
        <v>0</v>
      </c>
      <c r="F852" s="6">
        <v>464</v>
      </c>
      <c r="G852" s="6">
        <v>434</v>
      </c>
      <c r="H852" s="6">
        <v>92</v>
      </c>
      <c r="I852" s="6">
        <v>0.2</v>
      </c>
      <c r="J852" s="6">
        <v>0.21</v>
      </c>
      <c r="K852" s="6">
        <v>0.1024</v>
      </c>
      <c r="L852" s="7">
        <v>3.8303262689887399E-39</v>
      </c>
      <c r="M852" s="8">
        <f t="shared" si="13"/>
        <v>9.4111116429053333E-36</v>
      </c>
    </row>
    <row r="853" spans="1:13" ht="17">
      <c r="A853" s="6" t="s">
        <v>99</v>
      </c>
      <c r="B853" s="6" t="s">
        <v>200</v>
      </c>
      <c r="C853" s="6">
        <v>14</v>
      </c>
      <c r="D853" s="6">
        <v>14</v>
      </c>
      <c r="E853" s="6">
        <v>0</v>
      </c>
      <c r="F853" s="6">
        <v>254</v>
      </c>
      <c r="G853" s="6">
        <v>361</v>
      </c>
      <c r="H853" s="6">
        <v>63</v>
      </c>
      <c r="I853" s="6">
        <v>0.25</v>
      </c>
      <c r="J853" s="6">
        <v>0.17</v>
      </c>
      <c r="K853" s="6">
        <v>0.1024</v>
      </c>
      <c r="L853" s="7">
        <v>1.9048345914356902E-37</v>
      </c>
      <c r="M853" s="8">
        <f t="shared" si="13"/>
        <v>4.6801785911574908E-34</v>
      </c>
    </row>
    <row r="854" spans="1:13" ht="17">
      <c r="A854" s="6" t="s">
        <v>387</v>
      </c>
      <c r="B854" s="6" t="s">
        <v>161</v>
      </c>
      <c r="C854" s="6">
        <v>12</v>
      </c>
      <c r="D854" s="6">
        <v>12</v>
      </c>
      <c r="E854" s="6">
        <v>0</v>
      </c>
      <c r="F854" s="6">
        <v>403</v>
      </c>
      <c r="G854" s="6">
        <v>437</v>
      </c>
      <c r="H854" s="6">
        <v>86</v>
      </c>
      <c r="I854" s="6">
        <v>0.21</v>
      </c>
      <c r="J854" s="6">
        <v>0.2</v>
      </c>
      <c r="K854" s="6">
        <v>0.1024</v>
      </c>
      <c r="L854" s="7">
        <v>7.2836059644500399E-39</v>
      </c>
      <c r="M854" s="8">
        <f t="shared" si="13"/>
        <v>1.7895819854653747E-35</v>
      </c>
    </row>
    <row r="855" spans="1:13" ht="17">
      <c r="A855" s="6" t="s">
        <v>162</v>
      </c>
      <c r="B855" s="6" t="s">
        <v>285</v>
      </c>
      <c r="C855" s="6">
        <v>21</v>
      </c>
      <c r="D855" s="6">
        <v>22</v>
      </c>
      <c r="E855" s="6">
        <v>0</v>
      </c>
      <c r="F855" s="6">
        <v>344</v>
      </c>
      <c r="G855" s="6">
        <v>584</v>
      </c>
      <c r="H855" s="6">
        <v>95</v>
      </c>
      <c r="I855" s="6">
        <v>0.28000000000000003</v>
      </c>
      <c r="J855" s="6">
        <v>0.16</v>
      </c>
      <c r="K855" s="6">
        <v>0.1024</v>
      </c>
      <c r="L855" s="7">
        <v>3.9972496929619001E-42</v>
      </c>
      <c r="M855" s="8">
        <f t="shared" si="13"/>
        <v>9.8212424956073892E-39</v>
      </c>
    </row>
    <row r="856" spans="1:13" ht="17">
      <c r="A856" s="6" t="s">
        <v>202</v>
      </c>
      <c r="B856" s="6" t="s">
        <v>366</v>
      </c>
      <c r="C856" s="6">
        <v>10</v>
      </c>
      <c r="D856" s="6">
        <v>10</v>
      </c>
      <c r="E856" s="6">
        <v>0</v>
      </c>
      <c r="F856" s="6">
        <v>342</v>
      </c>
      <c r="G856" s="6">
        <v>391</v>
      </c>
      <c r="H856" s="6">
        <v>75</v>
      </c>
      <c r="I856" s="6">
        <v>0.22</v>
      </c>
      <c r="J856" s="6">
        <v>0.19</v>
      </c>
      <c r="K856" s="6">
        <v>0.1023</v>
      </c>
      <c r="L856" s="7">
        <v>4.1550097722693599E-38</v>
      </c>
      <c r="M856" s="8">
        <f t="shared" si="13"/>
        <v>1.0208859010465818E-34</v>
      </c>
    </row>
    <row r="857" spans="1:13" ht="17">
      <c r="A857" s="6" t="s">
        <v>101</v>
      </c>
      <c r="B857" s="6" t="s">
        <v>186</v>
      </c>
      <c r="C857" s="6">
        <v>22</v>
      </c>
      <c r="D857" s="6">
        <v>21</v>
      </c>
      <c r="E857" s="6">
        <v>0</v>
      </c>
      <c r="F857" s="6">
        <v>419</v>
      </c>
      <c r="G857" s="6">
        <v>784</v>
      </c>
      <c r="H857" s="6">
        <v>123</v>
      </c>
      <c r="I857" s="6">
        <v>0.28999999999999998</v>
      </c>
      <c r="J857" s="6">
        <v>0.16</v>
      </c>
      <c r="K857" s="6">
        <v>0.1022</v>
      </c>
      <c r="L857" s="7">
        <v>1.3120199972520699E-43</v>
      </c>
      <c r="M857" s="8">
        <f t="shared" si="13"/>
        <v>3.2236331332483357E-40</v>
      </c>
    </row>
    <row r="858" spans="1:13" ht="17">
      <c r="A858" s="6" t="s">
        <v>406</v>
      </c>
      <c r="B858" s="6" t="s">
        <v>322</v>
      </c>
      <c r="C858" s="6">
        <v>24</v>
      </c>
      <c r="D858" s="6">
        <v>24</v>
      </c>
      <c r="E858" s="6">
        <v>0</v>
      </c>
      <c r="F858" s="6">
        <v>876</v>
      </c>
      <c r="G858" s="6">
        <v>601</v>
      </c>
      <c r="H858" s="6">
        <v>151</v>
      </c>
      <c r="I858" s="6">
        <v>0.17</v>
      </c>
      <c r="J858" s="6">
        <v>0.25</v>
      </c>
      <c r="K858" s="6">
        <v>0.1022</v>
      </c>
      <c r="L858" s="7">
        <v>2.46915433378255E-38</v>
      </c>
      <c r="M858" s="8">
        <f t="shared" si="13"/>
        <v>6.0667121981037258E-35</v>
      </c>
    </row>
    <row r="859" spans="1:13" ht="17">
      <c r="A859" s="6" t="s">
        <v>96</v>
      </c>
      <c r="B859" s="6" t="s">
        <v>391</v>
      </c>
      <c r="C859" s="6">
        <v>12</v>
      </c>
      <c r="D859" s="6">
        <v>12</v>
      </c>
      <c r="E859" s="6">
        <v>0</v>
      </c>
      <c r="F859" s="6">
        <v>187</v>
      </c>
      <c r="G859" s="6">
        <v>400</v>
      </c>
      <c r="H859" s="6">
        <v>60</v>
      </c>
      <c r="I859" s="6">
        <v>0.32</v>
      </c>
      <c r="J859" s="6">
        <v>0.15</v>
      </c>
      <c r="K859" s="6">
        <v>0.1022</v>
      </c>
      <c r="L859" s="7">
        <v>3.9766507282009096E-40</v>
      </c>
      <c r="M859" s="8">
        <f t="shared" si="13"/>
        <v>9.7706308391896345E-37</v>
      </c>
    </row>
    <row r="860" spans="1:13" ht="17">
      <c r="A860" s="6" t="s">
        <v>400</v>
      </c>
      <c r="B860" s="6" t="s">
        <v>165</v>
      </c>
      <c r="C860" s="6">
        <v>24</v>
      </c>
      <c r="D860" s="6">
        <v>23</v>
      </c>
      <c r="E860" s="6">
        <v>0</v>
      </c>
      <c r="F860" s="6">
        <v>937</v>
      </c>
      <c r="G860" s="6">
        <v>374</v>
      </c>
      <c r="H860" s="6">
        <v>134</v>
      </c>
      <c r="I860" s="6">
        <v>0.14000000000000001</v>
      </c>
      <c r="J860" s="6">
        <v>0.36</v>
      </c>
      <c r="K860" s="6">
        <v>0.1022</v>
      </c>
      <c r="L860" s="7">
        <v>1.1351167017768899E-49</v>
      </c>
      <c r="M860" s="8">
        <f t="shared" si="13"/>
        <v>2.7889817362658186E-46</v>
      </c>
    </row>
    <row r="861" spans="1:13" ht="17">
      <c r="A861" s="6" t="s">
        <v>407</v>
      </c>
      <c r="B861" s="6" t="s">
        <v>165</v>
      </c>
      <c r="C861" s="6">
        <v>23</v>
      </c>
      <c r="D861" s="6">
        <v>23</v>
      </c>
      <c r="E861" s="6">
        <v>0</v>
      </c>
      <c r="F861" s="6">
        <v>566</v>
      </c>
      <c r="G861" s="6">
        <v>374</v>
      </c>
      <c r="H861" s="6">
        <v>96</v>
      </c>
      <c r="I861" s="6">
        <v>0.17</v>
      </c>
      <c r="J861" s="6">
        <v>0.26</v>
      </c>
      <c r="K861" s="6">
        <v>0.1021</v>
      </c>
      <c r="L861" s="7">
        <v>8.4535113975157098E-41</v>
      </c>
      <c r="M861" s="8">
        <f t="shared" si="13"/>
        <v>2.0770277503696099E-37</v>
      </c>
    </row>
    <row r="862" spans="1:13" ht="17">
      <c r="A862" s="6" t="s">
        <v>163</v>
      </c>
      <c r="B862" s="6" t="s">
        <v>19</v>
      </c>
      <c r="C862" s="6">
        <v>12</v>
      </c>
      <c r="D862" s="6">
        <v>12</v>
      </c>
      <c r="E862" s="6">
        <v>0</v>
      </c>
      <c r="F862" s="6">
        <v>434</v>
      </c>
      <c r="G862" s="6">
        <v>506</v>
      </c>
      <c r="H862" s="6">
        <v>96</v>
      </c>
      <c r="I862" s="6">
        <v>0.22</v>
      </c>
      <c r="J862" s="6">
        <v>0.19</v>
      </c>
      <c r="K862" s="6">
        <v>0.1021</v>
      </c>
      <c r="L862" s="7">
        <v>3.3503851452183801E-39</v>
      </c>
      <c r="M862" s="8">
        <f t="shared" si="13"/>
        <v>8.2318963018015594E-36</v>
      </c>
    </row>
    <row r="863" spans="1:13" ht="17">
      <c r="A863" s="6" t="s">
        <v>164</v>
      </c>
      <c r="B863" s="6" t="s">
        <v>401</v>
      </c>
      <c r="C863" s="6">
        <v>23</v>
      </c>
      <c r="D863" s="6">
        <v>23</v>
      </c>
      <c r="E863" s="6">
        <v>0</v>
      </c>
      <c r="F863" s="6">
        <v>542</v>
      </c>
      <c r="G863" s="6">
        <v>839</v>
      </c>
      <c r="H863" s="6">
        <v>141</v>
      </c>
      <c r="I863" s="6">
        <v>0.26</v>
      </c>
      <c r="J863" s="6">
        <v>0.17</v>
      </c>
      <c r="K863" s="6">
        <v>0.1021</v>
      </c>
      <c r="L863" s="7">
        <v>9.32122312088618E-40</v>
      </c>
      <c r="M863" s="8">
        <f t="shared" si="13"/>
        <v>2.2902245208017343E-36</v>
      </c>
    </row>
    <row r="864" spans="1:13" ht="17">
      <c r="A864" s="6" t="s">
        <v>302</v>
      </c>
      <c r="B864" s="6" t="s">
        <v>307</v>
      </c>
      <c r="C864" s="6">
        <v>11</v>
      </c>
      <c r="D864" s="6">
        <v>11</v>
      </c>
      <c r="E864" s="6">
        <v>0</v>
      </c>
      <c r="F864" s="6">
        <v>424</v>
      </c>
      <c r="G864" s="6">
        <v>311</v>
      </c>
      <c r="H864" s="6">
        <v>75</v>
      </c>
      <c r="I864" s="6">
        <v>0.18</v>
      </c>
      <c r="J864" s="6">
        <v>0.24</v>
      </c>
      <c r="K864" s="6">
        <v>0.10199999999999999</v>
      </c>
      <c r="L864" s="7">
        <v>1.2709995917668801E-38</v>
      </c>
      <c r="M864" s="8">
        <f t="shared" si="13"/>
        <v>3.1228459969712242E-35</v>
      </c>
    </row>
    <row r="865" spans="1:13" ht="17">
      <c r="A865" s="6" t="s">
        <v>250</v>
      </c>
      <c r="B865" s="6" t="s">
        <v>279</v>
      </c>
      <c r="C865" s="6">
        <v>13</v>
      </c>
      <c r="D865" s="6">
        <v>13</v>
      </c>
      <c r="E865" s="6">
        <v>0</v>
      </c>
      <c r="F865" s="6">
        <v>381</v>
      </c>
      <c r="G865" s="6">
        <v>354</v>
      </c>
      <c r="H865" s="6">
        <v>75</v>
      </c>
      <c r="I865" s="6">
        <v>0.2</v>
      </c>
      <c r="J865" s="6">
        <v>0.21</v>
      </c>
      <c r="K865" s="6">
        <v>0.10199999999999999</v>
      </c>
      <c r="L865" s="7">
        <v>7.9893887280255997E-38</v>
      </c>
      <c r="M865" s="8">
        <f t="shared" si="13"/>
        <v>1.9629928104758898E-34</v>
      </c>
    </row>
    <row r="866" spans="1:13" ht="17">
      <c r="A866" s="6" t="s">
        <v>407</v>
      </c>
      <c r="B866" s="6" t="s">
        <v>164</v>
      </c>
      <c r="C866" s="6">
        <v>23</v>
      </c>
      <c r="D866" s="6">
        <v>23</v>
      </c>
      <c r="E866" s="6">
        <v>0</v>
      </c>
      <c r="F866" s="6">
        <v>566</v>
      </c>
      <c r="G866" s="6">
        <v>542</v>
      </c>
      <c r="H866" s="6">
        <v>113</v>
      </c>
      <c r="I866" s="6">
        <v>0.2</v>
      </c>
      <c r="J866" s="6">
        <v>0.21</v>
      </c>
      <c r="K866" s="6">
        <v>0.10199999999999999</v>
      </c>
      <c r="L866" s="7">
        <v>1.06761978712245E-38</v>
      </c>
      <c r="M866" s="8">
        <f t="shared" si="13"/>
        <v>2.6231418169598597E-35</v>
      </c>
    </row>
    <row r="867" spans="1:13" ht="17">
      <c r="A867" s="6" t="s">
        <v>253</v>
      </c>
      <c r="B867" s="6" t="s">
        <v>297</v>
      </c>
      <c r="C867" s="6">
        <v>10</v>
      </c>
      <c r="D867" s="6">
        <v>10</v>
      </c>
      <c r="E867" s="6">
        <v>0</v>
      </c>
      <c r="F867" s="6">
        <v>464</v>
      </c>
      <c r="G867" s="6">
        <v>242</v>
      </c>
      <c r="H867" s="6">
        <v>72</v>
      </c>
      <c r="I867" s="6">
        <v>0.16</v>
      </c>
      <c r="J867" s="6">
        <v>0.3</v>
      </c>
      <c r="K867" s="6">
        <v>0.10199999999999999</v>
      </c>
      <c r="L867" s="7">
        <v>4.6138530825295198E-41</v>
      </c>
      <c r="M867" s="8">
        <f t="shared" si="13"/>
        <v>1.133623702377503E-37</v>
      </c>
    </row>
    <row r="868" spans="1:13" ht="17">
      <c r="A868" s="6" t="s">
        <v>390</v>
      </c>
      <c r="B868" s="6" t="s">
        <v>100</v>
      </c>
      <c r="C868" s="6">
        <v>12</v>
      </c>
      <c r="D868" s="6">
        <v>12</v>
      </c>
      <c r="E868" s="6">
        <v>0</v>
      </c>
      <c r="F868" s="6">
        <v>530</v>
      </c>
      <c r="G868" s="6">
        <v>235</v>
      </c>
      <c r="H868" s="6">
        <v>78</v>
      </c>
      <c r="I868" s="6">
        <v>0.15</v>
      </c>
      <c r="J868" s="6">
        <v>0.33</v>
      </c>
      <c r="K868" s="6">
        <v>0.10199999999999999</v>
      </c>
      <c r="L868" s="7">
        <v>4.47935516733767E-44</v>
      </c>
      <c r="M868" s="8">
        <f t="shared" si="13"/>
        <v>1.1005775646148654E-40</v>
      </c>
    </row>
    <row r="869" spans="1:13" ht="17">
      <c r="A869" s="6" t="s">
        <v>235</v>
      </c>
      <c r="B869" s="6" t="s">
        <v>360</v>
      </c>
      <c r="C869" s="6">
        <v>15</v>
      </c>
      <c r="D869" s="6">
        <v>15</v>
      </c>
      <c r="E869" s="6">
        <v>0</v>
      </c>
      <c r="F869" s="6">
        <v>397</v>
      </c>
      <c r="G869" s="6">
        <v>584</v>
      </c>
      <c r="H869" s="6">
        <v>100</v>
      </c>
      <c r="I869" s="6">
        <v>0.25</v>
      </c>
      <c r="J869" s="6">
        <v>0.17</v>
      </c>
      <c r="K869" s="6">
        <v>0.1019</v>
      </c>
      <c r="L869" s="7">
        <v>1.72061617613683E-40</v>
      </c>
      <c r="M869" s="8">
        <f t="shared" si="13"/>
        <v>4.2275539447681912E-37</v>
      </c>
    </row>
    <row r="870" spans="1:13" ht="17">
      <c r="A870" s="6" t="s">
        <v>299</v>
      </c>
      <c r="B870" s="6" t="s">
        <v>0</v>
      </c>
      <c r="C870" s="6">
        <v>12</v>
      </c>
      <c r="D870" s="6">
        <v>12</v>
      </c>
      <c r="E870" s="6">
        <v>0</v>
      </c>
      <c r="F870" s="6">
        <v>465</v>
      </c>
      <c r="G870" s="6">
        <v>310</v>
      </c>
      <c r="H870" s="6">
        <v>79</v>
      </c>
      <c r="I870" s="6">
        <v>0.17</v>
      </c>
      <c r="J870" s="6">
        <v>0.25</v>
      </c>
      <c r="K870" s="6">
        <v>0.1019</v>
      </c>
      <c r="L870" s="7">
        <v>1.45466551291536E-39</v>
      </c>
      <c r="M870" s="8">
        <f t="shared" si="13"/>
        <v>3.5741131652330397E-36</v>
      </c>
    </row>
    <row r="871" spans="1:13" ht="17">
      <c r="A871" s="6" t="s">
        <v>24</v>
      </c>
      <c r="B871" s="6" t="s">
        <v>311</v>
      </c>
      <c r="C871" s="6">
        <v>16</v>
      </c>
      <c r="D871" s="6">
        <v>16</v>
      </c>
      <c r="E871" s="6">
        <v>0</v>
      </c>
      <c r="F871" s="6">
        <v>483</v>
      </c>
      <c r="G871" s="6">
        <v>400</v>
      </c>
      <c r="H871" s="6">
        <v>90</v>
      </c>
      <c r="I871" s="6">
        <v>0.19</v>
      </c>
      <c r="J871" s="6">
        <v>0.23</v>
      </c>
      <c r="K871" s="6">
        <v>0.1019</v>
      </c>
      <c r="L871" s="7">
        <v>5.2068767988407401E-39</v>
      </c>
      <c r="M871" s="8">
        <f t="shared" si="13"/>
        <v>1.2793296294751698E-35</v>
      </c>
    </row>
    <row r="872" spans="1:13" ht="17">
      <c r="A872" s="6" t="s">
        <v>217</v>
      </c>
      <c r="B872" s="6" t="s">
        <v>158</v>
      </c>
      <c r="C872" s="6">
        <v>15</v>
      </c>
      <c r="D872" s="6">
        <v>15</v>
      </c>
      <c r="E872" s="6">
        <v>0</v>
      </c>
      <c r="F872" s="6">
        <v>407</v>
      </c>
      <c r="G872" s="6">
        <v>486</v>
      </c>
      <c r="H872" s="6">
        <v>91</v>
      </c>
      <c r="I872" s="6">
        <v>0.22</v>
      </c>
      <c r="J872" s="6">
        <v>0.19</v>
      </c>
      <c r="K872" s="6">
        <v>0.1019</v>
      </c>
      <c r="L872" s="7">
        <v>5.47655508547225E-39</v>
      </c>
      <c r="M872" s="8">
        <f t="shared" si="13"/>
        <v>1.3455895845005319E-35</v>
      </c>
    </row>
    <row r="873" spans="1:13" ht="17">
      <c r="A873" s="6" t="s">
        <v>244</v>
      </c>
      <c r="B873" s="6" t="s">
        <v>255</v>
      </c>
      <c r="C873" s="6">
        <v>17</v>
      </c>
      <c r="D873" s="6">
        <v>17</v>
      </c>
      <c r="E873" s="6">
        <v>0</v>
      </c>
      <c r="F873" s="6">
        <v>549</v>
      </c>
      <c r="G873" s="6">
        <v>403</v>
      </c>
      <c r="H873" s="6">
        <v>97</v>
      </c>
      <c r="I873" s="6">
        <v>0.18</v>
      </c>
      <c r="J873" s="6">
        <v>0.24</v>
      </c>
      <c r="K873" s="6">
        <v>0.1019</v>
      </c>
      <c r="L873" s="7">
        <v>8.1551034021995893E-40</v>
      </c>
      <c r="M873" s="8">
        <f t="shared" si="13"/>
        <v>2.0037089059204391E-36</v>
      </c>
    </row>
    <row r="874" spans="1:13" ht="17">
      <c r="A874" s="6" t="s">
        <v>1</v>
      </c>
      <c r="B874" s="6" t="s">
        <v>20</v>
      </c>
      <c r="C874" s="6">
        <v>10</v>
      </c>
      <c r="D874" s="6">
        <v>10</v>
      </c>
      <c r="E874" s="6">
        <v>0</v>
      </c>
      <c r="F874" s="6">
        <v>373</v>
      </c>
      <c r="G874" s="6">
        <v>373</v>
      </c>
      <c r="H874" s="6">
        <v>76</v>
      </c>
      <c r="I874" s="6">
        <v>0.2</v>
      </c>
      <c r="J874" s="6">
        <v>0.2</v>
      </c>
      <c r="K874" s="6">
        <v>0.1019</v>
      </c>
      <c r="L874" s="7">
        <v>9.1463867345738995E-38</v>
      </c>
      <c r="M874" s="8">
        <f t="shared" si="13"/>
        <v>2.2472672206848071E-34</v>
      </c>
    </row>
    <row r="875" spans="1:13" ht="17">
      <c r="A875" s="6" t="s">
        <v>374</v>
      </c>
      <c r="B875" s="6" t="s">
        <v>29</v>
      </c>
      <c r="C875" s="6">
        <v>15</v>
      </c>
      <c r="D875" s="6">
        <v>15</v>
      </c>
      <c r="E875" s="6">
        <v>0</v>
      </c>
      <c r="F875" s="6">
        <v>466</v>
      </c>
      <c r="G875" s="6">
        <v>398</v>
      </c>
      <c r="H875" s="6">
        <v>88</v>
      </c>
      <c r="I875" s="6">
        <v>0.19</v>
      </c>
      <c r="J875" s="6">
        <v>0.22</v>
      </c>
      <c r="K875" s="6">
        <v>0.1019</v>
      </c>
      <c r="L875" s="7">
        <v>9.0874129891567804E-39</v>
      </c>
      <c r="M875" s="8">
        <f t="shared" si="13"/>
        <v>2.2327773714358209E-35</v>
      </c>
    </row>
    <row r="876" spans="1:13" ht="17">
      <c r="A876" s="6" t="s">
        <v>22</v>
      </c>
      <c r="B876" s="6" t="s">
        <v>113</v>
      </c>
      <c r="C876" s="6">
        <v>12</v>
      </c>
      <c r="D876" s="6">
        <v>12</v>
      </c>
      <c r="E876" s="6">
        <v>0</v>
      </c>
      <c r="F876" s="6">
        <v>373</v>
      </c>
      <c r="G876" s="6">
        <v>609</v>
      </c>
      <c r="H876" s="6">
        <v>100</v>
      </c>
      <c r="I876" s="6">
        <v>0.27</v>
      </c>
      <c r="J876" s="6">
        <v>0.16</v>
      </c>
      <c r="K876" s="6">
        <v>0.1018</v>
      </c>
      <c r="L876" s="7">
        <v>1.98570855288129E-41</v>
      </c>
      <c r="M876" s="8">
        <f t="shared" si="13"/>
        <v>4.8788859144293297E-38</v>
      </c>
    </row>
    <row r="877" spans="1:13" ht="17">
      <c r="A877" s="6" t="s">
        <v>87</v>
      </c>
      <c r="B877" s="6" t="s">
        <v>214</v>
      </c>
      <c r="C877" s="6">
        <v>10</v>
      </c>
      <c r="D877" s="6">
        <v>10</v>
      </c>
      <c r="E877" s="6">
        <v>0</v>
      </c>
      <c r="F877" s="6">
        <v>232</v>
      </c>
      <c r="G877" s="6">
        <v>259</v>
      </c>
      <c r="H877" s="6">
        <v>50</v>
      </c>
      <c r="I877" s="6">
        <v>0.22</v>
      </c>
      <c r="J877" s="6">
        <v>0.19</v>
      </c>
      <c r="K877" s="6">
        <v>0.1018</v>
      </c>
      <c r="L877" s="7">
        <v>9.6500690740873399E-34</v>
      </c>
      <c r="M877" s="8">
        <f t="shared" si="13"/>
        <v>2.3710219715032593E-30</v>
      </c>
    </row>
    <row r="878" spans="1:13" ht="17">
      <c r="A878" s="6" t="s">
        <v>168</v>
      </c>
      <c r="B878" s="6" t="s">
        <v>300</v>
      </c>
      <c r="C878" s="6">
        <v>12</v>
      </c>
      <c r="D878" s="6">
        <v>12</v>
      </c>
      <c r="E878" s="6">
        <v>0</v>
      </c>
      <c r="F878" s="6">
        <v>174</v>
      </c>
      <c r="G878" s="6">
        <v>268</v>
      </c>
      <c r="H878" s="6">
        <v>45</v>
      </c>
      <c r="I878" s="6">
        <v>0.26</v>
      </c>
      <c r="J878" s="6">
        <v>0.17</v>
      </c>
      <c r="K878" s="6">
        <v>0.1018</v>
      </c>
      <c r="L878" s="7">
        <v>2.02452550944788E-33</v>
      </c>
      <c r="M878" s="8">
        <f t="shared" si="13"/>
        <v>4.9742591767134408E-30</v>
      </c>
    </row>
    <row r="879" spans="1:13" ht="17">
      <c r="A879" s="6" t="s">
        <v>120</v>
      </c>
      <c r="B879" s="6" t="s">
        <v>365</v>
      </c>
      <c r="C879" s="6">
        <v>22</v>
      </c>
      <c r="D879" s="6">
        <v>22</v>
      </c>
      <c r="E879" s="6">
        <v>0</v>
      </c>
      <c r="F879" s="6">
        <v>509</v>
      </c>
      <c r="G879" s="6">
        <v>1004</v>
      </c>
      <c r="H879" s="6">
        <v>154</v>
      </c>
      <c r="I879" s="6">
        <v>0.3</v>
      </c>
      <c r="J879" s="6">
        <v>0.15</v>
      </c>
      <c r="K879" s="6">
        <v>0.1018</v>
      </c>
      <c r="L879" s="7">
        <v>2.00708699960822E-42</v>
      </c>
      <c r="M879" s="8">
        <f t="shared" si="13"/>
        <v>4.9314127580373967E-39</v>
      </c>
    </row>
    <row r="880" spans="1:13" ht="17">
      <c r="A880" s="6" t="s">
        <v>107</v>
      </c>
      <c r="B880" s="6" t="s">
        <v>220</v>
      </c>
      <c r="C880" s="6">
        <v>10</v>
      </c>
      <c r="D880" s="6">
        <v>10</v>
      </c>
      <c r="E880" s="6">
        <v>0</v>
      </c>
      <c r="F880" s="6">
        <v>416</v>
      </c>
      <c r="G880" s="6">
        <v>203</v>
      </c>
      <c r="H880" s="6">
        <v>63</v>
      </c>
      <c r="I880" s="6">
        <v>0.15</v>
      </c>
      <c r="J880" s="6">
        <v>0.31</v>
      </c>
      <c r="K880" s="6">
        <v>0.1018</v>
      </c>
      <c r="L880" s="7">
        <v>4.4759352412413497E-40</v>
      </c>
      <c r="M880" s="8">
        <f t="shared" si="13"/>
        <v>1.0997372887729996E-36</v>
      </c>
    </row>
    <row r="881" spans="1:13" ht="17">
      <c r="A881" s="6" t="s">
        <v>158</v>
      </c>
      <c r="B881" s="6" t="s">
        <v>28</v>
      </c>
      <c r="C881" s="6">
        <v>15</v>
      </c>
      <c r="D881" s="6">
        <v>15</v>
      </c>
      <c r="E881" s="6">
        <v>0</v>
      </c>
      <c r="F881" s="6">
        <v>486</v>
      </c>
      <c r="G881" s="6">
        <v>418</v>
      </c>
      <c r="H881" s="6">
        <v>92</v>
      </c>
      <c r="I881" s="6">
        <v>0.19</v>
      </c>
      <c r="J881" s="6">
        <v>0.22</v>
      </c>
      <c r="K881" s="6">
        <v>0.1018</v>
      </c>
      <c r="L881" s="7">
        <v>7.8787732273508698E-39</v>
      </c>
      <c r="M881" s="8">
        <f t="shared" si="13"/>
        <v>1.9358145819601088E-35</v>
      </c>
    </row>
    <row r="882" spans="1:13" ht="17">
      <c r="A882" s="6" t="s">
        <v>116</v>
      </c>
      <c r="B882" s="6" t="s">
        <v>186</v>
      </c>
      <c r="C882" s="6">
        <v>22</v>
      </c>
      <c r="D882" s="6">
        <v>21</v>
      </c>
      <c r="E882" s="6">
        <v>0</v>
      </c>
      <c r="F882" s="6">
        <v>592</v>
      </c>
      <c r="G882" s="6">
        <v>784</v>
      </c>
      <c r="H882" s="6">
        <v>140</v>
      </c>
      <c r="I882" s="6">
        <v>0.24</v>
      </c>
      <c r="J882" s="6">
        <v>0.18</v>
      </c>
      <c r="K882" s="6">
        <v>0.1017</v>
      </c>
      <c r="L882" s="7">
        <v>6.9694346691559798E-38</v>
      </c>
      <c r="M882" s="8">
        <f t="shared" si="13"/>
        <v>1.7123900982116242E-34</v>
      </c>
    </row>
    <row r="883" spans="1:13" ht="17">
      <c r="A883" s="6" t="s">
        <v>253</v>
      </c>
      <c r="B883" s="6" t="s">
        <v>202</v>
      </c>
      <c r="C883" s="6">
        <v>10</v>
      </c>
      <c r="D883" s="6">
        <v>10</v>
      </c>
      <c r="E883" s="6">
        <v>0</v>
      </c>
      <c r="F883" s="6">
        <v>464</v>
      </c>
      <c r="G883" s="6">
        <v>342</v>
      </c>
      <c r="H883" s="6">
        <v>82</v>
      </c>
      <c r="I883" s="6">
        <v>0.18</v>
      </c>
      <c r="J883" s="6">
        <v>0.24</v>
      </c>
      <c r="K883" s="6">
        <v>0.1017</v>
      </c>
      <c r="L883" s="7">
        <v>5.2170898397776799E-39</v>
      </c>
      <c r="M883" s="8">
        <f t="shared" si="13"/>
        <v>1.2818389736333759E-35</v>
      </c>
    </row>
    <row r="884" spans="1:13" ht="17">
      <c r="A884" s="6" t="s">
        <v>200</v>
      </c>
      <c r="B884" s="6" t="s">
        <v>281</v>
      </c>
      <c r="C884" s="6">
        <v>14</v>
      </c>
      <c r="D884" s="6">
        <v>14</v>
      </c>
      <c r="E884" s="6">
        <v>0</v>
      </c>
      <c r="F884" s="6">
        <v>361</v>
      </c>
      <c r="G884" s="6">
        <v>622</v>
      </c>
      <c r="H884" s="6">
        <v>100</v>
      </c>
      <c r="I884" s="6">
        <v>0.28000000000000003</v>
      </c>
      <c r="J884" s="6">
        <v>0.16</v>
      </c>
      <c r="K884" s="6">
        <v>0.1017</v>
      </c>
      <c r="L884" s="7">
        <v>5.7214018421373698E-42</v>
      </c>
      <c r="M884" s="8">
        <f t="shared" si="13"/>
        <v>1.4057484326131518E-38</v>
      </c>
    </row>
    <row r="885" spans="1:13" ht="17">
      <c r="A885" s="6" t="s">
        <v>99</v>
      </c>
      <c r="B885" s="6" t="s">
        <v>115</v>
      </c>
      <c r="C885" s="6">
        <v>14</v>
      </c>
      <c r="D885" s="6">
        <v>14</v>
      </c>
      <c r="E885" s="6">
        <v>0</v>
      </c>
      <c r="F885" s="6">
        <v>254</v>
      </c>
      <c r="G885" s="6">
        <v>366</v>
      </c>
      <c r="H885" s="6">
        <v>63</v>
      </c>
      <c r="I885" s="6">
        <v>0.25</v>
      </c>
      <c r="J885" s="6">
        <v>0.17</v>
      </c>
      <c r="K885" s="6">
        <v>0.1016</v>
      </c>
      <c r="L885" s="7">
        <v>4.4916623020734898E-37</v>
      </c>
      <c r="M885" s="8">
        <f t="shared" si="13"/>
        <v>1.1036014276194564E-33</v>
      </c>
    </row>
    <row r="886" spans="1:13" ht="17">
      <c r="A886" s="6" t="s">
        <v>329</v>
      </c>
      <c r="B886" s="6" t="s">
        <v>2</v>
      </c>
      <c r="C886" s="6">
        <v>14</v>
      </c>
      <c r="D886" s="6">
        <v>14</v>
      </c>
      <c r="E886" s="6">
        <v>0</v>
      </c>
      <c r="F886" s="6">
        <v>572</v>
      </c>
      <c r="G886" s="6">
        <v>275</v>
      </c>
      <c r="H886" s="6">
        <v>86</v>
      </c>
      <c r="I886" s="6">
        <v>0.15</v>
      </c>
      <c r="J886" s="6">
        <v>0.31</v>
      </c>
      <c r="K886" s="6">
        <v>0.10150000000000001</v>
      </c>
      <c r="L886" s="7">
        <v>1.5671834494813701E-43</v>
      </c>
      <c r="M886" s="8">
        <f t="shared" si="13"/>
        <v>3.8505697353757263E-40</v>
      </c>
    </row>
    <row r="887" spans="1:13" ht="17">
      <c r="A887" s="6" t="s">
        <v>366</v>
      </c>
      <c r="B887" s="6" t="s">
        <v>3</v>
      </c>
      <c r="C887" s="6">
        <v>10</v>
      </c>
      <c r="D887" s="6">
        <v>10</v>
      </c>
      <c r="E887" s="6">
        <v>0</v>
      </c>
      <c r="F887" s="6">
        <v>391</v>
      </c>
      <c r="G887" s="6">
        <v>250</v>
      </c>
      <c r="H887" s="6">
        <v>65</v>
      </c>
      <c r="I887" s="6">
        <v>0.17</v>
      </c>
      <c r="J887" s="6">
        <v>0.26</v>
      </c>
      <c r="K887" s="6">
        <v>0.1014</v>
      </c>
      <c r="L887" s="7">
        <v>8.5127630485453595E-38</v>
      </c>
      <c r="M887" s="8">
        <f t="shared" si="13"/>
        <v>2.0915858810275947E-34</v>
      </c>
    </row>
    <row r="888" spans="1:13" ht="17">
      <c r="A888" s="6" t="s">
        <v>90</v>
      </c>
      <c r="B888" s="6" t="s">
        <v>167</v>
      </c>
      <c r="C888" s="6">
        <v>10</v>
      </c>
      <c r="D888" s="6">
        <v>10</v>
      </c>
      <c r="E888" s="6">
        <v>0</v>
      </c>
      <c r="F888" s="6">
        <v>310</v>
      </c>
      <c r="G888" s="6">
        <v>331</v>
      </c>
      <c r="H888" s="6">
        <v>65</v>
      </c>
      <c r="I888" s="6">
        <v>0.21</v>
      </c>
      <c r="J888" s="6">
        <v>0.2</v>
      </c>
      <c r="K888" s="6">
        <v>0.1014</v>
      </c>
      <c r="L888" s="7">
        <v>2.8362984994409102E-36</v>
      </c>
      <c r="M888" s="8">
        <f t="shared" si="13"/>
        <v>6.9687854131263163E-33</v>
      </c>
    </row>
    <row r="889" spans="1:13" ht="17">
      <c r="A889" s="6" t="s">
        <v>211</v>
      </c>
      <c r="B889" s="6" t="s">
        <v>214</v>
      </c>
      <c r="C889" s="6">
        <v>10</v>
      </c>
      <c r="D889" s="6">
        <v>10</v>
      </c>
      <c r="E889" s="6">
        <v>0</v>
      </c>
      <c r="F889" s="6">
        <v>382</v>
      </c>
      <c r="G889" s="6">
        <v>259</v>
      </c>
      <c r="H889" s="6">
        <v>65</v>
      </c>
      <c r="I889" s="6">
        <v>0.17</v>
      </c>
      <c r="J889" s="6">
        <v>0.25</v>
      </c>
      <c r="K889" s="6">
        <v>0.1014</v>
      </c>
      <c r="L889" s="7">
        <v>2.0525286385362498E-37</v>
      </c>
      <c r="M889" s="8">
        <f t="shared" si="13"/>
        <v>5.0430628648835655E-34</v>
      </c>
    </row>
    <row r="890" spans="1:13" ht="17">
      <c r="A890" s="6" t="s">
        <v>218</v>
      </c>
      <c r="B890" s="6" t="s">
        <v>214</v>
      </c>
      <c r="C890" s="6">
        <v>10</v>
      </c>
      <c r="D890" s="6">
        <v>10</v>
      </c>
      <c r="E890" s="6">
        <v>0</v>
      </c>
      <c r="F890" s="6">
        <v>313</v>
      </c>
      <c r="G890" s="6">
        <v>259</v>
      </c>
      <c r="H890" s="6">
        <v>58</v>
      </c>
      <c r="I890" s="6">
        <v>0.19</v>
      </c>
      <c r="J890" s="6">
        <v>0.22</v>
      </c>
      <c r="K890" s="6">
        <v>0.1014</v>
      </c>
      <c r="L890" s="7">
        <v>2.23405523300953E-35</v>
      </c>
      <c r="M890" s="8">
        <f t="shared" si="13"/>
        <v>5.4890737075044149E-32</v>
      </c>
    </row>
    <row r="891" spans="1:13" ht="17">
      <c r="A891" s="6" t="s">
        <v>175</v>
      </c>
      <c r="B891" s="6" t="s">
        <v>367</v>
      </c>
      <c r="C891" s="6">
        <v>10</v>
      </c>
      <c r="D891" s="6">
        <v>10</v>
      </c>
      <c r="E891" s="6">
        <v>0</v>
      </c>
      <c r="F891" s="6">
        <v>296</v>
      </c>
      <c r="G891" s="6">
        <v>434</v>
      </c>
      <c r="H891" s="6">
        <v>74</v>
      </c>
      <c r="I891" s="6">
        <v>0.25</v>
      </c>
      <c r="J891" s="6">
        <v>0.17</v>
      </c>
      <c r="K891" s="6">
        <v>0.1014</v>
      </c>
      <c r="L891" s="7">
        <v>1.5496172481786199E-38</v>
      </c>
      <c r="M891" s="8">
        <f t="shared" si="13"/>
        <v>3.807409578774869E-35</v>
      </c>
    </row>
    <row r="892" spans="1:13" ht="17">
      <c r="A892" s="6" t="s">
        <v>216</v>
      </c>
      <c r="B892" s="6" t="s">
        <v>303</v>
      </c>
      <c r="C892" s="6">
        <v>19</v>
      </c>
      <c r="D892" s="6">
        <v>19</v>
      </c>
      <c r="E892" s="6">
        <v>0</v>
      </c>
      <c r="F892" s="6">
        <v>500</v>
      </c>
      <c r="G892" s="6">
        <v>754</v>
      </c>
      <c r="H892" s="6">
        <v>127</v>
      </c>
      <c r="I892" s="6">
        <v>0.25</v>
      </c>
      <c r="J892" s="6">
        <v>0.17</v>
      </c>
      <c r="K892" s="6">
        <v>0.1013</v>
      </c>
      <c r="L892" s="7">
        <v>1.5140769942826999E-39</v>
      </c>
      <c r="M892" s="8">
        <f t="shared" si="13"/>
        <v>3.720087174952594E-36</v>
      </c>
    </row>
    <row r="893" spans="1:13" ht="17">
      <c r="A893" s="6" t="s">
        <v>175</v>
      </c>
      <c r="B893" s="6" t="s">
        <v>108</v>
      </c>
      <c r="C893" s="6">
        <v>10</v>
      </c>
      <c r="D893" s="6">
        <v>10</v>
      </c>
      <c r="E893" s="6">
        <v>0</v>
      </c>
      <c r="F893" s="6">
        <v>296</v>
      </c>
      <c r="G893" s="6">
        <v>455</v>
      </c>
      <c r="H893" s="6">
        <v>76</v>
      </c>
      <c r="I893" s="6">
        <v>0.26</v>
      </c>
      <c r="J893" s="6">
        <v>0.17</v>
      </c>
      <c r="K893" s="6">
        <v>0.1012</v>
      </c>
      <c r="L893" s="7">
        <v>5.62553846146791E-39</v>
      </c>
      <c r="M893" s="8">
        <f t="shared" si="13"/>
        <v>1.3821947999826654E-35</v>
      </c>
    </row>
    <row r="894" spans="1:13" ht="17">
      <c r="A894" s="6" t="s">
        <v>390</v>
      </c>
      <c r="B894" s="6" t="s">
        <v>207</v>
      </c>
      <c r="C894" s="6">
        <v>12</v>
      </c>
      <c r="D894" s="6">
        <v>12</v>
      </c>
      <c r="E894" s="6">
        <v>0</v>
      </c>
      <c r="F894" s="6">
        <v>530</v>
      </c>
      <c r="G894" s="6">
        <v>409</v>
      </c>
      <c r="H894" s="6">
        <v>95</v>
      </c>
      <c r="I894" s="6">
        <v>0.18</v>
      </c>
      <c r="J894" s="6">
        <v>0.23</v>
      </c>
      <c r="K894" s="6">
        <v>0.1012</v>
      </c>
      <c r="L894" s="7">
        <v>6.4582828525814704E-39</v>
      </c>
      <c r="M894" s="8">
        <f t="shared" si="13"/>
        <v>1.5868000968792672E-35</v>
      </c>
    </row>
    <row r="895" spans="1:13" ht="17">
      <c r="A895" s="6" t="s">
        <v>407</v>
      </c>
      <c r="B895" s="6" t="s">
        <v>116</v>
      </c>
      <c r="C895" s="6">
        <v>23</v>
      </c>
      <c r="D895" s="6">
        <v>22</v>
      </c>
      <c r="E895" s="6">
        <v>0</v>
      </c>
      <c r="F895" s="6">
        <v>566</v>
      </c>
      <c r="G895" s="6">
        <v>592</v>
      </c>
      <c r="H895" s="6">
        <v>117</v>
      </c>
      <c r="I895" s="6">
        <v>0.21</v>
      </c>
      <c r="J895" s="6">
        <v>0.2</v>
      </c>
      <c r="K895" s="6">
        <v>0.10100000000000001</v>
      </c>
      <c r="L895" s="7">
        <v>1.04460517093797E-37</v>
      </c>
      <c r="M895" s="8">
        <f t="shared" si="13"/>
        <v>2.5665949049945924E-34</v>
      </c>
    </row>
    <row r="896" spans="1:13" ht="17">
      <c r="A896" s="6" t="s">
        <v>20</v>
      </c>
      <c r="B896" s="6" t="s">
        <v>90</v>
      </c>
      <c r="C896" s="6">
        <v>10</v>
      </c>
      <c r="D896" s="6">
        <v>10</v>
      </c>
      <c r="E896" s="6">
        <v>0</v>
      </c>
      <c r="F896" s="6">
        <v>373</v>
      </c>
      <c r="G896" s="6">
        <v>310</v>
      </c>
      <c r="H896" s="6">
        <v>69</v>
      </c>
      <c r="I896" s="6">
        <v>0.18</v>
      </c>
      <c r="J896" s="6">
        <v>0.22</v>
      </c>
      <c r="K896" s="6">
        <v>0.10100000000000001</v>
      </c>
      <c r="L896" s="7">
        <v>8.2011062048900501E-37</v>
      </c>
      <c r="M896" s="8">
        <f t="shared" si="13"/>
        <v>2.0150117945414852E-33</v>
      </c>
    </row>
    <row r="897" spans="1:13" ht="17">
      <c r="A897" s="6" t="s">
        <v>89</v>
      </c>
      <c r="B897" s="6" t="s">
        <v>210</v>
      </c>
      <c r="C897" s="6">
        <v>16</v>
      </c>
      <c r="D897" s="6">
        <v>16</v>
      </c>
      <c r="E897" s="6">
        <v>0</v>
      </c>
      <c r="F897" s="6">
        <v>435</v>
      </c>
      <c r="G897" s="6">
        <v>506</v>
      </c>
      <c r="H897" s="6">
        <v>95</v>
      </c>
      <c r="I897" s="6">
        <v>0.22</v>
      </c>
      <c r="J897" s="6">
        <v>0.19</v>
      </c>
      <c r="K897" s="6">
        <v>0.10100000000000001</v>
      </c>
      <c r="L897" s="7">
        <v>2.7768920777266701E-38</v>
      </c>
      <c r="M897" s="8">
        <f t="shared" si="13"/>
        <v>6.8228238349744286E-35</v>
      </c>
    </row>
    <row r="898" spans="1:13" ht="17">
      <c r="A898" s="6" t="s">
        <v>381</v>
      </c>
      <c r="B898" s="6" t="s">
        <v>293</v>
      </c>
      <c r="C898" s="6">
        <v>11</v>
      </c>
      <c r="D898" s="6">
        <v>11</v>
      </c>
      <c r="E898" s="6">
        <v>0</v>
      </c>
      <c r="F898" s="6">
        <v>566</v>
      </c>
      <c r="G898" s="6">
        <v>514</v>
      </c>
      <c r="H898" s="6">
        <v>109</v>
      </c>
      <c r="I898" s="6">
        <v>0.19</v>
      </c>
      <c r="J898" s="6">
        <v>0.21</v>
      </c>
      <c r="K898" s="6">
        <v>0.1009</v>
      </c>
      <c r="L898" s="7">
        <v>5.34697617006197E-38</v>
      </c>
      <c r="M898" s="8">
        <f t="shared" ref="M898:M961" si="14">L898*2457</f>
        <v>1.3137520449842261E-34</v>
      </c>
    </row>
    <row r="899" spans="1:13" ht="17">
      <c r="A899" s="6" t="s">
        <v>201</v>
      </c>
      <c r="B899" s="6" t="s">
        <v>32</v>
      </c>
      <c r="C899" s="6">
        <v>16</v>
      </c>
      <c r="D899" s="6">
        <v>16</v>
      </c>
      <c r="E899" s="6">
        <v>0</v>
      </c>
      <c r="F899" s="6">
        <v>302</v>
      </c>
      <c r="G899" s="6">
        <v>481</v>
      </c>
      <c r="H899" s="6">
        <v>79</v>
      </c>
      <c r="I899" s="6">
        <v>0.26</v>
      </c>
      <c r="J899" s="6">
        <v>0.16</v>
      </c>
      <c r="K899" s="6">
        <v>0.1009</v>
      </c>
      <c r="L899" s="7">
        <v>2.3660796519934799E-39</v>
      </c>
      <c r="M899" s="8">
        <f t="shared" si="14"/>
        <v>5.8134577049479799E-36</v>
      </c>
    </row>
    <row r="900" spans="1:13" ht="17">
      <c r="A900" s="6" t="s">
        <v>92</v>
      </c>
      <c r="B900" s="6" t="s">
        <v>4</v>
      </c>
      <c r="C900" s="6">
        <v>10</v>
      </c>
      <c r="D900" s="6">
        <v>10</v>
      </c>
      <c r="E900" s="6">
        <v>0</v>
      </c>
      <c r="F900" s="6">
        <v>216</v>
      </c>
      <c r="G900" s="6">
        <v>260</v>
      </c>
      <c r="H900" s="6">
        <v>48</v>
      </c>
      <c r="I900" s="6">
        <v>0.22</v>
      </c>
      <c r="J900" s="6">
        <v>0.18</v>
      </c>
      <c r="K900" s="6">
        <v>0.1008</v>
      </c>
      <c r="L900" s="7">
        <v>5.8239648724370297E-33</v>
      </c>
      <c r="M900" s="8">
        <f t="shared" si="14"/>
        <v>1.4309481691577781E-29</v>
      </c>
    </row>
    <row r="901" spans="1:13" ht="17">
      <c r="A901" s="6" t="s">
        <v>317</v>
      </c>
      <c r="B901" s="6" t="s">
        <v>162</v>
      </c>
      <c r="C901" s="6">
        <v>22</v>
      </c>
      <c r="D901" s="6">
        <v>21</v>
      </c>
      <c r="E901" s="6">
        <v>0</v>
      </c>
      <c r="F901" s="6">
        <v>618</v>
      </c>
      <c r="G901" s="6">
        <v>344</v>
      </c>
      <c r="H901" s="6">
        <v>97</v>
      </c>
      <c r="I901" s="6">
        <v>0.16</v>
      </c>
      <c r="J901" s="6">
        <v>0.28000000000000003</v>
      </c>
      <c r="K901" s="6">
        <v>0.1008</v>
      </c>
      <c r="L901" s="7">
        <v>1.12634046685044E-41</v>
      </c>
      <c r="M901" s="8">
        <f t="shared" si="14"/>
        <v>2.7674185270515311E-38</v>
      </c>
    </row>
    <row r="902" spans="1:13" ht="17">
      <c r="A902" s="6" t="s">
        <v>237</v>
      </c>
      <c r="B902" s="6" t="s">
        <v>162</v>
      </c>
      <c r="C902" s="6">
        <v>21</v>
      </c>
      <c r="D902" s="6">
        <v>21</v>
      </c>
      <c r="E902" s="6">
        <v>0</v>
      </c>
      <c r="F902" s="6">
        <v>628</v>
      </c>
      <c r="G902" s="6">
        <v>344</v>
      </c>
      <c r="H902" s="6">
        <v>98</v>
      </c>
      <c r="I902" s="6">
        <v>0.16</v>
      </c>
      <c r="J902" s="6">
        <v>0.28000000000000003</v>
      </c>
      <c r="K902" s="6">
        <v>0.1008</v>
      </c>
      <c r="L902" s="7">
        <v>6.5427233907619206E-42</v>
      </c>
      <c r="M902" s="8">
        <f t="shared" si="14"/>
        <v>1.607547137110204E-38</v>
      </c>
    </row>
    <row r="903" spans="1:13" ht="17">
      <c r="A903" s="6" t="s">
        <v>255</v>
      </c>
      <c r="B903" s="6" t="s">
        <v>242</v>
      </c>
      <c r="C903" s="6">
        <v>17</v>
      </c>
      <c r="D903" s="6">
        <v>17</v>
      </c>
      <c r="E903" s="6">
        <v>0</v>
      </c>
      <c r="F903" s="6">
        <v>403</v>
      </c>
      <c r="G903" s="6">
        <v>649</v>
      </c>
      <c r="H903" s="6">
        <v>106</v>
      </c>
      <c r="I903" s="6">
        <v>0.26</v>
      </c>
      <c r="J903" s="6">
        <v>0.16</v>
      </c>
      <c r="K903" s="6">
        <v>0.1008</v>
      </c>
      <c r="L903" s="7">
        <v>1.92189878946518E-40</v>
      </c>
      <c r="M903" s="8">
        <f t="shared" si="14"/>
        <v>4.7221053257159471E-37</v>
      </c>
    </row>
    <row r="904" spans="1:13" ht="17">
      <c r="A904" s="6" t="s">
        <v>191</v>
      </c>
      <c r="B904" s="6" t="s">
        <v>225</v>
      </c>
      <c r="C904" s="6">
        <v>14</v>
      </c>
      <c r="D904" s="6">
        <v>14</v>
      </c>
      <c r="E904" s="6">
        <v>0</v>
      </c>
      <c r="F904" s="6">
        <v>406</v>
      </c>
      <c r="G904" s="6">
        <v>269</v>
      </c>
      <c r="H904" s="6">
        <v>68</v>
      </c>
      <c r="I904" s="6">
        <v>0.17</v>
      </c>
      <c r="J904" s="6">
        <v>0.25</v>
      </c>
      <c r="K904" s="6">
        <v>0.1007</v>
      </c>
      <c r="L904" s="7">
        <v>1.28949463072184E-37</v>
      </c>
      <c r="M904" s="8">
        <f t="shared" si="14"/>
        <v>3.1682883076835606E-34</v>
      </c>
    </row>
    <row r="905" spans="1:13" ht="17">
      <c r="A905" s="6" t="s">
        <v>163</v>
      </c>
      <c r="B905" s="6" t="s">
        <v>91</v>
      </c>
      <c r="C905" s="6">
        <v>12</v>
      </c>
      <c r="D905" s="6">
        <v>12</v>
      </c>
      <c r="E905" s="6">
        <v>0</v>
      </c>
      <c r="F905" s="6">
        <v>434</v>
      </c>
      <c r="G905" s="6">
        <v>241</v>
      </c>
      <c r="H905" s="6">
        <v>68</v>
      </c>
      <c r="I905" s="6">
        <v>0.16</v>
      </c>
      <c r="J905" s="6">
        <v>0.28000000000000003</v>
      </c>
      <c r="K905" s="6">
        <v>0.1007</v>
      </c>
      <c r="L905" s="7">
        <v>4.79015555291993E-39</v>
      </c>
      <c r="M905" s="8">
        <f t="shared" si="14"/>
        <v>1.1769412193524268E-35</v>
      </c>
    </row>
    <row r="906" spans="1:13" ht="17">
      <c r="A906" s="6" t="s">
        <v>201</v>
      </c>
      <c r="B906" s="6" t="s">
        <v>227</v>
      </c>
      <c r="C906" s="6">
        <v>16</v>
      </c>
      <c r="D906" s="6">
        <v>16</v>
      </c>
      <c r="E906" s="6">
        <v>0</v>
      </c>
      <c r="F906" s="6">
        <v>302</v>
      </c>
      <c r="G906" s="6">
        <v>443</v>
      </c>
      <c r="H906" s="6">
        <v>75</v>
      </c>
      <c r="I906" s="6">
        <v>0.25</v>
      </c>
      <c r="J906" s="6">
        <v>0.17</v>
      </c>
      <c r="K906" s="6">
        <v>0.1007</v>
      </c>
      <c r="L906" s="7">
        <v>3.34465554479605E-38</v>
      </c>
      <c r="M906" s="8">
        <f t="shared" si="14"/>
        <v>8.2178186735638951E-35</v>
      </c>
    </row>
    <row r="907" spans="1:13" ht="17">
      <c r="A907" s="6" t="s">
        <v>162</v>
      </c>
      <c r="B907" s="6" t="s">
        <v>352</v>
      </c>
      <c r="C907" s="6">
        <v>21</v>
      </c>
      <c r="D907" s="6">
        <v>22</v>
      </c>
      <c r="E907" s="6">
        <v>0</v>
      </c>
      <c r="F907" s="6">
        <v>344</v>
      </c>
      <c r="G907" s="6">
        <v>620</v>
      </c>
      <c r="H907" s="6">
        <v>97</v>
      </c>
      <c r="I907" s="6">
        <v>0.28000000000000003</v>
      </c>
      <c r="J907" s="6">
        <v>0.16</v>
      </c>
      <c r="K907" s="6">
        <v>0.10059999999999999</v>
      </c>
      <c r="L907" s="7">
        <v>1.50698767242104E-41</v>
      </c>
      <c r="M907" s="8">
        <f t="shared" si="14"/>
        <v>3.7026687111384953E-38</v>
      </c>
    </row>
    <row r="908" spans="1:13" ht="17">
      <c r="A908" s="6" t="s">
        <v>192</v>
      </c>
      <c r="B908" s="6" t="s">
        <v>152</v>
      </c>
      <c r="C908" s="6">
        <v>14</v>
      </c>
      <c r="D908" s="6">
        <v>14</v>
      </c>
      <c r="E908" s="6">
        <v>0</v>
      </c>
      <c r="F908" s="6">
        <v>531</v>
      </c>
      <c r="G908" s="6">
        <v>483</v>
      </c>
      <c r="H908" s="6">
        <v>102</v>
      </c>
      <c r="I908" s="6">
        <v>0.19</v>
      </c>
      <c r="J908" s="6">
        <v>0.21</v>
      </c>
      <c r="K908" s="6">
        <v>0.10059999999999999</v>
      </c>
      <c r="L908" s="7">
        <v>7.4487741279763504E-38</v>
      </c>
      <c r="M908" s="8">
        <f t="shared" si="14"/>
        <v>1.8301638032437894E-34</v>
      </c>
    </row>
    <row r="909" spans="1:13" ht="17">
      <c r="A909" s="6" t="s">
        <v>114</v>
      </c>
      <c r="B909" s="6" t="s">
        <v>207</v>
      </c>
      <c r="C909" s="6">
        <v>12</v>
      </c>
      <c r="D909" s="6">
        <v>12</v>
      </c>
      <c r="E909" s="6">
        <v>0</v>
      </c>
      <c r="F909" s="6">
        <v>605</v>
      </c>
      <c r="G909" s="6">
        <v>409</v>
      </c>
      <c r="H909" s="6">
        <v>102</v>
      </c>
      <c r="I909" s="6">
        <v>0.17</v>
      </c>
      <c r="J909" s="6">
        <v>0.25</v>
      </c>
      <c r="K909" s="6">
        <v>0.10059999999999999</v>
      </c>
      <c r="L909" s="7">
        <v>1.8266778321453301E-39</v>
      </c>
      <c r="M909" s="8">
        <f t="shared" si="14"/>
        <v>4.488147433581076E-36</v>
      </c>
    </row>
    <row r="910" spans="1:13" ht="17">
      <c r="A910" s="6" t="s">
        <v>301</v>
      </c>
      <c r="B910" s="6" t="s">
        <v>28</v>
      </c>
      <c r="C910" s="6">
        <v>15</v>
      </c>
      <c r="D910" s="6">
        <v>15</v>
      </c>
      <c r="E910" s="6">
        <v>0</v>
      </c>
      <c r="F910" s="6">
        <v>437</v>
      </c>
      <c r="G910" s="6">
        <v>418</v>
      </c>
      <c r="H910" s="6">
        <v>86</v>
      </c>
      <c r="I910" s="6">
        <v>0.2</v>
      </c>
      <c r="J910" s="6">
        <v>0.21</v>
      </c>
      <c r="K910" s="6">
        <v>0.10059999999999999</v>
      </c>
      <c r="L910" s="7">
        <v>1.4688573988415399E-37</v>
      </c>
      <c r="M910" s="8">
        <f t="shared" si="14"/>
        <v>3.6089826289536635E-34</v>
      </c>
    </row>
    <row r="911" spans="1:13" ht="17">
      <c r="A911" s="6" t="s">
        <v>302</v>
      </c>
      <c r="B911" s="6" t="s">
        <v>224</v>
      </c>
      <c r="C911" s="6">
        <v>11</v>
      </c>
      <c r="D911" s="6">
        <v>11</v>
      </c>
      <c r="E911" s="6">
        <v>0</v>
      </c>
      <c r="F911" s="6">
        <v>424</v>
      </c>
      <c r="G911" s="6">
        <v>262</v>
      </c>
      <c r="H911" s="6">
        <v>69</v>
      </c>
      <c r="I911" s="6">
        <v>0.16</v>
      </c>
      <c r="J911" s="6">
        <v>0.26</v>
      </c>
      <c r="K911" s="6">
        <v>0.10059999999999999</v>
      </c>
      <c r="L911" s="7">
        <v>3.6430885974005602E-38</v>
      </c>
      <c r="M911" s="8">
        <f t="shared" si="14"/>
        <v>8.9510686838131769E-35</v>
      </c>
    </row>
    <row r="912" spans="1:13" ht="17">
      <c r="A912" s="6" t="s">
        <v>218</v>
      </c>
      <c r="B912" s="6" t="s">
        <v>20</v>
      </c>
      <c r="C912" s="6">
        <v>10</v>
      </c>
      <c r="D912" s="6">
        <v>10</v>
      </c>
      <c r="E912" s="6">
        <v>0</v>
      </c>
      <c r="F912" s="6">
        <v>313</v>
      </c>
      <c r="G912" s="6">
        <v>373</v>
      </c>
      <c r="H912" s="6">
        <v>69</v>
      </c>
      <c r="I912" s="6">
        <v>0.22</v>
      </c>
      <c r="J912" s="6">
        <v>0.18</v>
      </c>
      <c r="K912" s="6">
        <v>0.10059999999999999</v>
      </c>
      <c r="L912" s="7">
        <v>1.58901607653179E-36</v>
      </c>
      <c r="M912" s="8">
        <f t="shared" si="14"/>
        <v>3.9042125000386077E-33</v>
      </c>
    </row>
    <row r="913" spans="1:13" ht="17">
      <c r="A913" s="6" t="s">
        <v>310</v>
      </c>
      <c r="B913" s="6" t="s">
        <v>210</v>
      </c>
      <c r="C913" s="6">
        <v>16</v>
      </c>
      <c r="D913" s="6">
        <v>16</v>
      </c>
      <c r="E913" s="6">
        <v>0</v>
      </c>
      <c r="F913" s="6">
        <v>369</v>
      </c>
      <c r="G913" s="6">
        <v>506</v>
      </c>
      <c r="H913" s="6">
        <v>88</v>
      </c>
      <c r="I913" s="6">
        <v>0.24</v>
      </c>
      <c r="J913" s="6">
        <v>0.17</v>
      </c>
      <c r="K913" s="6">
        <v>0.10059999999999999</v>
      </c>
      <c r="L913" s="7">
        <v>1.35653275644422E-38</v>
      </c>
      <c r="M913" s="8">
        <f t="shared" si="14"/>
        <v>3.3330009825834483E-35</v>
      </c>
    </row>
    <row r="914" spans="1:13" ht="17">
      <c r="A914" s="6" t="s">
        <v>223</v>
      </c>
      <c r="B914" s="6" t="s">
        <v>234</v>
      </c>
      <c r="C914" s="6">
        <v>18</v>
      </c>
      <c r="D914" s="6">
        <v>18</v>
      </c>
      <c r="E914" s="6">
        <v>0</v>
      </c>
      <c r="F914" s="6">
        <v>414</v>
      </c>
      <c r="G914" s="6">
        <v>531</v>
      </c>
      <c r="H914" s="6">
        <v>95</v>
      </c>
      <c r="I914" s="6">
        <v>0.23</v>
      </c>
      <c r="J914" s="6">
        <v>0.18</v>
      </c>
      <c r="K914" s="6">
        <v>0.10050000000000001</v>
      </c>
      <c r="L914" s="7">
        <v>2.2787726282756799E-38</v>
      </c>
      <c r="M914" s="8">
        <f t="shared" si="14"/>
        <v>5.5989443476733454E-35</v>
      </c>
    </row>
    <row r="915" spans="1:13" ht="17">
      <c r="A915" s="6" t="s">
        <v>375</v>
      </c>
      <c r="B915" s="6" t="s">
        <v>29</v>
      </c>
      <c r="C915" s="6">
        <v>15</v>
      </c>
      <c r="D915" s="6">
        <v>15</v>
      </c>
      <c r="E915" s="6">
        <v>0</v>
      </c>
      <c r="F915" s="6">
        <v>657</v>
      </c>
      <c r="G915" s="6">
        <v>398</v>
      </c>
      <c r="H915" s="6">
        <v>106</v>
      </c>
      <c r="I915" s="6">
        <v>0.16</v>
      </c>
      <c r="J915" s="6">
        <v>0.27</v>
      </c>
      <c r="K915" s="6">
        <v>0.10050000000000001</v>
      </c>
      <c r="L915" s="7">
        <v>1.7664737574548301E-40</v>
      </c>
      <c r="M915" s="8">
        <f t="shared" si="14"/>
        <v>4.3402260220665171E-37</v>
      </c>
    </row>
    <row r="916" spans="1:13" ht="17">
      <c r="A916" s="6" t="s">
        <v>220</v>
      </c>
      <c r="B916" s="6" t="s">
        <v>367</v>
      </c>
      <c r="C916" s="6">
        <v>10</v>
      </c>
      <c r="D916" s="6">
        <v>10</v>
      </c>
      <c r="E916" s="6">
        <v>0</v>
      </c>
      <c r="F916" s="6">
        <v>203</v>
      </c>
      <c r="G916" s="6">
        <v>434</v>
      </c>
      <c r="H916" s="6">
        <v>64</v>
      </c>
      <c r="I916" s="6">
        <v>0.32</v>
      </c>
      <c r="J916" s="6">
        <v>0.15</v>
      </c>
      <c r="K916" s="6">
        <v>0.10050000000000001</v>
      </c>
      <c r="L916" s="7">
        <v>5.0608834609954003E-40</v>
      </c>
      <c r="M916" s="8">
        <f t="shared" si="14"/>
        <v>1.2434590663665699E-36</v>
      </c>
    </row>
    <row r="917" spans="1:13" ht="17">
      <c r="A917" s="6" t="s">
        <v>309</v>
      </c>
      <c r="B917" s="6" t="s">
        <v>94</v>
      </c>
      <c r="C917" s="6">
        <v>20</v>
      </c>
      <c r="D917" s="6">
        <v>20</v>
      </c>
      <c r="E917" s="6">
        <v>0</v>
      </c>
      <c r="F917" s="6">
        <v>466</v>
      </c>
      <c r="G917" s="6">
        <v>301</v>
      </c>
      <c r="H917" s="6">
        <v>77</v>
      </c>
      <c r="I917" s="6">
        <v>0.17</v>
      </c>
      <c r="J917" s="6">
        <v>0.26</v>
      </c>
      <c r="K917" s="6">
        <v>0.1004</v>
      </c>
      <c r="L917" s="7">
        <v>1.32223169240308E-38</v>
      </c>
      <c r="M917" s="8">
        <f t="shared" si="14"/>
        <v>3.2487232682343677E-35</v>
      </c>
    </row>
    <row r="918" spans="1:13" ht="17">
      <c r="A918" s="6" t="s">
        <v>244</v>
      </c>
      <c r="B918" s="6" t="s">
        <v>282</v>
      </c>
      <c r="C918" s="6">
        <v>17</v>
      </c>
      <c r="D918" s="6">
        <v>17</v>
      </c>
      <c r="E918" s="6">
        <v>0</v>
      </c>
      <c r="F918" s="6">
        <v>549</v>
      </c>
      <c r="G918" s="6">
        <v>477</v>
      </c>
      <c r="H918" s="6">
        <v>103</v>
      </c>
      <c r="I918" s="6">
        <v>0.19</v>
      </c>
      <c r="J918" s="6">
        <v>0.22</v>
      </c>
      <c r="K918" s="6">
        <v>0.1004</v>
      </c>
      <c r="L918" s="7">
        <v>8.4679849840146096E-38</v>
      </c>
      <c r="M918" s="8">
        <f t="shared" si="14"/>
        <v>2.0805839105723894E-34</v>
      </c>
    </row>
    <row r="919" spans="1:13" ht="17">
      <c r="A919" s="6" t="s">
        <v>298</v>
      </c>
      <c r="B919" s="6" t="s">
        <v>5</v>
      </c>
      <c r="C919" s="6">
        <v>52</v>
      </c>
      <c r="D919" s="6">
        <v>50</v>
      </c>
      <c r="E919" s="6">
        <v>0</v>
      </c>
      <c r="F919" s="6">
        <v>422</v>
      </c>
      <c r="G919" s="6">
        <v>1391</v>
      </c>
      <c r="H919" s="6">
        <v>182</v>
      </c>
      <c r="I919" s="6">
        <v>0.43</v>
      </c>
      <c r="J919" s="6">
        <v>0.13</v>
      </c>
      <c r="K919" s="6">
        <v>0.1004</v>
      </c>
      <c r="L919" s="7">
        <v>4.7150159361998001E-55</v>
      </c>
      <c r="M919" s="8">
        <f t="shared" si="14"/>
        <v>1.1584794155242909E-51</v>
      </c>
    </row>
    <row r="920" spans="1:13" ht="17">
      <c r="A920" s="6" t="s">
        <v>22</v>
      </c>
      <c r="B920" s="6" t="s">
        <v>299</v>
      </c>
      <c r="C920" s="6">
        <v>12</v>
      </c>
      <c r="D920" s="6">
        <v>12</v>
      </c>
      <c r="E920" s="6">
        <v>0</v>
      </c>
      <c r="F920" s="6">
        <v>373</v>
      </c>
      <c r="G920" s="6">
        <v>465</v>
      </c>
      <c r="H920" s="6">
        <v>84</v>
      </c>
      <c r="I920" s="6">
        <v>0.23</v>
      </c>
      <c r="J920" s="6">
        <v>0.18</v>
      </c>
      <c r="K920" s="6">
        <v>0.1002</v>
      </c>
      <c r="L920" s="7">
        <v>1.1191845040940701E-37</v>
      </c>
      <c r="M920" s="8">
        <f t="shared" si="14"/>
        <v>2.7498363265591303E-34</v>
      </c>
    </row>
    <row r="921" spans="1:13" ht="17">
      <c r="A921" s="6" t="s">
        <v>24</v>
      </c>
      <c r="B921" s="6" t="s">
        <v>89</v>
      </c>
      <c r="C921" s="6">
        <v>16</v>
      </c>
      <c r="D921" s="6">
        <v>16</v>
      </c>
      <c r="E921" s="6">
        <v>0</v>
      </c>
      <c r="F921" s="6">
        <v>483</v>
      </c>
      <c r="G921" s="6">
        <v>435</v>
      </c>
      <c r="H921" s="6">
        <v>92</v>
      </c>
      <c r="I921" s="6">
        <v>0.19</v>
      </c>
      <c r="J921" s="6">
        <v>0.21</v>
      </c>
      <c r="K921" s="6">
        <v>0.1002</v>
      </c>
      <c r="L921" s="7">
        <v>1.48272688328822E-37</v>
      </c>
      <c r="M921" s="8">
        <f t="shared" si="14"/>
        <v>3.6430599522391564E-34</v>
      </c>
    </row>
    <row r="922" spans="1:13" ht="17">
      <c r="A922" s="6" t="s">
        <v>120</v>
      </c>
      <c r="B922" s="6" t="s">
        <v>101</v>
      </c>
      <c r="C922" s="6">
        <v>22</v>
      </c>
      <c r="D922" s="6">
        <v>22</v>
      </c>
      <c r="E922" s="6">
        <v>0</v>
      </c>
      <c r="F922" s="6">
        <v>509</v>
      </c>
      <c r="G922" s="6">
        <v>419</v>
      </c>
      <c r="H922" s="6">
        <v>93</v>
      </c>
      <c r="I922" s="6">
        <v>0.18</v>
      </c>
      <c r="J922" s="6">
        <v>0.22</v>
      </c>
      <c r="K922" s="6">
        <v>0.1002</v>
      </c>
      <c r="L922" s="7">
        <v>7.5637681719011404E-38</v>
      </c>
      <c r="M922" s="8">
        <f t="shared" si="14"/>
        <v>1.8584178398361102E-34</v>
      </c>
    </row>
    <row r="923" spans="1:13" ht="17">
      <c r="A923" s="6" t="s">
        <v>296</v>
      </c>
      <c r="B923" s="6" t="s">
        <v>92</v>
      </c>
      <c r="C923" s="6">
        <v>10</v>
      </c>
      <c r="D923" s="6">
        <v>10</v>
      </c>
      <c r="E923" s="6">
        <v>0</v>
      </c>
      <c r="F923" s="6">
        <v>303</v>
      </c>
      <c r="G923" s="6">
        <v>216</v>
      </c>
      <c r="H923" s="6">
        <v>52</v>
      </c>
      <c r="I923" s="6">
        <v>0.17</v>
      </c>
      <c r="J923" s="6">
        <v>0.24</v>
      </c>
      <c r="K923" s="6">
        <v>0.1002</v>
      </c>
      <c r="L923" s="7">
        <v>4.1534941000106603E-34</v>
      </c>
      <c r="M923" s="8">
        <f t="shared" si="14"/>
        <v>1.0205135003726192E-30</v>
      </c>
    </row>
    <row r="924" spans="1:13" ht="17">
      <c r="A924" s="6" t="s">
        <v>230</v>
      </c>
      <c r="B924" s="6" t="s">
        <v>157</v>
      </c>
      <c r="C924" s="6">
        <v>15</v>
      </c>
      <c r="D924" s="6">
        <v>15</v>
      </c>
      <c r="E924" s="6">
        <v>0</v>
      </c>
      <c r="F924" s="6">
        <v>244</v>
      </c>
      <c r="G924" s="6">
        <v>485</v>
      </c>
      <c r="H924" s="6">
        <v>73</v>
      </c>
      <c r="I924" s="6">
        <v>0.3</v>
      </c>
      <c r="J924" s="6">
        <v>0.15</v>
      </c>
      <c r="K924" s="6">
        <v>0.10009999999999999</v>
      </c>
      <c r="L924" s="7">
        <v>1.8644323148723699E-40</v>
      </c>
      <c r="M924" s="8">
        <f t="shared" si="14"/>
        <v>4.5809101976414128E-37</v>
      </c>
    </row>
    <row r="925" spans="1:13" ht="17">
      <c r="A925" s="6" t="s">
        <v>205</v>
      </c>
      <c r="B925" s="6" t="s">
        <v>384</v>
      </c>
      <c r="C925" s="6">
        <v>34</v>
      </c>
      <c r="D925" s="6">
        <v>34</v>
      </c>
      <c r="E925" s="6">
        <v>0</v>
      </c>
      <c r="F925" s="6">
        <v>532</v>
      </c>
      <c r="G925" s="6">
        <v>797</v>
      </c>
      <c r="H925" s="6">
        <v>133</v>
      </c>
      <c r="I925" s="6">
        <v>0.25</v>
      </c>
      <c r="J925" s="6">
        <v>0.17</v>
      </c>
      <c r="K925" s="6">
        <v>0.10009999999999999</v>
      </c>
      <c r="L925" s="7">
        <v>6.5340216919951004E-38</v>
      </c>
      <c r="M925" s="8">
        <f t="shared" si="14"/>
        <v>1.6054091297231963E-34</v>
      </c>
    </row>
    <row r="926" spans="1:13" ht="17">
      <c r="A926" s="6" t="s">
        <v>189</v>
      </c>
      <c r="B926" s="6" t="s">
        <v>164</v>
      </c>
      <c r="C926" s="6">
        <v>24</v>
      </c>
      <c r="D926" s="6">
        <v>23</v>
      </c>
      <c r="E926" s="6">
        <v>0</v>
      </c>
      <c r="F926" s="6">
        <v>997</v>
      </c>
      <c r="G926" s="6">
        <v>542</v>
      </c>
      <c r="H926" s="6">
        <v>154</v>
      </c>
      <c r="I926" s="6">
        <v>0.15</v>
      </c>
      <c r="J926" s="6">
        <v>0.28000000000000003</v>
      </c>
      <c r="K926" s="6">
        <v>0.10009999999999999</v>
      </c>
      <c r="L926" s="7">
        <v>4.3170967101437803E-39</v>
      </c>
      <c r="M926" s="8">
        <f t="shared" si="14"/>
        <v>1.0607106616823268E-35</v>
      </c>
    </row>
    <row r="927" spans="1:13" ht="17">
      <c r="A927" s="6" t="s">
        <v>154</v>
      </c>
      <c r="B927" s="6" t="s">
        <v>6</v>
      </c>
      <c r="C927" s="6">
        <v>11</v>
      </c>
      <c r="D927" s="6">
        <v>11</v>
      </c>
      <c r="E927" s="6">
        <v>0</v>
      </c>
      <c r="F927" s="6">
        <v>341</v>
      </c>
      <c r="G927" s="6">
        <v>249</v>
      </c>
      <c r="H927" s="6">
        <v>59</v>
      </c>
      <c r="I927" s="6">
        <v>0.17</v>
      </c>
      <c r="J927" s="6">
        <v>0.24</v>
      </c>
      <c r="K927" s="6">
        <v>0.1</v>
      </c>
      <c r="L927" s="7">
        <v>2.7399393837032399E-35</v>
      </c>
      <c r="M927" s="8">
        <f t="shared" si="14"/>
        <v>6.7320310657588608E-32</v>
      </c>
    </row>
    <row r="928" spans="1:13" ht="17">
      <c r="A928" s="6" t="s">
        <v>390</v>
      </c>
      <c r="B928" s="6" t="s">
        <v>91</v>
      </c>
      <c r="C928" s="6">
        <v>12</v>
      </c>
      <c r="D928" s="6">
        <v>12</v>
      </c>
      <c r="E928" s="6">
        <v>0</v>
      </c>
      <c r="F928" s="6">
        <v>530</v>
      </c>
      <c r="G928" s="6">
        <v>241</v>
      </c>
      <c r="H928" s="6">
        <v>77</v>
      </c>
      <c r="I928" s="6">
        <v>0.15</v>
      </c>
      <c r="J928" s="6">
        <v>0.32</v>
      </c>
      <c r="K928" s="6">
        <v>9.9900000000000003E-2</v>
      </c>
      <c r="L928" s="7">
        <v>3.8676349569453699E-42</v>
      </c>
      <c r="M928" s="8">
        <f t="shared" si="14"/>
        <v>9.5027790892147741E-39</v>
      </c>
    </row>
    <row r="929" spans="1:13" ht="17">
      <c r="A929" s="6" t="s">
        <v>300</v>
      </c>
      <c r="B929" s="6" t="s">
        <v>387</v>
      </c>
      <c r="C929" s="6">
        <v>12</v>
      </c>
      <c r="D929" s="6">
        <v>12</v>
      </c>
      <c r="E929" s="6">
        <v>0</v>
      </c>
      <c r="F929" s="6">
        <v>268</v>
      </c>
      <c r="G929" s="6">
        <v>403</v>
      </c>
      <c r="H929" s="6">
        <v>67</v>
      </c>
      <c r="I929" s="6">
        <v>0.25</v>
      </c>
      <c r="J929" s="6">
        <v>0.17</v>
      </c>
      <c r="K929" s="6">
        <v>9.9900000000000003E-2</v>
      </c>
      <c r="L929" s="7">
        <v>6.1415135631871401E-37</v>
      </c>
      <c r="M929" s="8">
        <f t="shared" si="14"/>
        <v>1.5089698824750803E-33</v>
      </c>
    </row>
    <row r="930" spans="1:13" ht="17">
      <c r="A930" s="6" t="s">
        <v>382</v>
      </c>
      <c r="B930" s="6" t="s">
        <v>23</v>
      </c>
      <c r="C930" s="6">
        <v>11</v>
      </c>
      <c r="D930" s="6">
        <v>11</v>
      </c>
      <c r="E930" s="6">
        <v>0</v>
      </c>
      <c r="F930" s="6">
        <v>527</v>
      </c>
      <c r="G930" s="6">
        <v>425</v>
      </c>
      <c r="H930" s="6">
        <v>95</v>
      </c>
      <c r="I930" s="6">
        <v>0.18</v>
      </c>
      <c r="J930" s="6">
        <v>0.22</v>
      </c>
      <c r="K930" s="6">
        <v>9.98E-2</v>
      </c>
      <c r="L930" s="7">
        <v>1.23078109551016E-37</v>
      </c>
      <c r="M930" s="8">
        <f t="shared" si="14"/>
        <v>3.0240291516684634E-34</v>
      </c>
    </row>
    <row r="931" spans="1:13" ht="17">
      <c r="A931" s="6" t="s">
        <v>166</v>
      </c>
      <c r="B931" s="6" t="s">
        <v>7</v>
      </c>
      <c r="C931" s="6">
        <v>10</v>
      </c>
      <c r="D931" s="6">
        <v>10</v>
      </c>
      <c r="E931" s="6">
        <v>0</v>
      </c>
      <c r="F931" s="6">
        <v>254</v>
      </c>
      <c r="G931" s="6">
        <v>197</v>
      </c>
      <c r="H931" s="6">
        <v>45</v>
      </c>
      <c r="I931" s="6">
        <v>0.18</v>
      </c>
      <c r="J931" s="6">
        <v>0.23</v>
      </c>
      <c r="K931" s="6">
        <v>9.98E-2</v>
      </c>
      <c r="L931" s="7">
        <v>6.4006620481942096E-32</v>
      </c>
      <c r="M931" s="8">
        <f t="shared" si="14"/>
        <v>1.5726426652413174E-28</v>
      </c>
    </row>
    <row r="932" spans="1:13" ht="17">
      <c r="A932" s="6" t="s">
        <v>308</v>
      </c>
      <c r="B932" s="6" t="s">
        <v>172</v>
      </c>
      <c r="C932" s="6">
        <v>11</v>
      </c>
      <c r="D932" s="6">
        <v>11</v>
      </c>
      <c r="E932" s="6">
        <v>0</v>
      </c>
      <c r="F932" s="6">
        <v>702</v>
      </c>
      <c r="G932" s="6">
        <v>432</v>
      </c>
      <c r="H932" s="6">
        <v>113</v>
      </c>
      <c r="I932" s="6">
        <v>0.16</v>
      </c>
      <c r="J932" s="6">
        <v>0.26</v>
      </c>
      <c r="K932" s="6">
        <v>9.9599999999999994E-2</v>
      </c>
      <c r="L932" s="7">
        <v>1.8339950614276901E-39</v>
      </c>
      <c r="M932" s="8">
        <f t="shared" si="14"/>
        <v>4.5061258659278347E-36</v>
      </c>
    </row>
    <row r="933" spans="1:13" ht="17">
      <c r="A933" s="6" t="s">
        <v>32</v>
      </c>
      <c r="B933" s="6" t="s">
        <v>89</v>
      </c>
      <c r="C933" s="6">
        <v>16</v>
      </c>
      <c r="D933" s="6">
        <v>16</v>
      </c>
      <c r="E933" s="6">
        <v>0</v>
      </c>
      <c r="F933" s="6">
        <v>481</v>
      </c>
      <c r="G933" s="6">
        <v>435</v>
      </c>
      <c r="H933" s="6">
        <v>91</v>
      </c>
      <c r="I933" s="6">
        <v>0.19</v>
      </c>
      <c r="J933" s="6">
        <v>0.21</v>
      </c>
      <c r="K933" s="6">
        <v>9.9299999999999999E-2</v>
      </c>
      <c r="L933" s="7">
        <v>6.9957017313566103E-37</v>
      </c>
      <c r="M933" s="8">
        <f t="shared" si="14"/>
        <v>1.7188439153943192E-33</v>
      </c>
    </row>
    <row r="934" spans="1:13" ht="17">
      <c r="A934" s="6" t="s">
        <v>308</v>
      </c>
      <c r="B934" s="6" t="s">
        <v>280</v>
      </c>
      <c r="C934" s="6">
        <v>11</v>
      </c>
      <c r="D934" s="6">
        <v>11</v>
      </c>
      <c r="E934" s="6">
        <v>0</v>
      </c>
      <c r="F934" s="6">
        <v>702</v>
      </c>
      <c r="G934" s="6">
        <v>506</v>
      </c>
      <c r="H934" s="6">
        <v>120</v>
      </c>
      <c r="I934" s="6">
        <v>0.17</v>
      </c>
      <c r="J934" s="6">
        <v>0.24</v>
      </c>
      <c r="K934" s="6">
        <v>9.9299999999999999E-2</v>
      </c>
      <c r="L934" s="7">
        <v>2.5797112864529401E-37</v>
      </c>
      <c r="M934" s="8">
        <f t="shared" si="14"/>
        <v>6.3383506308148733E-34</v>
      </c>
    </row>
    <row r="935" spans="1:13" ht="17">
      <c r="A935" s="6" t="s">
        <v>216</v>
      </c>
      <c r="B935" s="6" t="s">
        <v>304</v>
      </c>
      <c r="C935" s="6">
        <v>19</v>
      </c>
      <c r="D935" s="6">
        <v>19</v>
      </c>
      <c r="E935" s="6">
        <v>0</v>
      </c>
      <c r="F935" s="6">
        <v>500</v>
      </c>
      <c r="G935" s="6">
        <v>698</v>
      </c>
      <c r="H935" s="6">
        <v>119</v>
      </c>
      <c r="I935" s="6">
        <v>0.24</v>
      </c>
      <c r="J935" s="6">
        <v>0.17</v>
      </c>
      <c r="K935" s="6">
        <v>9.9299999999999999E-2</v>
      </c>
      <c r="L935" s="7">
        <v>2.0503122558655901E-37</v>
      </c>
      <c r="M935" s="8">
        <f t="shared" si="14"/>
        <v>5.0376172126617546E-34</v>
      </c>
    </row>
    <row r="936" spans="1:13" ht="17">
      <c r="A936" s="6" t="s">
        <v>121</v>
      </c>
      <c r="B936" s="6" t="s">
        <v>212</v>
      </c>
      <c r="C936" s="6">
        <v>17</v>
      </c>
      <c r="D936" s="6">
        <v>17</v>
      </c>
      <c r="E936" s="6">
        <v>0</v>
      </c>
      <c r="F936" s="6">
        <v>417</v>
      </c>
      <c r="G936" s="6">
        <v>328</v>
      </c>
      <c r="H936" s="6">
        <v>74</v>
      </c>
      <c r="I936" s="6">
        <v>0.18</v>
      </c>
      <c r="J936" s="6">
        <v>0.23</v>
      </c>
      <c r="K936" s="6">
        <v>9.9299999999999999E-2</v>
      </c>
      <c r="L936" s="7">
        <v>1.7295177319194301E-36</v>
      </c>
      <c r="M936" s="8">
        <f t="shared" si="14"/>
        <v>4.2494250673260394E-33</v>
      </c>
    </row>
    <row r="937" spans="1:13" ht="17">
      <c r="A937" s="6" t="s">
        <v>204</v>
      </c>
      <c r="B937" s="6" t="s">
        <v>202</v>
      </c>
      <c r="C937" s="6">
        <v>10</v>
      </c>
      <c r="D937" s="6">
        <v>10</v>
      </c>
      <c r="E937" s="6">
        <v>0</v>
      </c>
      <c r="F937" s="6">
        <v>354</v>
      </c>
      <c r="G937" s="6">
        <v>342</v>
      </c>
      <c r="H937" s="6">
        <v>69</v>
      </c>
      <c r="I937" s="6">
        <v>0.19</v>
      </c>
      <c r="J937" s="6">
        <v>0.2</v>
      </c>
      <c r="K937" s="6">
        <v>9.9099999999999994E-2</v>
      </c>
      <c r="L937" s="7">
        <v>1.9538651830708501E-35</v>
      </c>
      <c r="M937" s="8">
        <f t="shared" si="14"/>
        <v>4.8006467548050786E-32</v>
      </c>
    </row>
    <row r="938" spans="1:13" ht="17">
      <c r="A938" s="6" t="s">
        <v>89</v>
      </c>
      <c r="B938" s="6" t="s">
        <v>227</v>
      </c>
      <c r="C938" s="6">
        <v>16</v>
      </c>
      <c r="D938" s="6">
        <v>16</v>
      </c>
      <c r="E938" s="6">
        <v>0</v>
      </c>
      <c r="F938" s="6">
        <v>435</v>
      </c>
      <c r="G938" s="6">
        <v>443</v>
      </c>
      <c r="H938" s="6">
        <v>87</v>
      </c>
      <c r="I938" s="6">
        <v>0.2</v>
      </c>
      <c r="J938" s="6">
        <v>0.2</v>
      </c>
      <c r="K938" s="6">
        <v>9.9099999999999994E-2</v>
      </c>
      <c r="L938" s="7">
        <v>1.6267202958334998E-36</v>
      </c>
      <c r="M938" s="8">
        <f t="shared" si="14"/>
        <v>3.9968517668629092E-33</v>
      </c>
    </row>
    <row r="939" spans="1:13" ht="17">
      <c r="A939" s="6" t="s">
        <v>199</v>
      </c>
      <c r="B939" s="6" t="s">
        <v>339</v>
      </c>
      <c r="C939" s="6">
        <v>25</v>
      </c>
      <c r="D939" s="6">
        <v>25</v>
      </c>
      <c r="E939" s="6">
        <v>0</v>
      </c>
      <c r="F939" s="6">
        <v>383</v>
      </c>
      <c r="G939" s="6">
        <v>758</v>
      </c>
      <c r="H939" s="6">
        <v>113</v>
      </c>
      <c r="I939" s="6">
        <v>0.3</v>
      </c>
      <c r="J939" s="6">
        <v>0.15</v>
      </c>
      <c r="K939" s="6">
        <v>9.9000000000000005E-2</v>
      </c>
      <c r="L939" s="7">
        <v>1.05959456662278E-41</v>
      </c>
      <c r="M939" s="8">
        <f t="shared" si="14"/>
        <v>2.6034238501921703E-38</v>
      </c>
    </row>
    <row r="940" spans="1:13" ht="17">
      <c r="A940" s="6" t="s">
        <v>198</v>
      </c>
      <c r="B940" s="6" t="s">
        <v>224</v>
      </c>
      <c r="C940" s="6">
        <v>11</v>
      </c>
      <c r="D940" s="6">
        <v>11</v>
      </c>
      <c r="E940" s="6">
        <v>0</v>
      </c>
      <c r="F940" s="6">
        <v>344</v>
      </c>
      <c r="G940" s="6">
        <v>262</v>
      </c>
      <c r="H940" s="6">
        <v>60</v>
      </c>
      <c r="I940" s="6">
        <v>0.17</v>
      </c>
      <c r="J940" s="6">
        <v>0.23</v>
      </c>
      <c r="K940" s="6">
        <v>9.9000000000000005E-2</v>
      </c>
      <c r="L940" s="7">
        <v>9.22499925869638E-35</v>
      </c>
      <c r="M940" s="8">
        <f t="shared" si="14"/>
        <v>2.2665823178617006E-31</v>
      </c>
    </row>
    <row r="941" spans="1:13" ht="17">
      <c r="A941" s="6" t="s">
        <v>366</v>
      </c>
      <c r="B941" s="6" t="s">
        <v>175</v>
      </c>
      <c r="C941" s="6">
        <v>10</v>
      </c>
      <c r="D941" s="6">
        <v>10</v>
      </c>
      <c r="E941" s="6">
        <v>0</v>
      </c>
      <c r="F941" s="6">
        <v>391</v>
      </c>
      <c r="G941" s="6">
        <v>296</v>
      </c>
      <c r="H941" s="6">
        <v>68</v>
      </c>
      <c r="I941" s="6">
        <v>0.17</v>
      </c>
      <c r="J941" s="6">
        <v>0.23</v>
      </c>
      <c r="K941" s="6">
        <v>9.9000000000000005E-2</v>
      </c>
      <c r="L941" s="7">
        <v>7.5804289149716604E-36</v>
      </c>
      <c r="M941" s="8">
        <f t="shared" si="14"/>
        <v>1.862511384408537E-32</v>
      </c>
    </row>
    <row r="942" spans="1:13" ht="17">
      <c r="A942" s="6" t="s">
        <v>381</v>
      </c>
      <c r="B942" s="6" t="s">
        <v>198</v>
      </c>
      <c r="C942" s="6">
        <v>11</v>
      </c>
      <c r="D942" s="6">
        <v>11</v>
      </c>
      <c r="E942" s="6">
        <v>0</v>
      </c>
      <c r="F942" s="6">
        <v>566</v>
      </c>
      <c r="G942" s="6">
        <v>344</v>
      </c>
      <c r="H942" s="6">
        <v>90</v>
      </c>
      <c r="I942" s="6">
        <v>0.16</v>
      </c>
      <c r="J942" s="6">
        <v>0.26</v>
      </c>
      <c r="K942" s="6">
        <v>9.8900000000000002E-2</v>
      </c>
      <c r="L942" s="7">
        <v>6.3323207729490802E-39</v>
      </c>
      <c r="M942" s="8">
        <f t="shared" si="14"/>
        <v>1.555851213913589E-35</v>
      </c>
    </row>
    <row r="943" spans="1:13" ht="17">
      <c r="A943" s="6" t="s">
        <v>253</v>
      </c>
      <c r="B943" s="6" t="s">
        <v>166</v>
      </c>
      <c r="C943" s="6">
        <v>10</v>
      </c>
      <c r="D943" s="6">
        <v>10</v>
      </c>
      <c r="E943" s="6">
        <v>0</v>
      </c>
      <c r="F943" s="6">
        <v>464</v>
      </c>
      <c r="G943" s="6">
        <v>254</v>
      </c>
      <c r="H943" s="6">
        <v>71</v>
      </c>
      <c r="I943" s="6">
        <v>0.15</v>
      </c>
      <c r="J943" s="6">
        <v>0.28000000000000003</v>
      </c>
      <c r="K943" s="6">
        <v>9.8900000000000002E-2</v>
      </c>
      <c r="L943" s="7">
        <v>1.7769390597778099E-38</v>
      </c>
      <c r="M943" s="8">
        <f t="shared" si="14"/>
        <v>4.3659392698740789E-35</v>
      </c>
    </row>
    <row r="944" spans="1:13" ht="17">
      <c r="A944" s="6" t="s">
        <v>382</v>
      </c>
      <c r="B944" s="6" t="s">
        <v>224</v>
      </c>
      <c r="C944" s="6">
        <v>11</v>
      </c>
      <c r="D944" s="6">
        <v>11</v>
      </c>
      <c r="E944" s="6">
        <v>0</v>
      </c>
      <c r="F944" s="6">
        <v>527</v>
      </c>
      <c r="G944" s="6">
        <v>262</v>
      </c>
      <c r="H944" s="6">
        <v>78</v>
      </c>
      <c r="I944" s="6">
        <v>0.15</v>
      </c>
      <c r="J944" s="6">
        <v>0.3</v>
      </c>
      <c r="K944" s="6">
        <v>9.8900000000000002E-2</v>
      </c>
      <c r="L944" s="7">
        <v>2.3150882667120802E-40</v>
      </c>
      <c r="M944" s="8">
        <f t="shared" si="14"/>
        <v>5.6881718713115807E-37</v>
      </c>
    </row>
    <row r="945" spans="1:13" ht="17">
      <c r="A945" s="6" t="s">
        <v>198</v>
      </c>
      <c r="B945" s="6" t="s">
        <v>23</v>
      </c>
      <c r="C945" s="6">
        <v>11</v>
      </c>
      <c r="D945" s="6">
        <v>11</v>
      </c>
      <c r="E945" s="6">
        <v>0</v>
      </c>
      <c r="F945" s="6">
        <v>344</v>
      </c>
      <c r="G945" s="6">
        <v>425</v>
      </c>
      <c r="H945" s="6">
        <v>76</v>
      </c>
      <c r="I945" s="6">
        <v>0.22</v>
      </c>
      <c r="J945" s="6">
        <v>0.18</v>
      </c>
      <c r="K945" s="6">
        <v>9.8799999999999999E-2</v>
      </c>
      <c r="L945" s="7">
        <v>3.23757769027278E-36</v>
      </c>
      <c r="M945" s="8">
        <f t="shared" si="14"/>
        <v>7.954728385000221E-33</v>
      </c>
    </row>
    <row r="946" spans="1:13" ht="17">
      <c r="A946" s="6" t="s">
        <v>93</v>
      </c>
      <c r="B946" s="6" t="s">
        <v>224</v>
      </c>
      <c r="C946" s="6">
        <v>11</v>
      </c>
      <c r="D946" s="6">
        <v>11</v>
      </c>
      <c r="E946" s="6">
        <v>0</v>
      </c>
      <c r="F946" s="6">
        <v>234</v>
      </c>
      <c r="G946" s="6">
        <v>262</v>
      </c>
      <c r="H946" s="6">
        <v>49</v>
      </c>
      <c r="I946" s="6">
        <v>0.21</v>
      </c>
      <c r="J946" s="6">
        <v>0.19</v>
      </c>
      <c r="K946" s="6">
        <v>9.8799999999999999E-2</v>
      </c>
      <c r="L946" s="7">
        <v>3.4858946850823602E-32</v>
      </c>
      <c r="M946" s="8">
        <f t="shared" si="14"/>
        <v>8.564843241247359E-29</v>
      </c>
    </row>
    <row r="947" spans="1:13" ht="17">
      <c r="A947" s="6" t="s">
        <v>360</v>
      </c>
      <c r="B947" s="6" t="s">
        <v>29</v>
      </c>
      <c r="C947" s="6">
        <v>15</v>
      </c>
      <c r="D947" s="6">
        <v>15</v>
      </c>
      <c r="E947" s="6">
        <v>0</v>
      </c>
      <c r="F947" s="6">
        <v>584</v>
      </c>
      <c r="G947" s="6">
        <v>398</v>
      </c>
      <c r="H947" s="6">
        <v>97</v>
      </c>
      <c r="I947" s="6">
        <v>0.17</v>
      </c>
      <c r="J947" s="6">
        <v>0.24</v>
      </c>
      <c r="K947" s="6">
        <v>9.8799999999999999E-2</v>
      </c>
      <c r="L947" s="7">
        <v>6.3622684107845797E-38</v>
      </c>
      <c r="M947" s="8">
        <f t="shared" si="14"/>
        <v>1.5632093485297712E-34</v>
      </c>
    </row>
    <row r="948" spans="1:13" ht="17">
      <c r="A948" s="6" t="s">
        <v>209</v>
      </c>
      <c r="B948" s="6" t="s">
        <v>317</v>
      </c>
      <c r="C948" s="6">
        <v>21</v>
      </c>
      <c r="D948" s="6">
        <v>22</v>
      </c>
      <c r="E948" s="6">
        <v>0</v>
      </c>
      <c r="F948" s="6">
        <v>253</v>
      </c>
      <c r="G948" s="6">
        <v>618</v>
      </c>
      <c r="H948" s="6">
        <v>86</v>
      </c>
      <c r="I948" s="6">
        <v>0.34</v>
      </c>
      <c r="J948" s="6">
        <v>0.14000000000000001</v>
      </c>
      <c r="K948" s="6">
        <v>9.8699999999999996E-2</v>
      </c>
      <c r="L948" s="7">
        <v>4.7253734743145001E-44</v>
      </c>
      <c r="M948" s="8">
        <f t="shared" si="14"/>
        <v>1.1610242626390728E-40</v>
      </c>
    </row>
    <row r="949" spans="1:13" ht="17">
      <c r="A949" s="6" t="s">
        <v>386</v>
      </c>
      <c r="B949" s="6" t="s">
        <v>114</v>
      </c>
      <c r="C949" s="6">
        <v>12</v>
      </c>
      <c r="D949" s="6">
        <v>12</v>
      </c>
      <c r="E949" s="6">
        <v>0</v>
      </c>
      <c r="F949" s="6">
        <v>388</v>
      </c>
      <c r="G949" s="6">
        <v>605</v>
      </c>
      <c r="H949" s="6">
        <v>98</v>
      </c>
      <c r="I949" s="6">
        <v>0.25</v>
      </c>
      <c r="J949" s="6">
        <v>0.16</v>
      </c>
      <c r="K949" s="6">
        <v>9.8699999999999996E-2</v>
      </c>
      <c r="L949" s="7">
        <v>2.1447319573062899E-38</v>
      </c>
      <c r="M949" s="8">
        <f t="shared" si="14"/>
        <v>5.2696064191015543E-35</v>
      </c>
    </row>
    <row r="950" spans="1:13" ht="17">
      <c r="A950" s="6" t="s">
        <v>92</v>
      </c>
      <c r="B950" s="6" t="s">
        <v>211</v>
      </c>
      <c r="C950" s="6">
        <v>10</v>
      </c>
      <c r="D950" s="6">
        <v>10</v>
      </c>
      <c r="E950" s="6">
        <v>0</v>
      </c>
      <c r="F950" s="6">
        <v>216</v>
      </c>
      <c r="G950" s="6">
        <v>382</v>
      </c>
      <c r="H950" s="6">
        <v>59</v>
      </c>
      <c r="I950" s="6">
        <v>0.27</v>
      </c>
      <c r="J950" s="6">
        <v>0.15</v>
      </c>
      <c r="K950" s="6">
        <v>9.8699999999999996E-2</v>
      </c>
      <c r="L950" s="7">
        <v>3.4142966701714797E-36</v>
      </c>
      <c r="M950" s="8">
        <f t="shared" si="14"/>
        <v>8.3889269186113252E-33</v>
      </c>
    </row>
    <row r="951" spans="1:13" ht="17">
      <c r="A951" s="6" t="s">
        <v>21</v>
      </c>
      <c r="B951" s="6" t="s">
        <v>370</v>
      </c>
      <c r="C951" s="6">
        <v>14</v>
      </c>
      <c r="D951" s="6">
        <v>14</v>
      </c>
      <c r="E951" s="6">
        <v>0</v>
      </c>
      <c r="F951" s="6">
        <v>617</v>
      </c>
      <c r="G951" s="6">
        <v>721</v>
      </c>
      <c r="H951" s="6">
        <v>132</v>
      </c>
      <c r="I951" s="6">
        <v>0.21</v>
      </c>
      <c r="J951" s="6">
        <v>0.18</v>
      </c>
      <c r="K951" s="6">
        <v>9.8699999999999996E-2</v>
      </c>
      <c r="L951" s="7">
        <v>9.4666442038017596E-35</v>
      </c>
      <c r="M951" s="8">
        <f t="shared" si="14"/>
        <v>2.3259544808740923E-31</v>
      </c>
    </row>
    <row r="952" spans="1:13" ht="17">
      <c r="A952" s="6" t="s">
        <v>250</v>
      </c>
      <c r="B952" s="6" t="s">
        <v>206</v>
      </c>
      <c r="C952" s="6">
        <v>13</v>
      </c>
      <c r="D952" s="6">
        <v>13</v>
      </c>
      <c r="E952" s="6">
        <v>0</v>
      </c>
      <c r="F952" s="6">
        <v>381</v>
      </c>
      <c r="G952" s="6">
        <v>268</v>
      </c>
      <c r="H952" s="6">
        <v>64</v>
      </c>
      <c r="I952" s="6">
        <v>0.17</v>
      </c>
      <c r="J952" s="6">
        <v>0.24</v>
      </c>
      <c r="K952" s="6">
        <v>9.8599999999999993E-2</v>
      </c>
      <c r="L952" s="7">
        <v>1.6969456684045101E-35</v>
      </c>
      <c r="M952" s="8">
        <f t="shared" si="14"/>
        <v>4.1693955072698815E-32</v>
      </c>
    </row>
    <row r="953" spans="1:13" ht="17">
      <c r="A953" s="6" t="s">
        <v>97</v>
      </c>
      <c r="B953" s="6" t="s">
        <v>154</v>
      </c>
      <c r="C953" s="6">
        <v>11</v>
      </c>
      <c r="D953" s="6">
        <v>11</v>
      </c>
      <c r="E953" s="6">
        <v>0</v>
      </c>
      <c r="F953" s="6">
        <v>217</v>
      </c>
      <c r="G953" s="6">
        <v>341</v>
      </c>
      <c r="H953" s="6">
        <v>55</v>
      </c>
      <c r="I953" s="6">
        <v>0.25</v>
      </c>
      <c r="J953" s="6">
        <v>0.16</v>
      </c>
      <c r="K953" s="6">
        <v>9.8599999999999993E-2</v>
      </c>
      <c r="L953" s="7">
        <v>1.51414211467998E-34</v>
      </c>
      <c r="M953" s="8">
        <f t="shared" si="14"/>
        <v>3.7202471757687109E-31</v>
      </c>
    </row>
    <row r="954" spans="1:13" ht="17">
      <c r="A954" s="6" t="s">
        <v>191</v>
      </c>
      <c r="B954" s="6" t="s">
        <v>370</v>
      </c>
      <c r="C954" s="6">
        <v>14</v>
      </c>
      <c r="D954" s="6">
        <v>14</v>
      </c>
      <c r="E954" s="6">
        <v>0</v>
      </c>
      <c r="F954" s="6">
        <v>406</v>
      </c>
      <c r="G954" s="6">
        <v>721</v>
      </c>
      <c r="H954" s="6">
        <v>111</v>
      </c>
      <c r="I954" s="6">
        <v>0.27</v>
      </c>
      <c r="J954" s="6">
        <v>0.15</v>
      </c>
      <c r="K954" s="6">
        <v>9.8500000000000004E-2</v>
      </c>
      <c r="L954" s="7">
        <v>1.3316287227105199E-39</v>
      </c>
      <c r="M954" s="8">
        <f t="shared" si="14"/>
        <v>3.2718117716997474E-36</v>
      </c>
    </row>
    <row r="955" spans="1:13" ht="17">
      <c r="A955" s="6" t="s">
        <v>308</v>
      </c>
      <c r="B955" s="6" t="s">
        <v>382</v>
      </c>
      <c r="C955" s="6">
        <v>11</v>
      </c>
      <c r="D955" s="6">
        <v>11</v>
      </c>
      <c r="E955" s="6">
        <v>0</v>
      </c>
      <c r="F955" s="6">
        <v>702</v>
      </c>
      <c r="G955" s="6">
        <v>527</v>
      </c>
      <c r="H955" s="6">
        <v>121</v>
      </c>
      <c r="I955" s="6">
        <v>0.17</v>
      </c>
      <c r="J955" s="6">
        <v>0.23</v>
      </c>
      <c r="K955" s="6">
        <v>9.8500000000000004E-2</v>
      </c>
      <c r="L955" s="7">
        <v>3.9589733974498501E-36</v>
      </c>
      <c r="M955" s="8">
        <f t="shared" si="14"/>
        <v>9.7271976375342821E-33</v>
      </c>
    </row>
    <row r="956" spans="1:13" ht="17">
      <c r="A956" s="6" t="s">
        <v>205</v>
      </c>
      <c r="B956" s="6" t="s">
        <v>180</v>
      </c>
      <c r="C956" s="6">
        <v>34</v>
      </c>
      <c r="D956" s="6">
        <v>33</v>
      </c>
      <c r="E956" s="6">
        <v>0</v>
      </c>
      <c r="F956" s="6">
        <v>532</v>
      </c>
      <c r="G956" s="6">
        <v>850</v>
      </c>
      <c r="H956" s="6">
        <v>136</v>
      </c>
      <c r="I956" s="6">
        <v>0.26</v>
      </c>
      <c r="J956" s="6">
        <v>0.16</v>
      </c>
      <c r="K956" s="6">
        <v>9.8400000000000001E-2</v>
      </c>
      <c r="L956" s="7">
        <v>9.4508798117601897E-37</v>
      </c>
      <c r="M956" s="8">
        <f t="shared" si="14"/>
        <v>2.3220811697494787E-33</v>
      </c>
    </row>
    <row r="957" spans="1:13" ht="17">
      <c r="A957" s="6" t="s">
        <v>110</v>
      </c>
      <c r="B957" s="6" t="s">
        <v>94</v>
      </c>
      <c r="C957" s="6">
        <v>20</v>
      </c>
      <c r="D957" s="6">
        <v>20</v>
      </c>
      <c r="E957" s="6">
        <v>0</v>
      </c>
      <c r="F957" s="6">
        <v>543</v>
      </c>
      <c r="G957" s="6">
        <v>301</v>
      </c>
      <c r="H957" s="6">
        <v>83</v>
      </c>
      <c r="I957" s="6">
        <v>0.15</v>
      </c>
      <c r="J957" s="6">
        <v>0.28000000000000003</v>
      </c>
      <c r="K957" s="6">
        <v>9.8299999999999998E-2</v>
      </c>
      <c r="L957" s="7">
        <v>3.9404971513358397E-39</v>
      </c>
      <c r="M957" s="8">
        <f t="shared" si="14"/>
        <v>9.681801500832158E-36</v>
      </c>
    </row>
    <row r="958" spans="1:13" ht="17">
      <c r="A958" s="6" t="s">
        <v>204</v>
      </c>
      <c r="B958" s="6" t="s">
        <v>222</v>
      </c>
      <c r="C958" s="6">
        <v>10</v>
      </c>
      <c r="D958" s="6">
        <v>10</v>
      </c>
      <c r="E958" s="6">
        <v>0</v>
      </c>
      <c r="F958" s="6">
        <v>354</v>
      </c>
      <c r="G958" s="6">
        <v>185</v>
      </c>
      <c r="H958" s="6">
        <v>53</v>
      </c>
      <c r="I958" s="6">
        <v>0.15</v>
      </c>
      <c r="J958" s="6">
        <v>0.28999999999999998</v>
      </c>
      <c r="K958" s="6">
        <v>9.8299999999999998E-2</v>
      </c>
      <c r="L958" s="7">
        <v>2.0390356876970999E-35</v>
      </c>
      <c r="M958" s="8">
        <f t="shared" si="14"/>
        <v>5.0099106846717739E-32</v>
      </c>
    </row>
    <row r="959" spans="1:13" ht="17">
      <c r="A959" s="6" t="s">
        <v>366</v>
      </c>
      <c r="B959" s="6" t="s">
        <v>211</v>
      </c>
      <c r="C959" s="6">
        <v>10</v>
      </c>
      <c r="D959" s="6">
        <v>10</v>
      </c>
      <c r="E959" s="6">
        <v>0</v>
      </c>
      <c r="F959" s="6">
        <v>391</v>
      </c>
      <c r="G959" s="6">
        <v>382</v>
      </c>
      <c r="H959" s="6">
        <v>76</v>
      </c>
      <c r="I959" s="6">
        <v>0.19</v>
      </c>
      <c r="J959" s="6">
        <v>0.2</v>
      </c>
      <c r="K959" s="6">
        <v>9.8299999999999998E-2</v>
      </c>
      <c r="L959" s="7">
        <v>1.67318434355806E-35</v>
      </c>
      <c r="M959" s="8">
        <f t="shared" si="14"/>
        <v>4.1110139321221535E-32</v>
      </c>
    </row>
    <row r="960" spans="1:13" ht="17">
      <c r="A960" s="6" t="s">
        <v>1</v>
      </c>
      <c r="B960" s="6" t="s">
        <v>366</v>
      </c>
      <c r="C960" s="6">
        <v>10</v>
      </c>
      <c r="D960" s="6">
        <v>10</v>
      </c>
      <c r="E960" s="6">
        <v>0</v>
      </c>
      <c r="F960" s="6">
        <v>373</v>
      </c>
      <c r="G960" s="6">
        <v>391</v>
      </c>
      <c r="H960" s="6">
        <v>75</v>
      </c>
      <c r="I960" s="6">
        <v>0.2</v>
      </c>
      <c r="J960" s="6">
        <v>0.19</v>
      </c>
      <c r="K960" s="6">
        <v>9.8199999999999996E-2</v>
      </c>
      <c r="L960" s="7">
        <v>2.3505005097056099E-35</v>
      </c>
      <c r="M960" s="8">
        <f t="shared" si="14"/>
        <v>5.7751797523466838E-32</v>
      </c>
    </row>
    <row r="961" spans="1:13" ht="17">
      <c r="A961" s="6" t="s">
        <v>208</v>
      </c>
      <c r="B961" s="6" t="s">
        <v>391</v>
      </c>
      <c r="C961" s="6">
        <v>12</v>
      </c>
      <c r="D961" s="6">
        <v>12</v>
      </c>
      <c r="E961" s="6">
        <v>0</v>
      </c>
      <c r="F961" s="6">
        <v>395</v>
      </c>
      <c r="G961" s="6">
        <v>400</v>
      </c>
      <c r="H961" s="6">
        <v>78</v>
      </c>
      <c r="I961" s="6">
        <v>0.2</v>
      </c>
      <c r="J961" s="6">
        <v>0.2</v>
      </c>
      <c r="K961" s="6">
        <v>9.8100000000000007E-2</v>
      </c>
      <c r="L961" s="7">
        <v>1.7461943180403599E-35</v>
      </c>
      <c r="M961" s="8">
        <f t="shared" si="14"/>
        <v>4.2903994394251643E-32</v>
      </c>
    </row>
    <row r="962" spans="1:13" ht="17">
      <c r="A962" s="6" t="s">
        <v>191</v>
      </c>
      <c r="B962" s="6" t="s">
        <v>8</v>
      </c>
      <c r="C962" s="6">
        <v>14</v>
      </c>
      <c r="D962" s="6">
        <v>14</v>
      </c>
      <c r="E962" s="6">
        <v>0</v>
      </c>
      <c r="F962" s="6">
        <v>406</v>
      </c>
      <c r="G962" s="6">
        <v>277</v>
      </c>
      <c r="H962" s="6">
        <v>67</v>
      </c>
      <c r="I962" s="6">
        <v>0.17</v>
      </c>
      <c r="J962" s="6">
        <v>0.24</v>
      </c>
      <c r="K962" s="6">
        <v>9.8100000000000007E-2</v>
      </c>
      <c r="L962" s="7">
        <v>9.3560334230570195E-36</v>
      </c>
      <c r="M962" s="8">
        <f t="shared" ref="M962:M1025" si="15">L962*2457</f>
        <v>2.2987774120451098E-32</v>
      </c>
    </row>
    <row r="963" spans="1:13" ht="17">
      <c r="A963" s="6" t="s">
        <v>292</v>
      </c>
      <c r="B963" s="6" t="s">
        <v>23</v>
      </c>
      <c r="C963" s="6">
        <v>11</v>
      </c>
      <c r="D963" s="6">
        <v>11</v>
      </c>
      <c r="E963" s="6">
        <v>0</v>
      </c>
      <c r="F963" s="6">
        <v>493</v>
      </c>
      <c r="G963" s="6">
        <v>425</v>
      </c>
      <c r="H963" s="6">
        <v>90</v>
      </c>
      <c r="I963" s="6">
        <v>0.18</v>
      </c>
      <c r="J963" s="6">
        <v>0.21</v>
      </c>
      <c r="K963" s="6">
        <v>9.8000000000000004E-2</v>
      </c>
      <c r="L963" s="7">
        <v>5.07670428699726E-36</v>
      </c>
      <c r="M963" s="8">
        <f t="shared" si="15"/>
        <v>1.2473462433152268E-32</v>
      </c>
    </row>
    <row r="964" spans="1:13" ht="17">
      <c r="A964" s="6" t="s">
        <v>173</v>
      </c>
      <c r="B964" s="6" t="s">
        <v>119</v>
      </c>
      <c r="C964" s="6">
        <v>12</v>
      </c>
      <c r="D964" s="6">
        <v>12</v>
      </c>
      <c r="E964" s="6">
        <v>0</v>
      </c>
      <c r="F964" s="6">
        <v>352</v>
      </c>
      <c r="G964" s="6">
        <v>199</v>
      </c>
      <c r="H964" s="6">
        <v>54</v>
      </c>
      <c r="I964" s="6">
        <v>0.15</v>
      </c>
      <c r="J964" s="6">
        <v>0.27</v>
      </c>
      <c r="K964" s="6">
        <v>9.8000000000000004E-2</v>
      </c>
      <c r="L964" s="7">
        <v>7.3591944176804097E-35</v>
      </c>
      <c r="M964" s="8">
        <f t="shared" si="15"/>
        <v>1.8081540684240767E-31</v>
      </c>
    </row>
    <row r="965" spans="1:13" ht="17">
      <c r="A965" s="6" t="s">
        <v>162</v>
      </c>
      <c r="B965" s="6" t="s">
        <v>290</v>
      </c>
      <c r="C965" s="6">
        <v>21</v>
      </c>
      <c r="D965" s="6">
        <v>22</v>
      </c>
      <c r="E965" s="6">
        <v>0</v>
      </c>
      <c r="F965" s="6">
        <v>344</v>
      </c>
      <c r="G965" s="6">
        <v>605</v>
      </c>
      <c r="H965" s="6">
        <v>93</v>
      </c>
      <c r="I965" s="6">
        <v>0.27</v>
      </c>
      <c r="J965" s="6">
        <v>0.15</v>
      </c>
      <c r="K965" s="6">
        <v>9.8000000000000004E-2</v>
      </c>
      <c r="L965" s="7">
        <v>4.7654194507222203E-39</v>
      </c>
      <c r="M965" s="8">
        <f t="shared" si="15"/>
        <v>1.1708635590424495E-35</v>
      </c>
    </row>
    <row r="966" spans="1:13" ht="17">
      <c r="A966" s="6" t="s">
        <v>154</v>
      </c>
      <c r="B966" s="6" t="s">
        <v>111</v>
      </c>
      <c r="C966" s="6">
        <v>11</v>
      </c>
      <c r="D966" s="6">
        <v>11</v>
      </c>
      <c r="E966" s="6">
        <v>0</v>
      </c>
      <c r="F966" s="6">
        <v>341</v>
      </c>
      <c r="G966" s="6">
        <v>690</v>
      </c>
      <c r="H966" s="6">
        <v>101</v>
      </c>
      <c r="I966" s="6">
        <v>0.3</v>
      </c>
      <c r="J966" s="6">
        <v>0.15</v>
      </c>
      <c r="K966" s="6">
        <v>9.8000000000000004E-2</v>
      </c>
      <c r="L966" s="7">
        <v>4.2547974384838699E-41</v>
      </c>
      <c r="M966" s="8">
        <f t="shared" si="15"/>
        <v>1.0454037306354868E-37</v>
      </c>
    </row>
    <row r="967" spans="1:13" ht="17">
      <c r="A967" s="6" t="s">
        <v>296</v>
      </c>
      <c r="B967" s="6" t="s">
        <v>167</v>
      </c>
      <c r="C967" s="6">
        <v>10</v>
      </c>
      <c r="D967" s="6">
        <v>10</v>
      </c>
      <c r="E967" s="6">
        <v>0</v>
      </c>
      <c r="F967" s="6">
        <v>303</v>
      </c>
      <c r="G967" s="6">
        <v>331</v>
      </c>
      <c r="H967" s="6">
        <v>62</v>
      </c>
      <c r="I967" s="6">
        <v>0.2</v>
      </c>
      <c r="J967" s="6">
        <v>0.19</v>
      </c>
      <c r="K967" s="6">
        <v>9.7799999999999998E-2</v>
      </c>
      <c r="L967" s="7">
        <v>6.4497024678493798E-34</v>
      </c>
      <c r="M967" s="8">
        <f t="shared" si="15"/>
        <v>1.5846918963505927E-30</v>
      </c>
    </row>
    <row r="968" spans="1:13" ht="17">
      <c r="A968" s="6" t="s">
        <v>299</v>
      </c>
      <c r="B968" s="6" t="s">
        <v>91</v>
      </c>
      <c r="C968" s="6">
        <v>12</v>
      </c>
      <c r="D968" s="6">
        <v>12</v>
      </c>
      <c r="E968" s="6">
        <v>0</v>
      </c>
      <c r="F968" s="6">
        <v>465</v>
      </c>
      <c r="G968" s="6">
        <v>241</v>
      </c>
      <c r="H968" s="6">
        <v>69</v>
      </c>
      <c r="I968" s="6">
        <v>0.15</v>
      </c>
      <c r="J968" s="6">
        <v>0.28999999999999998</v>
      </c>
      <c r="K968" s="6">
        <v>9.7699999999999995E-2</v>
      </c>
      <c r="L968" s="7">
        <v>4.5473071763087001E-38</v>
      </c>
      <c r="M968" s="8">
        <f t="shared" si="15"/>
        <v>1.1172733732190476E-34</v>
      </c>
    </row>
    <row r="969" spans="1:13" ht="17">
      <c r="A969" s="6" t="s">
        <v>366</v>
      </c>
      <c r="B969" s="6" t="s">
        <v>166</v>
      </c>
      <c r="C969" s="6">
        <v>10</v>
      </c>
      <c r="D969" s="6">
        <v>10</v>
      </c>
      <c r="E969" s="6">
        <v>0</v>
      </c>
      <c r="F969" s="6">
        <v>391</v>
      </c>
      <c r="G969" s="6">
        <v>254</v>
      </c>
      <c r="H969" s="6">
        <v>63</v>
      </c>
      <c r="I969" s="6">
        <v>0.16</v>
      </c>
      <c r="J969" s="6">
        <v>0.25</v>
      </c>
      <c r="K969" s="6">
        <v>9.7699999999999995E-2</v>
      </c>
      <c r="L969" s="7">
        <v>2.6677038234393101E-35</v>
      </c>
      <c r="M969" s="8">
        <f t="shared" si="15"/>
        <v>6.5545482941903853E-32</v>
      </c>
    </row>
    <row r="970" spans="1:13" ht="17">
      <c r="A970" s="6" t="s">
        <v>115</v>
      </c>
      <c r="B970" s="6" t="s">
        <v>21</v>
      </c>
      <c r="C970" s="6">
        <v>14</v>
      </c>
      <c r="D970" s="6">
        <v>14</v>
      </c>
      <c r="E970" s="6">
        <v>0</v>
      </c>
      <c r="F970" s="6">
        <v>366</v>
      </c>
      <c r="G970" s="6">
        <v>617</v>
      </c>
      <c r="H970" s="6">
        <v>96</v>
      </c>
      <c r="I970" s="6">
        <v>0.26</v>
      </c>
      <c r="J970" s="6">
        <v>0.16</v>
      </c>
      <c r="K970" s="6">
        <v>9.7699999999999995E-2</v>
      </c>
      <c r="L970" s="7">
        <v>2.34735518331697E-38</v>
      </c>
      <c r="M970" s="8">
        <f t="shared" si="15"/>
        <v>5.7674516854097947E-35</v>
      </c>
    </row>
    <row r="971" spans="1:13" ht="17">
      <c r="A971" s="6" t="s">
        <v>280</v>
      </c>
      <c r="B971" s="6" t="s">
        <v>224</v>
      </c>
      <c r="C971" s="6">
        <v>11</v>
      </c>
      <c r="D971" s="6">
        <v>11</v>
      </c>
      <c r="E971" s="6">
        <v>0</v>
      </c>
      <c r="F971" s="6">
        <v>506</v>
      </c>
      <c r="G971" s="6">
        <v>262</v>
      </c>
      <c r="H971" s="6">
        <v>75</v>
      </c>
      <c r="I971" s="6">
        <v>0.15</v>
      </c>
      <c r="J971" s="6">
        <v>0.28999999999999998</v>
      </c>
      <c r="K971" s="6">
        <v>9.7699999999999995E-2</v>
      </c>
      <c r="L971" s="7">
        <v>9.5731831103304101E-39</v>
      </c>
      <c r="M971" s="8">
        <f t="shared" si="15"/>
        <v>2.3521310902081817E-35</v>
      </c>
    </row>
    <row r="972" spans="1:13" ht="17">
      <c r="A972" s="6" t="s">
        <v>240</v>
      </c>
      <c r="B972" s="6" t="s">
        <v>198</v>
      </c>
      <c r="C972" s="6">
        <v>11</v>
      </c>
      <c r="D972" s="6">
        <v>11</v>
      </c>
      <c r="E972" s="6">
        <v>0</v>
      </c>
      <c r="F972" s="6">
        <v>680</v>
      </c>
      <c r="G972" s="6">
        <v>344</v>
      </c>
      <c r="H972" s="6">
        <v>100</v>
      </c>
      <c r="I972" s="6">
        <v>0.15</v>
      </c>
      <c r="J972" s="6">
        <v>0.28999999999999998</v>
      </c>
      <c r="K972" s="6">
        <v>9.7699999999999995E-2</v>
      </c>
      <c r="L972" s="7">
        <v>1.82895115080337E-40</v>
      </c>
      <c r="M972" s="8">
        <f t="shared" si="15"/>
        <v>4.4937329775238803E-37</v>
      </c>
    </row>
    <row r="973" spans="1:13" ht="17">
      <c r="A973" s="6" t="s">
        <v>207</v>
      </c>
      <c r="B973" s="6" t="s">
        <v>391</v>
      </c>
      <c r="C973" s="6">
        <v>12</v>
      </c>
      <c r="D973" s="6">
        <v>12</v>
      </c>
      <c r="E973" s="6">
        <v>0</v>
      </c>
      <c r="F973" s="6">
        <v>409</v>
      </c>
      <c r="G973" s="6">
        <v>400</v>
      </c>
      <c r="H973" s="6">
        <v>79</v>
      </c>
      <c r="I973" s="6">
        <v>0.19</v>
      </c>
      <c r="J973" s="6">
        <v>0.2</v>
      </c>
      <c r="K973" s="6">
        <v>9.7699999999999995E-2</v>
      </c>
      <c r="L973" s="7">
        <v>3.1196303560786498E-35</v>
      </c>
      <c r="M973" s="8">
        <f t="shared" si="15"/>
        <v>7.6649317848852427E-32</v>
      </c>
    </row>
    <row r="974" spans="1:13" ht="17">
      <c r="A974" s="6" t="s">
        <v>107</v>
      </c>
      <c r="B974" s="6" t="s">
        <v>3</v>
      </c>
      <c r="C974" s="6">
        <v>10</v>
      </c>
      <c r="D974" s="6">
        <v>10</v>
      </c>
      <c r="E974" s="6">
        <v>0</v>
      </c>
      <c r="F974" s="6">
        <v>416</v>
      </c>
      <c r="G974" s="6">
        <v>250</v>
      </c>
      <c r="H974" s="6">
        <v>65</v>
      </c>
      <c r="I974" s="6">
        <v>0.16</v>
      </c>
      <c r="J974" s="6">
        <v>0.26</v>
      </c>
      <c r="K974" s="6">
        <v>9.7600000000000006E-2</v>
      </c>
      <c r="L974" s="7">
        <v>4.3671341866184897E-36</v>
      </c>
      <c r="M974" s="8">
        <f t="shared" si="15"/>
        <v>1.0730048696521629E-32</v>
      </c>
    </row>
    <row r="975" spans="1:13" ht="17">
      <c r="A975" s="6" t="s">
        <v>109</v>
      </c>
      <c r="B975" s="6" t="s">
        <v>28</v>
      </c>
      <c r="C975" s="6">
        <v>15</v>
      </c>
      <c r="D975" s="6">
        <v>15</v>
      </c>
      <c r="E975" s="6">
        <v>0</v>
      </c>
      <c r="F975" s="6">
        <v>453</v>
      </c>
      <c r="G975" s="6">
        <v>418</v>
      </c>
      <c r="H975" s="6">
        <v>85</v>
      </c>
      <c r="I975" s="6">
        <v>0.19</v>
      </c>
      <c r="J975" s="6">
        <v>0.2</v>
      </c>
      <c r="K975" s="6">
        <v>9.7600000000000006E-2</v>
      </c>
      <c r="L975" s="7">
        <v>1.8614674240365101E-35</v>
      </c>
      <c r="M975" s="8">
        <f t="shared" si="15"/>
        <v>4.5736254608577052E-32</v>
      </c>
    </row>
    <row r="976" spans="1:13" ht="17">
      <c r="A976" s="6" t="s">
        <v>98</v>
      </c>
      <c r="B976" s="6" t="s">
        <v>242</v>
      </c>
      <c r="C976" s="6">
        <v>17</v>
      </c>
      <c r="D976" s="6">
        <v>17</v>
      </c>
      <c r="E976" s="6">
        <v>0</v>
      </c>
      <c r="F976" s="6">
        <v>253</v>
      </c>
      <c r="G976" s="6">
        <v>649</v>
      </c>
      <c r="H976" s="6">
        <v>88</v>
      </c>
      <c r="I976" s="6">
        <v>0.35</v>
      </c>
      <c r="J976" s="6">
        <v>0.14000000000000001</v>
      </c>
      <c r="K976" s="6">
        <v>9.7600000000000006E-2</v>
      </c>
      <c r="L976" s="7">
        <v>3.0781749893233799E-44</v>
      </c>
      <c r="M976" s="8">
        <f t="shared" si="15"/>
        <v>7.5630759487675448E-41</v>
      </c>
    </row>
    <row r="977" spans="1:13" ht="17">
      <c r="A977" s="6" t="s">
        <v>329</v>
      </c>
      <c r="B977" s="6" t="s">
        <v>200</v>
      </c>
      <c r="C977" s="6">
        <v>14</v>
      </c>
      <c r="D977" s="6">
        <v>14</v>
      </c>
      <c r="E977" s="6">
        <v>0</v>
      </c>
      <c r="F977" s="6">
        <v>572</v>
      </c>
      <c r="G977" s="6">
        <v>361</v>
      </c>
      <c r="H977" s="6">
        <v>91</v>
      </c>
      <c r="I977" s="6">
        <v>0.16</v>
      </c>
      <c r="J977" s="6">
        <v>0.25</v>
      </c>
      <c r="K977" s="6">
        <v>9.7500000000000003E-2</v>
      </c>
      <c r="L977" s="7">
        <v>1.4886622828445801E-37</v>
      </c>
      <c r="M977" s="8">
        <f t="shared" si="15"/>
        <v>3.6576432289491332E-34</v>
      </c>
    </row>
    <row r="978" spans="1:13" ht="17">
      <c r="A978" s="6" t="s">
        <v>163</v>
      </c>
      <c r="B978" s="6" t="s">
        <v>390</v>
      </c>
      <c r="C978" s="6">
        <v>12</v>
      </c>
      <c r="D978" s="6">
        <v>12</v>
      </c>
      <c r="E978" s="6">
        <v>0</v>
      </c>
      <c r="F978" s="6">
        <v>434</v>
      </c>
      <c r="G978" s="6">
        <v>530</v>
      </c>
      <c r="H978" s="6">
        <v>94</v>
      </c>
      <c r="I978" s="6">
        <v>0.22</v>
      </c>
      <c r="J978" s="6">
        <v>0.18</v>
      </c>
      <c r="K978" s="6">
        <v>9.7500000000000003E-2</v>
      </c>
      <c r="L978" s="7">
        <v>8.1157079880765697E-36</v>
      </c>
      <c r="M978" s="8">
        <f t="shared" si="15"/>
        <v>1.9940294526704133E-32</v>
      </c>
    </row>
    <row r="979" spans="1:13" ht="17">
      <c r="A979" s="6" t="s">
        <v>240</v>
      </c>
      <c r="B979" s="6" t="s">
        <v>30</v>
      </c>
      <c r="C979" s="6">
        <v>11</v>
      </c>
      <c r="D979" s="6">
        <v>11</v>
      </c>
      <c r="E979" s="6">
        <v>0</v>
      </c>
      <c r="F979" s="6">
        <v>680</v>
      </c>
      <c r="G979" s="6">
        <v>551</v>
      </c>
      <c r="H979" s="6">
        <v>120</v>
      </c>
      <c r="I979" s="6">
        <v>0.18</v>
      </c>
      <c r="J979" s="6">
        <v>0.22</v>
      </c>
      <c r="K979" s="6">
        <v>9.7500000000000003E-2</v>
      </c>
      <c r="L979" s="7">
        <v>7.8116153093489303E-35</v>
      </c>
      <c r="M979" s="8">
        <f t="shared" si="15"/>
        <v>1.9193138815070323E-31</v>
      </c>
    </row>
    <row r="980" spans="1:13" ht="17">
      <c r="A980" s="6" t="s">
        <v>358</v>
      </c>
      <c r="B980" s="6" t="s">
        <v>373</v>
      </c>
      <c r="C980" s="6">
        <v>18</v>
      </c>
      <c r="D980" s="6">
        <v>18</v>
      </c>
      <c r="E980" s="6">
        <v>0</v>
      </c>
      <c r="F980" s="6">
        <v>431</v>
      </c>
      <c r="G980" s="6">
        <v>677</v>
      </c>
      <c r="H980" s="6">
        <v>108</v>
      </c>
      <c r="I980" s="6">
        <v>0.25</v>
      </c>
      <c r="J980" s="6">
        <v>0.16</v>
      </c>
      <c r="K980" s="6">
        <v>9.7500000000000003E-2</v>
      </c>
      <c r="L980" s="7">
        <v>2.5786703772250401E-37</v>
      </c>
      <c r="M980" s="8">
        <f t="shared" si="15"/>
        <v>6.3357931168419237E-34</v>
      </c>
    </row>
    <row r="981" spans="1:13" ht="17">
      <c r="A981" s="6" t="s">
        <v>157</v>
      </c>
      <c r="B981" s="6" t="s">
        <v>28</v>
      </c>
      <c r="C981" s="6">
        <v>15</v>
      </c>
      <c r="D981" s="6">
        <v>15</v>
      </c>
      <c r="E981" s="6">
        <v>0</v>
      </c>
      <c r="F981" s="6">
        <v>485</v>
      </c>
      <c r="G981" s="6">
        <v>418</v>
      </c>
      <c r="H981" s="6">
        <v>88</v>
      </c>
      <c r="I981" s="6">
        <v>0.18</v>
      </c>
      <c r="J981" s="6">
        <v>0.21</v>
      </c>
      <c r="K981" s="6">
        <v>9.7500000000000003E-2</v>
      </c>
      <c r="L981" s="7">
        <v>1.4469294147704401E-35</v>
      </c>
      <c r="M981" s="8">
        <f t="shared" si="15"/>
        <v>3.5551055720909715E-32</v>
      </c>
    </row>
    <row r="982" spans="1:13" ht="17">
      <c r="A982" s="6" t="s">
        <v>286</v>
      </c>
      <c r="B982" s="6" t="s">
        <v>228</v>
      </c>
      <c r="C982" s="6">
        <v>16</v>
      </c>
      <c r="D982" s="6">
        <v>16</v>
      </c>
      <c r="E982" s="6">
        <v>0</v>
      </c>
      <c r="F982" s="6">
        <v>739</v>
      </c>
      <c r="G982" s="6">
        <v>472</v>
      </c>
      <c r="H982" s="6">
        <v>118</v>
      </c>
      <c r="I982" s="6">
        <v>0.16</v>
      </c>
      <c r="J982" s="6">
        <v>0.25</v>
      </c>
      <c r="K982" s="6">
        <v>9.74E-2</v>
      </c>
      <c r="L982" s="7">
        <v>8.0148663460734008E-37</v>
      </c>
      <c r="M982" s="8">
        <f t="shared" si="15"/>
        <v>1.9692526612302344E-33</v>
      </c>
    </row>
    <row r="983" spans="1:13" ht="17">
      <c r="A983" s="6" t="s">
        <v>204</v>
      </c>
      <c r="B983" s="6" t="s">
        <v>107</v>
      </c>
      <c r="C983" s="6">
        <v>10</v>
      </c>
      <c r="D983" s="6">
        <v>10</v>
      </c>
      <c r="E983" s="6">
        <v>0</v>
      </c>
      <c r="F983" s="6">
        <v>354</v>
      </c>
      <c r="G983" s="6">
        <v>416</v>
      </c>
      <c r="H983" s="6">
        <v>75</v>
      </c>
      <c r="I983" s="6">
        <v>0.21</v>
      </c>
      <c r="J983" s="6">
        <v>0.18</v>
      </c>
      <c r="K983" s="6">
        <v>9.74E-2</v>
      </c>
      <c r="L983" s="7">
        <v>4.52372866100445E-35</v>
      </c>
      <c r="M983" s="8">
        <f t="shared" si="15"/>
        <v>1.1114801320087933E-31</v>
      </c>
    </row>
    <row r="984" spans="1:13" ht="17">
      <c r="A984" s="6" t="s">
        <v>107</v>
      </c>
      <c r="B984" s="6" t="s">
        <v>218</v>
      </c>
      <c r="C984" s="6">
        <v>10</v>
      </c>
      <c r="D984" s="6">
        <v>10</v>
      </c>
      <c r="E984" s="6">
        <v>0</v>
      </c>
      <c r="F984" s="6">
        <v>416</v>
      </c>
      <c r="G984" s="6">
        <v>313</v>
      </c>
      <c r="H984" s="6">
        <v>71</v>
      </c>
      <c r="I984" s="6">
        <v>0.17</v>
      </c>
      <c r="J984" s="6">
        <v>0.23</v>
      </c>
      <c r="K984" s="6">
        <v>9.74E-2</v>
      </c>
      <c r="L984" s="7">
        <v>3.19662654705243E-35</v>
      </c>
      <c r="M984" s="8">
        <f t="shared" si="15"/>
        <v>7.8541114261078206E-32</v>
      </c>
    </row>
    <row r="985" spans="1:13" ht="17">
      <c r="A985" s="6" t="s">
        <v>122</v>
      </c>
      <c r="B985" s="6" t="s">
        <v>30</v>
      </c>
      <c r="C985" s="6">
        <v>11</v>
      </c>
      <c r="D985" s="6">
        <v>11</v>
      </c>
      <c r="E985" s="6">
        <v>0</v>
      </c>
      <c r="F985" s="6">
        <v>610</v>
      </c>
      <c r="G985" s="6">
        <v>551</v>
      </c>
      <c r="H985" s="6">
        <v>113</v>
      </c>
      <c r="I985" s="6">
        <v>0.19</v>
      </c>
      <c r="J985" s="6">
        <v>0.21</v>
      </c>
      <c r="K985" s="6">
        <v>9.7299999999999998E-2</v>
      </c>
      <c r="L985" s="7">
        <v>9.7163906230062004E-35</v>
      </c>
      <c r="M985" s="8">
        <f t="shared" si="15"/>
        <v>2.3873171760726233E-31</v>
      </c>
    </row>
    <row r="986" spans="1:13" ht="17">
      <c r="A986" s="6" t="s">
        <v>202</v>
      </c>
      <c r="B986" s="6" t="s">
        <v>166</v>
      </c>
      <c r="C986" s="6">
        <v>10</v>
      </c>
      <c r="D986" s="6">
        <v>10</v>
      </c>
      <c r="E986" s="6">
        <v>0</v>
      </c>
      <c r="F986" s="6">
        <v>342</v>
      </c>
      <c r="G986" s="6">
        <v>254</v>
      </c>
      <c r="H986" s="6">
        <v>58</v>
      </c>
      <c r="I986" s="6">
        <v>0.17</v>
      </c>
      <c r="J986" s="6">
        <v>0.23</v>
      </c>
      <c r="K986" s="6">
        <v>9.7299999999999998E-2</v>
      </c>
      <c r="L986" s="7">
        <v>1.1529423534886899E-33</v>
      </c>
      <c r="M986" s="8">
        <f t="shared" si="15"/>
        <v>2.8327793625217111E-30</v>
      </c>
    </row>
    <row r="987" spans="1:13" ht="17">
      <c r="A987" s="6" t="s">
        <v>9</v>
      </c>
      <c r="B987" s="6" t="s">
        <v>363</v>
      </c>
      <c r="C987" s="6">
        <v>28</v>
      </c>
      <c r="D987" s="6">
        <v>27</v>
      </c>
      <c r="E987" s="6">
        <v>0</v>
      </c>
      <c r="F987" s="6">
        <v>182</v>
      </c>
      <c r="G987" s="6">
        <v>630</v>
      </c>
      <c r="H987" s="6">
        <v>79</v>
      </c>
      <c r="I987" s="6">
        <v>0.43</v>
      </c>
      <c r="J987" s="6">
        <v>0.13</v>
      </c>
      <c r="K987" s="6">
        <v>9.7299999999999998E-2</v>
      </c>
      <c r="L987" s="7">
        <v>3.26895291745315E-49</v>
      </c>
      <c r="M987" s="8">
        <f t="shared" si="15"/>
        <v>8.0318173181823897E-46</v>
      </c>
    </row>
    <row r="988" spans="1:13" ht="17">
      <c r="A988" s="6" t="s">
        <v>152</v>
      </c>
      <c r="B988" s="6" t="s">
        <v>10</v>
      </c>
      <c r="C988" s="6">
        <v>14</v>
      </c>
      <c r="D988" s="6">
        <v>14</v>
      </c>
      <c r="E988" s="6">
        <v>0</v>
      </c>
      <c r="F988" s="6">
        <v>483</v>
      </c>
      <c r="G988" s="6">
        <v>237</v>
      </c>
      <c r="H988" s="6">
        <v>70</v>
      </c>
      <c r="I988" s="6">
        <v>0.14000000000000001</v>
      </c>
      <c r="J988" s="6">
        <v>0.3</v>
      </c>
      <c r="K988" s="6">
        <v>9.7199999999999995E-2</v>
      </c>
      <c r="L988" s="7">
        <v>1.7057554297172499E-38</v>
      </c>
      <c r="M988" s="8">
        <f t="shared" si="15"/>
        <v>4.1910410908152831E-35</v>
      </c>
    </row>
    <row r="989" spans="1:13" ht="17">
      <c r="A989" s="6" t="s">
        <v>306</v>
      </c>
      <c r="B989" s="6" t="s">
        <v>290</v>
      </c>
      <c r="C989" s="6">
        <v>23</v>
      </c>
      <c r="D989" s="6">
        <v>22</v>
      </c>
      <c r="E989" s="6">
        <v>0</v>
      </c>
      <c r="F989" s="6">
        <v>599</v>
      </c>
      <c r="G989" s="6">
        <v>605</v>
      </c>
      <c r="H989" s="6">
        <v>117</v>
      </c>
      <c r="I989" s="6">
        <v>0.2</v>
      </c>
      <c r="J989" s="6">
        <v>0.19</v>
      </c>
      <c r="K989" s="6">
        <v>9.7199999999999995E-2</v>
      </c>
      <c r="L989" s="7">
        <v>3.1212950574676302E-34</v>
      </c>
      <c r="M989" s="8">
        <f t="shared" si="15"/>
        <v>7.6690219561979676E-31</v>
      </c>
    </row>
    <row r="990" spans="1:13" ht="17">
      <c r="A990" s="6" t="s">
        <v>253</v>
      </c>
      <c r="B990" s="6" t="s">
        <v>221</v>
      </c>
      <c r="C990" s="6">
        <v>10</v>
      </c>
      <c r="D990" s="6">
        <v>10</v>
      </c>
      <c r="E990" s="6">
        <v>0</v>
      </c>
      <c r="F990" s="6">
        <v>464</v>
      </c>
      <c r="G990" s="6">
        <v>380</v>
      </c>
      <c r="H990" s="6">
        <v>82</v>
      </c>
      <c r="I990" s="6">
        <v>0.18</v>
      </c>
      <c r="J990" s="6">
        <v>0.22</v>
      </c>
      <c r="K990" s="6">
        <v>9.7199999999999995E-2</v>
      </c>
      <c r="L990" s="7">
        <v>2.2406365180880201E-35</v>
      </c>
      <c r="M990" s="8">
        <f t="shared" si="15"/>
        <v>5.5052439249422659E-32</v>
      </c>
    </row>
    <row r="991" spans="1:13" ht="17">
      <c r="A991" s="6" t="s">
        <v>200</v>
      </c>
      <c r="B991" s="6" t="s">
        <v>152</v>
      </c>
      <c r="C991" s="6">
        <v>14</v>
      </c>
      <c r="D991" s="6">
        <v>14</v>
      </c>
      <c r="E991" s="6">
        <v>0</v>
      </c>
      <c r="F991" s="6">
        <v>361</v>
      </c>
      <c r="G991" s="6">
        <v>483</v>
      </c>
      <c r="H991" s="6">
        <v>82</v>
      </c>
      <c r="I991" s="6">
        <v>0.23</v>
      </c>
      <c r="J991" s="6">
        <v>0.17</v>
      </c>
      <c r="K991" s="6">
        <v>9.7199999999999995E-2</v>
      </c>
      <c r="L991" s="7">
        <v>8.6810308757718599E-36</v>
      </c>
      <c r="M991" s="8">
        <f t="shared" si="15"/>
        <v>2.1329292861771459E-32</v>
      </c>
    </row>
    <row r="992" spans="1:13" ht="17">
      <c r="A992" s="6" t="s">
        <v>252</v>
      </c>
      <c r="B992" s="6" t="s">
        <v>10</v>
      </c>
      <c r="C992" s="6">
        <v>14</v>
      </c>
      <c r="D992" s="6">
        <v>14</v>
      </c>
      <c r="E992" s="6">
        <v>0</v>
      </c>
      <c r="F992" s="6">
        <v>525</v>
      </c>
      <c r="G992" s="6">
        <v>237</v>
      </c>
      <c r="H992" s="6">
        <v>74</v>
      </c>
      <c r="I992" s="6">
        <v>0.14000000000000001</v>
      </c>
      <c r="J992" s="6">
        <v>0.31</v>
      </c>
      <c r="K992" s="6">
        <v>9.7100000000000006E-2</v>
      </c>
      <c r="L992" s="7">
        <v>5.3605521497984099E-40</v>
      </c>
      <c r="M992" s="8">
        <f t="shared" si="15"/>
        <v>1.3170876632054693E-36</v>
      </c>
    </row>
    <row r="993" spans="1:13" ht="17">
      <c r="A993" s="6" t="s">
        <v>292</v>
      </c>
      <c r="B993" s="6" t="s">
        <v>6</v>
      </c>
      <c r="C993" s="6">
        <v>11</v>
      </c>
      <c r="D993" s="6">
        <v>11</v>
      </c>
      <c r="E993" s="6">
        <v>0</v>
      </c>
      <c r="F993" s="6">
        <v>493</v>
      </c>
      <c r="G993" s="6">
        <v>249</v>
      </c>
      <c r="H993" s="6">
        <v>72</v>
      </c>
      <c r="I993" s="6">
        <v>0.15</v>
      </c>
      <c r="J993" s="6">
        <v>0.28999999999999998</v>
      </c>
      <c r="K993" s="6">
        <v>9.7000000000000003E-2</v>
      </c>
      <c r="L993" s="7">
        <v>2.7244838888718899E-38</v>
      </c>
      <c r="M993" s="8">
        <f t="shared" si="15"/>
        <v>6.6940569149582334E-35</v>
      </c>
    </row>
    <row r="994" spans="1:13" ht="17">
      <c r="A994" s="6" t="s">
        <v>254</v>
      </c>
      <c r="B994" s="6" t="s">
        <v>166</v>
      </c>
      <c r="C994" s="6">
        <v>10</v>
      </c>
      <c r="D994" s="6">
        <v>10</v>
      </c>
      <c r="E994" s="6">
        <v>0</v>
      </c>
      <c r="F994" s="6">
        <v>540</v>
      </c>
      <c r="G994" s="6">
        <v>254</v>
      </c>
      <c r="H994" s="6">
        <v>77</v>
      </c>
      <c r="I994" s="6">
        <v>0.14000000000000001</v>
      </c>
      <c r="J994" s="6">
        <v>0.3</v>
      </c>
      <c r="K994" s="6">
        <v>9.7000000000000003E-2</v>
      </c>
      <c r="L994" s="7">
        <v>1.08856827447837E-39</v>
      </c>
      <c r="M994" s="8">
        <f t="shared" si="15"/>
        <v>2.674612250393355E-36</v>
      </c>
    </row>
    <row r="995" spans="1:13" ht="17">
      <c r="A995" s="6" t="s">
        <v>301</v>
      </c>
      <c r="B995" s="6" t="s">
        <v>375</v>
      </c>
      <c r="C995" s="6">
        <v>15</v>
      </c>
      <c r="D995" s="6">
        <v>15</v>
      </c>
      <c r="E995" s="6">
        <v>0</v>
      </c>
      <c r="F995" s="6">
        <v>437</v>
      </c>
      <c r="G995" s="6">
        <v>657</v>
      </c>
      <c r="H995" s="6">
        <v>106</v>
      </c>
      <c r="I995" s="6">
        <v>0.24</v>
      </c>
      <c r="J995" s="6">
        <v>0.16</v>
      </c>
      <c r="K995" s="6">
        <v>9.69E-2</v>
      </c>
      <c r="L995" s="7">
        <v>1.8867441130877701E-36</v>
      </c>
      <c r="M995" s="8">
        <f t="shared" si="15"/>
        <v>4.635730285856651E-33</v>
      </c>
    </row>
    <row r="996" spans="1:13" ht="17">
      <c r="A996" s="6" t="s">
        <v>92</v>
      </c>
      <c r="B996" s="6" t="s">
        <v>167</v>
      </c>
      <c r="C996" s="6">
        <v>10</v>
      </c>
      <c r="D996" s="6">
        <v>10</v>
      </c>
      <c r="E996" s="6">
        <v>0</v>
      </c>
      <c r="F996" s="6">
        <v>216</v>
      </c>
      <c r="G996" s="6">
        <v>331</v>
      </c>
      <c r="H996" s="6">
        <v>53</v>
      </c>
      <c r="I996" s="6">
        <v>0.25</v>
      </c>
      <c r="J996" s="6">
        <v>0.16</v>
      </c>
      <c r="K996" s="6">
        <v>9.69E-2</v>
      </c>
      <c r="L996" s="7">
        <v>3.4196741195043197E-33</v>
      </c>
      <c r="M996" s="8">
        <f t="shared" si="15"/>
        <v>8.4021393116221138E-30</v>
      </c>
    </row>
    <row r="997" spans="1:13" ht="17">
      <c r="A997" s="6" t="s">
        <v>172</v>
      </c>
      <c r="B997" s="6" t="s">
        <v>23</v>
      </c>
      <c r="C997" s="6">
        <v>11</v>
      </c>
      <c r="D997" s="6">
        <v>11</v>
      </c>
      <c r="E997" s="6">
        <v>0</v>
      </c>
      <c r="F997" s="6">
        <v>432</v>
      </c>
      <c r="G997" s="6">
        <v>425</v>
      </c>
      <c r="H997" s="6">
        <v>83</v>
      </c>
      <c r="I997" s="6">
        <v>0.19</v>
      </c>
      <c r="J997" s="6">
        <v>0.2</v>
      </c>
      <c r="K997" s="6">
        <v>9.6799999999999997E-2</v>
      </c>
      <c r="L997" s="7">
        <v>7.8812768155143399E-35</v>
      </c>
      <c r="M997" s="8">
        <f t="shared" si="15"/>
        <v>1.9364297135718734E-31</v>
      </c>
    </row>
    <row r="998" spans="1:13" ht="17">
      <c r="A998" s="6" t="s">
        <v>308</v>
      </c>
      <c r="B998" s="6" t="s">
        <v>154</v>
      </c>
      <c r="C998" s="6">
        <v>11</v>
      </c>
      <c r="D998" s="6">
        <v>11</v>
      </c>
      <c r="E998" s="6">
        <v>0</v>
      </c>
      <c r="F998" s="6">
        <v>702</v>
      </c>
      <c r="G998" s="6">
        <v>341</v>
      </c>
      <c r="H998" s="6">
        <v>101</v>
      </c>
      <c r="I998" s="6">
        <v>0.14000000000000001</v>
      </c>
      <c r="J998" s="6">
        <v>0.3</v>
      </c>
      <c r="K998" s="6">
        <v>9.6799999999999997E-2</v>
      </c>
      <c r="L998" s="7">
        <v>2.0856002884237901E-40</v>
      </c>
      <c r="M998" s="8">
        <f t="shared" si="15"/>
        <v>5.1243199086572522E-37</v>
      </c>
    </row>
    <row r="999" spans="1:13" ht="17">
      <c r="A999" s="6" t="s">
        <v>211</v>
      </c>
      <c r="B999" s="6" t="s">
        <v>367</v>
      </c>
      <c r="C999" s="6">
        <v>10</v>
      </c>
      <c r="D999" s="6">
        <v>10</v>
      </c>
      <c r="E999" s="6">
        <v>0</v>
      </c>
      <c r="F999" s="6">
        <v>382</v>
      </c>
      <c r="G999" s="6">
        <v>434</v>
      </c>
      <c r="H999" s="6">
        <v>79</v>
      </c>
      <c r="I999" s="6">
        <v>0.21</v>
      </c>
      <c r="J999" s="6">
        <v>0.18</v>
      </c>
      <c r="K999" s="6">
        <v>9.6799999999999997E-2</v>
      </c>
      <c r="L999" s="7">
        <v>8.1849409061134003E-35</v>
      </c>
      <c r="M999" s="8">
        <f t="shared" si="15"/>
        <v>2.0110399806320624E-31</v>
      </c>
    </row>
    <row r="1000" spans="1:13" ht="17">
      <c r="A1000" s="6" t="s">
        <v>205</v>
      </c>
      <c r="B1000" s="6" t="s">
        <v>232</v>
      </c>
      <c r="C1000" s="6">
        <v>34</v>
      </c>
      <c r="D1000" s="6">
        <v>33</v>
      </c>
      <c r="E1000" s="6">
        <v>0</v>
      </c>
      <c r="F1000" s="6">
        <v>532</v>
      </c>
      <c r="G1000" s="6">
        <v>584</v>
      </c>
      <c r="H1000" s="6">
        <v>108</v>
      </c>
      <c r="I1000" s="6">
        <v>0.2</v>
      </c>
      <c r="J1000" s="6">
        <v>0.18</v>
      </c>
      <c r="K1000" s="6">
        <v>9.6799999999999997E-2</v>
      </c>
      <c r="L1000" s="7">
        <v>1.6614488398635601E-34</v>
      </c>
      <c r="M1000" s="8">
        <f t="shared" si="15"/>
        <v>4.0821797995447668E-31</v>
      </c>
    </row>
    <row r="1001" spans="1:13" ht="17">
      <c r="A1001" s="6" t="s">
        <v>20</v>
      </c>
      <c r="B1001" s="6" t="s">
        <v>222</v>
      </c>
      <c r="C1001" s="6">
        <v>10</v>
      </c>
      <c r="D1001" s="6">
        <v>10</v>
      </c>
      <c r="E1001" s="6">
        <v>0</v>
      </c>
      <c r="F1001" s="6">
        <v>373</v>
      </c>
      <c r="G1001" s="6">
        <v>185</v>
      </c>
      <c r="H1001" s="6">
        <v>54</v>
      </c>
      <c r="I1001" s="6">
        <v>0.14000000000000001</v>
      </c>
      <c r="J1001" s="6">
        <v>0.28999999999999998</v>
      </c>
      <c r="K1001" s="6">
        <v>9.6799999999999997E-2</v>
      </c>
      <c r="L1001" s="7">
        <v>2.4614152956650501E-35</v>
      </c>
      <c r="M1001" s="8">
        <f t="shared" si="15"/>
        <v>6.0476973814490276E-32</v>
      </c>
    </row>
    <row r="1002" spans="1:13" ht="17">
      <c r="A1002" s="6" t="s">
        <v>168</v>
      </c>
      <c r="B1002" s="6" t="s">
        <v>161</v>
      </c>
      <c r="C1002" s="6">
        <v>12</v>
      </c>
      <c r="D1002" s="6">
        <v>12</v>
      </c>
      <c r="E1002" s="6">
        <v>0</v>
      </c>
      <c r="F1002" s="6">
        <v>174</v>
      </c>
      <c r="G1002" s="6">
        <v>437</v>
      </c>
      <c r="H1002" s="6">
        <v>59</v>
      </c>
      <c r="I1002" s="6">
        <v>0.34</v>
      </c>
      <c r="J1002" s="6">
        <v>0.14000000000000001</v>
      </c>
      <c r="K1002" s="6">
        <v>9.6600000000000005E-2</v>
      </c>
      <c r="L1002" s="7">
        <v>9.1086938330779295E-39</v>
      </c>
      <c r="M1002" s="8">
        <f t="shared" si="15"/>
        <v>2.2380060747872473E-35</v>
      </c>
    </row>
    <row r="1003" spans="1:13" ht="17">
      <c r="A1003" s="6" t="s">
        <v>121</v>
      </c>
      <c r="B1003" s="6" t="s">
        <v>27</v>
      </c>
      <c r="C1003" s="6">
        <v>17</v>
      </c>
      <c r="D1003" s="6">
        <v>17</v>
      </c>
      <c r="E1003" s="6">
        <v>0</v>
      </c>
      <c r="F1003" s="6">
        <v>417</v>
      </c>
      <c r="G1003" s="6">
        <v>443</v>
      </c>
      <c r="H1003" s="6">
        <v>83</v>
      </c>
      <c r="I1003" s="6">
        <v>0.2</v>
      </c>
      <c r="J1003" s="6">
        <v>0.19</v>
      </c>
      <c r="K1003" s="6">
        <v>9.6500000000000002E-2</v>
      </c>
      <c r="L1003" s="7">
        <v>1.26064627028523E-34</v>
      </c>
      <c r="M1003" s="8">
        <f t="shared" si="15"/>
        <v>3.0974078860908104E-31</v>
      </c>
    </row>
    <row r="1004" spans="1:13" ht="17">
      <c r="A1004" s="6" t="s">
        <v>116</v>
      </c>
      <c r="B1004" s="6" t="s">
        <v>365</v>
      </c>
      <c r="C1004" s="6">
        <v>22</v>
      </c>
      <c r="D1004" s="6">
        <v>22</v>
      </c>
      <c r="E1004" s="6">
        <v>0</v>
      </c>
      <c r="F1004" s="6">
        <v>592</v>
      </c>
      <c r="G1004" s="6">
        <v>1004</v>
      </c>
      <c r="H1004" s="6">
        <v>154</v>
      </c>
      <c r="I1004" s="6">
        <v>0.26</v>
      </c>
      <c r="J1004" s="6">
        <v>0.15</v>
      </c>
      <c r="K1004" s="6">
        <v>9.6500000000000002E-2</v>
      </c>
      <c r="L1004" s="7">
        <v>9.9370779176522892E-34</v>
      </c>
      <c r="M1004" s="8">
        <f t="shared" si="15"/>
        <v>2.4415400443671673E-30</v>
      </c>
    </row>
    <row r="1005" spans="1:13" ht="17">
      <c r="A1005" s="6" t="s">
        <v>299</v>
      </c>
      <c r="B1005" s="6" t="s">
        <v>390</v>
      </c>
      <c r="C1005" s="6">
        <v>12</v>
      </c>
      <c r="D1005" s="6">
        <v>12</v>
      </c>
      <c r="E1005" s="6">
        <v>0</v>
      </c>
      <c r="F1005" s="6">
        <v>465</v>
      </c>
      <c r="G1005" s="6">
        <v>530</v>
      </c>
      <c r="H1005" s="6">
        <v>96</v>
      </c>
      <c r="I1005" s="6">
        <v>0.21</v>
      </c>
      <c r="J1005" s="6">
        <v>0.18</v>
      </c>
      <c r="K1005" s="6">
        <v>9.6500000000000002E-2</v>
      </c>
      <c r="L1005" s="7">
        <v>9.1463239266243303E-35</v>
      </c>
      <c r="M1005" s="8">
        <f t="shared" si="15"/>
        <v>2.247251788771598E-31</v>
      </c>
    </row>
    <row r="1006" spans="1:13" ht="17">
      <c r="A1006" s="6" t="s">
        <v>254</v>
      </c>
      <c r="B1006" s="6" t="s">
        <v>90</v>
      </c>
      <c r="C1006" s="6">
        <v>10</v>
      </c>
      <c r="D1006" s="6">
        <v>10</v>
      </c>
      <c r="E1006" s="6">
        <v>0</v>
      </c>
      <c r="F1006" s="6">
        <v>540</v>
      </c>
      <c r="G1006" s="6">
        <v>310</v>
      </c>
      <c r="H1006" s="6">
        <v>82</v>
      </c>
      <c r="I1006" s="6">
        <v>0.15</v>
      </c>
      <c r="J1006" s="6">
        <v>0.26</v>
      </c>
      <c r="K1006" s="6">
        <v>9.6500000000000002E-2</v>
      </c>
      <c r="L1006" s="7">
        <v>2.3107401279710598E-37</v>
      </c>
      <c r="M1006" s="8">
        <f t="shared" si="15"/>
        <v>5.6774884944248937E-34</v>
      </c>
    </row>
    <row r="1007" spans="1:13" ht="17">
      <c r="A1007" s="6" t="s">
        <v>212</v>
      </c>
      <c r="B1007" s="6" t="s">
        <v>26</v>
      </c>
      <c r="C1007" s="6">
        <v>17</v>
      </c>
      <c r="D1007" s="6">
        <v>17</v>
      </c>
      <c r="E1007" s="6">
        <v>0</v>
      </c>
      <c r="F1007" s="6">
        <v>328</v>
      </c>
      <c r="G1007" s="6">
        <v>688</v>
      </c>
      <c r="H1007" s="6">
        <v>98</v>
      </c>
      <c r="I1007" s="6">
        <v>0.3</v>
      </c>
      <c r="J1007" s="6">
        <v>0.14000000000000001</v>
      </c>
      <c r="K1007" s="6">
        <v>9.6500000000000002E-2</v>
      </c>
      <c r="L1007" s="7">
        <v>2.4392346602073501E-40</v>
      </c>
      <c r="M1007" s="8">
        <f t="shared" si="15"/>
        <v>5.9931995601294589E-37</v>
      </c>
    </row>
    <row r="1008" spans="1:13" ht="17">
      <c r="A1008" s="6" t="s">
        <v>153</v>
      </c>
      <c r="B1008" s="6" t="s">
        <v>172</v>
      </c>
      <c r="C1008" s="6">
        <v>11</v>
      </c>
      <c r="D1008" s="6">
        <v>11</v>
      </c>
      <c r="E1008" s="6">
        <v>0</v>
      </c>
      <c r="F1008" s="6">
        <v>429</v>
      </c>
      <c r="G1008" s="6">
        <v>432</v>
      </c>
      <c r="H1008" s="6">
        <v>83</v>
      </c>
      <c r="I1008" s="6">
        <v>0.19</v>
      </c>
      <c r="J1008" s="6">
        <v>0.19</v>
      </c>
      <c r="K1008" s="6">
        <v>9.64E-2</v>
      </c>
      <c r="L1008" s="7">
        <v>1.6288879552331699E-34</v>
      </c>
      <c r="M1008" s="8">
        <f t="shared" si="15"/>
        <v>4.0021777060078988E-31</v>
      </c>
    </row>
    <row r="1009" spans="1:13" ht="17">
      <c r="A1009" s="6" t="s">
        <v>286</v>
      </c>
      <c r="B1009" s="6" t="s">
        <v>95</v>
      </c>
      <c r="C1009" s="6">
        <v>16</v>
      </c>
      <c r="D1009" s="6">
        <v>16</v>
      </c>
      <c r="E1009" s="6">
        <v>0</v>
      </c>
      <c r="F1009" s="6">
        <v>739</v>
      </c>
      <c r="G1009" s="6">
        <v>278</v>
      </c>
      <c r="H1009" s="6">
        <v>98</v>
      </c>
      <c r="I1009" s="6">
        <v>0.13</v>
      </c>
      <c r="J1009" s="6">
        <v>0.35</v>
      </c>
      <c r="K1009" s="6">
        <v>9.64E-2</v>
      </c>
      <c r="L1009" s="7">
        <v>1.0597754881893E-44</v>
      </c>
      <c r="M1009" s="8">
        <f t="shared" si="15"/>
        <v>2.6038683744811101E-41</v>
      </c>
    </row>
    <row r="1010" spans="1:13" ht="17">
      <c r="A1010" s="6" t="s">
        <v>282</v>
      </c>
      <c r="B1010" s="6" t="s">
        <v>291</v>
      </c>
      <c r="C1010" s="6">
        <v>17</v>
      </c>
      <c r="D1010" s="6">
        <v>17</v>
      </c>
      <c r="E1010" s="6">
        <v>0</v>
      </c>
      <c r="F1010" s="6">
        <v>477</v>
      </c>
      <c r="G1010" s="6">
        <v>510</v>
      </c>
      <c r="H1010" s="6">
        <v>95</v>
      </c>
      <c r="I1010" s="6">
        <v>0.2</v>
      </c>
      <c r="J1010" s="6">
        <v>0.19</v>
      </c>
      <c r="K1010" s="6">
        <v>9.6299999999999997E-2</v>
      </c>
      <c r="L1010" s="7">
        <v>1.78948126929791E-34</v>
      </c>
      <c r="M1010" s="8">
        <f t="shared" si="15"/>
        <v>4.3967554786649645E-31</v>
      </c>
    </row>
    <row r="1011" spans="1:13" ht="17">
      <c r="A1011" s="6" t="s">
        <v>98</v>
      </c>
      <c r="B1011" s="6" t="s">
        <v>188</v>
      </c>
      <c r="C1011" s="6">
        <v>17</v>
      </c>
      <c r="D1011" s="6">
        <v>17</v>
      </c>
      <c r="E1011" s="6">
        <v>0</v>
      </c>
      <c r="F1011" s="6">
        <v>253</v>
      </c>
      <c r="G1011" s="6">
        <v>610</v>
      </c>
      <c r="H1011" s="6">
        <v>83</v>
      </c>
      <c r="I1011" s="6">
        <v>0.33</v>
      </c>
      <c r="J1011" s="6">
        <v>0.14000000000000001</v>
      </c>
      <c r="K1011" s="6">
        <v>9.6199999999999994E-2</v>
      </c>
      <c r="L1011" s="7">
        <v>1.3516655254558701E-41</v>
      </c>
      <c r="M1011" s="8">
        <f t="shared" si="15"/>
        <v>3.3210421960450731E-38</v>
      </c>
    </row>
    <row r="1012" spans="1:13" ht="17">
      <c r="A1012" s="6" t="s">
        <v>158</v>
      </c>
      <c r="B1012" s="6" t="s">
        <v>29</v>
      </c>
      <c r="C1012" s="6">
        <v>15</v>
      </c>
      <c r="D1012" s="6">
        <v>15</v>
      </c>
      <c r="E1012" s="6">
        <v>0</v>
      </c>
      <c r="F1012" s="6">
        <v>486</v>
      </c>
      <c r="G1012" s="6">
        <v>398</v>
      </c>
      <c r="H1012" s="6">
        <v>85</v>
      </c>
      <c r="I1012" s="6">
        <v>0.17</v>
      </c>
      <c r="J1012" s="6">
        <v>0.21</v>
      </c>
      <c r="K1012" s="6">
        <v>9.6199999999999994E-2</v>
      </c>
      <c r="L1012" s="7">
        <v>9.4427914302986904E-35</v>
      </c>
      <c r="M1012" s="8">
        <f t="shared" si="15"/>
        <v>2.320093854424388E-31</v>
      </c>
    </row>
    <row r="1013" spans="1:13" ht="17">
      <c r="A1013" s="6" t="s">
        <v>26</v>
      </c>
      <c r="B1013" s="6" t="s">
        <v>282</v>
      </c>
      <c r="C1013" s="6">
        <v>17</v>
      </c>
      <c r="D1013" s="6">
        <v>17</v>
      </c>
      <c r="E1013" s="6">
        <v>0</v>
      </c>
      <c r="F1013" s="6">
        <v>688</v>
      </c>
      <c r="G1013" s="6">
        <v>477</v>
      </c>
      <c r="H1013" s="6">
        <v>112</v>
      </c>
      <c r="I1013" s="6">
        <v>0.16</v>
      </c>
      <c r="J1013" s="6">
        <v>0.23</v>
      </c>
      <c r="K1013" s="6">
        <v>9.6100000000000005E-2</v>
      </c>
      <c r="L1013" s="7">
        <v>3.5758301491093699E-35</v>
      </c>
      <c r="M1013" s="8">
        <f t="shared" si="15"/>
        <v>8.7858146763617214E-32</v>
      </c>
    </row>
    <row r="1014" spans="1:13" ht="17">
      <c r="A1014" s="6" t="s">
        <v>297</v>
      </c>
      <c r="B1014" s="6" t="s">
        <v>167</v>
      </c>
      <c r="C1014" s="6">
        <v>10</v>
      </c>
      <c r="D1014" s="6">
        <v>10</v>
      </c>
      <c r="E1014" s="6">
        <v>0</v>
      </c>
      <c r="F1014" s="6">
        <v>242</v>
      </c>
      <c r="G1014" s="6">
        <v>331</v>
      </c>
      <c r="H1014" s="6">
        <v>55</v>
      </c>
      <c r="I1014" s="6">
        <v>0.23</v>
      </c>
      <c r="J1014" s="6">
        <v>0.17</v>
      </c>
      <c r="K1014" s="6">
        <v>9.6000000000000002E-2</v>
      </c>
      <c r="L1014" s="7">
        <v>1.4358021297353501E-32</v>
      </c>
      <c r="M1014" s="8">
        <f t="shared" si="15"/>
        <v>3.5277658327597548E-29</v>
      </c>
    </row>
    <row r="1015" spans="1:13" ht="17">
      <c r="A1015" s="6" t="s">
        <v>174</v>
      </c>
      <c r="B1015" s="6" t="s">
        <v>171</v>
      </c>
      <c r="C1015" s="6">
        <v>18</v>
      </c>
      <c r="D1015" s="6">
        <v>18</v>
      </c>
      <c r="E1015" s="6">
        <v>0</v>
      </c>
      <c r="F1015" s="6">
        <v>456</v>
      </c>
      <c r="G1015" s="6">
        <v>733</v>
      </c>
      <c r="H1015" s="6">
        <v>114</v>
      </c>
      <c r="I1015" s="6">
        <v>0.25</v>
      </c>
      <c r="J1015" s="6">
        <v>0.16</v>
      </c>
      <c r="K1015" s="6">
        <v>9.5899999999999999E-2</v>
      </c>
      <c r="L1015" s="7">
        <v>6.8093174132131597E-36</v>
      </c>
      <c r="M1015" s="8">
        <f t="shared" si="15"/>
        <v>1.6730492884264733E-32</v>
      </c>
    </row>
    <row r="1016" spans="1:13" ht="17">
      <c r="A1016" s="6" t="s">
        <v>208</v>
      </c>
      <c r="B1016" s="6" t="s">
        <v>207</v>
      </c>
      <c r="C1016" s="6">
        <v>12</v>
      </c>
      <c r="D1016" s="6">
        <v>12</v>
      </c>
      <c r="E1016" s="6">
        <v>0</v>
      </c>
      <c r="F1016" s="6">
        <v>395</v>
      </c>
      <c r="G1016" s="6">
        <v>409</v>
      </c>
      <c r="H1016" s="6">
        <v>77</v>
      </c>
      <c r="I1016" s="6">
        <v>0.19</v>
      </c>
      <c r="J1016" s="6">
        <v>0.19</v>
      </c>
      <c r="K1016" s="6">
        <v>9.5799999999999996E-2</v>
      </c>
      <c r="L1016" s="7">
        <v>6.6312625250180602E-34</v>
      </c>
      <c r="M1016" s="8">
        <f t="shared" si="15"/>
        <v>1.6293012023969374E-30</v>
      </c>
    </row>
    <row r="1017" spans="1:13" ht="17">
      <c r="A1017" s="6" t="s">
        <v>1</v>
      </c>
      <c r="B1017" s="6" t="s">
        <v>166</v>
      </c>
      <c r="C1017" s="6">
        <v>10</v>
      </c>
      <c r="D1017" s="6">
        <v>10</v>
      </c>
      <c r="E1017" s="6">
        <v>0</v>
      </c>
      <c r="F1017" s="6">
        <v>373</v>
      </c>
      <c r="G1017" s="6">
        <v>254</v>
      </c>
      <c r="H1017" s="6">
        <v>60</v>
      </c>
      <c r="I1017" s="6">
        <v>0.16</v>
      </c>
      <c r="J1017" s="6">
        <v>0.24</v>
      </c>
      <c r="K1017" s="6">
        <v>9.5699999999999993E-2</v>
      </c>
      <c r="L1017" s="7">
        <v>1.6247967140500901E-33</v>
      </c>
      <c r="M1017" s="8">
        <f t="shared" si="15"/>
        <v>3.992125526421071E-30</v>
      </c>
    </row>
    <row r="1018" spans="1:13" ht="17">
      <c r="A1018" s="6" t="s">
        <v>20</v>
      </c>
      <c r="B1018" s="6" t="s">
        <v>166</v>
      </c>
      <c r="C1018" s="6">
        <v>10</v>
      </c>
      <c r="D1018" s="6">
        <v>10</v>
      </c>
      <c r="E1018" s="6">
        <v>0</v>
      </c>
      <c r="F1018" s="6">
        <v>373</v>
      </c>
      <c r="G1018" s="6">
        <v>254</v>
      </c>
      <c r="H1018" s="6">
        <v>60</v>
      </c>
      <c r="I1018" s="6">
        <v>0.16</v>
      </c>
      <c r="J1018" s="6">
        <v>0.24</v>
      </c>
      <c r="K1018" s="6">
        <v>9.5699999999999993E-2</v>
      </c>
      <c r="L1018" s="7">
        <v>1.6247967140500901E-33</v>
      </c>
      <c r="M1018" s="8">
        <f t="shared" si="15"/>
        <v>3.992125526421071E-30</v>
      </c>
    </row>
    <row r="1019" spans="1:13" ht="17">
      <c r="A1019" s="6" t="s">
        <v>113</v>
      </c>
      <c r="B1019" s="6" t="s">
        <v>208</v>
      </c>
      <c r="C1019" s="6">
        <v>12</v>
      </c>
      <c r="D1019" s="6">
        <v>12</v>
      </c>
      <c r="E1019" s="6">
        <v>0</v>
      </c>
      <c r="F1019" s="6">
        <v>609</v>
      </c>
      <c r="G1019" s="6">
        <v>395</v>
      </c>
      <c r="H1019" s="6">
        <v>96</v>
      </c>
      <c r="I1019" s="6">
        <v>0.16</v>
      </c>
      <c r="J1019" s="6">
        <v>0.24</v>
      </c>
      <c r="K1019" s="6">
        <v>9.5600000000000004E-2</v>
      </c>
      <c r="L1019" s="7">
        <v>7.8034954433057206E-36</v>
      </c>
      <c r="M1019" s="8">
        <f t="shared" si="15"/>
        <v>1.9173188304202155E-32</v>
      </c>
    </row>
    <row r="1020" spans="1:13" ht="17">
      <c r="A1020" s="6" t="s">
        <v>99</v>
      </c>
      <c r="B1020" s="6" t="s">
        <v>225</v>
      </c>
      <c r="C1020" s="6">
        <v>14</v>
      </c>
      <c r="D1020" s="6">
        <v>14</v>
      </c>
      <c r="E1020" s="6">
        <v>0</v>
      </c>
      <c r="F1020" s="6">
        <v>254</v>
      </c>
      <c r="G1020" s="6">
        <v>269</v>
      </c>
      <c r="H1020" s="6">
        <v>50</v>
      </c>
      <c r="I1020" s="6">
        <v>0.2</v>
      </c>
      <c r="J1020" s="6">
        <v>0.19</v>
      </c>
      <c r="K1020" s="6">
        <v>9.5600000000000004E-2</v>
      </c>
      <c r="L1020" s="7">
        <v>6.5707452825225299E-31</v>
      </c>
      <c r="M1020" s="8">
        <f t="shared" si="15"/>
        <v>1.6144321159157855E-27</v>
      </c>
    </row>
    <row r="1021" spans="1:13" ht="17">
      <c r="A1021" s="6" t="s">
        <v>366</v>
      </c>
      <c r="B1021" s="6" t="s">
        <v>90</v>
      </c>
      <c r="C1021" s="6">
        <v>10</v>
      </c>
      <c r="D1021" s="6">
        <v>10</v>
      </c>
      <c r="E1021" s="6">
        <v>0</v>
      </c>
      <c r="F1021" s="6">
        <v>391</v>
      </c>
      <c r="G1021" s="6">
        <v>310</v>
      </c>
      <c r="H1021" s="6">
        <v>67</v>
      </c>
      <c r="I1021" s="6">
        <v>0.17</v>
      </c>
      <c r="J1021" s="6">
        <v>0.22</v>
      </c>
      <c r="K1021" s="6">
        <v>9.5600000000000004E-2</v>
      </c>
      <c r="L1021" s="7">
        <v>1.4745610316798901E-33</v>
      </c>
      <c r="M1021" s="8">
        <f t="shared" si="15"/>
        <v>3.62299645483749E-30</v>
      </c>
    </row>
    <row r="1022" spans="1:13" ht="17">
      <c r="A1022" s="6" t="s">
        <v>204</v>
      </c>
      <c r="B1022" s="6" t="s">
        <v>87</v>
      </c>
      <c r="C1022" s="6">
        <v>10</v>
      </c>
      <c r="D1022" s="6">
        <v>10</v>
      </c>
      <c r="E1022" s="6">
        <v>0</v>
      </c>
      <c r="F1022" s="6">
        <v>354</v>
      </c>
      <c r="G1022" s="6">
        <v>232</v>
      </c>
      <c r="H1022" s="6">
        <v>56</v>
      </c>
      <c r="I1022" s="6">
        <v>0.16</v>
      </c>
      <c r="J1022" s="6">
        <v>0.24</v>
      </c>
      <c r="K1022" s="6">
        <v>9.5600000000000004E-2</v>
      </c>
      <c r="L1022" s="7">
        <v>4.7292321040823003E-33</v>
      </c>
      <c r="M1022" s="8">
        <f t="shared" si="15"/>
        <v>1.1619723279730212E-29</v>
      </c>
    </row>
    <row r="1023" spans="1:13" ht="17">
      <c r="A1023" s="6" t="s">
        <v>122</v>
      </c>
      <c r="B1023" s="6" t="s">
        <v>307</v>
      </c>
      <c r="C1023" s="6">
        <v>11</v>
      </c>
      <c r="D1023" s="6">
        <v>11</v>
      </c>
      <c r="E1023" s="6">
        <v>0</v>
      </c>
      <c r="F1023" s="6">
        <v>610</v>
      </c>
      <c r="G1023" s="6">
        <v>311</v>
      </c>
      <c r="H1023" s="6">
        <v>88</v>
      </c>
      <c r="I1023" s="6">
        <v>0.14000000000000001</v>
      </c>
      <c r="J1023" s="6">
        <v>0.28000000000000003</v>
      </c>
      <c r="K1023" s="6">
        <v>9.5500000000000002E-2</v>
      </c>
      <c r="L1023" s="7">
        <v>2.3981622305446399E-38</v>
      </c>
      <c r="M1023" s="8">
        <f t="shared" si="15"/>
        <v>5.8922846004481807E-35</v>
      </c>
    </row>
    <row r="1024" spans="1:13" ht="17">
      <c r="A1024" s="6" t="s">
        <v>240</v>
      </c>
      <c r="B1024" s="6" t="s">
        <v>224</v>
      </c>
      <c r="C1024" s="6">
        <v>11</v>
      </c>
      <c r="D1024" s="6">
        <v>11</v>
      </c>
      <c r="E1024" s="6">
        <v>0</v>
      </c>
      <c r="F1024" s="6">
        <v>680</v>
      </c>
      <c r="G1024" s="6">
        <v>262</v>
      </c>
      <c r="H1024" s="6">
        <v>90</v>
      </c>
      <c r="I1024" s="6">
        <v>0.13</v>
      </c>
      <c r="J1024" s="6">
        <v>0.34</v>
      </c>
      <c r="K1024" s="6">
        <v>9.5500000000000002E-2</v>
      </c>
      <c r="L1024" s="7">
        <v>5.23931464329057E-43</v>
      </c>
      <c r="M1024" s="8">
        <f t="shared" si="15"/>
        <v>1.2872996078564931E-39</v>
      </c>
    </row>
    <row r="1025" spans="1:13" ht="17">
      <c r="A1025" s="6" t="s">
        <v>213</v>
      </c>
      <c r="B1025" s="6" t="s">
        <v>85</v>
      </c>
      <c r="C1025" s="6">
        <v>13</v>
      </c>
      <c r="D1025" s="6">
        <v>13</v>
      </c>
      <c r="E1025" s="6">
        <v>0</v>
      </c>
      <c r="F1025" s="6">
        <v>273</v>
      </c>
      <c r="G1025" s="6">
        <v>167</v>
      </c>
      <c r="H1025" s="6">
        <v>42</v>
      </c>
      <c r="I1025" s="6">
        <v>0.15</v>
      </c>
      <c r="J1025" s="6">
        <v>0.25</v>
      </c>
      <c r="K1025" s="6">
        <v>9.5500000000000002E-2</v>
      </c>
      <c r="L1025" s="7">
        <v>2.5488644522225799E-30</v>
      </c>
      <c r="M1025" s="8">
        <f t="shared" si="15"/>
        <v>6.2625599591108787E-27</v>
      </c>
    </row>
    <row r="1026" spans="1:13" ht="17">
      <c r="A1026" s="6" t="s">
        <v>163</v>
      </c>
      <c r="B1026" s="6" t="s">
        <v>300</v>
      </c>
      <c r="C1026" s="6">
        <v>12</v>
      </c>
      <c r="D1026" s="6">
        <v>12</v>
      </c>
      <c r="E1026" s="6">
        <v>0</v>
      </c>
      <c r="F1026" s="6">
        <v>434</v>
      </c>
      <c r="G1026" s="6">
        <v>268</v>
      </c>
      <c r="H1026" s="6">
        <v>67</v>
      </c>
      <c r="I1026" s="6">
        <v>0.15</v>
      </c>
      <c r="J1026" s="6">
        <v>0.25</v>
      </c>
      <c r="K1026" s="6">
        <v>9.5399999999999999E-2</v>
      </c>
      <c r="L1026" s="7">
        <v>7.4435514607564501E-35</v>
      </c>
      <c r="M1026" s="8">
        <f t="shared" ref="M1026:M1089" si="16">L1026*2457</f>
        <v>1.8288805939078598E-31</v>
      </c>
    </row>
    <row r="1027" spans="1:13" ht="17">
      <c r="A1027" s="6" t="s">
        <v>173</v>
      </c>
      <c r="B1027" s="6" t="s">
        <v>163</v>
      </c>
      <c r="C1027" s="6">
        <v>12</v>
      </c>
      <c r="D1027" s="6">
        <v>12</v>
      </c>
      <c r="E1027" s="6">
        <v>0</v>
      </c>
      <c r="F1027" s="6">
        <v>352</v>
      </c>
      <c r="G1027" s="6">
        <v>434</v>
      </c>
      <c r="H1027" s="6">
        <v>75</v>
      </c>
      <c r="I1027" s="6">
        <v>0.21</v>
      </c>
      <c r="J1027" s="6">
        <v>0.17</v>
      </c>
      <c r="K1027" s="6">
        <v>9.5399999999999999E-2</v>
      </c>
      <c r="L1027" s="7">
        <v>6.0424564537986101E-34</v>
      </c>
      <c r="M1027" s="8">
        <f t="shared" si="16"/>
        <v>1.4846315506983186E-30</v>
      </c>
    </row>
    <row r="1028" spans="1:13" ht="17">
      <c r="A1028" s="6" t="s">
        <v>302</v>
      </c>
      <c r="B1028" s="6" t="s">
        <v>30</v>
      </c>
      <c r="C1028" s="6">
        <v>11</v>
      </c>
      <c r="D1028" s="6">
        <v>11</v>
      </c>
      <c r="E1028" s="6">
        <v>0</v>
      </c>
      <c r="F1028" s="6">
        <v>424</v>
      </c>
      <c r="G1028" s="6">
        <v>551</v>
      </c>
      <c r="H1028" s="6">
        <v>93</v>
      </c>
      <c r="I1028" s="6">
        <v>0.22</v>
      </c>
      <c r="J1028" s="6">
        <v>0.17</v>
      </c>
      <c r="K1028" s="6">
        <v>9.5399999999999999E-2</v>
      </c>
      <c r="L1028" s="7">
        <v>1.7663515426135401E-34</v>
      </c>
      <c r="M1028" s="8">
        <f t="shared" si="16"/>
        <v>4.3399257402014678E-31</v>
      </c>
    </row>
    <row r="1029" spans="1:13" ht="17">
      <c r="A1029" s="6" t="s">
        <v>330</v>
      </c>
      <c r="B1029" s="6" t="s">
        <v>10</v>
      </c>
      <c r="C1029" s="6">
        <v>14</v>
      </c>
      <c r="D1029" s="6">
        <v>14</v>
      </c>
      <c r="E1029" s="6">
        <v>0</v>
      </c>
      <c r="F1029" s="6">
        <v>759</v>
      </c>
      <c r="G1029" s="6">
        <v>237</v>
      </c>
      <c r="H1029" s="6">
        <v>95</v>
      </c>
      <c r="I1029" s="6">
        <v>0.13</v>
      </c>
      <c r="J1029" s="6">
        <v>0.4</v>
      </c>
      <c r="K1029" s="6">
        <v>9.5399999999999999E-2</v>
      </c>
      <c r="L1029" s="7">
        <v>5.2497306479194799E-48</v>
      </c>
      <c r="M1029" s="8">
        <f t="shared" si="16"/>
        <v>1.2898588201938162E-44</v>
      </c>
    </row>
    <row r="1030" spans="1:13" ht="17">
      <c r="A1030" s="6" t="s">
        <v>251</v>
      </c>
      <c r="B1030" s="6" t="s">
        <v>85</v>
      </c>
      <c r="C1030" s="6">
        <v>13</v>
      </c>
      <c r="D1030" s="6">
        <v>13</v>
      </c>
      <c r="E1030" s="6">
        <v>0</v>
      </c>
      <c r="F1030" s="6">
        <v>326</v>
      </c>
      <c r="G1030" s="6">
        <v>167</v>
      </c>
      <c r="H1030" s="6">
        <v>47</v>
      </c>
      <c r="I1030" s="6">
        <v>0.14000000000000001</v>
      </c>
      <c r="J1030" s="6">
        <v>0.28000000000000003</v>
      </c>
      <c r="K1030" s="6">
        <v>9.5299999999999996E-2</v>
      </c>
      <c r="L1030" s="7">
        <v>1.02287777471905E-32</v>
      </c>
      <c r="M1030" s="8">
        <f t="shared" si="16"/>
        <v>2.5132106924847058E-29</v>
      </c>
    </row>
    <row r="1031" spans="1:13" ht="17">
      <c r="A1031" s="6" t="s">
        <v>296</v>
      </c>
      <c r="B1031" s="6" t="s">
        <v>87</v>
      </c>
      <c r="C1031" s="6">
        <v>10</v>
      </c>
      <c r="D1031" s="6">
        <v>10</v>
      </c>
      <c r="E1031" s="6">
        <v>0</v>
      </c>
      <c r="F1031" s="6">
        <v>303</v>
      </c>
      <c r="G1031" s="6">
        <v>232</v>
      </c>
      <c r="H1031" s="6">
        <v>51</v>
      </c>
      <c r="I1031" s="6">
        <v>0.17</v>
      </c>
      <c r="J1031" s="6">
        <v>0.22</v>
      </c>
      <c r="K1031" s="6">
        <v>9.5299999999999996E-2</v>
      </c>
      <c r="L1031" s="7">
        <v>2.2254333203558998E-31</v>
      </c>
      <c r="M1031" s="8">
        <f t="shared" si="16"/>
        <v>5.4678896681144454E-28</v>
      </c>
    </row>
    <row r="1032" spans="1:13" ht="17">
      <c r="A1032" s="6" t="s">
        <v>26</v>
      </c>
      <c r="B1032" s="6" t="s">
        <v>255</v>
      </c>
      <c r="C1032" s="6">
        <v>17</v>
      </c>
      <c r="D1032" s="6">
        <v>17</v>
      </c>
      <c r="E1032" s="6">
        <v>0</v>
      </c>
      <c r="F1032" s="6">
        <v>688</v>
      </c>
      <c r="G1032" s="6">
        <v>403</v>
      </c>
      <c r="H1032" s="6">
        <v>104</v>
      </c>
      <c r="I1032" s="6">
        <v>0.15</v>
      </c>
      <c r="J1032" s="6">
        <v>0.26</v>
      </c>
      <c r="K1032" s="6">
        <v>9.5299999999999996E-2</v>
      </c>
      <c r="L1032" s="7">
        <v>1.7092370325529899E-36</v>
      </c>
      <c r="M1032" s="8">
        <f t="shared" si="16"/>
        <v>4.1995953889826965E-33</v>
      </c>
    </row>
    <row r="1033" spans="1:13" ht="17">
      <c r="A1033" s="6" t="s">
        <v>3</v>
      </c>
      <c r="B1033" s="6" t="s">
        <v>166</v>
      </c>
      <c r="C1033" s="6">
        <v>10</v>
      </c>
      <c r="D1033" s="6">
        <v>10</v>
      </c>
      <c r="E1033" s="6">
        <v>0</v>
      </c>
      <c r="F1033" s="6">
        <v>250</v>
      </c>
      <c r="G1033" s="6">
        <v>254</v>
      </c>
      <c r="H1033" s="6">
        <v>48</v>
      </c>
      <c r="I1033" s="6">
        <v>0.19</v>
      </c>
      <c r="J1033" s="6">
        <v>0.19</v>
      </c>
      <c r="K1033" s="6">
        <v>9.5200000000000007E-2</v>
      </c>
      <c r="L1033" s="7">
        <v>2.4302057182073E-30</v>
      </c>
      <c r="M1033" s="8">
        <f t="shared" si="16"/>
        <v>5.9710154496353361E-27</v>
      </c>
    </row>
    <row r="1034" spans="1:13" ht="17">
      <c r="A1034" s="6" t="s">
        <v>122</v>
      </c>
      <c r="B1034" s="6" t="s">
        <v>224</v>
      </c>
      <c r="C1034" s="6">
        <v>11</v>
      </c>
      <c r="D1034" s="6">
        <v>11</v>
      </c>
      <c r="E1034" s="6">
        <v>0</v>
      </c>
      <c r="F1034" s="6">
        <v>610</v>
      </c>
      <c r="G1034" s="6">
        <v>262</v>
      </c>
      <c r="H1034" s="6">
        <v>83</v>
      </c>
      <c r="I1034" s="6">
        <v>0.14000000000000001</v>
      </c>
      <c r="J1034" s="6">
        <v>0.32</v>
      </c>
      <c r="K1034" s="6">
        <v>9.5200000000000007E-2</v>
      </c>
      <c r="L1034" s="7">
        <v>2.7988112984283399E-40</v>
      </c>
      <c r="M1034" s="8">
        <f t="shared" si="16"/>
        <v>6.8766793602384313E-37</v>
      </c>
    </row>
    <row r="1035" spans="1:13" ht="17">
      <c r="A1035" s="6" t="s">
        <v>386</v>
      </c>
      <c r="B1035" s="6" t="s">
        <v>391</v>
      </c>
      <c r="C1035" s="6">
        <v>12</v>
      </c>
      <c r="D1035" s="6">
        <v>12</v>
      </c>
      <c r="E1035" s="6">
        <v>0</v>
      </c>
      <c r="F1035" s="6">
        <v>388</v>
      </c>
      <c r="G1035" s="6">
        <v>400</v>
      </c>
      <c r="H1035" s="6">
        <v>75</v>
      </c>
      <c r="I1035" s="6">
        <v>0.19</v>
      </c>
      <c r="J1035" s="6">
        <v>0.19</v>
      </c>
      <c r="K1035" s="6">
        <v>9.5200000000000007E-2</v>
      </c>
      <c r="L1035" s="7">
        <v>1.9920204808997399E-33</v>
      </c>
      <c r="M1035" s="8">
        <f t="shared" si="16"/>
        <v>4.8943943215706612E-30</v>
      </c>
    </row>
    <row r="1036" spans="1:13" ht="17">
      <c r="A1036" s="6" t="s">
        <v>91</v>
      </c>
      <c r="B1036" s="6" t="s">
        <v>391</v>
      </c>
      <c r="C1036" s="6">
        <v>12</v>
      </c>
      <c r="D1036" s="6">
        <v>12</v>
      </c>
      <c r="E1036" s="6">
        <v>0</v>
      </c>
      <c r="F1036" s="6">
        <v>241</v>
      </c>
      <c r="G1036" s="6">
        <v>400</v>
      </c>
      <c r="H1036" s="6">
        <v>61</v>
      </c>
      <c r="I1036" s="6">
        <v>0.25</v>
      </c>
      <c r="J1036" s="6">
        <v>0.15</v>
      </c>
      <c r="K1036" s="6">
        <v>9.5200000000000007E-2</v>
      </c>
      <c r="L1036" s="7">
        <v>3.8780852962630801E-34</v>
      </c>
      <c r="M1036" s="8">
        <f t="shared" si="16"/>
        <v>9.5284555729183885E-31</v>
      </c>
    </row>
    <row r="1037" spans="1:13" ht="17">
      <c r="A1037" s="6" t="s">
        <v>219</v>
      </c>
      <c r="B1037" s="6" t="s">
        <v>240</v>
      </c>
      <c r="C1037" s="6">
        <v>11</v>
      </c>
      <c r="D1037" s="6">
        <v>11</v>
      </c>
      <c r="E1037" s="6">
        <v>0</v>
      </c>
      <c r="F1037" s="6">
        <v>245</v>
      </c>
      <c r="G1037" s="6">
        <v>680</v>
      </c>
      <c r="H1037" s="6">
        <v>88</v>
      </c>
      <c r="I1037" s="6">
        <v>0.36</v>
      </c>
      <c r="J1037" s="6">
        <v>0.13</v>
      </c>
      <c r="K1037" s="6">
        <v>9.5100000000000004E-2</v>
      </c>
      <c r="L1037" s="7">
        <v>7.37628952167982E-44</v>
      </c>
      <c r="M1037" s="8">
        <f t="shared" si="16"/>
        <v>1.8123543354767317E-40</v>
      </c>
    </row>
    <row r="1038" spans="1:13" ht="17">
      <c r="A1038" s="6" t="s">
        <v>11</v>
      </c>
      <c r="B1038" s="6" t="s">
        <v>304</v>
      </c>
      <c r="C1038" s="6">
        <v>19</v>
      </c>
      <c r="D1038" s="6">
        <v>19</v>
      </c>
      <c r="E1038" s="6">
        <v>0</v>
      </c>
      <c r="F1038" s="6">
        <v>227</v>
      </c>
      <c r="G1038" s="6">
        <v>698</v>
      </c>
      <c r="H1038" s="6">
        <v>88</v>
      </c>
      <c r="I1038" s="6">
        <v>0.39</v>
      </c>
      <c r="J1038" s="6">
        <v>0.13</v>
      </c>
      <c r="K1038" s="6">
        <v>9.5100000000000004E-2</v>
      </c>
      <c r="L1038" s="7">
        <v>4.3551709006323601E-46</v>
      </c>
      <c r="M1038" s="8">
        <f t="shared" si="16"/>
        <v>1.0700654902853709E-42</v>
      </c>
    </row>
    <row r="1039" spans="1:13" ht="17">
      <c r="A1039" s="6" t="s">
        <v>121</v>
      </c>
      <c r="B1039" s="6" t="s">
        <v>255</v>
      </c>
      <c r="C1039" s="6">
        <v>17</v>
      </c>
      <c r="D1039" s="6">
        <v>17</v>
      </c>
      <c r="E1039" s="6">
        <v>0</v>
      </c>
      <c r="F1039" s="6">
        <v>417</v>
      </c>
      <c r="G1039" s="6">
        <v>403</v>
      </c>
      <c r="H1039" s="6">
        <v>78</v>
      </c>
      <c r="I1039" s="6">
        <v>0.19</v>
      </c>
      <c r="J1039" s="6">
        <v>0.19</v>
      </c>
      <c r="K1039" s="6">
        <v>9.5100000000000004E-2</v>
      </c>
      <c r="L1039" s="7">
        <v>1.6380180211004899E-33</v>
      </c>
      <c r="M1039" s="8">
        <f t="shared" si="16"/>
        <v>4.0246102778439039E-30</v>
      </c>
    </row>
    <row r="1040" spans="1:13" ht="17">
      <c r="A1040" s="6" t="s">
        <v>302</v>
      </c>
      <c r="B1040" s="6" t="s">
        <v>6</v>
      </c>
      <c r="C1040" s="6">
        <v>11</v>
      </c>
      <c r="D1040" s="6">
        <v>11</v>
      </c>
      <c r="E1040" s="6">
        <v>0</v>
      </c>
      <c r="F1040" s="6">
        <v>424</v>
      </c>
      <c r="G1040" s="6">
        <v>249</v>
      </c>
      <c r="H1040" s="6">
        <v>64</v>
      </c>
      <c r="I1040" s="6">
        <v>0.15</v>
      </c>
      <c r="J1040" s="6">
        <v>0.26</v>
      </c>
      <c r="K1040" s="6">
        <v>9.5100000000000004E-2</v>
      </c>
      <c r="L1040" s="7">
        <v>1.08652532925508E-34</v>
      </c>
      <c r="M1040" s="8">
        <f t="shared" si="16"/>
        <v>2.6695927339797318E-31</v>
      </c>
    </row>
    <row r="1041" spans="1:13" ht="17">
      <c r="A1041" s="6" t="s">
        <v>202</v>
      </c>
      <c r="B1041" s="6" t="s">
        <v>90</v>
      </c>
      <c r="C1041" s="6">
        <v>10</v>
      </c>
      <c r="D1041" s="6">
        <v>10</v>
      </c>
      <c r="E1041" s="6">
        <v>0</v>
      </c>
      <c r="F1041" s="6">
        <v>342</v>
      </c>
      <c r="G1041" s="6">
        <v>310</v>
      </c>
      <c r="H1041" s="6">
        <v>62</v>
      </c>
      <c r="I1041" s="6">
        <v>0.18</v>
      </c>
      <c r="J1041" s="6">
        <v>0.2</v>
      </c>
      <c r="K1041" s="6">
        <v>9.5100000000000004E-2</v>
      </c>
      <c r="L1041" s="7">
        <v>1.8759678004026701E-32</v>
      </c>
      <c r="M1041" s="8">
        <f t="shared" si="16"/>
        <v>4.6092528855893605E-29</v>
      </c>
    </row>
    <row r="1042" spans="1:13" ht="17">
      <c r="A1042" s="6" t="s">
        <v>173</v>
      </c>
      <c r="B1042" s="6" t="s">
        <v>114</v>
      </c>
      <c r="C1042" s="6">
        <v>12</v>
      </c>
      <c r="D1042" s="6">
        <v>12</v>
      </c>
      <c r="E1042" s="6">
        <v>0</v>
      </c>
      <c r="F1042" s="6">
        <v>352</v>
      </c>
      <c r="G1042" s="6">
        <v>605</v>
      </c>
      <c r="H1042" s="6">
        <v>91</v>
      </c>
      <c r="I1042" s="6">
        <v>0.26</v>
      </c>
      <c r="J1042" s="6">
        <v>0.15</v>
      </c>
      <c r="K1042" s="6">
        <v>9.5100000000000004E-2</v>
      </c>
      <c r="L1042" s="7">
        <v>1.7410911581711699E-36</v>
      </c>
      <c r="M1042" s="8">
        <f t="shared" si="16"/>
        <v>4.2778609756265646E-33</v>
      </c>
    </row>
    <row r="1043" spans="1:13" ht="17">
      <c r="A1043" s="6" t="s">
        <v>153</v>
      </c>
      <c r="B1043" s="6" t="s">
        <v>93</v>
      </c>
      <c r="C1043" s="6">
        <v>11</v>
      </c>
      <c r="D1043" s="6">
        <v>11</v>
      </c>
      <c r="E1043" s="6">
        <v>0</v>
      </c>
      <c r="F1043" s="6">
        <v>429</v>
      </c>
      <c r="G1043" s="6">
        <v>234</v>
      </c>
      <c r="H1043" s="6">
        <v>63</v>
      </c>
      <c r="I1043" s="6">
        <v>0.15</v>
      </c>
      <c r="J1043" s="6">
        <v>0.27</v>
      </c>
      <c r="K1043" s="6">
        <v>9.5000000000000001E-2</v>
      </c>
      <c r="L1043" s="7">
        <v>3.8758914582680299E-35</v>
      </c>
      <c r="M1043" s="8">
        <f t="shared" si="16"/>
        <v>9.5230653129645491E-32</v>
      </c>
    </row>
    <row r="1044" spans="1:13" ht="17">
      <c r="A1044" s="6" t="s">
        <v>96</v>
      </c>
      <c r="B1044" s="6" t="s">
        <v>163</v>
      </c>
      <c r="C1044" s="6">
        <v>12</v>
      </c>
      <c r="D1044" s="6">
        <v>12</v>
      </c>
      <c r="E1044" s="6">
        <v>0</v>
      </c>
      <c r="F1044" s="6">
        <v>187</v>
      </c>
      <c r="G1044" s="6">
        <v>434</v>
      </c>
      <c r="H1044" s="6">
        <v>59</v>
      </c>
      <c r="I1044" s="6">
        <v>0.32</v>
      </c>
      <c r="J1044" s="6">
        <v>0.14000000000000001</v>
      </c>
      <c r="K1044" s="6">
        <v>9.5000000000000001E-2</v>
      </c>
      <c r="L1044" s="7">
        <v>6.4601749238712998E-37</v>
      </c>
      <c r="M1044" s="8">
        <f t="shared" si="16"/>
        <v>1.5872649787951783E-33</v>
      </c>
    </row>
    <row r="1045" spans="1:13" ht="17">
      <c r="A1045" s="6" t="s">
        <v>254</v>
      </c>
      <c r="B1045" s="6" t="s">
        <v>218</v>
      </c>
      <c r="C1045" s="6">
        <v>10</v>
      </c>
      <c r="D1045" s="6">
        <v>10</v>
      </c>
      <c r="E1045" s="6">
        <v>0</v>
      </c>
      <c r="F1045" s="6">
        <v>540</v>
      </c>
      <c r="G1045" s="6">
        <v>313</v>
      </c>
      <c r="H1045" s="6">
        <v>81</v>
      </c>
      <c r="I1045" s="6">
        <v>0.15</v>
      </c>
      <c r="J1045" s="6">
        <v>0.26</v>
      </c>
      <c r="K1045" s="6">
        <v>9.5000000000000001E-2</v>
      </c>
      <c r="L1045" s="7">
        <v>3.8308873127300203E-36</v>
      </c>
      <c r="M1045" s="8">
        <f t="shared" si="16"/>
        <v>9.4124901273776593E-33</v>
      </c>
    </row>
    <row r="1046" spans="1:13" ht="17">
      <c r="A1046" s="6" t="s">
        <v>87</v>
      </c>
      <c r="B1046" s="6" t="s">
        <v>297</v>
      </c>
      <c r="C1046" s="6">
        <v>10</v>
      </c>
      <c r="D1046" s="6">
        <v>10</v>
      </c>
      <c r="E1046" s="6">
        <v>0</v>
      </c>
      <c r="F1046" s="6">
        <v>232</v>
      </c>
      <c r="G1046" s="6">
        <v>242</v>
      </c>
      <c r="H1046" s="6">
        <v>45</v>
      </c>
      <c r="I1046" s="6">
        <v>0.19</v>
      </c>
      <c r="J1046" s="6">
        <v>0.19</v>
      </c>
      <c r="K1046" s="6">
        <v>9.4899999999999998E-2</v>
      </c>
      <c r="L1046" s="7">
        <v>1.3674130314649301E-29</v>
      </c>
      <c r="M1046" s="8">
        <f t="shared" si="16"/>
        <v>3.359733818309333E-26</v>
      </c>
    </row>
    <row r="1047" spans="1:13" ht="17">
      <c r="A1047" s="6" t="s">
        <v>154</v>
      </c>
      <c r="B1047" s="6" t="s">
        <v>198</v>
      </c>
      <c r="C1047" s="6">
        <v>11</v>
      </c>
      <c r="D1047" s="6">
        <v>11</v>
      </c>
      <c r="E1047" s="6">
        <v>0</v>
      </c>
      <c r="F1047" s="6">
        <v>341</v>
      </c>
      <c r="G1047" s="6">
        <v>344</v>
      </c>
      <c r="H1047" s="6">
        <v>65</v>
      </c>
      <c r="I1047" s="6">
        <v>0.19</v>
      </c>
      <c r="J1047" s="6">
        <v>0.19</v>
      </c>
      <c r="K1047" s="6">
        <v>9.4899999999999998E-2</v>
      </c>
      <c r="L1047" s="7">
        <v>1.4382381832666901E-32</v>
      </c>
      <c r="M1047" s="8">
        <f t="shared" si="16"/>
        <v>3.5337512162862578E-29</v>
      </c>
    </row>
    <row r="1048" spans="1:13" ht="17">
      <c r="A1048" s="6" t="s">
        <v>107</v>
      </c>
      <c r="B1048" s="6" t="s">
        <v>214</v>
      </c>
      <c r="C1048" s="6">
        <v>10</v>
      </c>
      <c r="D1048" s="6">
        <v>10</v>
      </c>
      <c r="E1048" s="6">
        <v>0</v>
      </c>
      <c r="F1048" s="6">
        <v>416</v>
      </c>
      <c r="G1048" s="6">
        <v>259</v>
      </c>
      <c r="H1048" s="6">
        <v>64</v>
      </c>
      <c r="I1048" s="6">
        <v>0.15</v>
      </c>
      <c r="J1048" s="6">
        <v>0.25</v>
      </c>
      <c r="K1048" s="6">
        <v>9.4799999999999995E-2</v>
      </c>
      <c r="L1048" s="7">
        <v>4.3202993054398904E-34</v>
      </c>
      <c r="M1048" s="8">
        <f t="shared" si="16"/>
        <v>1.0614975393465811E-30</v>
      </c>
    </row>
    <row r="1049" spans="1:13" ht="17">
      <c r="A1049" s="6" t="s">
        <v>362</v>
      </c>
      <c r="B1049" s="6" t="s">
        <v>171</v>
      </c>
      <c r="C1049" s="6">
        <v>18</v>
      </c>
      <c r="D1049" s="6">
        <v>18</v>
      </c>
      <c r="E1049" s="6">
        <v>0</v>
      </c>
      <c r="F1049" s="6">
        <v>596</v>
      </c>
      <c r="G1049" s="6">
        <v>733</v>
      </c>
      <c r="H1049" s="6">
        <v>126</v>
      </c>
      <c r="I1049" s="6">
        <v>0.21</v>
      </c>
      <c r="J1049" s="6">
        <v>0.17</v>
      </c>
      <c r="K1049" s="6">
        <v>9.4799999999999995E-2</v>
      </c>
      <c r="L1049" s="7">
        <v>7.9366224988887205E-32</v>
      </c>
      <c r="M1049" s="8">
        <f t="shared" si="16"/>
        <v>1.9500281479769587E-28</v>
      </c>
    </row>
    <row r="1050" spans="1:13" ht="17">
      <c r="A1050" s="6" t="s">
        <v>113</v>
      </c>
      <c r="B1050" s="6" t="s">
        <v>100</v>
      </c>
      <c r="C1050" s="6">
        <v>12</v>
      </c>
      <c r="D1050" s="6">
        <v>12</v>
      </c>
      <c r="E1050" s="6">
        <v>0</v>
      </c>
      <c r="F1050" s="6">
        <v>609</v>
      </c>
      <c r="G1050" s="6">
        <v>235</v>
      </c>
      <c r="H1050" s="6">
        <v>80</v>
      </c>
      <c r="I1050" s="6">
        <v>0.13</v>
      </c>
      <c r="J1050" s="6">
        <v>0.34</v>
      </c>
      <c r="K1050" s="6">
        <v>9.4799999999999995E-2</v>
      </c>
      <c r="L1050" s="7">
        <v>1.68228185125789E-41</v>
      </c>
      <c r="M1050" s="8">
        <f t="shared" si="16"/>
        <v>4.1333665085406356E-38</v>
      </c>
    </row>
    <row r="1051" spans="1:13" ht="17">
      <c r="A1051" s="6" t="s">
        <v>308</v>
      </c>
      <c r="B1051" s="6" t="s">
        <v>307</v>
      </c>
      <c r="C1051" s="6">
        <v>11</v>
      </c>
      <c r="D1051" s="6">
        <v>11</v>
      </c>
      <c r="E1051" s="6">
        <v>0</v>
      </c>
      <c r="F1051" s="6">
        <v>702</v>
      </c>
      <c r="G1051" s="6">
        <v>311</v>
      </c>
      <c r="H1051" s="6">
        <v>96</v>
      </c>
      <c r="I1051" s="6">
        <v>0.14000000000000001</v>
      </c>
      <c r="J1051" s="6">
        <v>0.31</v>
      </c>
      <c r="K1051" s="6">
        <v>9.4799999999999995E-2</v>
      </c>
      <c r="L1051" s="7">
        <v>4.3314481612209903E-40</v>
      </c>
      <c r="M1051" s="8">
        <f t="shared" si="16"/>
        <v>1.0642368132119972E-36</v>
      </c>
    </row>
    <row r="1052" spans="1:13" ht="17">
      <c r="A1052" s="6" t="s">
        <v>1</v>
      </c>
      <c r="B1052" s="6" t="s">
        <v>218</v>
      </c>
      <c r="C1052" s="6">
        <v>10</v>
      </c>
      <c r="D1052" s="6">
        <v>10</v>
      </c>
      <c r="E1052" s="6">
        <v>0</v>
      </c>
      <c r="F1052" s="6">
        <v>373</v>
      </c>
      <c r="G1052" s="6">
        <v>313</v>
      </c>
      <c r="H1052" s="6">
        <v>65</v>
      </c>
      <c r="I1052" s="6">
        <v>0.17</v>
      </c>
      <c r="J1052" s="6">
        <v>0.21</v>
      </c>
      <c r="K1052" s="6">
        <v>9.4799999999999995E-2</v>
      </c>
      <c r="L1052" s="7">
        <v>1.0196021670512599E-32</v>
      </c>
      <c r="M1052" s="8">
        <f t="shared" si="16"/>
        <v>2.5051625244449456E-29</v>
      </c>
    </row>
    <row r="1053" spans="1:13" ht="17">
      <c r="A1053" s="6" t="s">
        <v>204</v>
      </c>
      <c r="B1053" s="6" t="s">
        <v>92</v>
      </c>
      <c r="C1053" s="6">
        <v>10</v>
      </c>
      <c r="D1053" s="6">
        <v>10</v>
      </c>
      <c r="E1053" s="6">
        <v>0</v>
      </c>
      <c r="F1053" s="6">
        <v>354</v>
      </c>
      <c r="G1053" s="6">
        <v>216</v>
      </c>
      <c r="H1053" s="6">
        <v>54</v>
      </c>
      <c r="I1053" s="6">
        <v>0.15</v>
      </c>
      <c r="J1053" s="6">
        <v>0.25</v>
      </c>
      <c r="K1053" s="6">
        <v>9.4700000000000006E-2</v>
      </c>
      <c r="L1053" s="7">
        <v>1.01851351020349E-32</v>
      </c>
      <c r="M1053" s="8">
        <f t="shared" si="16"/>
        <v>2.502487694569975E-29</v>
      </c>
    </row>
    <row r="1054" spans="1:13" ht="17">
      <c r="A1054" s="6" t="s">
        <v>92</v>
      </c>
      <c r="B1054" s="6" t="s">
        <v>214</v>
      </c>
      <c r="C1054" s="6">
        <v>10</v>
      </c>
      <c r="D1054" s="6">
        <v>10</v>
      </c>
      <c r="E1054" s="6">
        <v>0</v>
      </c>
      <c r="F1054" s="6">
        <v>216</v>
      </c>
      <c r="G1054" s="6">
        <v>259</v>
      </c>
      <c r="H1054" s="6">
        <v>45</v>
      </c>
      <c r="I1054" s="6">
        <v>0.21</v>
      </c>
      <c r="J1054" s="6">
        <v>0.17</v>
      </c>
      <c r="K1054" s="6">
        <v>9.4700000000000006E-2</v>
      </c>
      <c r="L1054" s="7">
        <v>1.12195450214098E-29</v>
      </c>
      <c r="M1054" s="8">
        <f t="shared" si="16"/>
        <v>2.756642211760388E-26</v>
      </c>
    </row>
    <row r="1055" spans="1:13" ht="17">
      <c r="A1055" s="6" t="s">
        <v>163</v>
      </c>
      <c r="B1055" s="6" t="s">
        <v>17</v>
      </c>
      <c r="C1055" s="6">
        <v>12</v>
      </c>
      <c r="D1055" s="6">
        <v>12</v>
      </c>
      <c r="E1055" s="6">
        <v>0</v>
      </c>
      <c r="F1055" s="6">
        <v>434</v>
      </c>
      <c r="G1055" s="6">
        <v>242</v>
      </c>
      <c r="H1055" s="6">
        <v>64</v>
      </c>
      <c r="I1055" s="6">
        <v>0.15</v>
      </c>
      <c r="J1055" s="6">
        <v>0.26</v>
      </c>
      <c r="K1055" s="6">
        <v>9.4700000000000006E-2</v>
      </c>
      <c r="L1055" s="7">
        <v>7.0964287091315905E-35</v>
      </c>
      <c r="M1055" s="8">
        <f t="shared" si="16"/>
        <v>1.7435925338336319E-31</v>
      </c>
    </row>
    <row r="1056" spans="1:13" ht="17">
      <c r="A1056" s="6" t="s">
        <v>166</v>
      </c>
      <c r="B1056" s="6" t="s">
        <v>221</v>
      </c>
      <c r="C1056" s="6">
        <v>10</v>
      </c>
      <c r="D1056" s="6">
        <v>10</v>
      </c>
      <c r="E1056" s="6">
        <v>0</v>
      </c>
      <c r="F1056" s="6">
        <v>254</v>
      </c>
      <c r="G1056" s="6">
        <v>380</v>
      </c>
      <c r="H1056" s="6">
        <v>60</v>
      </c>
      <c r="I1056" s="6">
        <v>0.24</v>
      </c>
      <c r="J1056" s="6">
        <v>0.16</v>
      </c>
      <c r="K1056" s="6">
        <v>9.4600000000000004E-2</v>
      </c>
      <c r="L1056" s="7">
        <v>4.7941016120644303E-33</v>
      </c>
      <c r="M1056" s="8">
        <f t="shared" si="16"/>
        <v>1.1779107660842305E-29</v>
      </c>
    </row>
    <row r="1057" spans="1:13" ht="17">
      <c r="A1057" s="6" t="s">
        <v>382</v>
      </c>
      <c r="B1057" s="6" t="s">
        <v>93</v>
      </c>
      <c r="C1057" s="6">
        <v>11</v>
      </c>
      <c r="D1057" s="6">
        <v>11</v>
      </c>
      <c r="E1057" s="6">
        <v>0</v>
      </c>
      <c r="F1057" s="6">
        <v>527</v>
      </c>
      <c r="G1057" s="6">
        <v>234</v>
      </c>
      <c r="H1057" s="6">
        <v>72</v>
      </c>
      <c r="I1057" s="6">
        <v>0.14000000000000001</v>
      </c>
      <c r="J1057" s="6">
        <v>0.31</v>
      </c>
      <c r="K1057" s="6">
        <v>9.4600000000000004E-2</v>
      </c>
      <c r="L1057" s="7">
        <v>2.57278604966729E-38</v>
      </c>
      <c r="M1057" s="8">
        <f t="shared" si="16"/>
        <v>6.3213353240325316E-35</v>
      </c>
    </row>
    <row r="1058" spans="1:13" ht="17">
      <c r="A1058" s="6" t="s">
        <v>280</v>
      </c>
      <c r="B1058" s="6" t="s">
        <v>93</v>
      </c>
      <c r="C1058" s="6">
        <v>11</v>
      </c>
      <c r="D1058" s="6">
        <v>11</v>
      </c>
      <c r="E1058" s="6">
        <v>0</v>
      </c>
      <c r="F1058" s="6">
        <v>506</v>
      </c>
      <c r="G1058" s="6">
        <v>234</v>
      </c>
      <c r="H1058" s="6">
        <v>70</v>
      </c>
      <c r="I1058" s="6">
        <v>0.14000000000000001</v>
      </c>
      <c r="J1058" s="6">
        <v>0.3</v>
      </c>
      <c r="K1058" s="6">
        <v>9.4600000000000004E-2</v>
      </c>
      <c r="L1058" s="7">
        <v>1.5426480367362699E-37</v>
      </c>
      <c r="M1058" s="8">
        <f t="shared" si="16"/>
        <v>3.7902862262610149E-34</v>
      </c>
    </row>
    <row r="1059" spans="1:13" ht="17">
      <c r="A1059" s="6" t="s">
        <v>237</v>
      </c>
      <c r="B1059" s="6" t="s">
        <v>101</v>
      </c>
      <c r="C1059" s="6">
        <v>21</v>
      </c>
      <c r="D1059" s="6">
        <v>22</v>
      </c>
      <c r="E1059" s="6">
        <v>0</v>
      </c>
      <c r="F1059" s="6">
        <v>628</v>
      </c>
      <c r="G1059" s="6">
        <v>419</v>
      </c>
      <c r="H1059" s="6">
        <v>99</v>
      </c>
      <c r="I1059" s="6">
        <v>0.16</v>
      </c>
      <c r="J1059" s="6">
        <v>0.24</v>
      </c>
      <c r="K1059" s="6">
        <v>9.4600000000000004E-2</v>
      </c>
      <c r="L1059" s="7">
        <v>1.12673877270197E-34</v>
      </c>
      <c r="M1059" s="8">
        <f t="shared" si="16"/>
        <v>2.7683971645287403E-31</v>
      </c>
    </row>
    <row r="1060" spans="1:13" ht="17">
      <c r="A1060" s="6" t="s">
        <v>205</v>
      </c>
      <c r="B1060" s="6" t="s">
        <v>349</v>
      </c>
      <c r="C1060" s="6">
        <v>34</v>
      </c>
      <c r="D1060" s="6">
        <v>34</v>
      </c>
      <c r="E1060" s="6">
        <v>0</v>
      </c>
      <c r="F1060" s="6">
        <v>532</v>
      </c>
      <c r="G1060" s="6">
        <v>748</v>
      </c>
      <c r="H1060" s="6">
        <v>121</v>
      </c>
      <c r="I1060" s="6">
        <v>0.23</v>
      </c>
      <c r="J1060" s="6">
        <v>0.16</v>
      </c>
      <c r="K1060" s="6">
        <v>9.4500000000000001E-2</v>
      </c>
      <c r="L1060" s="7">
        <v>6.9283536976869397E-33</v>
      </c>
      <c r="M1060" s="8">
        <f t="shared" si="16"/>
        <v>1.7022965035216812E-29</v>
      </c>
    </row>
    <row r="1061" spans="1:13" ht="17">
      <c r="A1061" s="6" t="s">
        <v>100</v>
      </c>
      <c r="B1061" s="6" t="s">
        <v>19</v>
      </c>
      <c r="C1061" s="6">
        <v>12</v>
      </c>
      <c r="D1061" s="6">
        <v>12</v>
      </c>
      <c r="E1061" s="6">
        <v>0</v>
      </c>
      <c r="F1061" s="6">
        <v>235</v>
      </c>
      <c r="G1061" s="6">
        <v>506</v>
      </c>
      <c r="H1061" s="6">
        <v>70</v>
      </c>
      <c r="I1061" s="6">
        <v>0.3</v>
      </c>
      <c r="J1061" s="6">
        <v>0.14000000000000001</v>
      </c>
      <c r="K1061" s="6">
        <v>9.4500000000000001E-2</v>
      </c>
      <c r="L1061" s="7">
        <v>2.1062469652262898E-37</v>
      </c>
      <c r="M1061" s="8">
        <f t="shared" si="16"/>
        <v>5.1750487935609938E-34</v>
      </c>
    </row>
    <row r="1062" spans="1:13" ht="17">
      <c r="A1062" s="6" t="s">
        <v>284</v>
      </c>
      <c r="B1062" s="6" t="s">
        <v>347</v>
      </c>
      <c r="C1062" s="6">
        <v>26</v>
      </c>
      <c r="D1062" s="6">
        <v>26</v>
      </c>
      <c r="E1062" s="6">
        <v>0</v>
      </c>
      <c r="F1062" s="6">
        <v>624</v>
      </c>
      <c r="G1062" s="6">
        <v>763</v>
      </c>
      <c r="H1062" s="6">
        <v>131</v>
      </c>
      <c r="I1062" s="6">
        <v>0.21</v>
      </c>
      <c r="J1062" s="6">
        <v>0.17</v>
      </c>
      <c r="K1062" s="6">
        <v>9.4399999999999998E-2</v>
      </c>
      <c r="L1062" s="7">
        <v>5.8660662889888702E-31</v>
      </c>
      <c r="M1062" s="8">
        <f t="shared" si="16"/>
        <v>1.4412924872045654E-27</v>
      </c>
    </row>
    <row r="1063" spans="1:13" ht="17">
      <c r="A1063" s="6" t="s">
        <v>230</v>
      </c>
      <c r="B1063" s="6" t="s">
        <v>374</v>
      </c>
      <c r="C1063" s="6">
        <v>15</v>
      </c>
      <c r="D1063" s="6">
        <v>15</v>
      </c>
      <c r="E1063" s="6">
        <v>0</v>
      </c>
      <c r="F1063" s="6">
        <v>244</v>
      </c>
      <c r="G1063" s="6">
        <v>466</v>
      </c>
      <c r="H1063" s="6">
        <v>67</v>
      </c>
      <c r="I1063" s="6">
        <v>0.27</v>
      </c>
      <c r="J1063" s="6">
        <v>0.14000000000000001</v>
      </c>
      <c r="K1063" s="6">
        <v>9.4399999999999998E-2</v>
      </c>
      <c r="L1063" s="7">
        <v>1.20696304040314E-35</v>
      </c>
      <c r="M1063" s="8">
        <f t="shared" si="16"/>
        <v>2.9655081902705147E-32</v>
      </c>
    </row>
    <row r="1064" spans="1:13" ht="17">
      <c r="A1064" s="6" t="s">
        <v>19</v>
      </c>
      <c r="B1064" s="6" t="s">
        <v>0</v>
      </c>
      <c r="C1064" s="6">
        <v>12</v>
      </c>
      <c r="D1064" s="6">
        <v>12</v>
      </c>
      <c r="E1064" s="6">
        <v>0</v>
      </c>
      <c r="F1064" s="6">
        <v>506</v>
      </c>
      <c r="G1064" s="6">
        <v>310</v>
      </c>
      <c r="H1064" s="6">
        <v>77</v>
      </c>
      <c r="I1064" s="6">
        <v>0.15</v>
      </c>
      <c r="J1064" s="6">
        <v>0.25</v>
      </c>
      <c r="K1064" s="6">
        <v>9.4399999999999998E-2</v>
      </c>
      <c r="L1064" s="7">
        <v>5.0484521273324098E-35</v>
      </c>
      <c r="M1064" s="8">
        <f t="shared" si="16"/>
        <v>1.2404046876855731E-31</v>
      </c>
    </row>
    <row r="1065" spans="1:13" ht="17">
      <c r="A1065" s="6" t="s">
        <v>296</v>
      </c>
      <c r="B1065" s="6" t="s">
        <v>214</v>
      </c>
      <c r="C1065" s="6">
        <v>10</v>
      </c>
      <c r="D1065" s="6">
        <v>10</v>
      </c>
      <c r="E1065" s="6">
        <v>0</v>
      </c>
      <c r="F1065" s="6">
        <v>303</v>
      </c>
      <c r="G1065" s="6">
        <v>259</v>
      </c>
      <c r="H1065" s="6">
        <v>53</v>
      </c>
      <c r="I1065" s="6">
        <v>0.17</v>
      </c>
      <c r="J1065" s="6">
        <v>0.2</v>
      </c>
      <c r="K1065" s="6">
        <v>9.4299999999999995E-2</v>
      </c>
      <c r="L1065" s="7">
        <v>5.9765219655551799E-31</v>
      </c>
      <c r="M1065" s="8">
        <f t="shared" si="16"/>
        <v>1.4684314469369077E-27</v>
      </c>
    </row>
    <row r="1066" spans="1:13" ht="17">
      <c r="A1066" s="6" t="s">
        <v>3</v>
      </c>
      <c r="B1066" s="6" t="s">
        <v>214</v>
      </c>
      <c r="C1066" s="6">
        <v>10</v>
      </c>
      <c r="D1066" s="6">
        <v>10</v>
      </c>
      <c r="E1066" s="6">
        <v>0</v>
      </c>
      <c r="F1066" s="6">
        <v>250</v>
      </c>
      <c r="G1066" s="6">
        <v>259</v>
      </c>
      <c r="H1066" s="6">
        <v>48</v>
      </c>
      <c r="I1066" s="6">
        <v>0.19</v>
      </c>
      <c r="J1066" s="6">
        <v>0.19</v>
      </c>
      <c r="K1066" s="6">
        <v>9.4299999999999995E-2</v>
      </c>
      <c r="L1066" s="7">
        <v>6.2056743523744797E-30</v>
      </c>
      <c r="M1066" s="8">
        <f t="shared" si="16"/>
        <v>1.5247341883784098E-26</v>
      </c>
    </row>
    <row r="1067" spans="1:13" ht="17">
      <c r="A1067" s="6" t="s">
        <v>205</v>
      </c>
      <c r="B1067" s="6" t="s">
        <v>350</v>
      </c>
      <c r="C1067" s="6">
        <v>34</v>
      </c>
      <c r="D1067" s="6">
        <v>33</v>
      </c>
      <c r="E1067" s="6">
        <v>0</v>
      </c>
      <c r="F1067" s="6">
        <v>532</v>
      </c>
      <c r="G1067" s="6">
        <v>518</v>
      </c>
      <c r="H1067" s="6">
        <v>99</v>
      </c>
      <c r="I1067" s="6">
        <v>0.19</v>
      </c>
      <c r="J1067" s="6">
        <v>0.19</v>
      </c>
      <c r="K1067" s="6">
        <v>9.4299999999999995E-2</v>
      </c>
      <c r="L1067" s="7">
        <v>9.1171452962733206E-33</v>
      </c>
      <c r="M1067" s="8">
        <f t="shared" si="16"/>
        <v>2.2400825992943548E-29</v>
      </c>
    </row>
    <row r="1068" spans="1:13" ht="17">
      <c r="A1068" s="6" t="s">
        <v>225</v>
      </c>
      <c r="B1068" s="6" t="s">
        <v>281</v>
      </c>
      <c r="C1068" s="6">
        <v>14</v>
      </c>
      <c r="D1068" s="6">
        <v>14</v>
      </c>
      <c r="E1068" s="6">
        <v>0</v>
      </c>
      <c r="F1068" s="6">
        <v>269</v>
      </c>
      <c r="G1068" s="6">
        <v>622</v>
      </c>
      <c r="H1068" s="6">
        <v>84</v>
      </c>
      <c r="I1068" s="6">
        <v>0.31</v>
      </c>
      <c r="J1068" s="6">
        <v>0.14000000000000001</v>
      </c>
      <c r="K1068" s="6">
        <v>9.4299999999999995E-2</v>
      </c>
      <c r="L1068" s="7">
        <v>1.4750260865081199E-39</v>
      </c>
      <c r="M1068" s="8">
        <f t="shared" si="16"/>
        <v>3.6241390945504502E-36</v>
      </c>
    </row>
    <row r="1069" spans="1:13" ht="17">
      <c r="A1069" s="6" t="s">
        <v>109</v>
      </c>
      <c r="B1069" s="6" t="s">
        <v>217</v>
      </c>
      <c r="C1069" s="6">
        <v>15</v>
      </c>
      <c r="D1069" s="6">
        <v>15</v>
      </c>
      <c r="E1069" s="6">
        <v>0</v>
      </c>
      <c r="F1069" s="6">
        <v>453</v>
      </c>
      <c r="G1069" s="6">
        <v>407</v>
      </c>
      <c r="H1069" s="6">
        <v>81</v>
      </c>
      <c r="I1069" s="6">
        <v>0.18</v>
      </c>
      <c r="J1069" s="6">
        <v>0.2</v>
      </c>
      <c r="K1069" s="6">
        <v>9.4200000000000006E-2</v>
      </c>
      <c r="L1069" s="7">
        <v>4.8379343972502101E-33</v>
      </c>
      <c r="M1069" s="8">
        <f t="shared" si="16"/>
        <v>1.1886804814043766E-29</v>
      </c>
    </row>
    <row r="1070" spans="1:13" ht="17">
      <c r="A1070" s="6" t="s">
        <v>219</v>
      </c>
      <c r="B1070" s="6" t="s">
        <v>302</v>
      </c>
      <c r="C1070" s="6">
        <v>11</v>
      </c>
      <c r="D1070" s="6">
        <v>11</v>
      </c>
      <c r="E1070" s="6">
        <v>0</v>
      </c>
      <c r="F1070" s="6">
        <v>245</v>
      </c>
      <c r="G1070" s="6">
        <v>424</v>
      </c>
      <c r="H1070" s="6">
        <v>63</v>
      </c>
      <c r="I1070" s="6">
        <v>0.26</v>
      </c>
      <c r="J1070" s="6">
        <v>0.15</v>
      </c>
      <c r="K1070" s="6">
        <v>9.4200000000000006E-2</v>
      </c>
      <c r="L1070" s="7">
        <v>3.6862415679736098E-34</v>
      </c>
      <c r="M1070" s="8">
        <f t="shared" si="16"/>
        <v>9.0570955325111599E-31</v>
      </c>
    </row>
    <row r="1071" spans="1:13" ht="17">
      <c r="A1071" s="6" t="s">
        <v>254</v>
      </c>
      <c r="B1071" s="6" t="s">
        <v>167</v>
      </c>
      <c r="C1071" s="6">
        <v>10</v>
      </c>
      <c r="D1071" s="6">
        <v>10</v>
      </c>
      <c r="E1071" s="6">
        <v>0</v>
      </c>
      <c r="F1071" s="6">
        <v>540</v>
      </c>
      <c r="G1071" s="6">
        <v>331</v>
      </c>
      <c r="H1071" s="6">
        <v>82</v>
      </c>
      <c r="I1071" s="6">
        <v>0.15</v>
      </c>
      <c r="J1071" s="6">
        <v>0.25</v>
      </c>
      <c r="K1071" s="6">
        <v>9.4100000000000003E-2</v>
      </c>
      <c r="L1071" s="7">
        <v>4.4267023689632398E-35</v>
      </c>
      <c r="M1071" s="8">
        <f t="shared" si="16"/>
        <v>1.087640772054268E-31</v>
      </c>
    </row>
    <row r="1072" spans="1:13" ht="17">
      <c r="A1072" s="6" t="s">
        <v>285</v>
      </c>
      <c r="B1072" s="6" t="s">
        <v>164</v>
      </c>
      <c r="C1072" s="6">
        <v>22</v>
      </c>
      <c r="D1072" s="6">
        <v>23</v>
      </c>
      <c r="E1072" s="6">
        <v>0</v>
      </c>
      <c r="F1072" s="6">
        <v>584</v>
      </c>
      <c r="G1072" s="6">
        <v>542</v>
      </c>
      <c r="H1072" s="6">
        <v>106</v>
      </c>
      <c r="I1072" s="6">
        <v>0.18</v>
      </c>
      <c r="J1072" s="6">
        <v>0.2</v>
      </c>
      <c r="K1072" s="6">
        <v>9.4100000000000003E-2</v>
      </c>
      <c r="L1072" s="7">
        <v>2.4022672998122801E-32</v>
      </c>
      <c r="M1072" s="8">
        <f t="shared" si="16"/>
        <v>5.9023707556387726E-29</v>
      </c>
    </row>
    <row r="1073" spans="1:13" ht="17">
      <c r="A1073" s="6" t="s">
        <v>202</v>
      </c>
      <c r="B1073" s="6" t="s">
        <v>367</v>
      </c>
      <c r="C1073" s="6">
        <v>10</v>
      </c>
      <c r="D1073" s="6">
        <v>10</v>
      </c>
      <c r="E1073" s="6">
        <v>0</v>
      </c>
      <c r="F1073" s="6">
        <v>342</v>
      </c>
      <c r="G1073" s="6">
        <v>434</v>
      </c>
      <c r="H1073" s="6">
        <v>73</v>
      </c>
      <c r="I1073" s="6">
        <v>0.21</v>
      </c>
      <c r="J1073" s="6">
        <v>0.17</v>
      </c>
      <c r="K1073" s="6">
        <v>9.4100000000000003E-2</v>
      </c>
      <c r="L1073" s="7">
        <v>4.4117757241640603E-33</v>
      </c>
      <c r="M1073" s="8">
        <f t="shared" si="16"/>
        <v>1.0839732954271096E-29</v>
      </c>
    </row>
    <row r="1074" spans="1:13" ht="17">
      <c r="A1074" s="6" t="s">
        <v>293</v>
      </c>
      <c r="B1074" s="6" t="s">
        <v>224</v>
      </c>
      <c r="C1074" s="6">
        <v>11</v>
      </c>
      <c r="D1074" s="6">
        <v>11</v>
      </c>
      <c r="E1074" s="6">
        <v>0</v>
      </c>
      <c r="F1074" s="6">
        <v>514</v>
      </c>
      <c r="G1074" s="6">
        <v>262</v>
      </c>
      <c r="H1074" s="6">
        <v>73</v>
      </c>
      <c r="I1074" s="6">
        <v>0.14000000000000001</v>
      </c>
      <c r="J1074" s="6">
        <v>0.28000000000000003</v>
      </c>
      <c r="K1074" s="6">
        <v>9.4100000000000003E-2</v>
      </c>
      <c r="L1074" s="7">
        <v>2.3403335637804099E-36</v>
      </c>
      <c r="M1074" s="8">
        <f t="shared" si="16"/>
        <v>5.7501995662084668E-33</v>
      </c>
    </row>
    <row r="1075" spans="1:13" ht="17">
      <c r="A1075" s="6" t="s">
        <v>316</v>
      </c>
      <c r="B1075" s="6" t="s">
        <v>101</v>
      </c>
      <c r="C1075" s="6">
        <v>23</v>
      </c>
      <c r="D1075" s="6">
        <v>22</v>
      </c>
      <c r="E1075" s="6">
        <v>0</v>
      </c>
      <c r="F1075" s="6">
        <v>676</v>
      </c>
      <c r="G1075" s="6">
        <v>419</v>
      </c>
      <c r="H1075" s="6">
        <v>103</v>
      </c>
      <c r="I1075" s="6">
        <v>0.15</v>
      </c>
      <c r="J1075" s="6">
        <v>0.25</v>
      </c>
      <c r="K1075" s="6">
        <v>9.4100000000000003E-2</v>
      </c>
      <c r="L1075" s="7">
        <v>7.95895767326897E-35</v>
      </c>
      <c r="M1075" s="8">
        <f t="shared" si="16"/>
        <v>1.955515900322186E-31</v>
      </c>
    </row>
    <row r="1076" spans="1:13" ht="17">
      <c r="A1076" s="6" t="s">
        <v>31</v>
      </c>
      <c r="B1076" s="6" t="s">
        <v>279</v>
      </c>
      <c r="C1076" s="6">
        <v>13</v>
      </c>
      <c r="D1076" s="6">
        <v>13</v>
      </c>
      <c r="E1076" s="6">
        <v>0</v>
      </c>
      <c r="F1076" s="6">
        <v>699</v>
      </c>
      <c r="G1076" s="6">
        <v>354</v>
      </c>
      <c r="H1076" s="6">
        <v>99</v>
      </c>
      <c r="I1076" s="6">
        <v>0.14000000000000001</v>
      </c>
      <c r="J1076" s="6">
        <v>0.28000000000000003</v>
      </c>
      <c r="K1076" s="6">
        <v>9.4E-2</v>
      </c>
      <c r="L1076" s="7">
        <v>2.2836074316806702E-37</v>
      </c>
      <c r="M1076" s="8">
        <f t="shared" si="16"/>
        <v>5.6108234596394064E-34</v>
      </c>
    </row>
    <row r="1077" spans="1:13" ht="17">
      <c r="A1077" s="6" t="s">
        <v>382</v>
      </c>
      <c r="B1077" s="6" t="s">
        <v>33</v>
      </c>
      <c r="C1077" s="6">
        <v>11</v>
      </c>
      <c r="D1077" s="6">
        <v>11</v>
      </c>
      <c r="E1077" s="6">
        <v>0</v>
      </c>
      <c r="F1077" s="6">
        <v>527</v>
      </c>
      <c r="G1077" s="6">
        <v>271</v>
      </c>
      <c r="H1077" s="6">
        <v>75</v>
      </c>
      <c r="I1077" s="6">
        <v>0.14000000000000001</v>
      </c>
      <c r="J1077" s="6">
        <v>0.28000000000000003</v>
      </c>
      <c r="K1077" s="6">
        <v>9.4E-2</v>
      </c>
      <c r="L1077" s="7">
        <v>2.2905181344685801E-36</v>
      </c>
      <c r="M1077" s="8">
        <f t="shared" si="16"/>
        <v>5.6278030563893016E-33</v>
      </c>
    </row>
    <row r="1078" spans="1:13" ht="17">
      <c r="A1078" s="6" t="s">
        <v>168</v>
      </c>
      <c r="B1078" s="6" t="s">
        <v>91</v>
      </c>
      <c r="C1078" s="6">
        <v>12</v>
      </c>
      <c r="D1078" s="6">
        <v>12</v>
      </c>
      <c r="E1078" s="6">
        <v>0</v>
      </c>
      <c r="F1078" s="6">
        <v>174</v>
      </c>
      <c r="G1078" s="6">
        <v>241</v>
      </c>
      <c r="H1078" s="6">
        <v>39</v>
      </c>
      <c r="I1078" s="6">
        <v>0.22</v>
      </c>
      <c r="J1078" s="6">
        <v>0.16</v>
      </c>
      <c r="K1078" s="6">
        <v>9.4E-2</v>
      </c>
      <c r="L1078" s="7">
        <v>2.9735059840078398E-28</v>
      </c>
      <c r="M1078" s="8">
        <f t="shared" si="16"/>
        <v>7.3059042027072624E-25</v>
      </c>
    </row>
    <row r="1079" spans="1:13" ht="17">
      <c r="A1079" s="6" t="s">
        <v>95</v>
      </c>
      <c r="B1079" s="6" t="s">
        <v>89</v>
      </c>
      <c r="C1079" s="6">
        <v>16</v>
      </c>
      <c r="D1079" s="6">
        <v>16</v>
      </c>
      <c r="E1079" s="6">
        <v>0</v>
      </c>
      <c r="F1079" s="6">
        <v>278</v>
      </c>
      <c r="G1079" s="6">
        <v>435</v>
      </c>
      <c r="H1079" s="6">
        <v>67</v>
      </c>
      <c r="I1079" s="6">
        <v>0.24</v>
      </c>
      <c r="J1079" s="6">
        <v>0.15</v>
      </c>
      <c r="K1079" s="6">
        <v>9.4E-2</v>
      </c>
      <c r="L1079" s="7">
        <v>1.0039964624618701E-33</v>
      </c>
      <c r="M1079" s="8">
        <f t="shared" si="16"/>
        <v>2.4668193082688149E-30</v>
      </c>
    </row>
    <row r="1080" spans="1:13" ht="17">
      <c r="A1080" s="6" t="s">
        <v>199</v>
      </c>
      <c r="B1080" s="6" t="s">
        <v>345</v>
      </c>
      <c r="C1080" s="6">
        <v>25</v>
      </c>
      <c r="D1080" s="6">
        <v>24</v>
      </c>
      <c r="E1080" s="6">
        <v>0</v>
      </c>
      <c r="F1080" s="6">
        <v>383</v>
      </c>
      <c r="G1080" s="6">
        <v>692</v>
      </c>
      <c r="H1080" s="6">
        <v>101</v>
      </c>
      <c r="I1080" s="6">
        <v>0.26</v>
      </c>
      <c r="J1080" s="6">
        <v>0.15</v>
      </c>
      <c r="K1080" s="6">
        <v>9.4E-2</v>
      </c>
      <c r="L1080" s="7">
        <v>4.37916773604564E-36</v>
      </c>
      <c r="M1080" s="8">
        <f t="shared" si="16"/>
        <v>1.0759615127464137E-32</v>
      </c>
    </row>
    <row r="1081" spans="1:13" ht="17">
      <c r="A1081" s="6" t="s">
        <v>219</v>
      </c>
      <c r="B1081" s="6" t="s">
        <v>93</v>
      </c>
      <c r="C1081" s="6">
        <v>11</v>
      </c>
      <c r="D1081" s="6">
        <v>11</v>
      </c>
      <c r="E1081" s="6">
        <v>0</v>
      </c>
      <c r="F1081" s="6">
        <v>245</v>
      </c>
      <c r="G1081" s="6">
        <v>234</v>
      </c>
      <c r="H1081" s="6">
        <v>45</v>
      </c>
      <c r="I1081" s="6">
        <v>0.18</v>
      </c>
      <c r="J1081" s="6">
        <v>0.19</v>
      </c>
      <c r="K1081" s="6">
        <v>9.3899999999999997E-2</v>
      </c>
      <c r="L1081" s="7">
        <v>3.53043442200651E-29</v>
      </c>
      <c r="M1081" s="8">
        <f t="shared" si="16"/>
        <v>8.6742773748699954E-26</v>
      </c>
    </row>
    <row r="1082" spans="1:13" ht="17">
      <c r="A1082" s="6" t="s">
        <v>204</v>
      </c>
      <c r="B1082" s="6" t="s">
        <v>367</v>
      </c>
      <c r="C1082" s="6">
        <v>10</v>
      </c>
      <c r="D1082" s="6">
        <v>10</v>
      </c>
      <c r="E1082" s="6">
        <v>0</v>
      </c>
      <c r="F1082" s="6">
        <v>354</v>
      </c>
      <c r="G1082" s="6">
        <v>434</v>
      </c>
      <c r="H1082" s="6">
        <v>74</v>
      </c>
      <c r="I1082" s="6">
        <v>0.21</v>
      </c>
      <c r="J1082" s="6">
        <v>0.17</v>
      </c>
      <c r="K1082" s="6">
        <v>9.3899999999999997E-2</v>
      </c>
      <c r="L1082" s="7">
        <v>6.7036250859440104E-33</v>
      </c>
      <c r="M1082" s="8">
        <f t="shared" si="16"/>
        <v>1.6470806836164434E-29</v>
      </c>
    </row>
    <row r="1083" spans="1:13" ht="17">
      <c r="A1083" s="6" t="s">
        <v>366</v>
      </c>
      <c r="B1083" s="6" t="s">
        <v>214</v>
      </c>
      <c r="C1083" s="6">
        <v>10</v>
      </c>
      <c r="D1083" s="6">
        <v>10</v>
      </c>
      <c r="E1083" s="6">
        <v>0</v>
      </c>
      <c r="F1083" s="6">
        <v>391</v>
      </c>
      <c r="G1083" s="6">
        <v>259</v>
      </c>
      <c r="H1083" s="6">
        <v>61</v>
      </c>
      <c r="I1083" s="6">
        <v>0.16</v>
      </c>
      <c r="J1083" s="6">
        <v>0.24</v>
      </c>
      <c r="K1083" s="6">
        <v>9.3799999999999994E-2</v>
      </c>
      <c r="L1083" s="7">
        <v>8.65738439998048E-33</v>
      </c>
      <c r="M1083" s="8">
        <f t="shared" si="16"/>
        <v>2.127119347075204E-29</v>
      </c>
    </row>
    <row r="1084" spans="1:13" ht="17">
      <c r="A1084" s="6" t="s">
        <v>164</v>
      </c>
      <c r="B1084" s="6" t="s">
        <v>365</v>
      </c>
      <c r="C1084" s="6">
        <v>23</v>
      </c>
      <c r="D1084" s="6">
        <v>22</v>
      </c>
      <c r="E1084" s="6">
        <v>0</v>
      </c>
      <c r="F1084" s="6">
        <v>542</v>
      </c>
      <c r="G1084" s="6">
        <v>1004</v>
      </c>
      <c r="H1084" s="6">
        <v>145</v>
      </c>
      <c r="I1084" s="6">
        <v>0.27</v>
      </c>
      <c r="J1084" s="6">
        <v>0.14000000000000001</v>
      </c>
      <c r="K1084" s="6">
        <v>9.3799999999999994E-2</v>
      </c>
      <c r="L1084" s="7">
        <v>3.62260370074211E-33</v>
      </c>
      <c r="M1084" s="8">
        <f t="shared" si="16"/>
        <v>8.9007372927233646E-30</v>
      </c>
    </row>
    <row r="1085" spans="1:13" ht="17">
      <c r="A1085" s="6" t="s">
        <v>1</v>
      </c>
      <c r="B1085" s="6" t="s">
        <v>167</v>
      </c>
      <c r="C1085" s="6">
        <v>10</v>
      </c>
      <c r="D1085" s="6">
        <v>10</v>
      </c>
      <c r="E1085" s="6">
        <v>0</v>
      </c>
      <c r="F1085" s="6">
        <v>373</v>
      </c>
      <c r="G1085" s="6">
        <v>331</v>
      </c>
      <c r="H1085" s="6">
        <v>66</v>
      </c>
      <c r="I1085" s="6">
        <v>0.18</v>
      </c>
      <c r="J1085" s="6">
        <v>0.2</v>
      </c>
      <c r="K1085" s="6">
        <v>9.3799999999999994E-2</v>
      </c>
      <c r="L1085" s="7">
        <v>4.2555519842022701E-32</v>
      </c>
      <c r="M1085" s="8">
        <f t="shared" si="16"/>
        <v>1.0455891225184977E-28</v>
      </c>
    </row>
    <row r="1086" spans="1:13" ht="17">
      <c r="A1086" s="6" t="s">
        <v>219</v>
      </c>
      <c r="B1086" s="6" t="s">
        <v>381</v>
      </c>
      <c r="C1086" s="6">
        <v>11</v>
      </c>
      <c r="D1086" s="6">
        <v>11</v>
      </c>
      <c r="E1086" s="6">
        <v>0</v>
      </c>
      <c r="F1086" s="6">
        <v>245</v>
      </c>
      <c r="G1086" s="6">
        <v>566</v>
      </c>
      <c r="H1086" s="6">
        <v>76</v>
      </c>
      <c r="I1086" s="6">
        <v>0.31</v>
      </c>
      <c r="J1086" s="6">
        <v>0.13</v>
      </c>
      <c r="K1086" s="6">
        <v>9.3700000000000006E-2</v>
      </c>
      <c r="L1086" s="7">
        <v>1.7464019141492301E-38</v>
      </c>
      <c r="M1086" s="8">
        <f t="shared" si="16"/>
        <v>4.2909095030646582E-35</v>
      </c>
    </row>
    <row r="1087" spans="1:13" ht="17">
      <c r="A1087" s="6" t="s">
        <v>31</v>
      </c>
      <c r="B1087" s="6" t="s">
        <v>283</v>
      </c>
      <c r="C1087" s="6">
        <v>13</v>
      </c>
      <c r="D1087" s="6">
        <v>13</v>
      </c>
      <c r="E1087" s="6">
        <v>0</v>
      </c>
      <c r="F1087" s="6">
        <v>699</v>
      </c>
      <c r="G1087" s="6">
        <v>603</v>
      </c>
      <c r="H1087" s="6">
        <v>122</v>
      </c>
      <c r="I1087" s="6">
        <v>0.17</v>
      </c>
      <c r="J1087" s="6">
        <v>0.2</v>
      </c>
      <c r="K1087" s="6">
        <v>9.3700000000000006E-2</v>
      </c>
      <c r="L1087" s="7">
        <v>6.5343305756538796E-31</v>
      </c>
      <c r="M1087" s="8">
        <f t="shared" si="16"/>
        <v>1.6054850224381583E-27</v>
      </c>
    </row>
    <row r="1088" spans="1:13" ht="17">
      <c r="A1088" s="6" t="s">
        <v>113</v>
      </c>
      <c r="B1088" s="6" t="s">
        <v>173</v>
      </c>
      <c r="C1088" s="6">
        <v>12</v>
      </c>
      <c r="D1088" s="6">
        <v>12</v>
      </c>
      <c r="E1088" s="6">
        <v>0</v>
      </c>
      <c r="F1088" s="6">
        <v>609</v>
      </c>
      <c r="G1088" s="6">
        <v>352</v>
      </c>
      <c r="H1088" s="6">
        <v>90</v>
      </c>
      <c r="I1088" s="6">
        <v>0.15</v>
      </c>
      <c r="J1088" s="6">
        <v>0.26</v>
      </c>
      <c r="K1088" s="6">
        <v>9.3700000000000006E-2</v>
      </c>
      <c r="L1088" s="7">
        <v>1.9626924631261401E-35</v>
      </c>
      <c r="M1088" s="8">
        <f t="shared" si="16"/>
        <v>4.8223353819009263E-32</v>
      </c>
    </row>
    <row r="1089" spans="1:13" ht="17">
      <c r="A1089" s="6" t="s">
        <v>297</v>
      </c>
      <c r="B1089" s="6" t="s">
        <v>4</v>
      </c>
      <c r="C1089" s="6">
        <v>10</v>
      </c>
      <c r="D1089" s="6">
        <v>10</v>
      </c>
      <c r="E1089" s="6">
        <v>0</v>
      </c>
      <c r="F1089" s="6">
        <v>242</v>
      </c>
      <c r="G1089" s="6">
        <v>260</v>
      </c>
      <c r="H1089" s="6">
        <v>47</v>
      </c>
      <c r="I1089" s="6">
        <v>0.19</v>
      </c>
      <c r="J1089" s="6">
        <v>0.18</v>
      </c>
      <c r="K1089" s="6">
        <v>9.3600000000000003E-2</v>
      </c>
      <c r="L1089" s="7">
        <v>1.8257913863990199E-29</v>
      </c>
      <c r="M1089" s="8">
        <f t="shared" si="16"/>
        <v>4.4859694363823921E-26</v>
      </c>
    </row>
    <row r="1090" spans="1:13" ht="17">
      <c r="A1090" s="6" t="s">
        <v>283</v>
      </c>
      <c r="B1090" s="6" t="s">
        <v>213</v>
      </c>
      <c r="C1090" s="6">
        <v>13</v>
      </c>
      <c r="D1090" s="6">
        <v>13</v>
      </c>
      <c r="E1090" s="6">
        <v>0</v>
      </c>
      <c r="F1090" s="6">
        <v>603</v>
      </c>
      <c r="G1090" s="6">
        <v>273</v>
      </c>
      <c r="H1090" s="6">
        <v>82</v>
      </c>
      <c r="I1090" s="6">
        <v>0.14000000000000001</v>
      </c>
      <c r="J1090" s="6">
        <v>0.3</v>
      </c>
      <c r="K1090" s="6">
        <v>9.3600000000000003E-2</v>
      </c>
      <c r="L1090" s="7">
        <v>3.1360982662537202E-38</v>
      </c>
      <c r="M1090" s="8">
        <f t="shared" ref="M1090:M1153" si="17">L1090*2457</f>
        <v>7.7053934401853904E-35</v>
      </c>
    </row>
    <row r="1091" spans="1:13" ht="17">
      <c r="A1091" s="6" t="s">
        <v>216</v>
      </c>
      <c r="B1091" s="6" t="s">
        <v>11</v>
      </c>
      <c r="C1091" s="6">
        <v>19</v>
      </c>
      <c r="D1091" s="6">
        <v>19</v>
      </c>
      <c r="E1091" s="6">
        <v>0</v>
      </c>
      <c r="F1091" s="6">
        <v>500</v>
      </c>
      <c r="G1091" s="6">
        <v>227</v>
      </c>
      <c r="H1091" s="6">
        <v>68</v>
      </c>
      <c r="I1091" s="6">
        <v>0.14000000000000001</v>
      </c>
      <c r="J1091" s="6">
        <v>0.3</v>
      </c>
      <c r="K1091" s="6">
        <v>9.35E-2</v>
      </c>
      <c r="L1091" s="7">
        <v>7.6032854182724002E-37</v>
      </c>
      <c r="M1091" s="8">
        <f t="shared" si="17"/>
        <v>1.8681272272695287E-33</v>
      </c>
    </row>
    <row r="1092" spans="1:13" ht="17">
      <c r="A1092" s="6" t="s">
        <v>208</v>
      </c>
      <c r="B1092" s="6" t="s">
        <v>300</v>
      </c>
      <c r="C1092" s="6">
        <v>12</v>
      </c>
      <c r="D1092" s="6">
        <v>12</v>
      </c>
      <c r="E1092" s="6">
        <v>0</v>
      </c>
      <c r="F1092" s="6">
        <v>395</v>
      </c>
      <c r="G1092" s="6">
        <v>268</v>
      </c>
      <c r="H1092" s="6">
        <v>62</v>
      </c>
      <c r="I1092" s="6">
        <v>0.16</v>
      </c>
      <c r="J1092" s="6">
        <v>0.23</v>
      </c>
      <c r="K1092" s="6">
        <v>9.35E-2</v>
      </c>
      <c r="L1092" s="7">
        <v>1.39169132973078E-32</v>
      </c>
      <c r="M1092" s="8">
        <f t="shared" si="17"/>
        <v>3.4193855971485262E-29</v>
      </c>
    </row>
    <row r="1093" spans="1:13" ht="17">
      <c r="A1093" s="6" t="s">
        <v>172</v>
      </c>
      <c r="B1093" s="6" t="s">
        <v>302</v>
      </c>
      <c r="C1093" s="6">
        <v>11</v>
      </c>
      <c r="D1093" s="6">
        <v>11</v>
      </c>
      <c r="E1093" s="6">
        <v>0</v>
      </c>
      <c r="F1093" s="6">
        <v>432</v>
      </c>
      <c r="G1093" s="6">
        <v>424</v>
      </c>
      <c r="H1093" s="6">
        <v>80</v>
      </c>
      <c r="I1093" s="6">
        <v>0.19</v>
      </c>
      <c r="J1093" s="6">
        <v>0.19</v>
      </c>
      <c r="K1093" s="6">
        <v>9.35E-2</v>
      </c>
      <c r="L1093" s="7">
        <v>1.9917228332548901E-32</v>
      </c>
      <c r="M1093" s="8">
        <f t="shared" si="17"/>
        <v>4.8936630013072651E-29</v>
      </c>
    </row>
    <row r="1094" spans="1:13" ht="17">
      <c r="A1094" s="6" t="s">
        <v>204</v>
      </c>
      <c r="B1094" s="6" t="s">
        <v>220</v>
      </c>
      <c r="C1094" s="6">
        <v>10</v>
      </c>
      <c r="D1094" s="6">
        <v>10</v>
      </c>
      <c r="E1094" s="6">
        <v>0</v>
      </c>
      <c r="F1094" s="6">
        <v>354</v>
      </c>
      <c r="G1094" s="6">
        <v>203</v>
      </c>
      <c r="H1094" s="6">
        <v>52</v>
      </c>
      <c r="I1094" s="6">
        <v>0.15</v>
      </c>
      <c r="J1094" s="6">
        <v>0.26</v>
      </c>
      <c r="K1094" s="6">
        <v>9.3399999999999997E-2</v>
      </c>
      <c r="L1094" s="7">
        <v>4.4191752320742201E-32</v>
      </c>
      <c r="M1094" s="8">
        <f t="shared" si="17"/>
        <v>1.0857913545206358E-28</v>
      </c>
    </row>
    <row r="1095" spans="1:13" ht="17">
      <c r="A1095" s="6" t="s">
        <v>250</v>
      </c>
      <c r="B1095" s="6" t="s">
        <v>213</v>
      </c>
      <c r="C1095" s="6">
        <v>13</v>
      </c>
      <c r="D1095" s="6">
        <v>13</v>
      </c>
      <c r="E1095" s="6">
        <v>0</v>
      </c>
      <c r="F1095" s="6">
        <v>381</v>
      </c>
      <c r="G1095" s="6">
        <v>273</v>
      </c>
      <c r="H1095" s="6">
        <v>61</v>
      </c>
      <c r="I1095" s="6">
        <v>0.16</v>
      </c>
      <c r="J1095" s="6">
        <v>0.22</v>
      </c>
      <c r="K1095" s="6">
        <v>9.3299999999999994E-2</v>
      </c>
      <c r="L1095" s="7">
        <v>4.6565248475381001E-32</v>
      </c>
      <c r="M1095" s="8">
        <f t="shared" si="17"/>
        <v>1.1441081550401112E-28</v>
      </c>
    </row>
    <row r="1096" spans="1:13" ht="17">
      <c r="A1096" s="6" t="s">
        <v>219</v>
      </c>
      <c r="B1096" s="6" t="s">
        <v>382</v>
      </c>
      <c r="C1096" s="6">
        <v>11</v>
      </c>
      <c r="D1096" s="6">
        <v>11</v>
      </c>
      <c r="E1096" s="6">
        <v>0</v>
      </c>
      <c r="F1096" s="6">
        <v>245</v>
      </c>
      <c r="G1096" s="6">
        <v>527</v>
      </c>
      <c r="H1096" s="6">
        <v>72</v>
      </c>
      <c r="I1096" s="6">
        <v>0.28999999999999998</v>
      </c>
      <c r="J1096" s="6">
        <v>0.14000000000000001</v>
      </c>
      <c r="K1096" s="6">
        <v>9.3299999999999994E-2</v>
      </c>
      <c r="L1096" s="7">
        <v>8.0135980993191408E-37</v>
      </c>
      <c r="M1096" s="8">
        <f t="shared" si="17"/>
        <v>1.9689410530027129E-33</v>
      </c>
    </row>
    <row r="1097" spans="1:13" ht="17">
      <c r="A1097" s="6" t="s">
        <v>297</v>
      </c>
      <c r="B1097" s="6" t="s">
        <v>108</v>
      </c>
      <c r="C1097" s="6">
        <v>10</v>
      </c>
      <c r="D1097" s="6">
        <v>10</v>
      </c>
      <c r="E1097" s="6">
        <v>0</v>
      </c>
      <c r="F1097" s="6">
        <v>242</v>
      </c>
      <c r="G1097" s="6">
        <v>455</v>
      </c>
      <c r="H1097" s="6">
        <v>65</v>
      </c>
      <c r="I1097" s="6">
        <v>0.27</v>
      </c>
      <c r="J1097" s="6">
        <v>0.14000000000000001</v>
      </c>
      <c r="K1097" s="6">
        <v>9.3299999999999994E-2</v>
      </c>
      <c r="L1097" s="7">
        <v>1.3762456401789699E-34</v>
      </c>
      <c r="M1097" s="8">
        <f t="shared" si="17"/>
        <v>3.3814355379197293E-31</v>
      </c>
    </row>
    <row r="1098" spans="1:13" ht="17">
      <c r="A1098" s="6" t="s">
        <v>297</v>
      </c>
      <c r="B1098" s="6" t="s">
        <v>367</v>
      </c>
      <c r="C1098" s="6">
        <v>10</v>
      </c>
      <c r="D1098" s="6">
        <v>10</v>
      </c>
      <c r="E1098" s="6">
        <v>0</v>
      </c>
      <c r="F1098" s="6">
        <v>242</v>
      </c>
      <c r="G1098" s="6">
        <v>434</v>
      </c>
      <c r="H1098" s="6">
        <v>63</v>
      </c>
      <c r="I1098" s="6">
        <v>0.26</v>
      </c>
      <c r="J1098" s="6">
        <v>0.15</v>
      </c>
      <c r="K1098" s="6">
        <v>9.3200000000000005E-2</v>
      </c>
      <c r="L1098" s="7">
        <v>6.8562134306033899E-34</v>
      </c>
      <c r="M1098" s="8">
        <f t="shared" si="17"/>
        <v>1.684571639899253E-30</v>
      </c>
    </row>
    <row r="1099" spans="1:13" ht="17">
      <c r="A1099" s="6" t="s">
        <v>280</v>
      </c>
      <c r="B1099" s="6" t="s">
        <v>293</v>
      </c>
      <c r="C1099" s="6">
        <v>11</v>
      </c>
      <c r="D1099" s="6">
        <v>11</v>
      </c>
      <c r="E1099" s="6">
        <v>0</v>
      </c>
      <c r="F1099" s="6">
        <v>506</v>
      </c>
      <c r="G1099" s="6">
        <v>514</v>
      </c>
      <c r="H1099" s="6">
        <v>95</v>
      </c>
      <c r="I1099" s="6">
        <v>0.19</v>
      </c>
      <c r="J1099" s="6">
        <v>0.18</v>
      </c>
      <c r="K1099" s="6">
        <v>9.3100000000000002E-2</v>
      </c>
      <c r="L1099" s="7">
        <v>5.2521207358894804E-32</v>
      </c>
      <c r="M1099" s="8">
        <f t="shared" si="17"/>
        <v>1.2904460648080454E-28</v>
      </c>
    </row>
    <row r="1100" spans="1:13" ht="17">
      <c r="A1100" s="6" t="s">
        <v>201</v>
      </c>
      <c r="B1100" s="6" t="s">
        <v>95</v>
      </c>
      <c r="C1100" s="6">
        <v>16</v>
      </c>
      <c r="D1100" s="6">
        <v>16</v>
      </c>
      <c r="E1100" s="6">
        <v>0</v>
      </c>
      <c r="F1100" s="6">
        <v>302</v>
      </c>
      <c r="G1100" s="6">
        <v>278</v>
      </c>
      <c r="H1100" s="6">
        <v>54</v>
      </c>
      <c r="I1100" s="6">
        <v>0.18</v>
      </c>
      <c r="J1100" s="6">
        <v>0.19</v>
      </c>
      <c r="K1100" s="6">
        <v>9.3100000000000002E-2</v>
      </c>
      <c r="L1100" s="7">
        <v>2.12487044466211E-30</v>
      </c>
      <c r="M1100" s="8">
        <f t="shared" si="17"/>
        <v>5.2208066825348041E-27</v>
      </c>
    </row>
    <row r="1101" spans="1:13" ht="17">
      <c r="A1101" s="6" t="s">
        <v>362</v>
      </c>
      <c r="B1101" s="6" t="s">
        <v>288</v>
      </c>
      <c r="C1101" s="6">
        <v>18</v>
      </c>
      <c r="D1101" s="6">
        <v>18</v>
      </c>
      <c r="E1101" s="6">
        <v>0</v>
      </c>
      <c r="F1101" s="6">
        <v>596</v>
      </c>
      <c r="G1101" s="6">
        <v>414</v>
      </c>
      <c r="H1101" s="6">
        <v>94</v>
      </c>
      <c r="I1101" s="6">
        <v>0.16</v>
      </c>
      <c r="J1101" s="6">
        <v>0.23</v>
      </c>
      <c r="K1101" s="6">
        <v>9.3100000000000002E-2</v>
      </c>
      <c r="L1101" s="7">
        <v>2.7073290354297201E-33</v>
      </c>
      <c r="M1101" s="8">
        <f t="shared" si="17"/>
        <v>6.6519074400508221E-30</v>
      </c>
    </row>
    <row r="1102" spans="1:13" ht="17">
      <c r="A1102" s="6" t="s">
        <v>212</v>
      </c>
      <c r="B1102" s="6" t="s">
        <v>255</v>
      </c>
      <c r="C1102" s="6">
        <v>17</v>
      </c>
      <c r="D1102" s="6">
        <v>17</v>
      </c>
      <c r="E1102" s="6">
        <v>0</v>
      </c>
      <c r="F1102" s="6">
        <v>328</v>
      </c>
      <c r="G1102" s="6">
        <v>403</v>
      </c>
      <c r="H1102" s="6">
        <v>68</v>
      </c>
      <c r="I1102" s="6">
        <v>0.21</v>
      </c>
      <c r="J1102" s="6">
        <v>0.17</v>
      </c>
      <c r="K1102" s="6">
        <v>9.2999999999999999E-2</v>
      </c>
      <c r="L1102" s="7">
        <v>5.0613242957468601E-32</v>
      </c>
      <c r="M1102" s="8">
        <f t="shared" si="17"/>
        <v>1.2435673794650034E-28</v>
      </c>
    </row>
    <row r="1103" spans="1:13" ht="17">
      <c r="A1103" s="6" t="s">
        <v>117</v>
      </c>
      <c r="B1103" s="6" t="s">
        <v>85</v>
      </c>
      <c r="C1103" s="6">
        <v>13</v>
      </c>
      <c r="D1103" s="6">
        <v>13</v>
      </c>
      <c r="E1103" s="6">
        <v>0</v>
      </c>
      <c r="F1103" s="6">
        <v>403</v>
      </c>
      <c r="G1103" s="6">
        <v>167</v>
      </c>
      <c r="H1103" s="6">
        <v>53</v>
      </c>
      <c r="I1103" s="6">
        <v>0.13</v>
      </c>
      <c r="J1103" s="6">
        <v>0.32</v>
      </c>
      <c r="K1103" s="6">
        <v>9.2999999999999999E-2</v>
      </c>
      <c r="L1103" s="7">
        <v>5.2001619012671903E-35</v>
      </c>
      <c r="M1103" s="8">
        <f t="shared" si="17"/>
        <v>1.2776797791413487E-31</v>
      </c>
    </row>
    <row r="1104" spans="1:13" ht="17">
      <c r="A1104" s="6" t="s">
        <v>113</v>
      </c>
      <c r="B1104" s="6" t="s">
        <v>91</v>
      </c>
      <c r="C1104" s="6">
        <v>12</v>
      </c>
      <c r="D1104" s="6">
        <v>12</v>
      </c>
      <c r="E1104" s="6">
        <v>0</v>
      </c>
      <c r="F1104" s="6">
        <v>609</v>
      </c>
      <c r="G1104" s="6">
        <v>241</v>
      </c>
      <c r="H1104" s="6">
        <v>79</v>
      </c>
      <c r="I1104" s="6">
        <v>0.13</v>
      </c>
      <c r="J1104" s="6">
        <v>0.33</v>
      </c>
      <c r="K1104" s="6">
        <v>9.2899999999999996E-2</v>
      </c>
      <c r="L1104" s="7">
        <v>1.3172201102657301E-39</v>
      </c>
      <c r="M1104" s="8">
        <f t="shared" si="17"/>
        <v>3.2364098109228986E-36</v>
      </c>
    </row>
    <row r="1105" spans="1:13" ht="17">
      <c r="A1105" s="6" t="s">
        <v>107</v>
      </c>
      <c r="B1105" s="6" t="s">
        <v>297</v>
      </c>
      <c r="C1105" s="6">
        <v>10</v>
      </c>
      <c r="D1105" s="6">
        <v>10</v>
      </c>
      <c r="E1105" s="6">
        <v>0</v>
      </c>
      <c r="F1105" s="6">
        <v>416</v>
      </c>
      <c r="G1105" s="6">
        <v>242</v>
      </c>
      <c r="H1105" s="6">
        <v>61</v>
      </c>
      <c r="I1105" s="6">
        <v>0.15</v>
      </c>
      <c r="J1105" s="6">
        <v>0.25</v>
      </c>
      <c r="K1105" s="6">
        <v>9.2700000000000005E-2</v>
      </c>
      <c r="L1105" s="7">
        <v>5.0406163982670998E-33</v>
      </c>
      <c r="M1105" s="8">
        <f t="shared" si="17"/>
        <v>1.2384794490542264E-29</v>
      </c>
    </row>
    <row r="1106" spans="1:13" ht="17">
      <c r="A1106" s="6" t="s">
        <v>155</v>
      </c>
      <c r="B1106" s="6" t="s">
        <v>85</v>
      </c>
      <c r="C1106" s="6">
        <v>13</v>
      </c>
      <c r="D1106" s="6">
        <v>13</v>
      </c>
      <c r="E1106" s="6">
        <v>0</v>
      </c>
      <c r="F1106" s="6">
        <v>578</v>
      </c>
      <c r="G1106" s="6">
        <v>167</v>
      </c>
      <c r="H1106" s="6">
        <v>69</v>
      </c>
      <c r="I1106" s="6">
        <v>0.12</v>
      </c>
      <c r="J1106" s="6">
        <v>0.41</v>
      </c>
      <c r="K1106" s="6">
        <v>9.2600000000000002E-2</v>
      </c>
      <c r="L1106" s="7">
        <v>8.7774638888806796E-44</v>
      </c>
      <c r="M1106" s="8">
        <f t="shared" si="17"/>
        <v>2.1566228774979831E-40</v>
      </c>
    </row>
    <row r="1107" spans="1:13" ht="17">
      <c r="A1107" s="6" t="s">
        <v>386</v>
      </c>
      <c r="B1107" s="6" t="s">
        <v>390</v>
      </c>
      <c r="C1107" s="6">
        <v>12</v>
      </c>
      <c r="D1107" s="6">
        <v>12</v>
      </c>
      <c r="E1107" s="6">
        <v>0</v>
      </c>
      <c r="F1107" s="6">
        <v>388</v>
      </c>
      <c r="G1107" s="6">
        <v>530</v>
      </c>
      <c r="H1107" s="6">
        <v>85</v>
      </c>
      <c r="I1107" s="6">
        <v>0.22</v>
      </c>
      <c r="J1107" s="6">
        <v>0.16</v>
      </c>
      <c r="K1107" s="6">
        <v>9.2600000000000002E-2</v>
      </c>
      <c r="L1107" s="7">
        <v>1.03257036965724E-32</v>
      </c>
      <c r="M1107" s="8">
        <f t="shared" si="17"/>
        <v>2.537025398247839E-29</v>
      </c>
    </row>
    <row r="1108" spans="1:13" ht="17">
      <c r="A1108" s="6" t="s">
        <v>202</v>
      </c>
      <c r="B1108" s="6" t="s">
        <v>211</v>
      </c>
      <c r="C1108" s="6">
        <v>10</v>
      </c>
      <c r="D1108" s="6">
        <v>10</v>
      </c>
      <c r="E1108" s="6">
        <v>0</v>
      </c>
      <c r="F1108" s="6">
        <v>342</v>
      </c>
      <c r="G1108" s="6">
        <v>382</v>
      </c>
      <c r="H1108" s="6">
        <v>67</v>
      </c>
      <c r="I1108" s="6">
        <v>0.2</v>
      </c>
      <c r="J1108" s="6">
        <v>0.18</v>
      </c>
      <c r="K1108" s="6">
        <v>9.2499999999999999E-2</v>
      </c>
      <c r="L1108" s="7">
        <v>1.94203640349496E-31</v>
      </c>
      <c r="M1108" s="8">
        <f t="shared" si="17"/>
        <v>4.7715834433871167E-28</v>
      </c>
    </row>
    <row r="1109" spans="1:13" ht="17">
      <c r="A1109" s="6" t="s">
        <v>218</v>
      </c>
      <c r="B1109" s="6" t="s">
        <v>4</v>
      </c>
      <c r="C1109" s="6">
        <v>10</v>
      </c>
      <c r="D1109" s="6">
        <v>10</v>
      </c>
      <c r="E1109" s="6">
        <v>0</v>
      </c>
      <c r="F1109" s="6">
        <v>313</v>
      </c>
      <c r="G1109" s="6">
        <v>260</v>
      </c>
      <c r="H1109" s="6">
        <v>53</v>
      </c>
      <c r="I1109" s="6">
        <v>0.17</v>
      </c>
      <c r="J1109" s="6">
        <v>0.2</v>
      </c>
      <c r="K1109" s="6">
        <v>9.2499999999999999E-2</v>
      </c>
      <c r="L1109" s="7">
        <v>3.9582064639305901E-30</v>
      </c>
      <c r="M1109" s="8">
        <f t="shared" si="17"/>
        <v>9.7253132818774593E-27</v>
      </c>
    </row>
    <row r="1110" spans="1:13" ht="17">
      <c r="A1110" s="6" t="s">
        <v>376</v>
      </c>
      <c r="B1110" s="6" t="s">
        <v>199</v>
      </c>
      <c r="C1110" s="6">
        <v>25</v>
      </c>
      <c r="D1110" s="6">
        <v>25</v>
      </c>
      <c r="E1110" s="6">
        <v>0</v>
      </c>
      <c r="F1110" s="6">
        <v>709</v>
      </c>
      <c r="G1110" s="6">
        <v>383</v>
      </c>
      <c r="H1110" s="6">
        <v>101</v>
      </c>
      <c r="I1110" s="6">
        <v>0.14000000000000001</v>
      </c>
      <c r="J1110" s="6">
        <v>0.26</v>
      </c>
      <c r="K1110" s="6">
        <v>9.2499999999999999E-2</v>
      </c>
      <c r="L1110" s="7">
        <v>3.7988716892417301E-35</v>
      </c>
      <c r="M1110" s="8">
        <f t="shared" si="17"/>
        <v>9.3338277404669304E-32</v>
      </c>
    </row>
    <row r="1111" spans="1:13" ht="17">
      <c r="A1111" s="6" t="s">
        <v>202</v>
      </c>
      <c r="B1111" s="6" t="s">
        <v>297</v>
      </c>
      <c r="C1111" s="6">
        <v>10</v>
      </c>
      <c r="D1111" s="6">
        <v>10</v>
      </c>
      <c r="E1111" s="6">
        <v>0</v>
      </c>
      <c r="F1111" s="6">
        <v>342</v>
      </c>
      <c r="G1111" s="6">
        <v>242</v>
      </c>
      <c r="H1111" s="6">
        <v>54</v>
      </c>
      <c r="I1111" s="6">
        <v>0.16</v>
      </c>
      <c r="J1111" s="6">
        <v>0.22</v>
      </c>
      <c r="K1111" s="6">
        <v>9.2499999999999999E-2</v>
      </c>
      <c r="L1111" s="7">
        <v>8.5892857831373805E-31</v>
      </c>
      <c r="M1111" s="8">
        <f t="shared" si="17"/>
        <v>2.1103875169168544E-27</v>
      </c>
    </row>
    <row r="1112" spans="1:13" ht="17">
      <c r="A1112" s="6" t="s">
        <v>387</v>
      </c>
      <c r="B1112" s="6" t="s">
        <v>19</v>
      </c>
      <c r="C1112" s="6">
        <v>12</v>
      </c>
      <c r="D1112" s="6">
        <v>12</v>
      </c>
      <c r="E1112" s="6">
        <v>0</v>
      </c>
      <c r="F1112" s="6">
        <v>403</v>
      </c>
      <c r="G1112" s="6">
        <v>506</v>
      </c>
      <c r="H1112" s="6">
        <v>84</v>
      </c>
      <c r="I1112" s="6">
        <v>0.21</v>
      </c>
      <c r="J1112" s="6">
        <v>0.17</v>
      </c>
      <c r="K1112" s="6">
        <v>9.2399999999999996E-2</v>
      </c>
      <c r="L1112" s="7">
        <v>3.6039696814837699E-32</v>
      </c>
      <c r="M1112" s="8">
        <f t="shared" si="17"/>
        <v>8.8549535074056231E-29</v>
      </c>
    </row>
    <row r="1113" spans="1:13" ht="17">
      <c r="A1113" s="6" t="s">
        <v>201</v>
      </c>
      <c r="B1113" s="6" t="s">
        <v>310</v>
      </c>
      <c r="C1113" s="6">
        <v>16</v>
      </c>
      <c r="D1113" s="6">
        <v>16</v>
      </c>
      <c r="E1113" s="6">
        <v>0</v>
      </c>
      <c r="F1113" s="6">
        <v>302</v>
      </c>
      <c r="G1113" s="6">
        <v>369</v>
      </c>
      <c r="H1113" s="6">
        <v>62</v>
      </c>
      <c r="I1113" s="6">
        <v>0.21</v>
      </c>
      <c r="J1113" s="6">
        <v>0.17</v>
      </c>
      <c r="K1113" s="6">
        <v>9.2399999999999996E-2</v>
      </c>
      <c r="L1113" s="7">
        <v>3.5846169066217401E-31</v>
      </c>
      <c r="M1113" s="8">
        <f t="shared" si="17"/>
        <v>8.8074037395696156E-28</v>
      </c>
    </row>
    <row r="1114" spans="1:13" ht="17">
      <c r="A1114" s="6" t="s">
        <v>154</v>
      </c>
      <c r="B1114" s="6" t="s">
        <v>293</v>
      </c>
      <c r="C1114" s="6">
        <v>11</v>
      </c>
      <c r="D1114" s="6">
        <v>11</v>
      </c>
      <c r="E1114" s="6">
        <v>0</v>
      </c>
      <c r="F1114" s="6">
        <v>341</v>
      </c>
      <c r="G1114" s="6">
        <v>514</v>
      </c>
      <c r="H1114" s="6">
        <v>79</v>
      </c>
      <c r="I1114" s="6">
        <v>0.23</v>
      </c>
      <c r="J1114" s="6">
        <v>0.15</v>
      </c>
      <c r="K1114" s="6">
        <v>9.2399999999999996E-2</v>
      </c>
      <c r="L1114" s="7">
        <v>3.8967673799122699E-33</v>
      </c>
      <c r="M1114" s="8">
        <f t="shared" si="17"/>
        <v>9.5743574524444477E-30</v>
      </c>
    </row>
    <row r="1115" spans="1:13" ht="17">
      <c r="A1115" s="6" t="s">
        <v>153</v>
      </c>
      <c r="B1115" s="6" t="s">
        <v>203</v>
      </c>
      <c r="C1115" s="6">
        <v>11</v>
      </c>
      <c r="D1115" s="6">
        <v>11</v>
      </c>
      <c r="E1115" s="6">
        <v>0</v>
      </c>
      <c r="F1115" s="6">
        <v>429</v>
      </c>
      <c r="G1115" s="6">
        <v>318</v>
      </c>
      <c r="H1115" s="6">
        <v>69</v>
      </c>
      <c r="I1115" s="6">
        <v>0.16</v>
      </c>
      <c r="J1115" s="6">
        <v>0.22</v>
      </c>
      <c r="K1115" s="6">
        <v>9.2399999999999996E-2</v>
      </c>
      <c r="L1115" s="7">
        <v>4.7513355243346599E-32</v>
      </c>
      <c r="M1115" s="8">
        <f t="shared" si="17"/>
        <v>1.1674031383290259E-28</v>
      </c>
    </row>
    <row r="1116" spans="1:13" ht="17">
      <c r="A1116" s="6" t="s">
        <v>107</v>
      </c>
      <c r="B1116" s="6" t="s">
        <v>167</v>
      </c>
      <c r="C1116" s="6">
        <v>10</v>
      </c>
      <c r="D1116" s="6">
        <v>10</v>
      </c>
      <c r="E1116" s="6">
        <v>0</v>
      </c>
      <c r="F1116" s="6">
        <v>416</v>
      </c>
      <c r="G1116" s="6">
        <v>331</v>
      </c>
      <c r="H1116" s="6">
        <v>69</v>
      </c>
      <c r="I1116" s="6">
        <v>0.17</v>
      </c>
      <c r="J1116" s="6">
        <v>0.21</v>
      </c>
      <c r="K1116" s="6">
        <v>9.2399999999999996E-2</v>
      </c>
      <c r="L1116" s="7">
        <v>9.2425598324275002E-32</v>
      </c>
      <c r="M1116" s="8">
        <f t="shared" si="17"/>
        <v>2.2708969508274366E-28</v>
      </c>
    </row>
    <row r="1117" spans="1:13" ht="17">
      <c r="A1117" s="6" t="s">
        <v>208</v>
      </c>
      <c r="B1117" s="6" t="s">
        <v>173</v>
      </c>
      <c r="C1117" s="6">
        <v>12</v>
      </c>
      <c r="D1117" s="6">
        <v>12</v>
      </c>
      <c r="E1117" s="6">
        <v>0</v>
      </c>
      <c r="F1117" s="6">
        <v>395</v>
      </c>
      <c r="G1117" s="6">
        <v>352</v>
      </c>
      <c r="H1117" s="6">
        <v>69</v>
      </c>
      <c r="I1117" s="6">
        <v>0.17</v>
      </c>
      <c r="J1117" s="6">
        <v>0.2</v>
      </c>
      <c r="K1117" s="6">
        <v>9.2399999999999996E-2</v>
      </c>
      <c r="L1117" s="7">
        <v>1.8467382636051799E-31</v>
      </c>
      <c r="M1117" s="8">
        <f t="shared" si="17"/>
        <v>4.5374359136779269E-28</v>
      </c>
    </row>
    <row r="1118" spans="1:13" ht="17">
      <c r="A1118" s="6" t="s">
        <v>161</v>
      </c>
      <c r="B1118" s="6" t="s">
        <v>0</v>
      </c>
      <c r="C1118" s="6">
        <v>12</v>
      </c>
      <c r="D1118" s="6">
        <v>12</v>
      </c>
      <c r="E1118" s="6">
        <v>0</v>
      </c>
      <c r="F1118" s="6">
        <v>437</v>
      </c>
      <c r="G1118" s="6">
        <v>310</v>
      </c>
      <c r="H1118" s="6">
        <v>69</v>
      </c>
      <c r="I1118" s="6">
        <v>0.16</v>
      </c>
      <c r="J1118" s="6">
        <v>0.22</v>
      </c>
      <c r="K1118" s="6">
        <v>9.2399999999999996E-2</v>
      </c>
      <c r="L1118" s="7">
        <v>2.8725400785862997E-32</v>
      </c>
      <c r="M1118" s="8">
        <f t="shared" si="17"/>
        <v>7.057830973086539E-29</v>
      </c>
    </row>
    <row r="1119" spans="1:13" ht="17">
      <c r="A1119" s="6" t="s">
        <v>155</v>
      </c>
      <c r="B1119" s="6" t="s">
        <v>206</v>
      </c>
      <c r="C1119" s="6">
        <v>13</v>
      </c>
      <c r="D1119" s="6">
        <v>13</v>
      </c>
      <c r="E1119" s="6">
        <v>0</v>
      </c>
      <c r="F1119" s="6">
        <v>578</v>
      </c>
      <c r="G1119" s="6">
        <v>268</v>
      </c>
      <c r="H1119" s="6">
        <v>78</v>
      </c>
      <c r="I1119" s="6">
        <v>0.13</v>
      </c>
      <c r="J1119" s="6">
        <v>0.28999999999999998</v>
      </c>
      <c r="K1119" s="6">
        <v>9.2200000000000004E-2</v>
      </c>
      <c r="L1119" s="7">
        <v>1.29251809675828E-36</v>
      </c>
      <c r="M1119" s="8">
        <f t="shared" si="17"/>
        <v>3.1757169637350936E-33</v>
      </c>
    </row>
    <row r="1120" spans="1:13" ht="17">
      <c r="A1120" s="6" t="s">
        <v>162</v>
      </c>
      <c r="B1120" s="6" t="s">
        <v>186</v>
      </c>
      <c r="C1120" s="6">
        <v>21</v>
      </c>
      <c r="D1120" s="6">
        <v>21</v>
      </c>
      <c r="E1120" s="6">
        <v>0</v>
      </c>
      <c r="F1120" s="6">
        <v>344</v>
      </c>
      <c r="G1120" s="6">
        <v>784</v>
      </c>
      <c r="H1120" s="6">
        <v>104</v>
      </c>
      <c r="I1120" s="6">
        <v>0.3</v>
      </c>
      <c r="J1120" s="6">
        <v>0.13</v>
      </c>
      <c r="K1120" s="6">
        <v>9.2200000000000004E-2</v>
      </c>
      <c r="L1120" s="7">
        <v>4.9015284431610305E-38</v>
      </c>
      <c r="M1120" s="8">
        <f t="shared" si="17"/>
        <v>1.2043055384846651E-34</v>
      </c>
    </row>
    <row r="1121" spans="1:13" ht="17">
      <c r="A1121" s="6" t="s">
        <v>220</v>
      </c>
      <c r="B1121" s="6" t="s">
        <v>20</v>
      </c>
      <c r="C1121" s="6">
        <v>10</v>
      </c>
      <c r="D1121" s="6">
        <v>10</v>
      </c>
      <c r="E1121" s="6">
        <v>0</v>
      </c>
      <c r="F1121" s="6">
        <v>203</v>
      </c>
      <c r="G1121" s="6">
        <v>373</v>
      </c>
      <c r="H1121" s="6">
        <v>53</v>
      </c>
      <c r="I1121" s="6">
        <v>0.26</v>
      </c>
      <c r="J1121" s="6">
        <v>0.14000000000000001</v>
      </c>
      <c r="K1121" s="6">
        <v>9.1999999999999998E-2</v>
      </c>
      <c r="L1121" s="7">
        <v>5.6756978193285704E-32</v>
      </c>
      <c r="M1121" s="8">
        <f t="shared" si="17"/>
        <v>1.3945189542090297E-28</v>
      </c>
    </row>
    <row r="1122" spans="1:13" ht="17">
      <c r="A1122" s="6" t="s">
        <v>10</v>
      </c>
      <c r="B1122" s="6" t="s">
        <v>281</v>
      </c>
      <c r="C1122" s="6">
        <v>14</v>
      </c>
      <c r="D1122" s="6">
        <v>14</v>
      </c>
      <c r="E1122" s="6">
        <v>0</v>
      </c>
      <c r="F1122" s="6">
        <v>237</v>
      </c>
      <c r="G1122" s="6">
        <v>622</v>
      </c>
      <c r="H1122" s="6">
        <v>79</v>
      </c>
      <c r="I1122" s="6">
        <v>0.33</v>
      </c>
      <c r="J1122" s="6">
        <v>0.13</v>
      </c>
      <c r="K1122" s="6">
        <v>9.1999999999999998E-2</v>
      </c>
      <c r="L1122" s="7">
        <v>1.5863393863808399E-39</v>
      </c>
      <c r="M1122" s="8">
        <f t="shared" si="17"/>
        <v>3.8976358723377236E-36</v>
      </c>
    </row>
    <row r="1123" spans="1:13" ht="17">
      <c r="A1123" s="6" t="s">
        <v>98</v>
      </c>
      <c r="B1123" s="6" t="s">
        <v>106</v>
      </c>
      <c r="C1123" s="6">
        <v>17</v>
      </c>
      <c r="D1123" s="6">
        <v>17</v>
      </c>
      <c r="E1123" s="6">
        <v>0</v>
      </c>
      <c r="F1123" s="6">
        <v>253</v>
      </c>
      <c r="G1123" s="6">
        <v>617</v>
      </c>
      <c r="H1123" s="6">
        <v>80</v>
      </c>
      <c r="I1123" s="6">
        <v>0.32</v>
      </c>
      <c r="J1123" s="6">
        <v>0.13</v>
      </c>
      <c r="K1123" s="6">
        <v>9.1999999999999998E-2</v>
      </c>
      <c r="L1123" s="7">
        <v>2.2294554905607499E-38</v>
      </c>
      <c r="M1123" s="8">
        <f t="shared" si="17"/>
        <v>5.4777721403077629E-35</v>
      </c>
    </row>
    <row r="1124" spans="1:13" ht="17">
      <c r="A1124" s="6" t="s">
        <v>120</v>
      </c>
      <c r="B1124" s="6" t="s">
        <v>209</v>
      </c>
      <c r="C1124" s="6">
        <v>22</v>
      </c>
      <c r="D1124" s="6">
        <v>21</v>
      </c>
      <c r="E1124" s="6">
        <v>0</v>
      </c>
      <c r="F1124" s="6">
        <v>509</v>
      </c>
      <c r="G1124" s="6">
        <v>253</v>
      </c>
      <c r="H1124" s="6">
        <v>70</v>
      </c>
      <c r="I1124" s="6">
        <v>0.14000000000000001</v>
      </c>
      <c r="J1124" s="6">
        <v>0.28000000000000003</v>
      </c>
      <c r="K1124" s="6">
        <v>9.1899999999999996E-2</v>
      </c>
      <c r="L1124" s="7">
        <v>6.3276491158082699E-35</v>
      </c>
      <c r="M1124" s="8">
        <f t="shared" si="17"/>
        <v>1.5547033877540918E-31</v>
      </c>
    </row>
    <row r="1125" spans="1:13" ht="17">
      <c r="A1125" s="6" t="s">
        <v>153</v>
      </c>
      <c r="B1125" s="6" t="s">
        <v>198</v>
      </c>
      <c r="C1125" s="6">
        <v>11</v>
      </c>
      <c r="D1125" s="6">
        <v>11</v>
      </c>
      <c r="E1125" s="6">
        <v>0</v>
      </c>
      <c r="F1125" s="6">
        <v>429</v>
      </c>
      <c r="G1125" s="6">
        <v>344</v>
      </c>
      <c r="H1125" s="6">
        <v>71</v>
      </c>
      <c r="I1125" s="6">
        <v>0.17</v>
      </c>
      <c r="J1125" s="6">
        <v>0.21</v>
      </c>
      <c r="K1125" s="6">
        <v>9.1800000000000007E-2</v>
      </c>
      <c r="L1125" s="7">
        <v>1.6421913868913599E-31</v>
      </c>
      <c r="M1125" s="8">
        <f t="shared" si="17"/>
        <v>4.0348642375920714E-28</v>
      </c>
    </row>
    <row r="1126" spans="1:13" ht="17">
      <c r="A1126" s="6" t="s">
        <v>187</v>
      </c>
      <c r="B1126" s="6" t="s">
        <v>242</v>
      </c>
      <c r="C1126" s="6">
        <v>17</v>
      </c>
      <c r="D1126" s="6">
        <v>17</v>
      </c>
      <c r="E1126" s="6">
        <v>0</v>
      </c>
      <c r="F1126" s="6">
        <v>516</v>
      </c>
      <c r="G1126" s="6">
        <v>649</v>
      </c>
      <c r="H1126" s="6">
        <v>107</v>
      </c>
      <c r="I1126" s="6">
        <v>0.21</v>
      </c>
      <c r="J1126" s="6">
        <v>0.16</v>
      </c>
      <c r="K1126" s="6">
        <v>9.1800000000000007E-2</v>
      </c>
      <c r="L1126" s="7">
        <v>7.8579823887777197E-31</v>
      </c>
      <c r="M1126" s="8">
        <f t="shared" si="17"/>
        <v>1.9307062729226856E-27</v>
      </c>
    </row>
    <row r="1127" spans="1:13" ht="17">
      <c r="A1127" s="6" t="s">
        <v>235</v>
      </c>
      <c r="B1127" s="6" t="s">
        <v>29</v>
      </c>
      <c r="C1127" s="6">
        <v>15</v>
      </c>
      <c r="D1127" s="6">
        <v>15</v>
      </c>
      <c r="E1127" s="6">
        <v>0</v>
      </c>
      <c r="F1127" s="6">
        <v>397</v>
      </c>
      <c r="G1127" s="6">
        <v>398</v>
      </c>
      <c r="H1127" s="6">
        <v>73</v>
      </c>
      <c r="I1127" s="6">
        <v>0.18</v>
      </c>
      <c r="J1127" s="6">
        <v>0.18</v>
      </c>
      <c r="K1127" s="6">
        <v>9.1800000000000007E-2</v>
      </c>
      <c r="L1127" s="7">
        <v>3.5052426381317201E-31</v>
      </c>
      <c r="M1127" s="8">
        <f t="shared" si="17"/>
        <v>8.6123811618896356E-28</v>
      </c>
    </row>
    <row r="1128" spans="1:13" ht="17">
      <c r="A1128" s="6" t="s">
        <v>173</v>
      </c>
      <c r="B1128" s="6" t="s">
        <v>299</v>
      </c>
      <c r="C1128" s="6">
        <v>12</v>
      </c>
      <c r="D1128" s="6">
        <v>12</v>
      </c>
      <c r="E1128" s="6">
        <v>0</v>
      </c>
      <c r="F1128" s="6">
        <v>352</v>
      </c>
      <c r="G1128" s="6">
        <v>465</v>
      </c>
      <c r="H1128" s="6">
        <v>75</v>
      </c>
      <c r="I1128" s="6">
        <v>0.21</v>
      </c>
      <c r="J1128" s="6">
        <v>0.16</v>
      </c>
      <c r="K1128" s="6">
        <v>9.1800000000000007E-2</v>
      </c>
      <c r="L1128" s="7">
        <v>7.4272177501938604E-32</v>
      </c>
      <c r="M1128" s="8">
        <f t="shared" si="17"/>
        <v>1.8248674012226315E-28</v>
      </c>
    </row>
    <row r="1129" spans="1:13" ht="17">
      <c r="A1129" s="6" t="s">
        <v>356</v>
      </c>
      <c r="B1129" s="6" t="s">
        <v>199</v>
      </c>
      <c r="C1129" s="6">
        <v>24</v>
      </c>
      <c r="D1129" s="6">
        <v>25</v>
      </c>
      <c r="E1129" s="6">
        <v>0</v>
      </c>
      <c r="F1129" s="6">
        <v>674</v>
      </c>
      <c r="G1129" s="6">
        <v>383</v>
      </c>
      <c r="H1129" s="6">
        <v>97</v>
      </c>
      <c r="I1129" s="6">
        <v>0.14000000000000001</v>
      </c>
      <c r="J1129" s="6">
        <v>0.25</v>
      </c>
      <c r="K1129" s="6">
        <v>9.1800000000000007E-2</v>
      </c>
      <c r="L1129" s="7">
        <v>4.9251653068220697E-34</v>
      </c>
      <c r="M1129" s="8">
        <f t="shared" si="17"/>
        <v>1.2101131158861825E-30</v>
      </c>
    </row>
    <row r="1130" spans="1:13" ht="17">
      <c r="A1130" s="6" t="s">
        <v>173</v>
      </c>
      <c r="B1130" s="6" t="s">
        <v>391</v>
      </c>
      <c r="C1130" s="6">
        <v>12</v>
      </c>
      <c r="D1130" s="6">
        <v>12</v>
      </c>
      <c r="E1130" s="6">
        <v>0</v>
      </c>
      <c r="F1130" s="6">
        <v>352</v>
      </c>
      <c r="G1130" s="6">
        <v>400</v>
      </c>
      <c r="H1130" s="6">
        <v>69</v>
      </c>
      <c r="I1130" s="6">
        <v>0.2</v>
      </c>
      <c r="J1130" s="6">
        <v>0.17</v>
      </c>
      <c r="K1130" s="6">
        <v>9.1800000000000007E-2</v>
      </c>
      <c r="L1130" s="7">
        <v>4.1674871790797096E-31</v>
      </c>
      <c r="M1130" s="8">
        <f t="shared" si="17"/>
        <v>1.0239515998998847E-27</v>
      </c>
    </row>
    <row r="1131" spans="1:13" ht="17">
      <c r="A1131" s="6" t="s">
        <v>121</v>
      </c>
      <c r="B1131" s="6" t="s">
        <v>282</v>
      </c>
      <c r="C1131" s="6">
        <v>17</v>
      </c>
      <c r="D1131" s="6">
        <v>17</v>
      </c>
      <c r="E1131" s="6">
        <v>0</v>
      </c>
      <c r="F1131" s="6">
        <v>417</v>
      </c>
      <c r="G1131" s="6">
        <v>477</v>
      </c>
      <c r="H1131" s="6">
        <v>82</v>
      </c>
      <c r="I1131" s="6">
        <v>0.2</v>
      </c>
      <c r="J1131" s="6">
        <v>0.17</v>
      </c>
      <c r="K1131" s="6">
        <v>9.1700000000000004E-2</v>
      </c>
      <c r="L1131" s="7">
        <v>2.1886144305953801E-31</v>
      </c>
      <c r="M1131" s="8">
        <f t="shared" si="17"/>
        <v>5.3774256559728491E-28</v>
      </c>
    </row>
    <row r="1132" spans="1:13" ht="17">
      <c r="A1132" s="6" t="s">
        <v>117</v>
      </c>
      <c r="B1132" s="6" t="s">
        <v>213</v>
      </c>
      <c r="C1132" s="6">
        <v>13</v>
      </c>
      <c r="D1132" s="6">
        <v>13</v>
      </c>
      <c r="E1132" s="6">
        <v>0</v>
      </c>
      <c r="F1132" s="6">
        <v>403</v>
      </c>
      <c r="G1132" s="6">
        <v>273</v>
      </c>
      <c r="H1132" s="6">
        <v>62</v>
      </c>
      <c r="I1132" s="6">
        <v>0.15</v>
      </c>
      <c r="J1132" s="6">
        <v>0.23</v>
      </c>
      <c r="K1132" s="6">
        <v>9.1700000000000004E-2</v>
      </c>
      <c r="L1132" s="7">
        <v>1.4212633742252901E-31</v>
      </c>
      <c r="M1132" s="8">
        <f t="shared" si="17"/>
        <v>3.4920441104715379E-28</v>
      </c>
    </row>
    <row r="1133" spans="1:13" ht="17">
      <c r="A1133" s="6" t="s">
        <v>202</v>
      </c>
      <c r="B1133" s="6" t="s">
        <v>108</v>
      </c>
      <c r="C1133" s="6">
        <v>10</v>
      </c>
      <c r="D1133" s="6">
        <v>10</v>
      </c>
      <c r="E1133" s="6">
        <v>0</v>
      </c>
      <c r="F1133" s="6">
        <v>342</v>
      </c>
      <c r="G1133" s="6">
        <v>455</v>
      </c>
      <c r="H1133" s="6">
        <v>73</v>
      </c>
      <c r="I1133" s="6">
        <v>0.21</v>
      </c>
      <c r="J1133" s="6">
        <v>0.16</v>
      </c>
      <c r="K1133" s="6">
        <v>9.1600000000000001E-2</v>
      </c>
      <c r="L1133" s="7">
        <v>1.09283903637523E-31</v>
      </c>
      <c r="M1133" s="8">
        <f t="shared" si="17"/>
        <v>2.6851055123739399E-28</v>
      </c>
    </row>
    <row r="1134" spans="1:13" ht="17">
      <c r="A1134" s="6" t="s">
        <v>306</v>
      </c>
      <c r="B1134" s="6" t="s">
        <v>165</v>
      </c>
      <c r="C1134" s="6">
        <v>23</v>
      </c>
      <c r="D1134" s="6">
        <v>23</v>
      </c>
      <c r="E1134" s="6">
        <v>0</v>
      </c>
      <c r="F1134" s="6">
        <v>599</v>
      </c>
      <c r="G1134" s="6">
        <v>374</v>
      </c>
      <c r="H1134" s="6">
        <v>89</v>
      </c>
      <c r="I1134" s="6">
        <v>0.15</v>
      </c>
      <c r="J1134" s="6">
        <v>0.24</v>
      </c>
      <c r="K1134" s="6">
        <v>9.1499999999999998E-2</v>
      </c>
      <c r="L1134" s="7">
        <v>5.3286338369969103E-33</v>
      </c>
      <c r="M1134" s="8">
        <f t="shared" si="17"/>
        <v>1.3092453337501408E-29</v>
      </c>
    </row>
    <row r="1135" spans="1:13" ht="17">
      <c r="A1135" s="6" t="s">
        <v>253</v>
      </c>
      <c r="B1135" s="6" t="s">
        <v>220</v>
      </c>
      <c r="C1135" s="6">
        <v>10</v>
      </c>
      <c r="D1135" s="6">
        <v>10</v>
      </c>
      <c r="E1135" s="6">
        <v>0</v>
      </c>
      <c r="F1135" s="6">
        <v>464</v>
      </c>
      <c r="G1135" s="6">
        <v>203</v>
      </c>
      <c r="H1135" s="6">
        <v>61</v>
      </c>
      <c r="I1135" s="6">
        <v>0.13</v>
      </c>
      <c r="J1135" s="6">
        <v>0.3</v>
      </c>
      <c r="K1135" s="6">
        <v>9.1499999999999998E-2</v>
      </c>
      <c r="L1135" s="7">
        <v>4.6938542842248899E-35</v>
      </c>
      <c r="M1135" s="8">
        <f t="shared" si="17"/>
        <v>1.1532799976340555E-31</v>
      </c>
    </row>
    <row r="1136" spans="1:13" ht="17">
      <c r="A1136" s="6" t="s">
        <v>166</v>
      </c>
      <c r="B1136" s="6" t="s">
        <v>4</v>
      </c>
      <c r="C1136" s="6">
        <v>10</v>
      </c>
      <c r="D1136" s="6">
        <v>10</v>
      </c>
      <c r="E1136" s="6">
        <v>0</v>
      </c>
      <c r="F1136" s="6">
        <v>254</v>
      </c>
      <c r="G1136" s="6">
        <v>260</v>
      </c>
      <c r="H1136" s="6">
        <v>47</v>
      </c>
      <c r="I1136" s="6">
        <v>0.19</v>
      </c>
      <c r="J1136" s="6">
        <v>0.18</v>
      </c>
      <c r="K1136" s="6">
        <v>9.1399999999999995E-2</v>
      </c>
      <c r="L1136" s="7">
        <v>1.7726510891852501E-28</v>
      </c>
      <c r="M1136" s="8">
        <f t="shared" si="17"/>
        <v>4.3554037261281596E-25</v>
      </c>
    </row>
    <row r="1137" spans="1:13" ht="17">
      <c r="A1137" s="6" t="s">
        <v>97</v>
      </c>
      <c r="B1137" s="6" t="s">
        <v>382</v>
      </c>
      <c r="C1137" s="6">
        <v>11</v>
      </c>
      <c r="D1137" s="6">
        <v>11</v>
      </c>
      <c r="E1137" s="6">
        <v>0</v>
      </c>
      <c r="F1137" s="6">
        <v>217</v>
      </c>
      <c r="G1137" s="6">
        <v>527</v>
      </c>
      <c r="H1137" s="6">
        <v>68</v>
      </c>
      <c r="I1137" s="6">
        <v>0.31</v>
      </c>
      <c r="J1137" s="6">
        <v>0.13</v>
      </c>
      <c r="K1137" s="6">
        <v>9.1399999999999995E-2</v>
      </c>
      <c r="L1137" s="7">
        <v>9.3542444752358597E-37</v>
      </c>
      <c r="M1137" s="8">
        <f t="shared" si="17"/>
        <v>2.2983378675654506E-33</v>
      </c>
    </row>
    <row r="1138" spans="1:13" ht="17">
      <c r="A1138" s="6" t="s">
        <v>297</v>
      </c>
      <c r="B1138" s="6" t="s">
        <v>222</v>
      </c>
      <c r="C1138" s="6">
        <v>10</v>
      </c>
      <c r="D1138" s="6">
        <v>10</v>
      </c>
      <c r="E1138" s="6">
        <v>0</v>
      </c>
      <c r="F1138" s="6">
        <v>242</v>
      </c>
      <c r="G1138" s="6">
        <v>185</v>
      </c>
      <c r="H1138" s="6">
        <v>39</v>
      </c>
      <c r="I1138" s="6">
        <v>0.16</v>
      </c>
      <c r="J1138" s="6">
        <v>0.21</v>
      </c>
      <c r="K1138" s="6">
        <v>9.1300000000000006E-2</v>
      </c>
      <c r="L1138" s="7">
        <v>4.1666413667471101E-27</v>
      </c>
      <c r="M1138" s="8">
        <f t="shared" si="17"/>
        <v>1.023743783809765E-23</v>
      </c>
    </row>
    <row r="1139" spans="1:13" ht="17">
      <c r="A1139" s="6" t="s">
        <v>277</v>
      </c>
      <c r="B1139" s="6" t="s">
        <v>288</v>
      </c>
      <c r="C1139" s="6">
        <v>18</v>
      </c>
      <c r="D1139" s="6">
        <v>18</v>
      </c>
      <c r="E1139" s="6">
        <v>0</v>
      </c>
      <c r="F1139" s="6">
        <v>703</v>
      </c>
      <c r="G1139" s="6">
        <v>414</v>
      </c>
      <c r="H1139" s="6">
        <v>102</v>
      </c>
      <c r="I1139" s="6">
        <v>0.15</v>
      </c>
      <c r="J1139" s="6">
        <v>0.25</v>
      </c>
      <c r="K1139" s="6">
        <v>9.1300000000000006E-2</v>
      </c>
      <c r="L1139" s="7">
        <v>4.56519400972062E-33</v>
      </c>
      <c r="M1139" s="8">
        <f t="shared" si="17"/>
        <v>1.1216681681883564E-29</v>
      </c>
    </row>
    <row r="1140" spans="1:13" ht="17">
      <c r="A1140" s="6" t="s">
        <v>12</v>
      </c>
      <c r="B1140" s="6" t="s">
        <v>6</v>
      </c>
      <c r="C1140" s="6">
        <v>11</v>
      </c>
      <c r="D1140" s="6">
        <v>11</v>
      </c>
      <c r="E1140" s="6">
        <v>0</v>
      </c>
      <c r="F1140" s="6">
        <v>222</v>
      </c>
      <c r="G1140" s="6">
        <v>249</v>
      </c>
      <c r="H1140" s="6">
        <v>43</v>
      </c>
      <c r="I1140" s="6">
        <v>0.19</v>
      </c>
      <c r="J1140" s="6">
        <v>0.17</v>
      </c>
      <c r="K1140" s="6">
        <v>9.1300000000000006E-2</v>
      </c>
      <c r="L1140" s="7">
        <v>1.02057412671222E-27</v>
      </c>
      <c r="M1140" s="8">
        <f t="shared" si="17"/>
        <v>2.5075506293319246E-24</v>
      </c>
    </row>
    <row r="1141" spans="1:13" ht="17">
      <c r="A1141" s="6" t="s">
        <v>253</v>
      </c>
      <c r="B1141" s="6" t="s">
        <v>296</v>
      </c>
      <c r="C1141" s="6">
        <v>10</v>
      </c>
      <c r="D1141" s="6">
        <v>10</v>
      </c>
      <c r="E1141" s="6">
        <v>0</v>
      </c>
      <c r="F1141" s="6">
        <v>464</v>
      </c>
      <c r="G1141" s="6">
        <v>303</v>
      </c>
      <c r="H1141" s="6">
        <v>70</v>
      </c>
      <c r="I1141" s="6">
        <v>0.15</v>
      </c>
      <c r="J1141" s="6">
        <v>0.23</v>
      </c>
      <c r="K1141" s="6">
        <v>9.1300000000000006E-2</v>
      </c>
      <c r="L1141" s="7">
        <v>3.9382704440484803E-32</v>
      </c>
      <c r="M1141" s="8">
        <f t="shared" si="17"/>
        <v>9.6763304810271161E-29</v>
      </c>
    </row>
    <row r="1142" spans="1:13" ht="17">
      <c r="A1142" s="6" t="s">
        <v>217</v>
      </c>
      <c r="B1142" s="6" t="s">
        <v>236</v>
      </c>
      <c r="C1142" s="6">
        <v>15</v>
      </c>
      <c r="D1142" s="6">
        <v>15</v>
      </c>
      <c r="E1142" s="6">
        <v>0</v>
      </c>
      <c r="F1142" s="6">
        <v>407</v>
      </c>
      <c r="G1142" s="6">
        <v>481</v>
      </c>
      <c r="H1142" s="6">
        <v>81</v>
      </c>
      <c r="I1142" s="6">
        <v>0.2</v>
      </c>
      <c r="J1142" s="6">
        <v>0.17</v>
      </c>
      <c r="K1142" s="6">
        <v>9.1200000000000003E-2</v>
      </c>
      <c r="L1142" s="7">
        <v>4.0549781473228496E-31</v>
      </c>
      <c r="M1142" s="8">
        <f t="shared" si="17"/>
        <v>9.9630813079722413E-28</v>
      </c>
    </row>
    <row r="1143" spans="1:13" ht="17">
      <c r="A1143" s="6" t="s">
        <v>154</v>
      </c>
      <c r="B1143" s="6" t="s">
        <v>224</v>
      </c>
      <c r="C1143" s="6">
        <v>11</v>
      </c>
      <c r="D1143" s="6">
        <v>11</v>
      </c>
      <c r="E1143" s="6">
        <v>0</v>
      </c>
      <c r="F1143" s="6">
        <v>341</v>
      </c>
      <c r="G1143" s="6">
        <v>262</v>
      </c>
      <c r="H1143" s="6">
        <v>55</v>
      </c>
      <c r="I1143" s="6">
        <v>0.16</v>
      </c>
      <c r="J1143" s="6">
        <v>0.21</v>
      </c>
      <c r="K1143" s="6">
        <v>9.1200000000000003E-2</v>
      </c>
      <c r="L1143" s="7">
        <v>5.6385808766729399E-30</v>
      </c>
      <c r="M1143" s="8">
        <f t="shared" si="17"/>
        <v>1.3853993213985414E-26</v>
      </c>
    </row>
    <row r="1144" spans="1:13" ht="17">
      <c r="A1144" s="6" t="s">
        <v>208</v>
      </c>
      <c r="B1144" s="6" t="s">
        <v>91</v>
      </c>
      <c r="C1144" s="6">
        <v>12</v>
      </c>
      <c r="D1144" s="6">
        <v>12</v>
      </c>
      <c r="E1144" s="6">
        <v>0</v>
      </c>
      <c r="F1144" s="6">
        <v>395</v>
      </c>
      <c r="G1144" s="6">
        <v>241</v>
      </c>
      <c r="H1144" s="6">
        <v>58</v>
      </c>
      <c r="I1144" s="6">
        <v>0.15</v>
      </c>
      <c r="J1144" s="6">
        <v>0.24</v>
      </c>
      <c r="K1144" s="6">
        <v>9.1200000000000003E-2</v>
      </c>
      <c r="L1144" s="7">
        <v>1.77177778775493E-31</v>
      </c>
      <c r="M1144" s="8">
        <f t="shared" si="17"/>
        <v>4.3532580245138632E-28</v>
      </c>
    </row>
    <row r="1145" spans="1:13" ht="17">
      <c r="A1145" s="6" t="s">
        <v>251</v>
      </c>
      <c r="B1145" s="6" t="s">
        <v>279</v>
      </c>
      <c r="C1145" s="6">
        <v>13</v>
      </c>
      <c r="D1145" s="6">
        <v>13</v>
      </c>
      <c r="E1145" s="6">
        <v>0</v>
      </c>
      <c r="F1145" s="6">
        <v>326</v>
      </c>
      <c r="G1145" s="6">
        <v>354</v>
      </c>
      <c r="H1145" s="6">
        <v>62</v>
      </c>
      <c r="I1145" s="6">
        <v>0.19</v>
      </c>
      <c r="J1145" s="6">
        <v>0.18</v>
      </c>
      <c r="K1145" s="6">
        <v>9.1200000000000003E-2</v>
      </c>
      <c r="L1145" s="7">
        <v>3.00360600931716E-30</v>
      </c>
      <c r="M1145" s="8">
        <f t="shared" si="17"/>
        <v>7.3798599648922621E-27</v>
      </c>
    </row>
    <row r="1146" spans="1:13" ht="17">
      <c r="A1146" s="6" t="s">
        <v>306</v>
      </c>
      <c r="B1146" s="6" t="s">
        <v>120</v>
      </c>
      <c r="C1146" s="6">
        <v>23</v>
      </c>
      <c r="D1146" s="6">
        <v>22</v>
      </c>
      <c r="E1146" s="6">
        <v>0</v>
      </c>
      <c r="F1146" s="6">
        <v>599</v>
      </c>
      <c r="G1146" s="6">
        <v>509</v>
      </c>
      <c r="H1146" s="6">
        <v>101</v>
      </c>
      <c r="I1146" s="6">
        <v>0.17</v>
      </c>
      <c r="J1146" s="6">
        <v>0.2</v>
      </c>
      <c r="K1146" s="6">
        <v>9.1200000000000003E-2</v>
      </c>
      <c r="L1146" s="7">
        <v>2.227420605088E-30</v>
      </c>
      <c r="M1146" s="8">
        <f t="shared" si="17"/>
        <v>5.4727724267012156E-27</v>
      </c>
    </row>
    <row r="1147" spans="1:13" ht="17">
      <c r="A1147" s="6" t="s">
        <v>171</v>
      </c>
      <c r="B1147" s="6" t="s">
        <v>358</v>
      </c>
      <c r="C1147" s="6">
        <v>18</v>
      </c>
      <c r="D1147" s="6">
        <v>18</v>
      </c>
      <c r="E1147" s="6">
        <v>0</v>
      </c>
      <c r="F1147" s="6">
        <v>733</v>
      </c>
      <c r="G1147" s="6">
        <v>431</v>
      </c>
      <c r="H1147" s="6">
        <v>106</v>
      </c>
      <c r="I1147" s="6">
        <v>0.14000000000000001</v>
      </c>
      <c r="J1147" s="6">
        <v>0.25</v>
      </c>
      <c r="K1147" s="6">
        <v>9.11E-2</v>
      </c>
      <c r="L1147" s="7">
        <v>1.16978322867455E-32</v>
      </c>
      <c r="M1147" s="8">
        <f t="shared" si="17"/>
        <v>2.874157392853369E-29</v>
      </c>
    </row>
    <row r="1148" spans="1:13" ht="17">
      <c r="A1148" s="6" t="s">
        <v>204</v>
      </c>
      <c r="B1148" s="6" t="s">
        <v>3</v>
      </c>
      <c r="C1148" s="6">
        <v>10</v>
      </c>
      <c r="D1148" s="6">
        <v>10</v>
      </c>
      <c r="E1148" s="6">
        <v>0</v>
      </c>
      <c r="F1148" s="6">
        <v>354</v>
      </c>
      <c r="G1148" s="6">
        <v>250</v>
      </c>
      <c r="H1148" s="6">
        <v>55</v>
      </c>
      <c r="I1148" s="6">
        <v>0.16</v>
      </c>
      <c r="J1148" s="6">
        <v>0.22</v>
      </c>
      <c r="K1148" s="6">
        <v>9.11E-2</v>
      </c>
      <c r="L1148" s="7">
        <v>3.1726297240124097E-30</v>
      </c>
      <c r="M1148" s="8">
        <f t="shared" si="17"/>
        <v>7.7951512318984913E-27</v>
      </c>
    </row>
    <row r="1149" spans="1:13" ht="17">
      <c r="A1149" s="6" t="s">
        <v>22</v>
      </c>
      <c r="B1149" s="6" t="s">
        <v>19</v>
      </c>
      <c r="C1149" s="6">
        <v>12</v>
      </c>
      <c r="D1149" s="6">
        <v>12</v>
      </c>
      <c r="E1149" s="6">
        <v>0</v>
      </c>
      <c r="F1149" s="6">
        <v>373</v>
      </c>
      <c r="G1149" s="6">
        <v>506</v>
      </c>
      <c r="H1149" s="6">
        <v>80</v>
      </c>
      <c r="I1149" s="6">
        <v>0.21</v>
      </c>
      <c r="J1149" s="6">
        <v>0.16</v>
      </c>
      <c r="K1149" s="6">
        <v>9.0999999999999998E-2</v>
      </c>
      <c r="L1149" s="7">
        <v>1.5500376876650499E-31</v>
      </c>
      <c r="M1149" s="8">
        <f t="shared" si="17"/>
        <v>3.8084425985930276E-28</v>
      </c>
    </row>
    <row r="1150" spans="1:13" ht="17">
      <c r="A1150" s="6" t="s">
        <v>13</v>
      </c>
      <c r="B1150" s="6" t="s">
        <v>96</v>
      </c>
      <c r="C1150" s="6">
        <v>12</v>
      </c>
      <c r="D1150" s="6">
        <v>12</v>
      </c>
      <c r="E1150" s="6">
        <v>0</v>
      </c>
      <c r="F1150" s="6">
        <v>143</v>
      </c>
      <c r="G1150" s="6">
        <v>187</v>
      </c>
      <c r="H1150" s="6">
        <v>30</v>
      </c>
      <c r="I1150" s="6">
        <v>0.21</v>
      </c>
      <c r="J1150" s="6">
        <v>0.16</v>
      </c>
      <c r="K1150" s="6">
        <v>9.0899999999999995E-2</v>
      </c>
      <c r="L1150" s="7">
        <v>2.7191964057315501E-24</v>
      </c>
      <c r="M1150" s="8">
        <f t="shared" si="17"/>
        <v>6.6810655688824185E-21</v>
      </c>
    </row>
    <row r="1151" spans="1:13" ht="17">
      <c r="A1151" s="6" t="s">
        <v>97</v>
      </c>
      <c r="B1151" s="6" t="s">
        <v>198</v>
      </c>
      <c r="C1151" s="6">
        <v>11</v>
      </c>
      <c r="D1151" s="6">
        <v>11</v>
      </c>
      <c r="E1151" s="6">
        <v>0</v>
      </c>
      <c r="F1151" s="6">
        <v>217</v>
      </c>
      <c r="G1151" s="6">
        <v>344</v>
      </c>
      <c r="H1151" s="6">
        <v>51</v>
      </c>
      <c r="I1151" s="6">
        <v>0.24</v>
      </c>
      <c r="J1151" s="6">
        <v>0.15</v>
      </c>
      <c r="K1151" s="6">
        <v>9.0899999999999995E-2</v>
      </c>
      <c r="L1151" s="7">
        <v>3.9794204476370397E-30</v>
      </c>
      <c r="M1151" s="8">
        <f t="shared" si="17"/>
        <v>9.7774360398442069E-27</v>
      </c>
    </row>
    <row r="1152" spans="1:13" ht="17">
      <c r="A1152" s="6" t="s">
        <v>175</v>
      </c>
      <c r="B1152" s="6" t="s">
        <v>166</v>
      </c>
      <c r="C1152" s="6">
        <v>10</v>
      </c>
      <c r="D1152" s="6">
        <v>10</v>
      </c>
      <c r="E1152" s="6">
        <v>0</v>
      </c>
      <c r="F1152" s="6">
        <v>296</v>
      </c>
      <c r="G1152" s="6">
        <v>254</v>
      </c>
      <c r="H1152" s="6">
        <v>50</v>
      </c>
      <c r="I1152" s="6">
        <v>0.17</v>
      </c>
      <c r="J1152" s="6">
        <v>0.2</v>
      </c>
      <c r="K1152" s="6">
        <v>9.0899999999999995E-2</v>
      </c>
      <c r="L1152" s="7">
        <v>7.4235265992976294E-29</v>
      </c>
      <c r="M1152" s="8">
        <f t="shared" si="17"/>
        <v>1.8239604854474276E-25</v>
      </c>
    </row>
    <row r="1153" spans="1:13" ht="17">
      <c r="A1153" s="6" t="s">
        <v>279</v>
      </c>
      <c r="B1153" s="6" t="s">
        <v>213</v>
      </c>
      <c r="C1153" s="6">
        <v>13</v>
      </c>
      <c r="D1153" s="6">
        <v>13</v>
      </c>
      <c r="E1153" s="6">
        <v>0</v>
      </c>
      <c r="F1153" s="6">
        <v>354</v>
      </c>
      <c r="G1153" s="6">
        <v>273</v>
      </c>
      <c r="H1153" s="6">
        <v>57</v>
      </c>
      <c r="I1153" s="6">
        <v>0.16</v>
      </c>
      <c r="J1153" s="6">
        <v>0.21</v>
      </c>
      <c r="K1153" s="6">
        <v>9.0899999999999995E-2</v>
      </c>
      <c r="L1153" s="7">
        <v>4.8380164628122702E-30</v>
      </c>
      <c r="M1153" s="8">
        <f t="shared" si="17"/>
        <v>1.1887006449129747E-26</v>
      </c>
    </row>
    <row r="1154" spans="1:13" ht="17">
      <c r="A1154" s="6" t="s">
        <v>209</v>
      </c>
      <c r="B1154" s="6" t="s">
        <v>285</v>
      </c>
      <c r="C1154" s="6">
        <v>21</v>
      </c>
      <c r="D1154" s="6">
        <v>22</v>
      </c>
      <c r="E1154" s="6">
        <v>0</v>
      </c>
      <c r="F1154" s="6">
        <v>253</v>
      </c>
      <c r="G1154" s="6">
        <v>584</v>
      </c>
      <c r="H1154" s="6">
        <v>76</v>
      </c>
      <c r="I1154" s="6">
        <v>0.3</v>
      </c>
      <c r="J1154" s="6">
        <v>0.13</v>
      </c>
      <c r="K1154" s="6">
        <v>9.0800000000000006E-2</v>
      </c>
      <c r="L1154" s="7">
        <v>2.03720061173537E-36</v>
      </c>
      <c r="M1154" s="8">
        <f t="shared" ref="M1154:M1217" si="18">L1154*2457</f>
        <v>5.0054019030338041E-33</v>
      </c>
    </row>
    <row r="1155" spans="1:13" ht="17">
      <c r="A1155" s="6" t="s">
        <v>173</v>
      </c>
      <c r="B1155" s="6" t="s">
        <v>390</v>
      </c>
      <c r="C1155" s="6">
        <v>12</v>
      </c>
      <c r="D1155" s="6">
        <v>12</v>
      </c>
      <c r="E1155" s="6">
        <v>0</v>
      </c>
      <c r="F1155" s="6">
        <v>352</v>
      </c>
      <c r="G1155" s="6">
        <v>530</v>
      </c>
      <c r="H1155" s="6">
        <v>80</v>
      </c>
      <c r="I1155" s="6">
        <v>0.23</v>
      </c>
      <c r="J1155" s="6">
        <v>0.15</v>
      </c>
      <c r="K1155" s="6">
        <v>9.0700000000000003E-2</v>
      </c>
      <c r="L1155" s="7">
        <v>5.8478662616017096E-32</v>
      </c>
      <c r="M1155" s="8">
        <f t="shared" si="18"/>
        <v>1.4368207404755401E-28</v>
      </c>
    </row>
    <row r="1156" spans="1:13" ht="17">
      <c r="A1156" s="6" t="s">
        <v>187</v>
      </c>
      <c r="B1156" s="6" t="s">
        <v>291</v>
      </c>
      <c r="C1156" s="6">
        <v>17</v>
      </c>
      <c r="D1156" s="6">
        <v>17</v>
      </c>
      <c r="E1156" s="6">
        <v>0</v>
      </c>
      <c r="F1156" s="6">
        <v>516</v>
      </c>
      <c r="G1156" s="6">
        <v>510</v>
      </c>
      <c r="H1156" s="6">
        <v>93</v>
      </c>
      <c r="I1156" s="6">
        <v>0.18</v>
      </c>
      <c r="J1156" s="6">
        <v>0.18</v>
      </c>
      <c r="K1156" s="6">
        <v>9.06E-2</v>
      </c>
      <c r="L1156" s="7">
        <v>3.82541309363321E-30</v>
      </c>
      <c r="M1156" s="8">
        <f t="shared" si="18"/>
        <v>9.399039971056797E-27</v>
      </c>
    </row>
    <row r="1157" spans="1:13" ht="17">
      <c r="A1157" s="6" t="s">
        <v>93</v>
      </c>
      <c r="B1157" s="6" t="s">
        <v>203</v>
      </c>
      <c r="C1157" s="6">
        <v>11</v>
      </c>
      <c r="D1157" s="6">
        <v>11</v>
      </c>
      <c r="E1157" s="6">
        <v>0</v>
      </c>
      <c r="F1157" s="6">
        <v>234</v>
      </c>
      <c r="G1157" s="6">
        <v>318</v>
      </c>
      <c r="H1157" s="6">
        <v>50</v>
      </c>
      <c r="I1157" s="6">
        <v>0.21</v>
      </c>
      <c r="J1157" s="6">
        <v>0.16</v>
      </c>
      <c r="K1157" s="6">
        <v>9.06E-2</v>
      </c>
      <c r="L1157" s="7">
        <v>4.11169444207189E-29</v>
      </c>
      <c r="M1157" s="8">
        <f t="shared" si="18"/>
        <v>1.0102433244170633E-25</v>
      </c>
    </row>
    <row r="1158" spans="1:13" ht="17">
      <c r="A1158" s="6" t="s">
        <v>4</v>
      </c>
      <c r="B1158" s="6" t="s">
        <v>214</v>
      </c>
      <c r="C1158" s="6">
        <v>10</v>
      </c>
      <c r="D1158" s="6">
        <v>10</v>
      </c>
      <c r="E1158" s="6">
        <v>0</v>
      </c>
      <c r="F1158" s="6">
        <v>260</v>
      </c>
      <c r="G1158" s="6">
        <v>259</v>
      </c>
      <c r="H1158" s="6">
        <v>47</v>
      </c>
      <c r="I1158" s="6">
        <v>0.18</v>
      </c>
      <c r="J1158" s="6">
        <v>0.18</v>
      </c>
      <c r="K1158" s="6">
        <v>9.06E-2</v>
      </c>
      <c r="L1158" s="7">
        <v>4.3967630350155797E-28</v>
      </c>
      <c r="M1158" s="8">
        <f t="shared" si="18"/>
        <v>1.0802846777033279E-24</v>
      </c>
    </row>
    <row r="1159" spans="1:13" ht="17">
      <c r="A1159" s="6" t="s">
        <v>14</v>
      </c>
      <c r="B1159" s="6" t="s">
        <v>167</v>
      </c>
      <c r="C1159" s="6">
        <v>10</v>
      </c>
      <c r="D1159" s="6">
        <v>10</v>
      </c>
      <c r="E1159" s="6">
        <v>0</v>
      </c>
      <c r="F1159" s="6">
        <v>122</v>
      </c>
      <c r="G1159" s="6">
        <v>331</v>
      </c>
      <c r="H1159" s="6">
        <v>41</v>
      </c>
      <c r="I1159" s="6">
        <v>0.34</v>
      </c>
      <c r="J1159" s="6">
        <v>0.12</v>
      </c>
      <c r="K1159" s="6">
        <v>9.0499999999999997E-2</v>
      </c>
      <c r="L1159" s="7">
        <v>8.2867168931904404E-32</v>
      </c>
      <c r="M1159" s="8">
        <f t="shared" si="18"/>
        <v>2.0360463406568911E-28</v>
      </c>
    </row>
    <row r="1160" spans="1:13" ht="17">
      <c r="A1160" s="6" t="s">
        <v>2</v>
      </c>
      <c r="B1160" s="6" t="s">
        <v>115</v>
      </c>
      <c r="C1160" s="6">
        <v>14</v>
      </c>
      <c r="D1160" s="6">
        <v>14</v>
      </c>
      <c r="E1160" s="6">
        <v>0</v>
      </c>
      <c r="F1160" s="6">
        <v>275</v>
      </c>
      <c r="G1160" s="6">
        <v>366</v>
      </c>
      <c r="H1160" s="6">
        <v>58</v>
      </c>
      <c r="I1160" s="6">
        <v>0.21</v>
      </c>
      <c r="J1160" s="6">
        <v>0.16</v>
      </c>
      <c r="K1160" s="6">
        <v>9.0499999999999997E-2</v>
      </c>
      <c r="L1160" s="7">
        <v>5.1489759793282598E-30</v>
      </c>
      <c r="M1160" s="8">
        <f t="shared" si="18"/>
        <v>1.2651033981209534E-26</v>
      </c>
    </row>
    <row r="1161" spans="1:13" ht="17">
      <c r="A1161" s="6" t="s">
        <v>118</v>
      </c>
      <c r="B1161" s="6" t="s">
        <v>278</v>
      </c>
      <c r="C1161" s="6">
        <v>13</v>
      </c>
      <c r="D1161" s="6">
        <v>13</v>
      </c>
      <c r="E1161" s="6">
        <v>0</v>
      </c>
      <c r="F1161" s="6">
        <v>427</v>
      </c>
      <c r="G1161" s="6">
        <v>192</v>
      </c>
      <c r="H1161" s="6">
        <v>56</v>
      </c>
      <c r="I1161" s="6">
        <v>0.13</v>
      </c>
      <c r="J1161" s="6">
        <v>0.28999999999999998</v>
      </c>
      <c r="K1161" s="6">
        <v>9.0499999999999997E-2</v>
      </c>
      <c r="L1161" s="7">
        <v>2.1652758613571799E-33</v>
      </c>
      <c r="M1161" s="8">
        <f t="shared" si="18"/>
        <v>5.3200827913545906E-30</v>
      </c>
    </row>
    <row r="1162" spans="1:13" ht="17">
      <c r="A1162" s="6" t="s">
        <v>293</v>
      </c>
      <c r="B1162" s="6" t="s">
        <v>6</v>
      </c>
      <c r="C1162" s="6">
        <v>11</v>
      </c>
      <c r="D1162" s="6">
        <v>11</v>
      </c>
      <c r="E1162" s="6">
        <v>0</v>
      </c>
      <c r="F1162" s="6">
        <v>514</v>
      </c>
      <c r="G1162" s="6">
        <v>249</v>
      </c>
      <c r="H1162" s="6">
        <v>69</v>
      </c>
      <c r="I1162" s="6">
        <v>0.13</v>
      </c>
      <c r="J1162" s="6">
        <v>0.28000000000000003</v>
      </c>
      <c r="K1162" s="6">
        <v>9.0399999999999994E-2</v>
      </c>
      <c r="L1162" s="7">
        <v>3.3782617579094398E-34</v>
      </c>
      <c r="M1162" s="8">
        <f t="shared" si="18"/>
        <v>8.3003891391834938E-31</v>
      </c>
    </row>
    <row r="1163" spans="1:13" ht="17">
      <c r="A1163" s="6" t="s">
        <v>225</v>
      </c>
      <c r="B1163" s="6" t="s">
        <v>152</v>
      </c>
      <c r="C1163" s="6">
        <v>14</v>
      </c>
      <c r="D1163" s="6">
        <v>14</v>
      </c>
      <c r="E1163" s="6">
        <v>0</v>
      </c>
      <c r="F1163" s="6">
        <v>269</v>
      </c>
      <c r="G1163" s="6">
        <v>483</v>
      </c>
      <c r="H1163" s="6">
        <v>68</v>
      </c>
      <c r="I1163" s="6">
        <v>0.25</v>
      </c>
      <c r="J1163" s="6">
        <v>0.14000000000000001</v>
      </c>
      <c r="K1163" s="6">
        <v>9.0399999999999994E-2</v>
      </c>
      <c r="L1163" s="7">
        <v>1.0372309447845001E-32</v>
      </c>
      <c r="M1163" s="8">
        <f t="shared" si="18"/>
        <v>2.5484764313355164E-29</v>
      </c>
    </row>
    <row r="1164" spans="1:13" ht="17">
      <c r="A1164" s="6" t="s">
        <v>24</v>
      </c>
      <c r="B1164" s="6" t="s">
        <v>310</v>
      </c>
      <c r="C1164" s="6">
        <v>16</v>
      </c>
      <c r="D1164" s="6">
        <v>16</v>
      </c>
      <c r="E1164" s="6">
        <v>0</v>
      </c>
      <c r="F1164" s="6">
        <v>483</v>
      </c>
      <c r="G1164" s="6">
        <v>369</v>
      </c>
      <c r="H1164" s="6">
        <v>77</v>
      </c>
      <c r="I1164" s="6">
        <v>0.16</v>
      </c>
      <c r="J1164" s="6">
        <v>0.21</v>
      </c>
      <c r="K1164" s="6">
        <v>9.0399999999999994E-2</v>
      </c>
      <c r="L1164" s="7">
        <v>6.7184685578611804E-31</v>
      </c>
      <c r="M1164" s="8">
        <f t="shared" si="18"/>
        <v>1.6507277246664922E-27</v>
      </c>
    </row>
    <row r="1165" spans="1:13" ht="17">
      <c r="A1165" s="6" t="s">
        <v>292</v>
      </c>
      <c r="B1165" s="6" t="s">
        <v>293</v>
      </c>
      <c r="C1165" s="6">
        <v>11</v>
      </c>
      <c r="D1165" s="6">
        <v>11</v>
      </c>
      <c r="E1165" s="6">
        <v>0</v>
      </c>
      <c r="F1165" s="6">
        <v>493</v>
      </c>
      <c r="G1165" s="6">
        <v>514</v>
      </c>
      <c r="H1165" s="6">
        <v>91</v>
      </c>
      <c r="I1165" s="6">
        <v>0.18</v>
      </c>
      <c r="J1165" s="6">
        <v>0.18</v>
      </c>
      <c r="K1165" s="6">
        <v>9.0399999999999994E-2</v>
      </c>
      <c r="L1165" s="7">
        <v>4.9246875394489201E-30</v>
      </c>
      <c r="M1165" s="8">
        <f t="shared" si="18"/>
        <v>1.2099957284425996E-26</v>
      </c>
    </row>
    <row r="1166" spans="1:13" ht="17">
      <c r="A1166" s="6" t="s">
        <v>4</v>
      </c>
      <c r="B1166" s="6" t="s">
        <v>211</v>
      </c>
      <c r="C1166" s="6">
        <v>10</v>
      </c>
      <c r="D1166" s="6">
        <v>10</v>
      </c>
      <c r="E1166" s="6">
        <v>0</v>
      </c>
      <c r="F1166" s="6">
        <v>260</v>
      </c>
      <c r="G1166" s="6">
        <v>382</v>
      </c>
      <c r="H1166" s="6">
        <v>58</v>
      </c>
      <c r="I1166" s="6">
        <v>0.22</v>
      </c>
      <c r="J1166" s="6">
        <v>0.15</v>
      </c>
      <c r="K1166" s="6">
        <v>9.0300000000000005E-2</v>
      </c>
      <c r="L1166" s="7">
        <v>2.23473669225188E-30</v>
      </c>
      <c r="M1166" s="8">
        <f t="shared" si="18"/>
        <v>5.4907480528628689E-27</v>
      </c>
    </row>
    <row r="1167" spans="1:13" ht="17">
      <c r="A1167" s="6" t="s">
        <v>310</v>
      </c>
      <c r="B1167" s="6" t="s">
        <v>286</v>
      </c>
      <c r="C1167" s="6">
        <v>16</v>
      </c>
      <c r="D1167" s="6">
        <v>16</v>
      </c>
      <c r="E1167" s="6">
        <v>0</v>
      </c>
      <c r="F1167" s="6">
        <v>369</v>
      </c>
      <c r="G1167" s="6">
        <v>739</v>
      </c>
      <c r="H1167" s="6">
        <v>100</v>
      </c>
      <c r="I1167" s="6">
        <v>0.27</v>
      </c>
      <c r="J1167" s="6">
        <v>0.14000000000000001</v>
      </c>
      <c r="K1167" s="6">
        <v>9.0300000000000005E-2</v>
      </c>
      <c r="L1167" s="7">
        <v>2.5340844267829699E-34</v>
      </c>
      <c r="M1167" s="8">
        <f t="shared" si="18"/>
        <v>6.2262454366057572E-31</v>
      </c>
    </row>
    <row r="1168" spans="1:13" ht="17">
      <c r="A1168" s="6" t="s">
        <v>87</v>
      </c>
      <c r="B1168" s="6" t="s">
        <v>108</v>
      </c>
      <c r="C1168" s="6">
        <v>10</v>
      </c>
      <c r="D1168" s="6">
        <v>10</v>
      </c>
      <c r="E1168" s="6">
        <v>0</v>
      </c>
      <c r="F1168" s="6">
        <v>232</v>
      </c>
      <c r="G1168" s="6">
        <v>455</v>
      </c>
      <c r="H1168" s="6">
        <v>62</v>
      </c>
      <c r="I1168" s="6">
        <v>0.27</v>
      </c>
      <c r="J1168" s="6">
        <v>0.14000000000000001</v>
      </c>
      <c r="K1168" s="6">
        <v>9.0200000000000002E-2</v>
      </c>
      <c r="L1168" s="7">
        <v>7.4129832869347502E-33</v>
      </c>
      <c r="M1168" s="8">
        <f t="shared" si="18"/>
        <v>1.8213699935998682E-29</v>
      </c>
    </row>
    <row r="1169" spans="1:13" ht="17">
      <c r="A1169" s="6" t="s">
        <v>191</v>
      </c>
      <c r="B1169" s="6" t="s">
        <v>10</v>
      </c>
      <c r="C1169" s="6">
        <v>14</v>
      </c>
      <c r="D1169" s="6">
        <v>14</v>
      </c>
      <c r="E1169" s="6">
        <v>0</v>
      </c>
      <c r="F1169" s="6">
        <v>406</v>
      </c>
      <c r="G1169" s="6">
        <v>237</v>
      </c>
      <c r="H1169" s="6">
        <v>58</v>
      </c>
      <c r="I1169" s="6">
        <v>0.14000000000000001</v>
      </c>
      <c r="J1169" s="6">
        <v>0.24</v>
      </c>
      <c r="K1169" s="6">
        <v>9.0200000000000002E-2</v>
      </c>
      <c r="L1169" s="7">
        <v>3.0655931974842102E-31</v>
      </c>
      <c r="M1169" s="8">
        <f t="shared" si="18"/>
        <v>7.5321624862187047E-28</v>
      </c>
    </row>
    <row r="1170" spans="1:13" ht="17">
      <c r="A1170" s="6" t="s">
        <v>24</v>
      </c>
      <c r="B1170" s="6" t="s">
        <v>83</v>
      </c>
      <c r="C1170" s="6">
        <v>16</v>
      </c>
      <c r="D1170" s="6">
        <v>16</v>
      </c>
      <c r="E1170" s="6">
        <v>0</v>
      </c>
      <c r="F1170" s="6">
        <v>483</v>
      </c>
      <c r="G1170" s="6">
        <v>227</v>
      </c>
      <c r="H1170" s="6">
        <v>64</v>
      </c>
      <c r="I1170" s="6">
        <v>0.13</v>
      </c>
      <c r="J1170" s="6">
        <v>0.28000000000000003</v>
      </c>
      <c r="K1170" s="6">
        <v>9.01E-2</v>
      </c>
      <c r="L1170" s="7">
        <v>7.4500936393919002E-34</v>
      </c>
      <c r="M1170" s="8">
        <f t="shared" si="18"/>
        <v>1.83048800719859E-30</v>
      </c>
    </row>
    <row r="1171" spans="1:13" ht="17">
      <c r="A1171" s="6" t="s">
        <v>254</v>
      </c>
      <c r="B1171" s="6" t="s">
        <v>214</v>
      </c>
      <c r="C1171" s="6">
        <v>10</v>
      </c>
      <c r="D1171" s="6">
        <v>10</v>
      </c>
      <c r="E1171" s="6">
        <v>0</v>
      </c>
      <c r="F1171" s="6">
        <v>540</v>
      </c>
      <c r="G1171" s="6">
        <v>259</v>
      </c>
      <c r="H1171" s="6">
        <v>72</v>
      </c>
      <c r="I1171" s="6">
        <v>0.13</v>
      </c>
      <c r="J1171" s="6">
        <v>0.28000000000000003</v>
      </c>
      <c r="K1171" s="6">
        <v>9.01E-2</v>
      </c>
      <c r="L1171" s="7">
        <v>2.4576163735255502E-34</v>
      </c>
      <c r="M1171" s="8">
        <f t="shared" si="18"/>
        <v>6.038363429752277E-31</v>
      </c>
    </row>
    <row r="1172" spans="1:13" ht="17">
      <c r="A1172" s="6" t="s">
        <v>99</v>
      </c>
      <c r="B1172" s="6" t="s">
        <v>15</v>
      </c>
      <c r="C1172" s="6">
        <v>14</v>
      </c>
      <c r="D1172" s="6">
        <v>14</v>
      </c>
      <c r="E1172" s="6">
        <v>0</v>
      </c>
      <c r="F1172" s="6">
        <v>254</v>
      </c>
      <c r="G1172" s="6">
        <v>268</v>
      </c>
      <c r="H1172" s="6">
        <v>47</v>
      </c>
      <c r="I1172" s="6">
        <v>0.19</v>
      </c>
      <c r="J1172" s="6">
        <v>0.18</v>
      </c>
      <c r="K1172" s="6">
        <v>0.09</v>
      </c>
      <c r="L1172" s="7">
        <v>7.2419275778970499E-28</v>
      </c>
      <c r="M1172" s="8">
        <f t="shared" si="18"/>
        <v>1.779341605889305E-24</v>
      </c>
    </row>
    <row r="1173" spans="1:13" ht="17">
      <c r="A1173" s="6" t="s">
        <v>228</v>
      </c>
      <c r="B1173" s="6" t="s">
        <v>210</v>
      </c>
      <c r="C1173" s="6">
        <v>16</v>
      </c>
      <c r="D1173" s="6">
        <v>16</v>
      </c>
      <c r="E1173" s="6">
        <v>0</v>
      </c>
      <c r="F1173" s="6">
        <v>472</v>
      </c>
      <c r="G1173" s="6">
        <v>506</v>
      </c>
      <c r="H1173" s="6">
        <v>88</v>
      </c>
      <c r="I1173" s="6">
        <v>0.19</v>
      </c>
      <c r="J1173" s="6">
        <v>0.17</v>
      </c>
      <c r="K1173" s="6">
        <v>0.09</v>
      </c>
      <c r="L1173" s="7">
        <v>6.9485850533115395E-30</v>
      </c>
      <c r="M1173" s="8">
        <f t="shared" si="18"/>
        <v>1.7072673475986453E-26</v>
      </c>
    </row>
    <row r="1174" spans="1:13" ht="17">
      <c r="A1174" s="6" t="s">
        <v>296</v>
      </c>
      <c r="B1174" s="6" t="s">
        <v>202</v>
      </c>
      <c r="C1174" s="6">
        <v>10</v>
      </c>
      <c r="D1174" s="6">
        <v>10</v>
      </c>
      <c r="E1174" s="6">
        <v>0</v>
      </c>
      <c r="F1174" s="6">
        <v>303</v>
      </c>
      <c r="G1174" s="6">
        <v>342</v>
      </c>
      <c r="H1174" s="6">
        <v>58</v>
      </c>
      <c r="I1174" s="6">
        <v>0.19</v>
      </c>
      <c r="J1174" s="6">
        <v>0.17</v>
      </c>
      <c r="K1174" s="6">
        <v>8.9899999999999994E-2</v>
      </c>
      <c r="L1174" s="7">
        <v>2.8573799925478502E-29</v>
      </c>
      <c r="M1174" s="8">
        <f t="shared" si="18"/>
        <v>7.020582641690068E-26</v>
      </c>
    </row>
    <row r="1175" spans="1:13" ht="17">
      <c r="A1175" s="6" t="s">
        <v>113</v>
      </c>
      <c r="B1175" s="6" t="s">
        <v>387</v>
      </c>
      <c r="C1175" s="6">
        <v>12</v>
      </c>
      <c r="D1175" s="6">
        <v>12</v>
      </c>
      <c r="E1175" s="6">
        <v>0</v>
      </c>
      <c r="F1175" s="6">
        <v>609</v>
      </c>
      <c r="G1175" s="6">
        <v>403</v>
      </c>
      <c r="H1175" s="6">
        <v>91</v>
      </c>
      <c r="I1175" s="6">
        <v>0.15</v>
      </c>
      <c r="J1175" s="6">
        <v>0.23</v>
      </c>
      <c r="K1175" s="6">
        <v>8.9899999999999994E-2</v>
      </c>
      <c r="L1175" s="7">
        <v>2.8515343702306298E-31</v>
      </c>
      <c r="M1175" s="8">
        <f t="shared" si="18"/>
        <v>7.0062199476566576E-28</v>
      </c>
    </row>
    <row r="1176" spans="1:13" ht="17">
      <c r="A1176" s="6" t="s">
        <v>386</v>
      </c>
      <c r="B1176" s="6" t="s">
        <v>100</v>
      </c>
      <c r="C1176" s="6">
        <v>12</v>
      </c>
      <c r="D1176" s="6">
        <v>12</v>
      </c>
      <c r="E1176" s="6">
        <v>0</v>
      </c>
      <c r="F1176" s="6">
        <v>388</v>
      </c>
      <c r="G1176" s="6">
        <v>235</v>
      </c>
      <c r="H1176" s="6">
        <v>56</v>
      </c>
      <c r="I1176" s="6">
        <v>0.14000000000000001</v>
      </c>
      <c r="J1176" s="6">
        <v>0.24</v>
      </c>
      <c r="K1176" s="6">
        <v>8.9899999999999994E-2</v>
      </c>
      <c r="L1176" s="7">
        <v>1.4236953443484901E-30</v>
      </c>
      <c r="M1176" s="8">
        <f t="shared" si="18"/>
        <v>3.4980194610642398E-27</v>
      </c>
    </row>
    <row r="1177" spans="1:13" ht="17">
      <c r="A1177" s="6" t="s">
        <v>360</v>
      </c>
      <c r="B1177" s="6" t="s">
        <v>28</v>
      </c>
      <c r="C1177" s="6">
        <v>15</v>
      </c>
      <c r="D1177" s="6">
        <v>15</v>
      </c>
      <c r="E1177" s="6">
        <v>0</v>
      </c>
      <c r="F1177" s="6">
        <v>584</v>
      </c>
      <c r="G1177" s="6">
        <v>418</v>
      </c>
      <c r="H1177" s="6">
        <v>90</v>
      </c>
      <c r="I1177" s="6">
        <v>0.15</v>
      </c>
      <c r="J1177" s="6">
        <v>0.22</v>
      </c>
      <c r="K1177" s="6">
        <v>8.9800000000000005E-2</v>
      </c>
      <c r="L1177" s="7">
        <v>1.11709327333023E-30</v>
      </c>
      <c r="M1177" s="8">
        <f t="shared" si="18"/>
        <v>2.744698172572375E-27</v>
      </c>
    </row>
    <row r="1178" spans="1:13" ht="17">
      <c r="A1178" s="6" t="s">
        <v>1</v>
      </c>
      <c r="B1178" s="6" t="s">
        <v>254</v>
      </c>
      <c r="C1178" s="6">
        <v>10</v>
      </c>
      <c r="D1178" s="6">
        <v>10</v>
      </c>
      <c r="E1178" s="6">
        <v>0</v>
      </c>
      <c r="F1178" s="6">
        <v>373</v>
      </c>
      <c r="G1178" s="6">
        <v>540</v>
      </c>
      <c r="H1178" s="6">
        <v>82</v>
      </c>
      <c r="I1178" s="6">
        <v>0.22</v>
      </c>
      <c r="J1178" s="6">
        <v>0.15</v>
      </c>
      <c r="K1178" s="6">
        <v>8.9800000000000005E-2</v>
      </c>
      <c r="L1178" s="7">
        <v>4.5978192457232401E-31</v>
      </c>
      <c r="M1178" s="8">
        <f t="shared" si="18"/>
        <v>1.1296841886742002E-27</v>
      </c>
    </row>
    <row r="1179" spans="1:13" ht="17">
      <c r="A1179" s="6" t="s">
        <v>97</v>
      </c>
      <c r="B1179" s="6" t="s">
        <v>224</v>
      </c>
      <c r="C1179" s="6">
        <v>11</v>
      </c>
      <c r="D1179" s="6">
        <v>11</v>
      </c>
      <c r="E1179" s="6">
        <v>0</v>
      </c>
      <c r="F1179" s="6">
        <v>217</v>
      </c>
      <c r="G1179" s="6">
        <v>262</v>
      </c>
      <c r="H1179" s="6">
        <v>43</v>
      </c>
      <c r="I1179" s="6">
        <v>0.2</v>
      </c>
      <c r="J1179" s="6">
        <v>0.16</v>
      </c>
      <c r="K1179" s="6">
        <v>8.9800000000000005E-2</v>
      </c>
      <c r="L1179" s="7">
        <v>3.3431719213271698E-27</v>
      </c>
      <c r="M1179" s="8">
        <f t="shared" si="18"/>
        <v>8.2141734107008568E-24</v>
      </c>
    </row>
    <row r="1180" spans="1:13" ht="17">
      <c r="A1180" s="6" t="s">
        <v>153</v>
      </c>
      <c r="B1180" s="6" t="s">
        <v>224</v>
      </c>
      <c r="C1180" s="6">
        <v>11</v>
      </c>
      <c r="D1180" s="6">
        <v>11</v>
      </c>
      <c r="E1180" s="6">
        <v>0</v>
      </c>
      <c r="F1180" s="6">
        <v>429</v>
      </c>
      <c r="G1180" s="6">
        <v>262</v>
      </c>
      <c r="H1180" s="6">
        <v>62</v>
      </c>
      <c r="I1180" s="6">
        <v>0.14000000000000001</v>
      </c>
      <c r="J1180" s="6">
        <v>0.24</v>
      </c>
      <c r="K1180" s="6">
        <v>8.9700000000000002E-2</v>
      </c>
      <c r="L1180" s="7">
        <v>4.5061189750177501E-31</v>
      </c>
      <c r="M1180" s="8">
        <f t="shared" si="18"/>
        <v>1.1071534321618613E-27</v>
      </c>
    </row>
    <row r="1181" spans="1:13" ht="17">
      <c r="A1181" s="6" t="s">
        <v>293</v>
      </c>
      <c r="B1181" s="6" t="s">
        <v>307</v>
      </c>
      <c r="C1181" s="6">
        <v>11</v>
      </c>
      <c r="D1181" s="6">
        <v>11</v>
      </c>
      <c r="E1181" s="6">
        <v>0</v>
      </c>
      <c r="F1181" s="6">
        <v>514</v>
      </c>
      <c r="G1181" s="6">
        <v>311</v>
      </c>
      <c r="H1181" s="6">
        <v>74</v>
      </c>
      <c r="I1181" s="6">
        <v>0.14000000000000001</v>
      </c>
      <c r="J1181" s="6">
        <v>0.24</v>
      </c>
      <c r="K1181" s="6">
        <v>8.9700000000000002E-2</v>
      </c>
      <c r="L1181" s="7">
        <v>7.5587286493556103E-32</v>
      </c>
      <c r="M1181" s="8">
        <f t="shared" si="18"/>
        <v>1.8571796291466734E-28</v>
      </c>
    </row>
    <row r="1182" spans="1:13" ht="17">
      <c r="A1182" s="6" t="s">
        <v>218</v>
      </c>
      <c r="B1182" s="6" t="s">
        <v>367</v>
      </c>
      <c r="C1182" s="6">
        <v>10</v>
      </c>
      <c r="D1182" s="6">
        <v>10</v>
      </c>
      <c r="E1182" s="6">
        <v>0</v>
      </c>
      <c r="F1182" s="6">
        <v>313</v>
      </c>
      <c r="G1182" s="6">
        <v>434</v>
      </c>
      <c r="H1182" s="6">
        <v>67</v>
      </c>
      <c r="I1182" s="6">
        <v>0.21</v>
      </c>
      <c r="J1182" s="6">
        <v>0.15</v>
      </c>
      <c r="K1182" s="6">
        <v>8.9700000000000002E-2</v>
      </c>
      <c r="L1182" s="7">
        <v>2.0130309473365299E-30</v>
      </c>
      <c r="M1182" s="8">
        <f t="shared" si="18"/>
        <v>4.9460170376058541E-27</v>
      </c>
    </row>
    <row r="1183" spans="1:13" ht="17">
      <c r="A1183" s="6" t="s">
        <v>122</v>
      </c>
      <c r="B1183" s="6" t="s">
        <v>6</v>
      </c>
      <c r="C1183" s="6">
        <v>11</v>
      </c>
      <c r="D1183" s="6">
        <v>11</v>
      </c>
      <c r="E1183" s="6">
        <v>0</v>
      </c>
      <c r="F1183" s="6">
        <v>610</v>
      </c>
      <c r="G1183" s="6">
        <v>249</v>
      </c>
      <c r="H1183" s="6">
        <v>77</v>
      </c>
      <c r="I1183" s="6">
        <v>0.13</v>
      </c>
      <c r="J1183" s="6">
        <v>0.31</v>
      </c>
      <c r="K1183" s="6">
        <v>8.9599999999999999E-2</v>
      </c>
      <c r="L1183" s="7">
        <v>1.57803731618579E-36</v>
      </c>
      <c r="M1183" s="8">
        <f t="shared" si="18"/>
        <v>3.8772376858684865E-33</v>
      </c>
    </row>
    <row r="1184" spans="1:13" ht="17">
      <c r="A1184" s="6" t="s">
        <v>253</v>
      </c>
      <c r="B1184" s="6" t="s">
        <v>1</v>
      </c>
      <c r="C1184" s="6">
        <v>10</v>
      </c>
      <c r="D1184" s="6">
        <v>10</v>
      </c>
      <c r="E1184" s="6">
        <v>0</v>
      </c>
      <c r="F1184" s="6">
        <v>464</v>
      </c>
      <c r="G1184" s="6">
        <v>373</v>
      </c>
      <c r="H1184" s="6">
        <v>75</v>
      </c>
      <c r="I1184" s="6">
        <v>0.16</v>
      </c>
      <c r="J1184" s="6">
        <v>0.2</v>
      </c>
      <c r="K1184" s="6">
        <v>8.9599999999999999E-2</v>
      </c>
      <c r="L1184" s="7">
        <v>3.7201963651969301E-30</v>
      </c>
      <c r="M1184" s="8">
        <f t="shared" si="18"/>
        <v>9.140522469288857E-27</v>
      </c>
    </row>
    <row r="1185" spans="1:13" ht="17">
      <c r="A1185" s="6" t="s">
        <v>219</v>
      </c>
      <c r="B1185" s="6" t="s">
        <v>293</v>
      </c>
      <c r="C1185" s="6">
        <v>11</v>
      </c>
      <c r="D1185" s="6">
        <v>11</v>
      </c>
      <c r="E1185" s="6">
        <v>0</v>
      </c>
      <c r="F1185" s="6">
        <v>245</v>
      </c>
      <c r="G1185" s="6">
        <v>514</v>
      </c>
      <c r="H1185" s="6">
        <v>68</v>
      </c>
      <c r="I1185" s="6">
        <v>0.28000000000000003</v>
      </c>
      <c r="J1185" s="6">
        <v>0.13</v>
      </c>
      <c r="K1185" s="6">
        <v>8.9599999999999999E-2</v>
      </c>
      <c r="L1185" s="7">
        <v>9.4448397823164994E-34</v>
      </c>
      <c r="M1185" s="8">
        <f t="shared" si="18"/>
        <v>2.3205971345151638E-30</v>
      </c>
    </row>
    <row r="1186" spans="1:13" ht="17">
      <c r="A1186" s="6" t="s">
        <v>235</v>
      </c>
      <c r="B1186" s="6" t="s">
        <v>217</v>
      </c>
      <c r="C1186" s="6">
        <v>15</v>
      </c>
      <c r="D1186" s="6">
        <v>15</v>
      </c>
      <c r="E1186" s="6">
        <v>0</v>
      </c>
      <c r="F1186" s="6">
        <v>397</v>
      </c>
      <c r="G1186" s="6">
        <v>407</v>
      </c>
      <c r="H1186" s="6">
        <v>72</v>
      </c>
      <c r="I1186" s="6">
        <v>0.18</v>
      </c>
      <c r="J1186" s="6">
        <v>0.18</v>
      </c>
      <c r="K1186" s="6">
        <v>8.9599999999999999E-2</v>
      </c>
      <c r="L1186" s="7">
        <v>1.0580088977629401E-29</v>
      </c>
      <c r="M1186" s="8">
        <f t="shared" si="18"/>
        <v>2.5995278618035439E-26</v>
      </c>
    </row>
    <row r="1187" spans="1:13" ht="17">
      <c r="A1187" s="6" t="s">
        <v>297</v>
      </c>
      <c r="B1187" s="6" t="s">
        <v>92</v>
      </c>
      <c r="C1187" s="6">
        <v>10</v>
      </c>
      <c r="D1187" s="6">
        <v>10</v>
      </c>
      <c r="E1187" s="6">
        <v>0</v>
      </c>
      <c r="F1187" s="6">
        <v>242</v>
      </c>
      <c r="G1187" s="6">
        <v>216</v>
      </c>
      <c r="H1187" s="6">
        <v>41</v>
      </c>
      <c r="I1187" s="6">
        <v>0.17</v>
      </c>
      <c r="J1187" s="6">
        <v>0.19</v>
      </c>
      <c r="K1187" s="6">
        <v>8.9499999999999996E-2</v>
      </c>
      <c r="L1187" s="7">
        <v>1.39782108497059E-26</v>
      </c>
      <c r="M1187" s="8">
        <f t="shared" si="18"/>
        <v>3.4344464057727399E-23</v>
      </c>
    </row>
    <row r="1188" spans="1:13" ht="17">
      <c r="A1188" s="6" t="s">
        <v>101</v>
      </c>
      <c r="B1188" s="6" t="s">
        <v>164</v>
      </c>
      <c r="C1188" s="6">
        <v>22</v>
      </c>
      <c r="D1188" s="6">
        <v>23</v>
      </c>
      <c r="E1188" s="6">
        <v>0</v>
      </c>
      <c r="F1188" s="6">
        <v>419</v>
      </c>
      <c r="G1188" s="6">
        <v>542</v>
      </c>
      <c r="H1188" s="6">
        <v>86</v>
      </c>
      <c r="I1188" s="6">
        <v>0.21</v>
      </c>
      <c r="J1188" s="6">
        <v>0.16</v>
      </c>
      <c r="K1188" s="6">
        <v>8.9499999999999996E-2</v>
      </c>
      <c r="L1188" s="7">
        <v>3.8906756822238302E-30</v>
      </c>
      <c r="M1188" s="8">
        <f t="shared" si="18"/>
        <v>9.5593901512239508E-27</v>
      </c>
    </row>
    <row r="1189" spans="1:13" ht="17">
      <c r="A1189" s="6" t="s">
        <v>253</v>
      </c>
      <c r="B1189" s="6" t="s">
        <v>175</v>
      </c>
      <c r="C1189" s="6">
        <v>10</v>
      </c>
      <c r="D1189" s="6">
        <v>10</v>
      </c>
      <c r="E1189" s="6">
        <v>0</v>
      </c>
      <c r="F1189" s="6">
        <v>464</v>
      </c>
      <c r="G1189" s="6">
        <v>296</v>
      </c>
      <c r="H1189" s="6">
        <v>68</v>
      </c>
      <c r="I1189" s="6">
        <v>0.15</v>
      </c>
      <c r="J1189" s="6">
        <v>0.23</v>
      </c>
      <c r="K1189" s="6">
        <v>8.9499999999999996E-2</v>
      </c>
      <c r="L1189" s="7">
        <v>4.7354511214911796E-31</v>
      </c>
      <c r="M1189" s="8">
        <f t="shared" si="18"/>
        <v>1.1635003405503829E-27</v>
      </c>
    </row>
    <row r="1190" spans="1:13" ht="17">
      <c r="A1190" s="6" t="s">
        <v>155</v>
      </c>
      <c r="B1190" s="6" t="s">
        <v>16</v>
      </c>
      <c r="C1190" s="6">
        <v>13</v>
      </c>
      <c r="D1190" s="6">
        <v>13</v>
      </c>
      <c r="E1190" s="6">
        <v>0</v>
      </c>
      <c r="F1190" s="6">
        <v>578</v>
      </c>
      <c r="G1190" s="6">
        <v>227</v>
      </c>
      <c r="H1190" s="6">
        <v>72</v>
      </c>
      <c r="I1190" s="6">
        <v>0.12</v>
      </c>
      <c r="J1190" s="6">
        <v>0.32</v>
      </c>
      <c r="K1190" s="6">
        <v>8.9399999999999993E-2</v>
      </c>
      <c r="L1190" s="7">
        <v>1.45392398409381E-36</v>
      </c>
      <c r="M1190" s="8">
        <f t="shared" si="18"/>
        <v>3.572291228918491E-33</v>
      </c>
    </row>
    <row r="1191" spans="1:13" ht="17">
      <c r="A1191" s="6" t="s">
        <v>212</v>
      </c>
      <c r="B1191" s="6" t="s">
        <v>282</v>
      </c>
      <c r="C1191" s="6">
        <v>17</v>
      </c>
      <c r="D1191" s="6">
        <v>17</v>
      </c>
      <c r="E1191" s="6">
        <v>0</v>
      </c>
      <c r="F1191" s="6">
        <v>328</v>
      </c>
      <c r="G1191" s="6">
        <v>477</v>
      </c>
      <c r="H1191" s="6">
        <v>72</v>
      </c>
      <c r="I1191" s="6">
        <v>0.22</v>
      </c>
      <c r="J1191" s="6">
        <v>0.15</v>
      </c>
      <c r="K1191" s="6">
        <v>8.9399999999999993E-2</v>
      </c>
      <c r="L1191" s="7">
        <v>1.0087307363263799E-30</v>
      </c>
      <c r="M1191" s="8">
        <f t="shared" si="18"/>
        <v>2.4784514191539154E-27</v>
      </c>
    </row>
    <row r="1192" spans="1:13" ht="17">
      <c r="A1192" s="6" t="s">
        <v>219</v>
      </c>
      <c r="B1192" s="6" t="s">
        <v>292</v>
      </c>
      <c r="C1192" s="6">
        <v>11</v>
      </c>
      <c r="D1192" s="6">
        <v>11</v>
      </c>
      <c r="E1192" s="6">
        <v>0</v>
      </c>
      <c r="F1192" s="6">
        <v>245</v>
      </c>
      <c r="G1192" s="6">
        <v>493</v>
      </c>
      <c r="H1192" s="6">
        <v>66</v>
      </c>
      <c r="I1192" s="6">
        <v>0.27</v>
      </c>
      <c r="J1192" s="6">
        <v>0.13</v>
      </c>
      <c r="K1192" s="6">
        <v>8.9399999999999993E-2</v>
      </c>
      <c r="L1192" s="7">
        <v>5.0607102138284401E-33</v>
      </c>
      <c r="M1192" s="8">
        <f t="shared" si="18"/>
        <v>1.2434164995376478E-29</v>
      </c>
    </row>
    <row r="1193" spans="1:13" ht="17">
      <c r="A1193" s="6" t="s">
        <v>99</v>
      </c>
      <c r="B1193" s="6" t="s">
        <v>191</v>
      </c>
      <c r="C1193" s="6">
        <v>14</v>
      </c>
      <c r="D1193" s="6">
        <v>14</v>
      </c>
      <c r="E1193" s="6">
        <v>0</v>
      </c>
      <c r="F1193" s="6">
        <v>254</v>
      </c>
      <c r="G1193" s="6">
        <v>406</v>
      </c>
      <c r="H1193" s="6">
        <v>59</v>
      </c>
      <c r="I1193" s="6">
        <v>0.23</v>
      </c>
      <c r="J1193" s="6">
        <v>0.15</v>
      </c>
      <c r="K1193" s="6">
        <v>8.9399999999999993E-2</v>
      </c>
      <c r="L1193" s="7">
        <v>1.9354977552156099E-30</v>
      </c>
      <c r="M1193" s="8">
        <f t="shared" si="18"/>
        <v>4.7555179845647533E-27</v>
      </c>
    </row>
    <row r="1194" spans="1:13" ht="17">
      <c r="A1194" s="6" t="s">
        <v>198</v>
      </c>
      <c r="B1194" s="6" t="s">
        <v>6</v>
      </c>
      <c r="C1194" s="6">
        <v>11</v>
      </c>
      <c r="D1194" s="6">
        <v>11</v>
      </c>
      <c r="E1194" s="6">
        <v>0</v>
      </c>
      <c r="F1194" s="6">
        <v>344</v>
      </c>
      <c r="G1194" s="6">
        <v>249</v>
      </c>
      <c r="H1194" s="6">
        <v>53</v>
      </c>
      <c r="I1194" s="6">
        <v>0.15</v>
      </c>
      <c r="J1194" s="6">
        <v>0.21</v>
      </c>
      <c r="K1194" s="6">
        <v>8.9399999999999993E-2</v>
      </c>
      <c r="L1194" s="7">
        <v>5.2057042072788005E-29</v>
      </c>
      <c r="M1194" s="8">
        <f t="shared" si="18"/>
        <v>1.2790415237284013E-25</v>
      </c>
    </row>
    <row r="1195" spans="1:13" ht="17">
      <c r="A1195" s="6" t="s">
        <v>381</v>
      </c>
      <c r="B1195" s="6" t="s">
        <v>224</v>
      </c>
      <c r="C1195" s="6">
        <v>11</v>
      </c>
      <c r="D1195" s="6">
        <v>11</v>
      </c>
      <c r="E1195" s="6">
        <v>0</v>
      </c>
      <c r="F1195" s="6">
        <v>566</v>
      </c>
      <c r="G1195" s="6">
        <v>262</v>
      </c>
      <c r="H1195" s="6">
        <v>74</v>
      </c>
      <c r="I1195" s="6">
        <v>0.13</v>
      </c>
      <c r="J1195" s="6">
        <v>0.28000000000000003</v>
      </c>
      <c r="K1195" s="6">
        <v>8.9399999999999993E-2</v>
      </c>
      <c r="L1195" s="7">
        <v>2.1531067297954599E-34</v>
      </c>
      <c r="M1195" s="8">
        <f t="shared" si="18"/>
        <v>5.2901832351074449E-31</v>
      </c>
    </row>
    <row r="1196" spans="1:13" ht="17">
      <c r="A1196" s="6" t="s">
        <v>407</v>
      </c>
      <c r="B1196" s="6" t="s">
        <v>101</v>
      </c>
      <c r="C1196" s="6">
        <v>23</v>
      </c>
      <c r="D1196" s="6">
        <v>22</v>
      </c>
      <c r="E1196" s="6">
        <v>0</v>
      </c>
      <c r="F1196" s="6">
        <v>566</v>
      </c>
      <c r="G1196" s="6">
        <v>419</v>
      </c>
      <c r="H1196" s="6">
        <v>88</v>
      </c>
      <c r="I1196" s="6">
        <v>0.16</v>
      </c>
      <c r="J1196" s="6">
        <v>0.21</v>
      </c>
      <c r="K1196" s="6">
        <v>8.9300000000000004E-2</v>
      </c>
      <c r="L1196" s="7">
        <v>3.5030155522375499E-30</v>
      </c>
      <c r="M1196" s="8">
        <f t="shared" si="18"/>
        <v>8.6069092118476605E-27</v>
      </c>
    </row>
    <row r="1197" spans="1:13" ht="17">
      <c r="A1197" s="6" t="s">
        <v>9</v>
      </c>
      <c r="B1197" s="6" t="s">
        <v>260</v>
      </c>
      <c r="C1197" s="6">
        <v>28</v>
      </c>
      <c r="D1197" s="6">
        <v>29</v>
      </c>
      <c r="E1197" s="6">
        <v>0</v>
      </c>
      <c r="F1197" s="6">
        <v>182</v>
      </c>
      <c r="G1197" s="6">
        <v>703</v>
      </c>
      <c r="H1197" s="6">
        <v>79</v>
      </c>
      <c r="I1197" s="6">
        <v>0.43</v>
      </c>
      <c r="J1197" s="6">
        <v>0.11</v>
      </c>
      <c r="K1197" s="6">
        <v>8.9300000000000004E-2</v>
      </c>
      <c r="L1197" s="7">
        <v>1.5496668511161301E-45</v>
      </c>
      <c r="M1197" s="8">
        <f t="shared" si="18"/>
        <v>3.8075314531923317E-42</v>
      </c>
    </row>
    <row r="1198" spans="1:13" ht="17">
      <c r="A1198" s="6" t="s">
        <v>308</v>
      </c>
      <c r="B1198" s="6" t="s">
        <v>224</v>
      </c>
      <c r="C1198" s="6">
        <v>11</v>
      </c>
      <c r="D1198" s="6">
        <v>11</v>
      </c>
      <c r="E1198" s="6">
        <v>0</v>
      </c>
      <c r="F1198" s="6">
        <v>702</v>
      </c>
      <c r="G1198" s="6">
        <v>262</v>
      </c>
      <c r="H1198" s="6">
        <v>86</v>
      </c>
      <c r="I1198" s="6">
        <v>0.12</v>
      </c>
      <c r="J1198" s="6">
        <v>0.33</v>
      </c>
      <c r="K1198" s="6">
        <v>8.9200000000000002E-2</v>
      </c>
      <c r="L1198" s="7">
        <v>3.2429699749681002E-38</v>
      </c>
      <c r="M1198" s="8">
        <f t="shared" si="18"/>
        <v>7.9679772284966227E-35</v>
      </c>
    </row>
    <row r="1199" spans="1:13" ht="17">
      <c r="A1199" s="6" t="s">
        <v>218</v>
      </c>
      <c r="B1199" s="6" t="s">
        <v>211</v>
      </c>
      <c r="C1199" s="6">
        <v>10</v>
      </c>
      <c r="D1199" s="6">
        <v>10</v>
      </c>
      <c r="E1199" s="6">
        <v>0</v>
      </c>
      <c r="F1199" s="6">
        <v>313</v>
      </c>
      <c r="G1199" s="6">
        <v>382</v>
      </c>
      <c r="H1199" s="6">
        <v>62</v>
      </c>
      <c r="I1199" s="6">
        <v>0.2</v>
      </c>
      <c r="J1199" s="6">
        <v>0.16</v>
      </c>
      <c r="K1199" s="6">
        <v>8.9200000000000002E-2</v>
      </c>
      <c r="L1199" s="7">
        <v>2.3252579992245399E-29</v>
      </c>
      <c r="M1199" s="8">
        <f t="shared" si="18"/>
        <v>5.713158904094694E-26</v>
      </c>
    </row>
    <row r="1200" spans="1:13" ht="17">
      <c r="A1200" s="6" t="s">
        <v>123</v>
      </c>
      <c r="B1200" s="6" t="s">
        <v>207</v>
      </c>
      <c r="C1200" s="6">
        <v>12</v>
      </c>
      <c r="D1200" s="6">
        <v>12</v>
      </c>
      <c r="E1200" s="6">
        <v>0</v>
      </c>
      <c r="F1200" s="6">
        <v>253</v>
      </c>
      <c r="G1200" s="6">
        <v>409</v>
      </c>
      <c r="H1200" s="6">
        <v>59</v>
      </c>
      <c r="I1200" s="6">
        <v>0.23</v>
      </c>
      <c r="J1200" s="6">
        <v>0.14000000000000001</v>
      </c>
      <c r="K1200" s="6">
        <v>8.9099999999999999E-2</v>
      </c>
      <c r="L1200" s="7">
        <v>2.3200013810849999E-30</v>
      </c>
      <c r="M1200" s="8">
        <f t="shared" si="18"/>
        <v>5.7002433933258452E-27</v>
      </c>
    </row>
    <row r="1201" spans="1:13" ht="17">
      <c r="A1201" s="6" t="s">
        <v>219</v>
      </c>
      <c r="B1201" s="6" t="s">
        <v>6</v>
      </c>
      <c r="C1201" s="6">
        <v>11</v>
      </c>
      <c r="D1201" s="6">
        <v>11</v>
      </c>
      <c r="E1201" s="6">
        <v>0</v>
      </c>
      <c r="F1201" s="6">
        <v>245</v>
      </c>
      <c r="G1201" s="6">
        <v>249</v>
      </c>
      <c r="H1201" s="6">
        <v>44</v>
      </c>
      <c r="I1201" s="6">
        <v>0.18</v>
      </c>
      <c r="J1201" s="6">
        <v>0.18</v>
      </c>
      <c r="K1201" s="6">
        <v>8.9099999999999999E-2</v>
      </c>
      <c r="L1201" s="7">
        <v>6.4764270762850307E-27</v>
      </c>
      <c r="M1201" s="8">
        <f t="shared" si="18"/>
        <v>1.5912581326432322E-23</v>
      </c>
    </row>
    <row r="1202" spans="1:13" ht="17">
      <c r="A1202" s="6" t="s">
        <v>15</v>
      </c>
      <c r="B1202" s="6" t="s">
        <v>370</v>
      </c>
      <c r="C1202" s="6">
        <v>14</v>
      </c>
      <c r="D1202" s="6">
        <v>14</v>
      </c>
      <c r="E1202" s="6">
        <v>0</v>
      </c>
      <c r="F1202" s="6">
        <v>268</v>
      </c>
      <c r="G1202" s="6">
        <v>721</v>
      </c>
      <c r="H1202" s="6">
        <v>88</v>
      </c>
      <c r="I1202" s="6">
        <v>0.33</v>
      </c>
      <c r="J1202" s="6">
        <v>0.12</v>
      </c>
      <c r="K1202" s="6">
        <v>8.8999999999999996E-2</v>
      </c>
      <c r="L1202" s="7">
        <v>3.5188344402688199E-38</v>
      </c>
      <c r="M1202" s="8">
        <f t="shared" si="18"/>
        <v>8.6457762197404903E-35</v>
      </c>
    </row>
    <row r="1203" spans="1:13" ht="17">
      <c r="A1203" s="6" t="s">
        <v>107</v>
      </c>
      <c r="B1203" s="6" t="s">
        <v>211</v>
      </c>
      <c r="C1203" s="6">
        <v>10</v>
      </c>
      <c r="D1203" s="6">
        <v>10</v>
      </c>
      <c r="E1203" s="6">
        <v>0</v>
      </c>
      <c r="F1203" s="6">
        <v>416</v>
      </c>
      <c r="G1203" s="6">
        <v>382</v>
      </c>
      <c r="H1203" s="6">
        <v>71</v>
      </c>
      <c r="I1203" s="6">
        <v>0.17</v>
      </c>
      <c r="J1203" s="6">
        <v>0.19</v>
      </c>
      <c r="K1203" s="6">
        <v>8.8999999999999996E-2</v>
      </c>
      <c r="L1203" s="7">
        <v>2.30967915986756E-29</v>
      </c>
      <c r="M1203" s="8">
        <f t="shared" si="18"/>
        <v>5.6748816957945947E-26</v>
      </c>
    </row>
    <row r="1204" spans="1:13" ht="17">
      <c r="A1204" s="6" t="s">
        <v>311</v>
      </c>
      <c r="B1204" s="6" t="s">
        <v>227</v>
      </c>
      <c r="C1204" s="6">
        <v>16</v>
      </c>
      <c r="D1204" s="6">
        <v>16</v>
      </c>
      <c r="E1204" s="6">
        <v>0</v>
      </c>
      <c r="F1204" s="6">
        <v>400</v>
      </c>
      <c r="G1204" s="6">
        <v>443</v>
      </c>
      <c r="H1204" s="6">
        <v>75</v>
      </c>
      <c r="I1204" s="6">
        <v>0.19</v>
      </c>
      <c r="J1204" s="6">
        <v>0.17</v>
      </c>
      <c r="K1204" s="6">
        <v>8.8999999999999996E-2</v>
      </c>
      <c r="L1204" s="7">
        <v>1.9727376223605101E-29</v>
      </c>
      <c r="M1204" s="8">
        <f t="shared" si="18"/>
        <v>4.8470163381397734E-26</v>
      </c>
    </row>
    <row r="1205" spans="1:13" ht="17">
      <c r="A1205" s="6" t="s">
        <v>301</v>
      </c>
      <c r="B1205" s="6" t="s">
        <v>157</v>
      </c>
      <c r="C1205" s="6">
        <v>15</v>
      </c>
      <c r="D1205" s="6">
        <v>15</v>
      </c>
      <c r="E1205" s="6">
        <v>0</v>
      </c>
      <c r="F1205" s="6">
        <v>437</v>
      </c>
      <c r="G1205" s="6">
        <v>485</v>
      </c>
      <c r="H1205" s="6">
        <v>82</v>
      </c>
      <c r="I1205" s="6">
        <v>0.19</v>
      </c>
      <c r="J1205" s="6">
        <v>0.17</v>
      </c>
      <c r="K1205" s="6">
        <v>8.8900000000000007E-2</v>
      </c>
      <c r="L1205" s="7">
        <v>2.39084558371237E-29</v>
      </c>
      <c r="M1205" s="8">
        <f t="shared" si="18"/>
        <v>5.8743075991812935E-26</v>
      </c>
    </row>
    <row r="1206" spans="1:13" ht="17">
      <c r="A1206" s="6" t="s">
        <v>84</v>
      </c>
      <c r="B1206" s="6" t="s">
        <v>250</v>
      </c>
      <c r="C1206" s="6">
        <v>13</v>
      </c>
      <c r="D1206" s="6">
        <v>13</v>
      </c>
      <c r="E1206" s="6">
        <v>0</v>
      </c>
      <c r="F1206" s="6">
        <v>170</v>
      </c>
      <c r="G1206" s="6">
        <v>381</v>
      </c>
      <c r="H1206" s="6">
        <v>49</v>
      </c>
      <c r="I1206" s="6">
        <v>0.28999999999999998</v>
      </c>
      <c r="J1206" s="6">
        <v>0.13</v>
      </c>
      <c r="K1206" s="6">
        <v>8.8900000000000007E-2</v>
      </c>
      <c r="L1206" s="7">
        <v>2.3349743013616299E-31</v>
      </c>
      <c r="M1206" s="8">
        <f t="shared" si="18"/>
        <v>5.737031858445525E-28</v>
      </c>
    </row>
    <row r="1207" spans="1:13" ht="17">
      <c r="A1207" s="6" t="s">
        <v>382</v>
      </c>
      <c r="B1207" s="6" t="s">
        <v>6</v>
      </c>
      <c r="C1207" s="6">
        <v>11</v>
      </c>
      <c r="D1207" s="6">
        <v>11</v>
      </c>
      <c r="E1207" s="6">
        <v>0</v>
      </c>
      <c r="F1207" s="6">
        <v>527</v>
      </c>
      <c r="G1207" s="6">
        <v>249</v>
      </c>
      <c r="H1207" s="6">
        <v>69</v>
      </c>
      <c r="I1207" s="6">
        <v>0.13</v>
      </c>
      <c r="J1207" s="6">
        <v>0.28000000000000003</v>
      </c>
      <c r="K1207" s="6">
        <v>8.8900000000000007E-2</v>
      </c>
      <c r="L1207" s="7">
        <v>1.70187778109391E-33</v>
      </c>
      <c r="M1207" s="8">
        <f t="shared" si="18"/>
        <v>4.1815137081477369E-30</v>
      </c>
    </row>
    <row r="1208" spans="1:13" ht="17">
      <c r="A1208" s="6" t="s">
        <v>16</v>
      </c>
      <c r="B1208" s="6" t="s">
        <v>85</v>
      </c>
      <c r="C1208" s="6">
        <v>13</v>
      </c>
      <c r="D1208" s="6">
        <v>13</v>
      </c>
      <c r="E1208" s="6">
        <v>0</v>
      </c>
      <c r="F1208" s="6">
        <v>227</v>
      </c>
      <c r="G1208" s="6">
        <v>167</v>
      </c>
      <c r="H1208" s="6">
        <v>35</v>
      </c>
      <c r="I1208" s="6">
        <v>0.15</v>
      </c>
      <c r="J1208" s="6">
        <v>0.21</v>
      </c>
      <c r="K1208" s="6">
        <v>8.8800000000000004E-2</v>
      </c>
      <c r="L1208" s="7">
        <v>2.9686465229241398E-25</v>
      </c>
      <c r="M1208" s="8">
        <f t="shared" si="18"/>
        <v>7.2939645068246119E-22</v>
      </c>
    </row>
    <row r="1209" spans="1:13" ht="17">
      <c r="A1209" s="6" t="s">
        <v>251</v>
      </c>
      <c r="B1209" s="6" t="s">
        <v>278</v>
      </c>
      <c r="C1209" s="6">
        <v>13</v>
      </c>
      <c r="D1209" s="6">
        <v>13</v>
      </c>
      <c r="E1209" s="6">
        <v>0</v>
      </c>
      <c r="F1209" s="6">
        <v>326</v>
      </c>
      <c r="G1209" s="6">
        <v>192</v>
      </c>
      <c r="H1209" s="6">
        <v>46</v>
      </c>
      <c r="I1209" s="6">
        <v>0.14000000000000001</v>
      </c>
      <c r="J1209" s="6">
        <v>0.24</v>
      </c>
      <c r="K1209" s="6">
        <v>8.8800000000000004E-2</v>
      </c>
      <c r="L1209" s="7">
        <v>1.2102695917522901E-28</v>
      </c>
      <c r="M1209" s="8">
        <f t="shared" si="18"/>
        <v>2.9736323869353765E-25</v>
      </c>
    </row>
    <row r="1210" spans="1:13" ht="17">
      <c r="A1210" s="6" t="s">
        <v>89</v>
      </c>
      <c r="B1210" s="6" t="s">
        <v>287</v>
      </c>
      <c r="C1210" s="6">
        <v>16</v>
      </c>
      <c r="D1210" s="6">
        <v>16</v>
      </c>
      <c r="E1210" s="6">
        <v>0</v>
      </c>
      <c r="F1210" s="6">
        <v>435</v>
      </c>
      <c r="G1210" s="6">
        <v>579</v>
      </c>
      <c r="H1210" s="6">
        <v>90</v>
      </c>
      <c r="I1210" s="6">
        <v>0.21</v>
      </c>
      <c r="J1210" s="6">
        <v>0.16</v>
      </c>
      <c r="K1210" s="6">
        <v>8.8800000000000004E-2</v>
      </c>
      <c r="L1210" s="7">
        <v>1.3937882894768201E-29</v>
      </c>
      <c r="M1210" s="8">
        <f t="shared" si="18"/>
        <v>3.424537827244547E-26</v>
      </c>
    </row>
    <row r="1211" spans="1:13" ht="17">
      <c r="A1211" s="6" t="s">
        <v>1</v>
      </c>
      <c r="B1211" s="6" t="s">
        <v>211</v>
      </c>
      <c r="C1211" s="6">
        <v>10</v>
      </c>
      <c r="D1211" s="6">
        <v>10</v>
      </c>
      <c r="E1211" s="6">
        <v>0</v>
      </c>
      <c r="F1211" s="6">
        <v>373</v>
      </c>
      <c r="G1211" s="6">
        <v>382</v>
      </c>
      <c r="H1211" s="6">
        <v>67</v>
      </c>
      <c r="I1211" s="6">
        <v>0.18</v>
      </c>
      <c r="J1211" s="6">
        <v>0.18</v>
      </c>
      <c r="K1211" s="6">
        <v>8.8700000000000001E-2</v>
      </c>
      <c r="L1211" s="7">
        <v>4.6496046304153099E-29</v>
      </c>
      <c r="M1211" s="8">
        <f t="shared" si="18"/>
        <v>1.1424078576930417E-25</v>
      </c>
    </row>
    <row r="1212" spans="1:13" ht="17">
      <c r="A1212" s="6" t="s">
        <v>93</v>
      </c>
      <c r="B1212" s="6" t="s">
        <v>240</v>
      </c>
      <c r="C1212" s="6">
        <v>11</v>
      </c>
      <c r="D1212" s="6">
        <v>11</v>
      </c>
      <c r="E1212" s="6">
        <v>0</v>
      </c>
      <c r="F1212" s="6">
        <v>234</v>
      </c>
      <c r="G1212" s="6">
        <v>680</v>
      </c>
      <c r="H1212" s="6">
        <v>81</v>
      </c>
      <c r="I1212" s="6">
        <v>0.35</v>
      </c>
      <c r="J1212" s="6">
        <v>0.12</v>
      </c>
      <c r="K1212" s="6">
        <v>8.8599999999999998E-2</v>
      </c>
      <c r="L1212" s="7">
        <v>5.6011108414697497E-39</v>
      </c>
      <c r="M1212" s="8">
        <f t="shared" si="18"/>
        <v>1.3761929337491174E-35</v>
      </c>
    </row>
    <row r="1213" spans="1:13" ht="17">
      <c r="A1213" s="6" t="s">
        <v>15</v>
      </c>
      <c r="B1213" s="6" t="s">
        <v>330</v>
      </c>
      <c r="C1213" s="6">
        <v>14</v>
      </c>
      <c r="D1213" s="6">
        <v>14</v>
      </c>
      <c r="E1213" s="6">
        <v>0</v>
      </c>
      <c r="F1213" s="6">
        <v>268</v>
      </c>
      <c r="G1213" s="6">
        <v>759</v>
      </c>
      <c r="H1213" s="6">
        <v>91</v>
      </c>
      <c r="I1213" s="6">
        <v>0.34</v>
      </c>
      <c r="J1213" s="6">
        <v>0.12</v>
      </c>
      <c r="K1213" s="6">
        <v>8.8599999999999998E-2</v>
      </c>
      <c r="L1213" s="7">
        <v>5.6103031418737702E-39</v>
      </c>
      <c r="M1213" s="8">
        <f t="shared" si="18"/>
        <v>1.3784514819583854E-35</v>
      </c>
    </row>
    <row r="1214" spans="1:13" ht="17">
      <c r="A1214" s="6" t="s">
        <v>123</v>
      </c>
      <c r="B1214" s="6" t="s">
        <v>114</v>
      </c>
      <c r="C1214" s="6">
        <v>12</v>
      </c>
      <c r="D1214" s="6">
        <v>12</v>
      </c>
      <c r="E1214" s="6">
        <v>0</v>
      </c>
      <c r="F1214" s="6">
        <v>253</v>
      </c>
      <c r="G1214" s="6">
        <v>605</v>
      </c>
      <c r="H1214" s="6">
        <v>76</v>
      </c>
      <c r="I1214" s="6">
        <v>0.3</v>
      </c>
      <c r="J1214" s="6">
        <v>0.13</v>
      </c>
      <c r="K1214" s="6">
        <v>8.8599999999999998E-2</v>
      </c>
      <c r="L1214" s="7">
        <v>2.4857082577626502E-35</v>
      </c>
      <c r="M1214" s="8">
        <f t="shared" si="18"/>
        <v>6.1073851893228321E-32</v>
      </c>
    </row>
    <row r="1215" spans="1:13" ht="17">
      <c r="A1215" s="6" t="s">
        <v>202</v>
      </c>
      <c r="B1215" s="6" t="s">
        <v>218</v>
      </c>
      <c r="C1215" s="6">
        <v>10</v>
      </c>
      <c r="D1215" s="6">
        <v>10</v>
      </c>
      <c r="E1215" s="6">
        <v>0</v>
      </c>
      <c r="F1215" s="6">
        <v>342</v>
      </c>
      <c r="G1215" s="6">
        <v>313</v>
      </c>
      <c r="H1215" s="6">
        <v>58</v>
      </c>
      <c r="I1215" s="6">
        <v>0.17</v>
      </c>
      <c r="J1215" s="6">
        <v>0.19</v>
      </c>
      <c r="K1215" s="6">
        <v>8.8499999999999995E-2</v>
      </c>
      <c r="L1215" s="7">
        <v>1.7440316141629601E-28</v>
      </c>
      <c r="M1215" s="8">
        <f t="shared" si="18"/>
        <v>4.285085675998393E-25</v>
      </c>
    </row>
    <row r="1216" spans="1:13" ht="17">
      <c r="A1216" s="6" t="s">
        <v>161</v>
      </c>
      <c r="B1216" s="6" t="s">
        <v>91</v>
      </c>
      <c r="C1216" s="6">
        <v>12</v>
      </c>
      <c r="D1216" s="6">
        <v>12</v>
      </c>
      <c r="E1216" s="6">
        <v>0</v>
      </c>
      <c r="F1216" s="6">
        <v>437</v>
      </c>
      <c r="G1216" s="6">
        <v>241</v>
      </c>
      <c r="H1216" s="6">
        <v>60</v>
      </c>
      <c r="I1216" s="6">
        <v>0.14000000000000001</v>
      </c>
      <c r="J1216" s="6">
        <v>0.25</v>
      </c>
      <c r="K1216" s="6">
        <v>8.8499999999999995E-2</v>
      </c>
      <c r="L1216" s="7">
        <v>6.1679761707191099E-31</v>
      </c>
      <c r="M1216" s="8">
        <f t="shared" si="18"/>
        <v>1.5154717451456852E-27</v>
      </c>
    </row>
    <row r="1217" spans="1:13" ht="17">
      <c r="A1217" s="6" t="s">
        <v>231</v>
      </c>
      <c r="B1217" s="6" t="s">
        <v>281</v>
      </c>
      <c r="C1217" s="6">
        <v>14</v>
      </c>
      <c r="D1217" s="6">
        <v>14</v>
      </c>
      <c r="E1217" s="6">
        <v>0</v>
      </c>
      <c r="F1217" s="6">
        <v>203</v>
      </c>
      <c r="G1217" s="6">
        <v>622</v>
      </c>
      <c r="H1217" s="6">
        <v>73</v>
      </c>
      <c r="I1217" s="6">
        <v>0.36</v>
      </c>
      <c r="J1217" s="6">
        <v>0.12</v>
      </c>
      <c r="K1217" s="6">
        <v>8.8499999999999995E-2</v>
      </c>
      <c r="L1217" s="7">
        <v>4.1971877787351002E-39</v>
      </c>
      <c r="M1217" s="8">
        <f t="shared" si="18"/>
        <v>1.0312490372352141E-35</v>
      </c>
    </row>
    <row r="1218" spans="1:13" ht="17">
      <c r="A1218" s="6" t="s">
        <v>387</v>
      </c>
      <c r="B1218" s="6" t="s">
        <v>391</v>
      </c>
      <c r="C1218" s="6">
        <v>12</v>
      </c>
      <c r="D1218" s="6">
        <v>12</v>
      </c>
      <c r="E1218" s="6">
        <v>0</v>
      </c>
      <c r="F1218" s="6">
        <v>403</v>
      </c>
      <c r="G1218" s="6">
        <v>400</v>
      </c>
      <c r="H1218" s="6">
        <v>71</v>
      </c>
      <c r="I1218" s="6">
        <v>0.18</v>
      </c>
      <c r="J1218" s="6">
        <v>0.18</v>
      </c>
      <c r="K1218" s="6">
        <v>8.8400000000000006E-2</v>
      </c>
      <c r="L1218" s="7">
        <v>5.9224487984559697E-29</v>
      </c>
      <c r="M1218" s="8">
        <f t="shared" ref="M1218:M1281" si="19">L1218*2457</f>
        <v>1.4551456697806317E-25</v>
      </c>
    </row>
    <row r="1219" spans="1:13" ht="17">
      <c r="A1219" s="6" t="s">
        <v>382</v>
      </c>
      <c r="B1219" s="6" t="s">
        <v>293</v>
      </c>
      <c r="C1219" s="6">
        <v>11</v>
      </c>
      <c r="D1219" s="6">
        <v>11</v>
      </c>
      <c r="E1219" s="6">
        <v>0</v>
      </c>
      <c r="F1219" s="6">
        <v>527</v>
      </c>
      <c r="G1219" s="6">
        <v>514</v>
      </c>
      <c r="H1219" s="6">
        <v>92</v>
      </c>
      <c r="I1219" s="6">
        <v>0.17</v>
      </c>
      <c r="J1219" s="6">
        <v>0.18</v>
      </c>
      <c r="K1219" s="6">
        <v>8.8400000000000006E-2</v>
      </c>
      <c r="L1219" s="7">
        <v>1.92881026835748E-28</v>
      </c>
      <c r="M1219" s="8">
        <f t="shared" si="19"/>
        <v>4.7390868293543287E-25</v>
      </c>
    </row>
    <row r="1220" spans="1:13" ht="17">
      <c r="A1220" s="6" t="s">
        <v>124</v>
      </c>
      <c r="B1220" s="6" t="s">
        <v>175</v>
      </c>
      <c r="C1220" s="6">
        <v>10</v>
      </c>
      <c r="D1220" s="6">
        <v>10</v>
      </c>
      <c r="E1220" s="6">
        <v>0</v>
      </c>
      <c r="F1220" s="6">
        <v>157</v>
      </c>
      <c r="G1220" s="6">
        <v>296</v>
      </c>
      <c r="H1220" s="6">
        <v>40</v>
      </c>
      <c r="I1220" s="6">
        <v>0.25</v>
      </c>
      <c r="J1220" s="6">
        <v>0.14000000000000001</v>
      </c>
      <c r="K1220" s="6">
        <v>8.8300000000000003E-2</v>
      </c>
      <c r="L1220" s="7">
        <v>9.86881447811871E-28</v>
      </c>
      <c r="M1220" s="8">
        <f t="shared" si="19"/>
        <v>2.424767717273767E-24</v>
      </c>
    </row>
    <row r="1221" spans="1:13" ht="17">
      <c r="A1221" s="6" t="s">
        <v>253</v>
      </c>
      <c r="B1221" s="6" t="s">
        <v>3</v>
      </c>
      <c r="C1221" s="6">
        <v>10</v>
      </c>
      <c r="D1221" s="6">
        <v>10</v>
      </c>
      <c r="E1221" s="6">
        <v>0</v>
      </c>
      <c r="F1221" s="6">
        <v>464</v>
      </c>
      <c r="G1221" s="6">
        <v>250</v>
      </c>
      <c r="H1221" s="6">
        <v>63</v>
      </c>
      <c r="I1221" s="6">
        <v>0.14000000000000001</v>
      </c>
      <c r="J1221" s="6">
        <v>0.25</v>
      </c>
      <c r="K1221" s="6">
        <v>8.8200000000000001E-2</v>
      </c>
      <c r="L1221" s="7">
        <v>2.9375688249329898E-31</v>
      </c>
      <c r="M1221" s="8">
        <f t="shared" si="19"/>
        <v>7.2176066028603557E-28</v>
      </c>
    </row>
    <row r="1222" spans="1:13" ht="17">
      <c r="A1222" s="6" t="s">
        <v>255</v>
      </c>
      <c r="B1222" s="6" t="s">
        <v>106</v>
      </c>
      <c r="C1222" s="6">
        <v>17</v>
      </c>
      <c r="D1222" s="6">
        <v>17</v>
      </c>
      <c r="E1222" s="6">
        <v>0</v>
      </c>
      <c r="F1222" s="6">
        <v>403</v>
      </c>
      <c r="G1222" s="6">
        <v>617</v>
      </c>
      <c r="H1222" s="6">
        <v>90</v>
      </c>
      <c r="I1222" s="6">
        <v>0.22</v>
      </c>
      <c r="J1222" s="6">
        <v>0.15</v>
      </c>
      <c r="K1222" s="6">
        <v>8.8200000000000001E-2</v>
      </c>
      <c r="L1222" s="7">
        <v>4.3003469420773998E-30</v>
      </c>
      <c r="M1222" s="8">
        <f t="shared" si="19"/>
        <v>1.0565952436684172E-26</v>
      </c>
    </row>
    <row r="1223" spans="1:13" ht="17">
      <c r="A1223" s="6" t="s">
        <v>163</v>
      </c>
      <c r="B1223" s="6" t="s">
        <v>100</v>
      </c>
      <c r="C1223" s="6">
        <v>12</v>
      </c>
      <c r="D1223" s="6">
        <v>12</v>
      </c>
      <c r="E1223" s="6">
        <v>0</v>
      </c>
      <c r="F1223" s="6">
        <v>434</v>
      </c>
      <c r="G1223" s="6">
        <v>235</v>
      </c>
      <c r="H1223" s="6">
        <v>59</v>
      </c>
      <c r="I1223" s="6">
        <v>0.14000000000000001</v>
      </c>
      <c r="J1223" s="6">
        <v>0.25</v>
      </c>
      <c r="K1223" s="6">
        <v>8.8200000000000001E-2</v>
      </c>
      <c r="L1223" s="7">
        <v>8.2960135894281707E-31</v>
      </c>
      <c r="M1223" s="8">
        <f t="shared" si="19"/>
        <v>2.0383305389225015E-27</v>
      </c>
    </row>
    <row r="1224" spans="1:13" ht="17">
      <c r="A1224" s="6" t="s">
        <v>124</v>
      </c>
      <c r="B1224" s="6" t="s">
        <v>167</v>
      </c>
      <c r="C1224" s="6">
        <v>10</v>
      </c>
      <c r="D1224" s="6">
        <v>10</v>
      </c>
      <c r="E1224" s="6">
        <v>0</v>
      </c>
      <c r="F1224" s="6">
        <v>157</v>
      </c>
      <c r="G1224" s="6">
        <v>331</v>
      </c>
      <c r="H1224" s="6">
        <v>43</v>
      </c>
      <c r="I1224" s="6">
        <v>0.27</v>
      </c>
      <c r="J1224" s="6">
        <v>0.13</v>
      </c>
      <c r="K1224" s="6">
        <v>8.8099999999999998E-2</v>
      </c>
      <c r="L1224" s="7">
        <v>3.8455595498012798E-29</v>
      </c>
      <c r="M1224" s="8">
        <f t="shared" si="19"/>
        <v>9.4485398138617442E-26</v>
      </c>
    </row>
    <row r="1225" spans="1:13" ht="17">
      <c r="A1225" s="6" t="s">
        <v>292</v>
      </c>
      <c r="B1225" s="6" t="s">
        <v>12</v>
      </c>
      <c r="C1225" s="6">
        <v>11</v>
      </c>
      <c r="D1225" s="6">
        <v>11</v>
      </c>
      <c r="E1225" s="6">
        <v>0</v>
      </c>
      <c r="F1225" s="6">
        <v>493</v>
      </c>
      <c r="G1225" s="6">
        <v>222</v>
      </c>
      <c r="H1225" s="6">
        <v>63</v>
      </c>
      <c r="I1225" s="6">
        <v>0.13</v>
      </c>
      <c r="J1225" s="6">
        <v>0.28000000000000003</v>
      </c>
      <c r="K1225" s="6">
        <v>8.8099999999999998E-2</v>
      </c>
      <c r="L1225" s="7">
        <v>5.58132859887437E-33</v>
      </c>
      <c r="M1225" s="8">
        <f t="shared" si="19"/>
        <v>1.3713324367434327E-29</v>
      </c>
    </row>
    <row r="1226" spans="1:13" ht="17">
      <c r="A1226" s="6" t="s">
        <v>174</v>
      </c>
      <c r="B1226" s="6" t="s">
        <v>277</v>
      </c>
      <c r="C1226" s="6">
        <v>18</v>
      </c>
      <c r="D1226" s="6">
        <v>18</v>
      </c>
      <c r="E1226" s="6">
        <v>0</v>
      </c>
      <c r="F1226" s="6">
        <v>456</v>
      </c>
      <c r="G1226" s="6">
        <v>703</v>
      </c>
      <c r="H1226" s="6">
        <v>102</v>
      </c>
      <c r="I1226" s="6">
        <v>0.22</v>
      </c>
      <c r="J1226" s="6">
        <v>0.15</v>
      </c>
      <c r="K1226" s="6">
        <v>8.7999999999999995E-2</v>
      </c>
      <c r="L1226" s="7">
        <v>2.7275617377614899E-29</v>
      </c>
      <c r="M1226" s="8">
        <f t="shared" si="19"/>
        <v>6.7016191896799809E-26</v>
      </c>
    </row>
    <row r="1227" spans="1:13" ht="17">
      <c r="A1227" s="6" t="s">
        <v>125</v>
      </c>
      <c r="B1227" s="6" t="s">
        <v>122</v>
      </c>
      <c r="C1227" s="6">
        <v>11</v>
      </c>
      <c r="D1227" s="6">
        <v>11</v>
      </c>
      <c r="E1227" s="6">
        <v>0</v>
      </c>
      <c r="F1227" s="6">
        <v>231</v>
      </c>
      <c r="G1227" s="6">
        <v>610</v>
      </c>
      <c r="H1227" s="6">
        <v>74</v>
      </c>
      <c r="I1227" s="6">
        <v>0.32</v>
      </c>
      <c r="J1227" s="6">
        <v>0.12</v>
      </c>
      <c r="K1227" s="6">
        <v>8.7999999999999995E-2</v>
      </c>
      <c r="L1227" s="7">
        <v>2.7962052942817202E-36</v>
      </c>
      <c r="M1227" s="8">
        <f t="shared" si="19"/>
        <v>6.8702764080501865E-33</v>
      </c>
    </row>
    <row r="1228" spans="1:13" ht="17">
      <c r="A1228" s="6" t="s">
        <v>308</v>
      </c>
      <c r="B1228" s="6" t="s">
        <v>198</v>
      </c>
      <c r="C1228" s="6">
        <v>11</v>
      </c>
      <c r="D1228" s="6">
        <v>11</v>
      </c>
      <c r="E1228" s="6">
        <v>0</v>
      </c>
      <c r="F1228" s="6">
        <v>702</v>
      </c>
      <c r="G1228" s="6">
        <v>344</v>
      </c>
      <c r="H1228" s="6">
        <v>92</v>
      </c>
      <c r="I1228" s="6">
        <v>0.13</v>
      </c>
      <c r="J1228" s="6">
        <v>0.27</v>
      </c>
      <c r="K1228" s="6">
        <v>8.7999999999999995E-2</v>
      </c>
      <c r="L1228" s="7">
        <v>7.2532716445303805E-33</v>
      </c>
      <c r="M1228" s="8">
        <f t="shared" si="19"/>
        <v>1.7821288430611144E-29</v>
      </c>
    </row>
    <row r="1229" spans="1:13" ht="17">
      <c r="A1229" s="6" t="s">
        <v>199</v>
      </c>
      <c r="B1229" s="6" t="s">
        <v>331</v>
      </c>
      <c r="C1229" s="6">
        <v>25</v>
      </c>
      <c r="D1229" s="6">
        <v>26</v>
      </c>
      <c r="E1229" s="6">
        <v>0</v>
      </c>
      <c r="F1229" s="6">
        <v>383</v>
      </c>
      <c r="G1229" s="6">
        <v>811</v>
      </c>
      <c r="H1229" s="6">
        <v>105</v>
      </c>
      <c r="I1229" s="6">
        <v>0.27</v>
      </c>
      <c r="J1229" s="6">
        <v>0.13</v>
      </c>
      <c r="K1229" s="6">
        <v>8.7900000000000006E-2</v>
      </c>
      <c r="L1229" s="7">
        <v>7.0073612951094106E-33</v>
      </c>
      <c r="M1229" s="8">
        <f t="shared" si="19"/>
        <v>1.7217086702083823E-29</v>
      </c>
    </row>
    <row r="1230" spans="1:13" ht="17">
      <c r="A1230" s="6" t="s">
        <v>120</v>
      </c>
      <c r="B1230" s="6" t="s">
        <v>162</v>
      </c>
      <c r="C1230" s="6">
        <v>22</v>
      </c>
      <c r="D1230" s="6">
        <v>21</v>
      </c>
      <c r="E1230" s="6">
        <v>0</v>
      </c>
      <c r="F1230" s="6">
        <v>509</v>
      </c>
      <c r="G1230" s="6">
        <v>344</v>
      </c>
      <c r="H1230" s="6">
        <v>75</v>
      </c>
      <c r="I1230" s="6">
        <v>0.15</v>
      </c>
      <c r="J1230" s="6">
        <v>0.22</v>
      </c>
      <c r="K1230" s="6">
        <v>8.7900000000000006E-2</v>
      </c>
      <c r="L1230" s="7">
        <v>7.0759189250743501E-30</v>
      </c>
      <c r="M1230" s="8">
        <f t="shared" si="19"/>
        <v>1.7385532798907679E-26</v>
      </c>
    </row>
    <row r="1231" spans="1:13" ht="17">
      <c r="A1231" s="6" t="s">
        <v>14</v>
      </c>
      <c r="B1231" s="6" t="s">
        <v>297</v>
      </c>
      <c r="C1231" s="6">
        <v>10</v>
      </c>
      <c r="D1231" s="6">
        <v>10</v>
      </c>
      <c r="E1231" s="6">
        <v>0</v>
      </c>
      <c r="F1231" s="6">
        <v>122</v>
      </c>
      <c r="G1231" s="6">
        <v>242</v>
      </c>
      <c r="H1231" s="6">
        <v>32</v>
      </c>
      <c r="I1231" s="6">
        <v>0.26</v>
      </c>
      <c r="J1231" s="6">
        <v>0.13</v>
      </c>
      <c r="K1231" s="6">
        <v>8.7900000000000006E-2</v>
      </c>
      <c r="L1231" s="7">
        <v>1.54237610183047E-25</v>
      </c>
      <c r="M1231" s="8">
        <f t="shared" si="19"/>
        <v>3.7896180821974646E-22</v>
      </c>
    </row>
    <row r="1232" spans="1:13" ht="17">
      <c r="A1232" s="6" t="s">
        <v>96</v>
      </c>
      <c r="B1232" s="6" t="s">
        <v>126</v>
      </c>
      <c r="C1232" s="6">
        <v>12</v>
      </c>
      <c r="D1232" s="6">
        <v>12</v>
      </c>
      <c r="E1232" s="6">
        <v>0</v>
      </c>
      <c r="F1232" s="6">
        <v>187</v>
      </c>
      <c r="G1232" s="6">
        <v>86</v>
      </c>
      <c r="H1232" s="6">
        <v>24</v>
      </c>
      <c r="I1232" s="6">
        <v>0.13</v>
      </c>
      <c r="J1232" s="6">
        <v>0.28000000000000003</v>
      </c>
      <c r="K1232" s="6">
        <v>8.7900000000000006E-2</v>
      </c>
      <c r="L1232" s="7">
        <v>8.7209080655210594E-23</v>
      </c>
      <c r="M1232" s="8">
        <f t="shared" si="19"/>
        <v>2.1427271116985243E-19</v>
      </c>
    </row>
    <row r="1233" spans="1:13" ht="17">
      <c r="A1233" s="6" t="s">
        <v>193</v>
      </c>
      <c r="B1233" s="6" t="s">
        <v>27</v>
      </c>
      <c r="C1233" s="6">
        <v>17</v>
      </c>
      <c r="D1233" s="6">
        <v>17</v>
      </c>
      <c r="E1233" s="6">
        <v>0</v>
      </c>
      <c r="F1233" s="6">
        <v>786</v>
      </c>
      <c r="G1233" s="6">
        <v>443</v>
      </c>
      <c r="H1233" s="6">
        <v>108</v>
      </c>
      <c r="I1233" s="6">
        <v>0.14000000000000001</v>
      </c>
      <c r="J1233" s="6">
        <v>0.24</v>
      </c>
      <c r="K1233" s="6">
        <v>8.7900000000000006E-2</v>
      </c>
      <c r="L1233" s="7">
        <v>3.5705301014534E-30</v>
      </c>
      <c r="M1233" s="8">
        <f t="shared" si="19"/>
        <v>8.7727924592710042E-27</v>
      </c>
    </row>
    <row r="1234" spans="1:13" ht="17">
      <c r="A1234" s="6" t="s">
        <v>115</v>
      </c>
      <c r="B1234" s="6" t="s">
        <v>231</v>
      </c>
      <c r="C1234" s="6">
        <v>14</v>
      </c>
      <c r="D1234" s="6">
        <v>14</v>
      </c>
      <c r="E1234" s="6">
        <v>0</v>
      </c>
      <c r="F1234" s="6">
        <v>366</v>
      </c>
      <c r="G1234" s="6">
        <v>203</v>
      </c>
      <c r="H1234" s="6">
        <v>50</v>
      </c>
      <c r="I1234" s="6">
        <v>0.14000000000000001</v>
      </c>
      <c r="J1234" s="6">
        <v>0.25</v>
      </c>
      <c r="K1234" s="6">
        <v>8.7900000000000006E-2</v>
      </c>
      <c r="L1234" s="7">
        <v>2.8254957970253402E-29</v>
      </c>
      <c r="M1234" s="8">
        <f t="shared" si="19"/>
        <v>6.9422431732912607E-26</v>
      </c>
    </row>
    <row r="1235" spans="1:13" ht="17">
      <c r="A1235" s="6" t="s">
        <v>222</v>
      </c>
      <c r="B1235" s="6" t="s">
        <v>214</v>
      </c>
      <c r="C1235" s="6">
        <v>10</v>
      </c>
      <c r="D1235" s="6">
        <v>10</v>
      </c>
      <c r="E1235" s="6">
        <v>0</v>
      </c>
      <c r="F1235" s="6">
        <v>185</v>
      </c>
      <c r="G1235" s="6">
        <v>259</v>
      </c>
      <c r="H1235" s="6">
        <v>39</v>
      </c>
      <c r="I1235" s="6">
        <v>0.21</v>
      </c>
      <c r="J1235" s="6">
        <v>0.15</v>
      </c>
      <c r="K1235" s="6">
        <v>8.7800000000000003E-2</v>
      </c>
      <c r="L1235" s="7">
        <v>5.8237774250317497E-26</v>
      </c>
      <c r="M1235" s="8">
        <f t="shared" si="19"/>
        <v>1.430902113330301E-22</v>
      </c>
    </row>
    <row r="1236" spans="1:13" ht="17">
      <c r="A1236" s="6" t="s">
        <v>253</v>
      </c>
      <c r="B1236" s="6" t="s">
        <v>222</v>
      </c>
      <c r="C1236" s="6">
        <v>10</v>
      </c>
      <c r="D1236" s="6">
        <v>10</v>
      </c>
      <c r="E1236" s="6">
        <v>0</v>
      </c>
      <c r="F1236" s="6">
        <v>464</v>
      </c>
      <c r="G1236" s="6">
        <v>185</v>
      </c>
      <c r="H1236" s="6">
        <v>57</v>
      </c>
      <c r="I1236" s="6">
        <v>0.12</v>
      </c>
      <c r="J1236" s="6">
        <v>0.31</v>
      </c>
      <c r="K1236" s="6">
        <v>8.7800000000000003E-2</v>
      </c>
      <c r="L1236" s="7">
        <v>1.9714276621855302E-33</v>
      </c>
      <c r="M1236" s="8">
        <f t="shared" si="19"/>
        <v>4.8437977659898476E-30</v>
      </c>
    </row>
    <row r="1237" spans="1:13" ht="17">
      <c r="A1237" s="6" t="s">
        <v>219</v>
      </c>
      <c r="B1237" s="6" t="s">
        <v>12</v>
      </c>
      <c r="C1237" s="6">
        <v>11</v>
      </c>
      <c r="D1237" s="6">
        <v>11</v>
      </c>
      <c r="E1237" s="6">
        <v>0</v>
      </c>
      <c r="F1237" s="6">
        <v>245</v>
      </c>
      <c r="G1237" s="6">
        <v>222</v>
      </c>
      <c r="H1237" s="6">
        <v>41</v>
      </c>
      <c r="I1237" s="6">
        <v>0.17</v>
      </c>
      <c r="J1237" s="6">
        <v>0.18</v>
      </c>
      <c r="K1237" s="6">
        <v>8.7800000000000003E-2</v>
      </c>
      <c r="L1237" s="7">
        <v>7.1132962708124005E-26</v>
      </c>
      <c r="M1237" s="8">
        <f t="shared" si="19"/>
        <v>1.7477368937386068E-22</v>
      </c>
    </row>
    <row r="1238" spans="1:13" ht="17">
      <c r="A1238" s="6" t="s">
        <v>220</v>
      </c>
      <c r="B1238" s="6" t="s">
        <v>90</v>
      </c>
      <c r="C1238" s="6">
        <v>10</v>
      </c>
      <c r="D1238" s="6">
        <v>10</v>
      </c>
      <c r="E1238" s="6">
        <v>0</v>
      </c>
      <c r="F1238" s="6">
        <v>203</v>
      </c>
      <c r="G1238" s="6">
        <v>310</v>
      </c>
      <c r="H1238" s="6">
        <v>45</v>
      </c>
      <c r="I1238" s="6">
        <v>0.22</v>
      </c>
      <c r="J1238" s="6">
        <v>0.15</v>
      </c>
      <c r="K1238" s="6">
        <v>8.77E-2</v>
      </c>
      <c r="L1238" s="7">
        <v>1.9394401672436001E-27</v>
      </c>
      <c r="M1238" s="8">
        <f t="shared" si="19"/>
        <v>4.7652044909175257E-24</v>
      </c>
    </row>
    <row r="1239" spans="1:13" ht="17">
      <c r="A1239" s="6" t="s">
        <v>214</v>
      </c>
      <c r="B1239" s="6" t="s">
        <v>221</v>
      </c>
      <c r="C1239" s="6">
        <v>10</v>
      </c>
      <c r="D1239" s="6">
        <v>10</v>
      </c>
      <c r="E1239" s="6">
        <v>0</v>
      </c>
      <c r="F1239" s="6">
        <v>259</v>
      </c>
      <c r="G1239" s="6">
        <v>380</v>
      </c>
      <c r="H1239" s="6">
        <v>56</v>
      </c>
      <c r="I1239" s="6">
        <v>0.22</v>
      </c>
      <c r="J1239" s="6">
        <v>0.15</v>
      </c>
      <c r="K1239" s="6">
        <v>8.7599999999999997E-2</v>
      </c>
      <c r="L1239" s="7">
        <v>1.0441064005177101E-28</v>
      </c>
      <c r="M1239" s="8">
        <f t="shared" si="19"/>
        <v>2.5653694260720135E-25</v>
      </c>
    </row>
    <row r="1240" spans="1:13" ht="17">
      <c r="A1240" s="6" t="s">
        <v>220</v>
      </c>
      <c r="B1240" s="6" t="s">
        <v>222</v>
      </c>
      <c r="C1240" s="6">
        <v>10</v>
      </c>
      <c r="D1240" s="6">
        <v>10</v>
      </c>
      <c r="E1240" s="6">
        <v>0</v>
      </c>
      <c r="F1240" s="6">
        <v>203</v>
      </c>
      <c r="G1240" s="6">
        <v>185</v>
      </c>
      <c r="H1240" s="6">
        <v>34</v>
      </c>
      <c r="I1240" s="6">
        <v>0.17</v>
      </c>
      <c r="J1240" s="6">
        <v>0.18</v>
      </c>
      <c r="K1240" s="6">
        <v>8.7599999999999997E-2</v>
      </c>
      <c r="L1240" s="7">
        <v>3.2233649765966699E-24</v>
      </c>
      <c r="M1240" s="8">
        <f t="shared" si="19"/>
        <v>7.9198077474980183E-21</v>
      </c>
    </row>
    <row r="1241" spans="1:13" ht="17">
      <c r="A1241" s="6" t="s">
        <v>15</v>
      </c>
      <c r="B1241" s="6" t="s">
        <v>192</v>
      </c>
      <c r="C1241" s="6">
        <v>14</v>
      </c>
      <c r="D1241" s="6">
        <v>14</v>
      </c>
      <c r="E1241" s="6">
        <v>0</v>
      </c>
      <c r="F1241" s="6">
        <v>268</v>
      </c>
      <c r="G1241" s="6">
        <v>531</v>
      </c>
      <c r="H1241" s="6">
        <v>70</v>
      </c>
      <c r="I1241" s="6">
        <v>0.26</v>
      </c>
      <c r="J1241" s="6">
        <v>0.13</v>
      </c>
      <c r="K1241" s="6">
        <v>8.7599999999999997E-2</v>
      </c>
      <c r="L1241" s="7">
        <v>5.65614621249632E-32</v>
      </c>
      <c r="M1241" s="8">
        <f t="shared" si="19"/>
        <v>1.3897151244103457E-28</v>
      </c>
    </row>
    <row r="1242" spans="1:13" ht="17">
      <c r="A1242" s="6" t="s">
        <v>124</v>
      </c>
      <c r="B1242" s="6" t="s">
        <v>127</v>
      </c>
      <c r="C1242" s="6">
        <v>10</v>
      </c>
      <c r="D1242" s="6">
        <v>10</v>
      </c>
      <c r="E1242" s="6">
        <v>0</v>
      </c>
      <c r="F1242" s="6">
        <v>157</v>
      </c>
      <c r="G1242" s="6">
        <v>140</v>
      </c>
      <c r="H1242" s="6">
        <v>26</v>
      </c>
      <c r="I1242" s="6">
        <v>0.17</v>
      </c>
      <c r="J1242" s="6">
        <v>0.19</v>
      </c>
      <c r="K1242" s="6">
        <v>8.7499999999999994E-2</v>
      </c>
      <c r="L1242" s="7">
        <v>1.01844319237504E-21</v>
      </c>
      <c r="M1242" s="8">
        <f t="shared" si="19"/>
        <v>2.5023149236654733E-18</v>
      </c>
    </row>
    <row r="1243" spans="1:13" ht="17">
      <c r="A1243" s="6" t="s">
        <v>220</v>
      </c>
      <c r="B1243" s="6" t="s">
        <v>166</v>
      </c>
      <c r="C1243" s="6">
        <v>10</v>
      </c>
      <c r="D1243" s="6">
        <v>10</v>
      </c>
      <c r="E1243" s="6">
        <v>0</v>
      </c>
      <c r="F1243" s="6">
        <v>203</v>
      </c>
      <c r="G1243" s="6">
        <v>254</v>
      </c>
      <c r="H1243" s="6">
        <v>40</v>
      </c>
      <c r="I1243" s="6">
        <v>0.2</v>
      </c>
      <c r="J1243" s="6">
        <v>0.16</v>
      </c>
      <c r="K1243" s="6">
        <v>8.7499999999999994E-2</v>
      </c>
      <c r="L1243" s="7">
        <v>9.24171499562223E-26</v>
      </c>
      <c r="M1243" s="8">
        <f t="shared" si="19"/>
        <v>2.2706893744243819E-22</v>
      </c>
    </row>
    <row r="1244" spans="1:13" ht="17">
      <c r="A1244" s="6" t="s">
        <v>254</v>
      </c>
      <c r="B1244" s="6" t="s">
        <v>4</v>
      </c>
      <c r="C1244" s="6">
        <v>10</v>
      </c>
      <c r="D1244" s="6">
        <v>10</v>
      </c>
      <c r="E1244" s="6">
        <v>0</v>
      </c>
      <c r="F1244" s="6">
        <v>540</v>
      </c>
      <c r="G1244" s="6">
        <v>260</v>
      </c>
      <c r="H1244" s="6">
        <v>70</v>
      </c>
      <c r="I1244" s="6">
        <v>0.13</v>
      </c>
      <c r="J1244" s="6">
        <v>0.27</v>
      </c>
      <c r="K1244" s="6">
        <v>8.7499999999999994E-2</v>
      </c>
      <c r="L1244" s="7">
        <v>2.0603381409368601E-32</v>
      </c>
      <c r="M1244" s="8">
        <f t="shared" si="19"/>
        <v>5.0622508122818651E-29</v>
      </c>
    </row>
    <row r="1245" spans="1:13" ht="17">
      <c r="A1245" s="6" t="s">
        <v>96</v>
      </c>
      <c r="B1245" s="6" t="s">
        <v>299</v>
      </c>
      <c r="C1245" s="6">
        <v>12</v>
      </c>
      <c r="D1245" s="6">
        <v>12</v>
      </c>
      <c r="E1245" s="6">
        <v>0</v>
      </c>
      <c r="F1245" s="6">
        <v>187</v>
      </c>
      <c r="G1245" s="6">
        <v>465</v>
      </c>
      <c r="H1245" s="6">
        <v>57</v>
      </c>
      <c r="I1245" s="6">
        <v>0.3</v>
      </c>
      <c r="J1245" s="6">
        <v>0.12</v>
      </c>
      <c r="K1245" s="6">
        <v>8.7400000000000005E-2</v>
      </c>
      <c r="L1245" s="7">
        <v>4.2558614851970303E-33</v>
      </c>
      <c r="M1245" s="8">
        <f t="shared" si="19"/>
        <v>1.0456651669129104E-29</v>
      </c>
    </row>
    <row r="1246" spans="1:13" ht="17">
      <c r="A1246" s="6" t="s">
        <v>292</v>
      </c>
      <c r="B1246" s="6" t="s">
        <v>224</v>
      </c>
      <c r="C1246" s="6">
        <v>11</v>
      </c>
      <c r="D1246" s="6">
        <v>11</v>
      </c>
      <c r="E1246" s="6">
        <v>0</v>
      </c>
      <c r="F1246" s="6">
        <v>493</v>
      </c>
      <c r="G1246" s="6">
        <v>262</v>
      </c>
      <c r="H1246" s="6">
        <v>66</v>
      </c>
      <c r="I1246" s="6">
        <v>0.13</v>
      </c>
      <c r="J1246" s="6">
        <v>0.25</v>
      </c>
      <c r="K1246" s="6">
        <v>8.7400000000000005E-2</v>
      </c>
      <c r="L1246" s="7">
        <v>4.1826326751094304E-31</v>
      </c>
      <c r="M1246" s="8">
        <f t="shared" si="19"/>
        <v>1.0276728482743871E-27</v>
      </c>
    </row>
    <row r="1247" spans="1:13" ht="17">
      <c r="A1247" s="6" t="s">
        <v>235</v>
      </c>
      <c r="B1247" s="6" t="s">
        <v>230</v>
      </c>
      <c r="C1247" s="6">
        <v>15</v>
      </c>
      <c r="D1247" s="6">
        <v>15</v>
      </c>
      <c r="E1247" s="6">
        <v>0</v>
      </c>
      <c r="F1247" s="6">
        <v>397</v>
      </c>
      <c r="G1247" s="6">
        <v>244</v>
      </c>
      <c r="H1247" s="6">
        <v>56</v>
      </c>
      <c r="I1247" s="6">
        <v>0.14000000000000001</v>
      </c>
      <c r="J1247" s="6">
        <v>0.23</v>
      </c>
      <c r="K1247" s="6">
        <v>8.7400000000000005E-2</v>
      </c>
      <c r="L1247" s="7">
        <v>3.9564578167029202E-29</v>
      </c>
      <c r="M1247" s="8">
        <f t="shared" si="19"/>
        <v>9.7210168556390748E-26</v>
      </c>
    </row>
    <row r="1248" spans="1:13" ht="17">
      <c r="A1248" s="6" t="s">
        <v>192</v>
      </c>
      <c r="B1248" s="6" t="s">
        <v>10</v>
      </c>
      <c r="C1248" s="6">
        <v>14</v>
      </c>
      <c r="D1248" s="6">
        <v>14</v>
      </c>
      <c r="E1248" s="6">
        <v>0</v>
      </c>
      <c r="F1248" s="6">
        <v>531</v>
      </c>
      <c r="G1248" s="6">
        <v>237</v>
      </c>
      <c r="H1248" s="6">
        <v>67</v>
      </c>
      <c r="I1248" s="6">
        <v>0.13</v>
      </c>
      <c r="J1248" s="6">
        <v>0.28000000000000003</v>
      </c>
      <c r="K1248" s="6">
        <v>8.72E-2</v>
      </c>
      <c r="L1248" s="7">
        <v>6.5314702840560304E-33</v>
      </c>
      <c r="M1248" s="8">
        <f t="shared" si="19"/>
        <v>1.6047822487925666E-29</v>
      </c>
    </row>
    <row r="1249" spans="1:13" ht="17">
      <c r="A1249" s="6" t="s">
        <v>222</v>
      </c>
      <c r="B1249" s="6" t="s">
        <v>367</v>
      </c>
      <c r="C1249" s="6">
        <v>10</v>
      </c>
      <c r="D1249" s="6">
        <v>10</v>
      </c>
      <c r="E1249" s="6">
        <v>0</v>
      </c>
      <c r="F1249" s="6">
        <v>185</v>
      </c>
      <c r="G1249" s="6">
        <v>434</v>
      </c>
      <c r="H1249" s="6">
        <v>54</v>
      </c>
      <c r="I1249" s="6">
        <v>0.28999999999999998</v>
      </c>
      <c r="J1249" s="6">
        <v>0.12</v>
      </c>
      <c r="K1249" s="6">
        <v>8.72E-2</v>
      </c>
      <c r="L1249" s="7">
        <v>7.3368679936892996E-32</v>
      </c>
      <c r="M1249" s="8">
        <f t="shared" si="19"/>
        <v>1.802668466049461E-28</v>
      </c>
    </row>
    <row r="1250" spans="1:13" ht="17">
      <c r="A1250" s="6" t="s">
        <v>299</v>
      </c>
      <c r="B1250" s="6" t="s">
        <v>100</v>
      </c>
      <c r="C1250" s="6">
        <v>12</v>
      </c>
      <c r="D1250" s="6">
        <v>12</v>
      </c>
      <c r="E1250" s="6">
        <v>0</v>
      </c>
      <c r="F1250" s="6">
        <v>465</v>
      </c>
      <c r="G1250" s="6">
        <v>235</v>
      </c>
      <c r="H1250" s="6">
        <v>61</v>
      </c>
      <c r="I1250" s="6">
        <v>0.13</v>
      </c>
      <c r="J1250" s="6">
        <v>0.26</v>
      </c>
      <c r="K1250" s="6">
        <v>8.7099999999999997E-2</v>
      </c>
      <c r="L1250" s="7">
        <v>5.2725977264882897E-31</v>
      </c>
      <c r="M1250" s="8">
        <f t="shared" si="19"/>
        <v>1.2954772613981728E-27</v>
      </c>
    </row>
    <row r="1251" spans="1:13" ht="17">
      <c r="A1251" s="6" t="s">
        <v>30</v>
      </c>
      <c r="B1251" s="6" t="s">
        <v>23</v>
      </c>
      <c r="C1251" s="6">
        <v>11</v>
      </c>
      <c r="D1251" s="6">
        <v>11</v>
      </c>
      <c r="E1251" s="6">
        <v>0</v>
      </c>
      <c r="F1251" s="6">
        <v>551</v>
      </c>
      <c r="G1251" s="6">
        <v>425</v>
      </c>
      <c r="H1251" s="6">
        <v>85</v>
      </c>
      <c r="I1251" s="6">
        <v>0.15</v>
      </c>
      <c r="J1251" s="6">
        <v>0.2</v>
      </c>
      <c r="K1251" s="6">
        <v>8.7099999999999997E-2</v>
      </c>
      <c r="L1251" s="7">
        <v>2.11912566028257E-28</v>
      </c>
      <c r="M1251" s="8">
        <f t="shared" si="19"/>
        <v>5.2066917473142744E-25</v>
      </c>
    </row>
    <row r="1252" spans="1:13" ht="17">
      <c r="A1252" s="6" t="s">
        <v>172</v>
      </c>
      <c r="B1252" s="6" t="s">
        <v>93</v>
      </c>
      <c r="C1252" s="6">
        <v>11</v>
      </c>
      <c r="D1252" s="6">
        <v>11</v>
      </c>
      <c r="E1252" s="6">
        <v>0</v>
      </c>
      <c r="F1252" s="6">
        <v>432</v>
      </c>
      <c r="G1252" s="6">
        <v>234</v>
      </c>
      <c r="H1252" s="6">
        <v>58</v>
      </c>
      <c r="I1252" s="6">
        <v>0.13</v>
      </c>
      <c r="J1252" s="6">
        <v>0.25</v>
      </c>
      <c r="K1252" s="6">
        <v>8.7099999999999997E-2</v>
      </c>
      <c r="L1252" s="7">
        <v>4.4733828249390101E-30</v>
      </c>
      <c r="M1252" s="8">
        <f t="shared" si="19"/>
        <v>1.0991101600875147E-26</v>
      </c>
    </row>
    <row r="1253" spans="1:13" ht="17">
      <c r="A1253" s="6" t="s">
        <v>296</v>
      </c>
      <c r="B1253" s="6" t="s">
        <v>108</v>
      </c>
      <c r="C1253" s="6">
        <v>10</v>
      </c>
      <c r="D1253" s="6">
        <v>10</v>
      </c>
      <c r="E1253" s="6">
        <v>0</v>
      </c>
      <c r="F1253" s="6">
        <v>303</v>
      </c>
      <c r="G1253" s="6">
        <v>455</v>
      </c>
      <c r="H1253" s="6">
        <v>66</v>
      </c>
      <c r="I1253" s="6">
        <v>0.22</v>
      </c>
      <c r="J1253" s="6">
        <v>0.15</v>
      </c>
      <c r="K1253" s="6">
        <v>8.7099999999999997E-2</v>
      </c>
      <c r="L1253" s="7">
        <v>3.4085927306547499E-29</v>
      </c>
      <c r="M1253" s="8">
        <f t="shared" si="19"/>
        <v>8.3749123392187211E-26</v>
      </c>
    </row>
    <row r="1254" spans="1:13" ht="17">
      <c r="A1254" s="6" t="s">
        <v>97</v>
      </c>
      <c r="B1254" s="6" t="s">
        <v>122</v>
      </c>
      <c r="C1254" s="6">
        <v>11</v>
      </c>
      <c r="D1254" s="6">
        <v>11</v>
      </c>
      <c r="E1254" s="6">
        <v>0</v>
      </c>
      <c r="F1254" s="6">
        <v>217</v>
      </c>
      <c r="G1254" s="6">
        <v>610</v>
      </c>
      <c r="H1254" s="6">
        <v>72</v>
      </c>
      <c r="I1254" s="6">
        <v>0.33</v>
      </c>
      <c r="J1254" s="6">
        <v>0.12</v>
      </c>
      <c r="K1254" s="6">
        <v>8.7099999999999997E-2</v>
      </c>
      <c r="L1254" s="7">
        <v>1.8741793583336999E-36</v>
      </c>
      <c r="M1254" s="8">
        <f t="shared" si="19"/>
        <v>4.6048586834259008E-33</v>
      </c>
    </row>
    <row r="1255" spans="1:13" ht="17">
      <c r="A1255" s="6" t="s">
        <v>123</v>
      </c>
      <c r="B1255" s="6" t="s">
        <v>0</v>
      </c>
      <c r="C1255" s="6">
        <v>12</v>
      </c>
      <c r="D1255" s="6">
        <v>12</v>
      </c>
      <c r="E1255" s="6">
        <v>0</v>
      </c>
      <c r="F1255" s="6">
        <v>253</v>
      </c>
      <c r="G1255" s="6">
        <v>310</v>
      </c>
      <c r="H1255" s="6">
        <v>49</v>
      </c>
      <c r="I1255" s="6">
        <v>0.19</v>
      </c>
      <c r="J1255" s="6">
        <v>0.16</v>
      </c>
      <c r="K1255" s="6">
        <v>8.6999999999999994E-2</v>
      </c>
      <c r="L1255" s="7">
        <v>5.5013621926426799E-27</v>
      </c>
      <c r="M1255" s="8">
        <f t="shared" si="19"/>
        <v>1.3516846907323064E-23</v>
      </c>
    </row>
    <row r="1256" spans="1:13" ht="17">
      <c r="A1256" s="6" t="s">
        <v>218</v>
      </c>
      <c r="B1256" s="6" t="s">
        <v>175</v>
      </c>
      <c r="C1256" s="6">
        <v>10</v>
      </c>
      <c r="D1256" s="6">
        <v>10</v>
      </c>
      <c r="E1256" s="6">
        <v>0</v>
      </c>
      <c r="F1256" s="6">
        <v>313</v>
      </c>
      <c r="G1256" s="6">
        <v>296</v>
      </c>
      <c r="H1256" s="6">
        <v>53</v>
      </c>
      <c r="I1256" s="6">
        <v>0.17</v>
      </c>
      <c r="J1256" s="6">
        <v>0.18</v>
      </c>
      <c r="K1256" s="6">
        <v>8.6999999999999994E-2</v>
      </c>
      <c r="L1256" s="7">
        <v>3.26372724164767E-27</v>
      </c>
      <c r="M1256" s="8">
        <f t="shared" si="19"/>
        <v>8.0189778327283256E-24</v>
      </c>
    </row>
    <row r="1257" spans="1:13" ht="17">
      <c r="A1257" s="6" t="s">
        <v>161</v>
      </c>
      <c r="B1257" s="6" t="s">
        <v>19</v>
      </c>
      <c r="C1257" s="6">
        <v>12</v>
      </c>
      <c r="D1257" s="6">
        <v>12</v>
      </c>
      <c r="E1257" s="6">
        <v>0</v>
      </c>
      <c r="F1257" s="6">
        <v>437</v>
      </c>
      <c r="G1257" s="6">
        <v>506</v>
      </c>
      <c r="H1257" s="6">
        <v>82</v>
      </c>
      <c r="I1257" s="6">
        <v>0.19</v>
      </c>
      <c r="J1257" s="6">
        <v>0.16</v>
      </c>
      <c r="K1257" s="6">
        <v>8.6999999999999994E-2</v>
      </c>
      <c r="L1257" s="7">
        <v>5.0834918829359597E-28</v>
      </c>
      <c r="M1257" s="8">
        <f t="shared" si="19"/>
        <v>1.2490139556373653E-24</v>
      </c>
    </row>
    <row r="1258" spans="1:13" ht="17">
      <c r="A1258" s="6" t="s">
        <v>84</v>
      </c>
      <c r="B1258" s="6" t="s">
        <v>155</v>
      </c>
      <c r="C1258" s="6">
        <v>13</v>
      </c>
      <c r="D1258" s="6">
        <v>13</v>
      </c>
      <c r="E1258" s="6">
        <v>0</v>
      </c>
      <c r="F1258" s="6">
        <v>170</v>
      </c>
      <c r="G1258" s="6">
        <v>578</v>
      </c>
      <c r="H1258" s="6">
        <v>65</v>
      </c>
      <c r="I1258" s="6">
        <v>0.38</v>
      </c>
      <c r="J1258" s="6">
        <v>0.11</v>
      </c>
      <c r="K1258" s="6">
        <v>8.6900000000000005E-2</v>
      </c>
      <c r="L1258" s="7">
        <v>9.4733270195308299E-39</v>
      </c>
      <c r="M1258" s="8">
        <f t="shared" si="19"/>
        <v>2.3275964486987248E-35</v>
      </c>
    </row>
    <row r="1259" spans="1:13" ht="17">
      <c r="A1259" s="6" t="s">
        <v>206</v>
      </c>
      <c r="B1259" s="6" t="s">
        <v>213</v>
      </c>
      <c r="C1259" s="6">
        <v>13</v>
      </c>
      <c r="D1259" s="6">
        <v>13</v>
      </c>
      <c r="E1259" s="6">
        <v>0</v>
      </c>
      <c r="F1259" s="6">
        <v>268</v>
      </c>
      <c r="G1259" s="6">
        <v>273</v>
      </c>
      <c r="H1259" s="6">
        <v>47</v>
      </c>
      <c r="I1259" s="6">
        <v>0.18</v>
      </c>
      <c r="J1259" s="6">
        <v>0.17</v>
      </c>
      <c r="K1259" s="6">
        <v>8.6900000000000005E-2</v>
      </c>
      <c r="L1259" s="7">
        <v>2.0161172887064799E-26</v>
      </c>
      <c r="M1259" s="8">
        <f t="shared" si="19"/>
        <v>4.9536001783518211E-23</v>
      </c>
    </row>
    <row r="1260" spans="1:13" ht="17">
      <c r="A1260" s="6" t="s">
        <v>121</v>
      </c>
      <c r="B1260" s="6" t="s">
        <v>187</v>
      </c>
      <c r="C1260" s="6">
        <v>17</v>
      </c>
      <c r="D1260" s="6">
        <v>17</v>
      </c>
      <c r="E1260" s="6">
        <v>0</v>
      </c>
      <c r="F1260" s="6">
        <v>417</v>
      </c>
      <c r="G1260" s="6">
        <v>516</v>
      </c>
      <c r="H1260" s="6">
        <v>81</v>
      </c>
      <c r="I1260" s="6">
        <v>0.19</v>
      </c>
      <c r="J1260" s="6">
        <v>0.16</v>
      </c>
      <c r="K1260" s="6">
        <v>8.6800000000000002E-2</v>
      </c>
      <c r="L1260" s="7">
        <v>3.7526867448276998E-28</v>
      </c>
      <c r="M1260" s="8">
        <f t="shared" si="19"/>
        <v>9.2203513320416578E-25</v>
      </c>
    </row>
    <row r="1261" spans="1:13" ht="17">
      <c r="A1261" s="6" t="s">
        <v>217</v>
      </c>
      <c r="B1261" s="6" t="s">
        <v>360</v>
      </c>
      <c r="C1261" s="6">
        <v>15</v>
      </c>
      <c r="D1261" s="6">
        <v>15</v>
      </c>
      <c r="E1261" s="6">
        <v>0</v>
      </c>
      <c r="F1261" s="6">
        <v>407</v>
      </c>
      <c r="G1261" s="6">
        <v>584</v>
      </c>
      <c r="H1261" s="6">
        <v>86</v>
      </c>
      <c r="I1261" s="6">
        <v>0.21</v>
      </c>
      <c r="J1261" s="6">
        <v>0.15</v>
      </c>
      <c r="K1261" s="6">
        <v>8.6800000000000002E-2</v>
      </c>
      <c r="L1261" s="7">
        <v>1.1182036541014099E-28</v>
      </c>
      <c r="M1261" s="8">
        <f t="shared" si="19"/>
        <v>2.747426378127164E-25</v>
      </c>
    </row>
    <row r="1262" spans="1:13" ht="17">
      <c r="A1262" s="6" t="s">
        <v>199</v>
      </c>
      <c r="B1262" s="6" t="s">
        <v>338</v>
      </c>
      <c r="C1262" s="6">
        <v>25</v>
      </c>
      <c r="D1262" s="6">
        <v>25</v>
      </c>
      <c r="E1262" s="6">
        <v>0</v>
      </c>
      <c r="F1262" s="6">
        <v>383</v>
      </c>
      <c r="G1262" s="6">
        <v>850</v>
      </c>
      <c r="H1262" s="6">
        <v>107</v>
      </c>
      <c r="I1262" s="6">
        <v>0.28000000000000003</v>
      </c>
      <c r="J1262" s="6">
        <v>0.13</v>
      </c>
      <c r="K1262" s="6">
        <v>8.6800000000000002E-2</v>
      </c>
      <c r="L1262" s="7">
        <v>1.8630581102589601E-32</v>
      </c>
      <c r="M1262" s="8">
        <f t="shared" si="19"/>
        <v>4.577533776906265E-29</v>
      </c>
    </row>
    <row r="1263" spans="1:13" ht="17">
      <c r="A1263" s="6" t="s">
        <v>253</v>
      </c>
      <c r="B1263" s="6" t="s">
        <v>92</v>
      </c>
      <c r="C1263" s="6">
        <v>10</v>
      </c>
      <c r="D1263" s="6">
        <v>10</v>
      </c>
      <c r="E1263" s="6">
        <v>0</v>
      </c>
      <c r="F1263" s="6">
        <v>464</v>
      </c>
      <c r="G1263" s="6">
        <v>216</v>
      </c>
      <c r="H1263" s="6">
        <v>59</v>
      </c>
      <c r="I1263" s="6">
        <v>0.13</v>
      </c>
      <c r="J1263" s="6">
        <v>0.27</v>
      </c>
      <c r="K1263" s="6">
        <v>8.6800000000000002E-2</v>
      </c>
      <c r="L1263" s="7">
        <v>2.2550675465851101E-31</v>
      </c>
      <c r="M1263" s="8">
        <f t="shared" si="19"/>
        <v>5.5407009619596155E-28</v>
      </c>
    </row>
    <row r="1264" spans="1:13" ht="17">
      <c r="A1264" s="6" t="s">
        <v>370</v>
      </c>
      <c r="B1264" s="6" t="s">
        <v>231</v>
      </c>
      <c r="C1264" s="6">
        <v>14</v>
      </c>
      <c r="D1264" s="6">
        <v>14</v>
      </c>
      <c r="E1264" s="6">
        <v>0</v>
      </c>
      <c r="F1264" s="6">
        <v>721</v>
      </c>
      <c r="G1264" s="6">
        <v>203</v>
      </c>
      <c r="H1264" s="6">
        <v>80</v>
      </c>
      <c r="I1264" s="6">
        <v>0.11</v>
      </c>
      <c r="J1264" s="6">
        <v>0.39</v>
      </c>
      <c r="K1264" s="6">
        <v>8.6599999999999996E-2</v>
      </c>
      <c r="L1264" s="7">
        <v>1.8785091681295501E-41</v>
      </c>
      <c r="M1264" s="8">
        <f t="shared" si="19"/>
        <v>4.6154970260943046E-38</v>
      </c>
    </row>
    <row r="1265" spans="1:13" ht="17">
      <c r="A1265" s="6" t="s">
        <v>386</v>
      </c>
      <c r="B1265" s="6" t="s">
        <v>207</v>
      </c>
      <c r="C1265" s="6">
        <v>12</v>
      </c>
      <c r="D1265" s="6">
        <v>12</v>
      </c>
      <c r="E1265" s="6">
        <v>0</v>
      </c>
      <c r="F1265" s="6">
        <v>388</v>
      </c>
      <c r="G1265" s="6">
        <v>409</v>
      </c>
      <c r="H1265" s="6">
        <v>69</v>
      </c>
      <c r="I1265" s="6">
        <v>0.18</v>
      </c>
      <c r="J1265" s="6">
        <v>0.17</v>
      </c>
      <c r="K1265" s="6">
        <v>8.6599999999999996E-2</v>
      </c>
      <c r="L1265" s="7">
        <v>8.8797710075268305E-28</v>
      </c>
      <c r="M1265" s="8">
        <f t="shared" si="19"/>
        <v>2.1817597365493424E-24</v>
      </c>
    </row>
    <row r="1266" spans="1:13" ht="17">
      <c r="A1266" s="6" t="s">
        <v>124</v>
      </c>
      <c r="B1266" s="6" t="s">
        <v>214</v>
      </c>
      <c r="C1266" s="6">
        <v>10</v>
      </c>
      <c r="D1266" s="6">
        <v>10</v>
      </c>
      <c r="E1266" s="6">
        <v>0</v>
      </c>
      <c r="F1266" s="6">
        <v>157</v>
      </c>
      <c r="G1266" s="6">
        <v>259</v>
      </c>
      <c r="H1266" s="6">
        <v>36</v>
      </c>
      <c r="I1266" s="6">
        <v>0.23</v>
      </c>
      <c r="J1266" s="6">
        <v>0.14000000000000001</v>
      </c>
      <c r="K1266" s="6">
        <v>8.6499999999999994E-2</v>
      </c>
      <c r="L1266" s="7">
        <v>2.3259743838418098E-25</v>
      </c>
      <c r="M1266" s="8">
        <f t="shared" si="19"/>
        <v>5.7149190610993267E-22</v>
      </c>
    </row>
    <row r="1267" spans="1:13" ht="17">
      <c r="A1267" s="6" t="s">
        <v>329</v>
      </c>
      <c r="B1267" s="6" t="s">
        <v>10</v>
      </c>
      <c r="C1267" s="6">
        <v>14</v>
      </c>
      <c r="D1267" s="6">
        <v>14</v>
      </c>
      <c r="E1267" s="6">
        <v>0</v>
      </c>
      <c r="F1267" s="6">
        <v>572</v>
      </c>
      <c r="G1267" s="6">
        <v>237</v>
      </c>
      <c r="H1267" s="6">
        <v>70</v>
      </c>
      <c r="I1267" s="6">
        <v>0.12</v>
      </c>
      <c r="J1267" s="6">
        <v>0.3</v>
      </c>
      <c r="K1267" s="6">
        <v>8.6499999999999994E-2</v>
      </c>
      <c r="L1267" s="7">
        <v>1.2870426719446699E-33</v>
      </c>
      <c r="M1267" s="8">
        <f t="shared" si="19"/>
        <v>3.1622638449680538E-30</v>
      </c>
    </row>
    <row r="1268" spans="1:13" ht="17">
      <c r="A1268" s="6" t="s">
        <v>175</v>
      </c>
      <c r="B1268" s="6" t="s">
        <v>214</v>
      </c>
      <c r="C1268" s="6">
        <v>10</v>
      </c>
      <c r="D1268" s="6">
        <v>10</v>
      </c>
      <c r="E1268" s="6">
        <v>0</v>
      </c>
      <c r="F1268" s="6">
        <v>296</v>
      </c>
      <c r="G1268" s="6">
        <v>259</v>
      </c>
      <c r="H1268" s="6">
        <v>48</v>
      </c>
      <c r="I1268" s="6">
        <v>0.16</v>
      </c>
      <c r="J1268" s="6">
        <v>0.19</v>
      </c>
      <c r="K1268" s="6">
        <v>8.6499999999999994E-2</v>
      </c>
      <c r="L1268" s="7">
        <v>1.8062935160474999E-26</v>
      </c>
      <c r="M1268" s="8">
        <f t="shared" si="19"/>
        <v>4.4380631689287071E-23</v>
      </c>
    </row>
    <row r="1269" spans="1:13" ht="17">
      <c r="A1269" s="6" t="s">
        <v>97</v>
      </c>
      <c r="B1269" s="6" t="s">
        <v>93</v>
      </c>
      <c r="C1269" s="6">
        <v>11</v>
      </c>
      <c r="D1269" s="6">
        <v>11</v>
      </c>
      <c r="E1269" s="6">
        <v>0</v>
      </c>
      <c r="F1269" s="6">
        <v>217</v>
      </c>
      <c r="G1269" s="6">
        <v>234</v>
      </c>
      <c r="H1269" s="6">
        <v>39</v>
      </c>
      <c r="I1269" s="6">
        <v>0.18</v>
      </c>
      <c r="J1269" s="6">
        <v>0.17</v>
      </c>
      <c r="K1269" s="6">
        <v>8.6499999999999994E-2</v>
      </c>
      <c r="L1269" s="7">
        <v>6.1528714095302096E-25</v>
      </c>
      <c r="M1269" s="8">
        <f t="shared" si="19"/>
        <v>1.5117605053215725E-21</v>
      </c>
    </row>
    <row r="1270" spans="1:13" ht="17">
      <c r="A1270" s="6" t="s">
        <v>87</v>
      </c>
      <c r="B1270" s="6" t="s">
        <v>166</v>
      </c>
      <c r="C1270" s="6">
        <v>10</v>
      </c>
      <c r="D1270" s="6">
        <v>10</v>
      </c>
      <c r="E1270" s="6">
        <v>0</v>
      </c>
      <c r="F1270" s="6">
        <v>232</v>
      </c>
      <c r="G1270" s="6">
        <v>254</v>
      </c>
      <c r="H1270" s="6">
        <v>42</v>
      </c>
      <c r="I1270" s="6">
        <v>0.18</v>
      </c>
      <c r="J1270" s="6">
        <v>0.17</v>
      </c>
      <c r="K1270" s="6">
        <v>8.6400000000000005E-2</v>
      </c>
      <c r="L1270" s="7">
        <v>1.73129748028154E-25</v>
      </c>
      <c r="M1270" s="8">
        <f t="shared" si="19"/>
        <v>4.2537979090517436E-22</v>
      </c>
    </row>
    <row r="1271" spans="1:13" ht="17">
      <c r="A1271" s="6" t="s">
        <v>288</v>
      </c>
      <c r="B1271" s="6" t="s">
        <v>358</v>
      </c>
      <c r="C1271" s="6">
        <v>18</v>
      </c>
      <c r="D1271" s="6">
        <v>18</v>
      </c>
      <c r="E1271" s="6">
        <v>0</v>
      </c>
      <c r="F1271" s="6">
        <v>414</v>
      </c>
      <c r="G1271" s="6">
        <v>431</v>
      </c>
      <c r="H1271" s="6">
        <v>73</v>
      </c>
      <c r="I1271" s="6">
        <v>0.18</v>
      </c>
      <c r="J1271" s="6">
        <v>0.17</v>
      </c>
      <c r="K1271" s="6">
        <v>8.6400000000000005E-2</v>
      </c>
      <c r="L1271" s="7">
        <v>1.17097589158774E-27</v>
      </c>
      <c r="M1271" s="8">
        <f t="shared" si="19"/>
        <v>2.8770877656310773E-24</v>
      </c>
    </row>
    <row r="1272" spans="1:13" ht="17">
      <c r="A1272" s="6" t="s">
        <v>231</v>
      </c>
      <c r="B1272" s="6" t="s">
        <v>10</v>
      </c>
      <c r="C1272" s="6">
        <v>14</v>
      </c>
      <c r="D1272" s="6">
        <v>14</v>
      </c>
      <c r="E1272" s="6">
        <v>0</v>
      </c>
      <c r="F1272" s="6">
        <v>203</v>
      </c>
      <c r="G1272" s="6">
        <v>237</v>
      </c>
      <c r="H1272" s="6">
        <v>38</v>
      </c>
      <c r="I1272" s="6">
        <v>0.19</v>
      </c>
      <c r="J1272" s="6">
        <v>0.16</v>
      </c>
      <c r="K1272" s="6">
        <v>8.6400000000000005E-2</v>
      </c>
      <c r="L1272" s="7">
        <v>9.0119488430659901E-25</v>
      </c>
      <c r="M1272" s="8">
        <f t="shared" si="19"/>
        <v>2.2142358307413136E-21</v>
      </c>
    </row>
    <row r="1273" spans="1:13" ht="17">
      <c r="A1273" s="6" t="s">
        <v>7</v>
      </c>
      <c r="B1273" s="6" t="s">
        <v>211</v>
      </c>
      <c r="C1273" s="6">
        <v>10</v>
      </c>
      <c r="D1273" s="6">
        <v>10</v>
      </c>
      <c r="E1273" s="6">
        <v>0</v>
      </c>
      <c r="F1273" s="6">
        <v>197</v>
      </c>
      <c r="G1273" s="6">
        <v>382</v>
      </c>
      <c r="H1273" s="6">
        <v>50</v>
      </c>
      <c r="I1273" s="6">
        <v>0.25</v>
      </c>
      <c r="J1273" s="6">
        <v>0.13</v>
      </c>
      <c r="K1273" s="6">
        <v>8.6400000000000005E-2</v>
      </c>
      <c r="L1273" s="7">
        <v>4.7841012101144297E-29</v>
      </c>
      <c r="M1273" s="8">
        <f t="shared" si="19"/>
        <v>1.1754536673251154E-25</v>
      </c>
    </row>
    <row r="1274" spans="1:13" ht="17">
      <c r="A1274" s="6" t="s">
        <v>2</v>
      </c>
      <c r="B1274" s="6" t="s">
        <v>370</v>
      </c>
      <c r="C1274" s="6">
        <v>14</v>
      </c>
      <c r="D1274" s="6">
        <v>14</v>
      </c>
      <c r="E1274" s="6">
        <v>0</v>
      </c>
      <c r="F1274" s="6">
        <v>275</v>
      </c>
      <c r="G1274" s="6">
        <v>721</v>
      </c>
      <c r="H1274" s="6">
        <v>86</v>
      </c>
      <c r="I1274" s="6">
        <v>0.31</v>
      </c>
      <c r="J1274" s="6">
        <v>0.12</v>
      </c>
      <c r="K1274" s="6">
        <v>8.6300000000000002E-2</v>
      </c>
      <c r="L1274" s="7">
        <v>1.7785235682255801E-35</v>
      </c>
      <c r="M1274" s="8">
        <f t="shared" si="19"/>
        <v>4.3698324071302503E-32</v>
      </c>
    </row>
    <row r="1275" spans="1:13" ht="17">
      <c r="A1275" s="6" t="s">
        <v>87</v>
      </c>
      <c r="B1275" s="6" t="s">
        <v>222</v>
      </c>
      <c r="C1275" s="6">
        <v>10</v>
      </c>
      <c r="D1275" s="6">
        <v>10</v>
      </c>
      <c r="E1275" s="6">
        <v>0</v>
      </c>
      <c r="F1275" s="6">
        <v>232</v>
      </c>
      <c r="G1275" s="6">
        <v>185</v>
      </c>
      <c r="H1275" s="6">
        <v>36</v>
      </c>
      <c r="I1275" s="6">
        <v>0.16</v>
      </c>
      <c r="J1275" s="6">
        <v>0.19</v>
      </c>
      <c r="K1275" s="6">
        <v>8.6300000000000002E-2</v>
      </c>
      <c r="L1275" s="7">
        <v>1.9601916151623602E-24</v>
      </c>
      <c r="M1275" s="8">
        <f t="shared" si="19"/>
        <v>4.8161907984539187E-21</v>
      </c>
    </row>
    <row r="1276" spans="1:13" ht="17">
      <c r="A1276" s="6" t="s">
        <v>114</v>
      </c>
      <c r="B1276" s="6" t="s">
        <v>91</v>
      </c>
      <c r="C1276" s="6">
        <v>12</v>
      </c>
      <c r="D1276" s="6">
        <v>12</v>
      </c>
      <c r="E1276" s="6">
        <v>0</v>
      </c>
      <c r="F1276" s="6">
        <v>605</v>
      </c>
      <c r="G1276" s="6">
        <v>241</v>
      </c>
      <c r="H1276" s="6">
        <v>73</v>
      </c>
      <c r="I1276" s="6">
        <v>0.12</v>
      </c>
      <c r="J1276" s="6">
        <v>0.3</v>
      </c>
      <c r="K1276" s="6">
        <v>8.6300000000000002E-2</v>
      </c>
      <c r="L1276" s="7">
        <v>3.2831270759512002E-34</v>
      </c>
      <c r="M1276" s="8">
        <f t="shared" si="19"/>
        <v>8.0666432256120989E-31</v>
      </c>
    </row>
    <row r="1277" spans="1:13" ht="17">
      <c r="A1277" s="6" t="s">
        <v>207</v>
      </c>
      <c r="B1277" s="6" t="s">
        <v>0</v>
      </c>
      <c r="C1277" s="6">
        <v>12</v>
      </c>
      <c r="D1277" s="6">
        <v>12</v>
      </c>
      <c r="E1277" s="6">
        <v>0</v>
      </c>
      <c r="F1277" s="6">
        <v>409</v>
      </c>
      <c r="G1277" s="6">
        <v>310</v>
      </c>
      <c r="H1277" s="6">
        <v>62</v>
      </c>
      <c r="I1277" s="6">
        <v>0.15</v>
      </c>
      <c r="J1277" s="6">
        <v>0.2</v>
      </c>
      <c r="K1277" s="6">
        <v>8.6199999999999999E-2</v>
      </c>
      <c r="L1277" s="7">
        <v>6.8075053144757903E-28</v>
      </c>
      <c r="M1277" s="8">
        <f t="shared" si="19"/>
        <v>1.6726040557667018E-24</v>
      </c>
    </row>
    <row r="1278" spans="1:13" ht="17">
      <c r="A1278" s="6" t="s">
        <v>200</v>
      </c>
      <c r="B1278" s="6" t="s">
        <v>8</v>
      </c>
      <c r="C1278" s="6">
        <v>14</v>
      </c>
      <c r="D1278" s="6">
        <v>14</v>
      </c>
      <c r="E1278" s="6">
        <v>0</v>
      </c>
      <c r="F1278" s="6">
        <v>361</v>
      </c>
      <c r="G1278" s="6">
        <v>277</v>
      </c>
      <c r="H1278" s="6">
        <v>55</v>
      </c>
      <c r="I1278" s="6">
        <v>0.15</v>
      </c>
      <c r="J1278" s="6">
        <v>0.2</v>
      </c>
      <c r="K1278" s="6">
        <v>8.6199999999999999E-2</v>
      </c>
      <c r="L1278" s="7">
        <v>2.2337619627865002E-27</v>
      </c>
      <c r="M1278" s="8">
        <f t="shared" si="19"/>
        <v>5.4883531425664311E-24</v>
      </c>
    </row>
    <row r="1279" spans="1:13" ht="17">
      <c r="A1279" s="6" t="s">
        <v>308</v>
      </c>
      <c r="B1279" s="6" t="s">
        <v>30</v>
      </c>
      <c r="C1279" s="6">
        <v>11</v>
      </c>
      <c r="D1279" s="6">
        <v>11</v>
      </c>
      <c r="E1279" s="6">
        <v>0</v>
      </c>
      <c r="F1279" s="6">
        <v>702</v>
      </c>
      <c r="G1279" s="6">
        <v>551</v>
      </c>
      <c r="H1279" s="6">
        <v>108</v>
      </c>
      <c r="I1279" s="6">
        <v>0.15</v>
      </c>
      <c r="J1279" s="6">
        <v>0.2</v>
      </c>
      <c r="K1279" s="6">
        <v>8.6199999999999999E-2</v>
      </c>
      <c r="L1279" s="7">
        <v>6.4072916740522101E-26</v>
      </c>
      <c r="M1279" s="8">
        <f t="shared" si="19"/>
        <v>1.5742715643146279E-22</v>
      </c>
    </row>
    <row r="1280" spans="1:13" ht="17">
      <c r="A1280" s="6" t="s">
        <v>202</v>
      </c>
      <c r="B1280" s="6" t="s">
        <v>124</v>
      </c>
      <c r="C1280" s="6">
        <v>10</v>
      </c>
      <c r="D1280" s="6">
        <v>10</v>
      </c>
      <c r="E1280" s="6">
        <v>0</v>
      </c>
      <c r="F1280" s="6">
        <v>342</v>
      </c>
      <c r="G1280" s="6">
        <v>157</v>
      </c>
      <c r="H1280" s="6">
        <v>43</v>
      </c>
      <c r="I1280" s="6">
        <v>0.13</v>
      </c>
      <c r="J1280" s="6">
        <v>0.27</v>
      </c>
      <c r="K1280" s="6">
        <v>8.6199999999999999E-2</v>
      </c>
      <c r="L1280" s="7">
        <v>1.5317101484514901E-28</v>
      </c>
      <c r="M1280" s="8">
        <f t="shared" si="19"/>
        <v>3.7634118347453113E-25</v>
      </c>
    </row>
    <row r="1281" spans="1:13" ht="17">
      <c r="A1281" s="6" t="s">
        <v>6</v>
      </c>
      <c r="B1281" s="6" t="s">
        <v>23</v>
      </c>
      <c r="C1281" s="6">
        <v>11</v>
      </c>
      <c r="D1281" s="6">
        <v>11</v>
      </c>
      <c r="E1281" s="6">
        <v>0</v>
      </c>
      <c r="F1281" s="6">
        <v>249</v>
      </c>
      <c r="G1281" s="6">
        <v>425</v>
      </c>
      <c r="H1281" s="6">
        <v>58</v>
      </c>
      <c r="I1281" s="6">
        <v>0.23</v>
      </c>
      <c r="J1281" s="6">
        <v>0.14000000000000001</v>
      </c>
      <c r="K1281" s="6">
        <v>8.6099999999999996E-2</v>
      </c>
      <c r="L1281" s="7">
        <v>6.5553802844046003E-29</v>
      </c>
      <c r="M1281" s="8">
        <f t="shared" si="19"/>
        <v>1.6106569358782102E-25</v>
      </c>
    </row>
    <row r="1282" spans="1:13" ht="17">
      <c r="A1282" s="6" t="s">
        <v>1</v>
      </c>
      <c r="B1282" s="6" t="s">
        <v>222</v>
      </c>
      <c r="C1282" s="6">
        <v>10</v>
      </c>
      <c r="D1282" s="6">
        <v>10</v>
      </c>
      <c r="E1282" s="6">
        <v>0</v>
      </c>
      <c r="F1282" s="6">
        <v>373</v>
      </c>
      <c r="G1282" s="6">
        <v>185</v>
      </c>
      <c r="H1282" s="6">
        <v>48</v>
      </c>
      <c r="I1282" s="6">
        <v>0.13</v>
      </c>
      <c r="J1282" s="6">
        <v>0.26</v>
      </c>
      <c r="K1282" s="6">
        <v>8.5999999999999993E-2</v>
      </c>
      <c r="L1282" s="7">
        <v>7.4321098973771904E-29</v>
      </c>
      <c r="M1282" s="8">
        <f t="shared" ref="M1282:M1345" si="20">L1282*2457</f>
        <v>1.8260694017855758E-25</v>
      </c>
    </row>
    <row r="1283" spans="1:13" ht="17">
      <c r="A1283" s="6" t="s">
        <v>113</v>
      </c>
      <c r="B1283" s="6" t="s">
        <v>0</v>
      </c>
      <c r="C1283" s="6">
        <v>12</v>
      </c>
      <c r="D1283" s="6">
        <v>12</v>
      </c>
      <c r="E1283" s="6">
        <v>0</v>
      </c>
      <c r="F1283" s="6">
        <v>609</v>
      </c>
      <c r="G1283" s="6">
        <v>310</v>
      </c>
      <c r="H1283" s="6">
        <v>79</v>
      </c>
      <c r="I1283" s="6">
        <v>0.13</v>
      </c>
      <c r="J1283" s="6">
        <v>0.25</v>
      </c>
      <c r="K1283" s="6">
        <v>8.5999999999999993E-2</v>
      </c>
      <c r="L1283" s="7">
        <v>5.5786936723191797E-31</v>
      </c>
      <c r="M1283" s="8">
        <f t="shared" si="20"/>
        <v>1.3706850352888224E-27</v>
      </c>
    </row>
    <row r="1284" spans="1:13" ht="17">
      <c r="A1284" s="6" t="s">
        <v>218</v>
      </c>
      <c r="B1284" s="6" t="s">
        <v>108</v>
      </c>
      <c r="C1284" s="6">
        <v>10</v>
      </c>
      <c r="D1284" s="6">
        <v>10</v>
      </c>
      <c r="E1284" s="6">
        <v>0</v>
      </c>
      <c r="F1284" s="6">
        <v>313</v>
      </c>
      <c r="G1284" s="6">
        <v>455</v>
      </c>
      <c r="H1284" s="6">
        <v>66</v>
      </c>
      <c r="I1284" s="6">
        <v>0.21</v>
      </c>
      <c r="J1284" s="6">
        <v>0.15</v>
      </c>
      <c r="K1284" s="6">
        <v>8.5900000000000004E-2</v>
      </c>
      <c r="L1284" s="7">
        <v>2.5940766888459501E-28</v>
      </c>
      <c r="M1284" s="8">
        <f t="shared" si="20"/>
        <v>6.3736464244944992E-25</v>
      </c>
    </row>
    <row r="1285" spans="1:13" ht="17">
      <c r="A1285" s="6" t="s">
        <v>84</v>
      </c>
      <c r="B1285" s="6" t="s">
        <v>279</v>
      </c>
      <c r="C1285" s="6">
        <v>13</v>
      </c>
      <c r="D1285" s="6">
        <v>13</v>
      </c>
      <c r="E1285" s="6">
        <v>0</v>
      </c>
      <c r="F1285" s="6">
        <v>170</v>
      </c>
      <c r="G1285" s="6">
        <v>354</v>
      </c>
      <c r="H1285" s="6">
        <v>45</v>
      </c>
      <c r="I1285" s="6">
        <v>0.26</v>
      </c>
      <c r="J1285" s="6">
        <v>0.13</v>
      </c>
      <c r="K1285" s="6">
        <v>8.5900000000000004E-2</v>
      </c>
      <c r="L1285" s="7">
        <v>1.75455867871691E-28</v>
      </c>
      <c r="M1285" s="8">
        <f t="shared" si="20"/>
        <v>4.3109506736074483E-25</v>
      </c>
    </row>
    <row r="1286" spans="1:13" ht="17">
      <c r="A1286" s="6" t="s">
        <v>24</v>
      </c>
      <c r="B1286" s="6" t="s">
        <v>228</v>
      </c>
      <c r="C1286" s="6">
        <v>16</v>
      </c>
      <c r="D1286" s="6">
        <v>16</v>
      </c>
      <c r="E1286" s="6">
        <v>0</v>
      </c>
      <c r="F1286" s="6">
        <v>483</v>
      </c>
      <c r="G1286" s="6">
        <v>472</v>
      </c>
      <c r="H1286" s="6">
        <v>82</v>
      </c>
      <c r="I1286" s="6">
        <v>0.17</v>
      </c>
      <c r="J1286" s="6">
        <v>0.17</v>
      </c>
      <c r="K1286" s="6">
        <v>8.5900000000000004E-2</v>
      </c>
      <c r="L1286" s="7">
        <v>4.6515154599514702E-27</v>
      </c>
      <c r="M1286" s="8">
        <f t="shared" si="20"/>
        <v>1.1428773485100762E-23</v>
      </c>
    </row>
    <row r="1287" spans="1:13" ht="17">
      <c r="A1287" s="6" t="s">
        <v>225</v>
      </c>
      <c r="B1287" s="6" t="s">
        <v>370</v>
      </c>
      <c r="C1287" s="6">
        <v>14</v>
      </c>
      <c r="D1287" s="6">
        <v>14</v>
      </c>
      <c r="E1287" s="6">
        <v>0</v>
      </c>
      <c r="F1287" s="6">
        <v>269</v>
      </c>
      <c r="G1287" s="6">
        <v>721</v>
      </c>
      <c r="H1287" s="6">
        <v>85</v>
      </c>
      <c r="I1287" s="6">
        <v>0.32</v>
      </c>
      <c r="J1287" s="6">
        <v>0.12</v>
      </c>
      <c r="K1287" s="6">
        <v>8.5900000000000004E-2</v>
      </c>
      <c r="L1287" s="7">
        <v>1.9024121716535801E-35</v>
      </c>
      <c r="M1287" s="8">
        <f t="shared" si="20"/>
        <v>4.6742267057528464E-32</v>
      </c>
    </row>
    <row r="1288" spans="1:13" ht="17">
      <c r="A1288" s="6" t="s">
        <v>200</v>
      </c>
      <c r="B1288" s="6" t="s">
        <v>15</v>
      </c>
      <c r="C1288" s="6">
        <v>14</v>
      </c>
      <c r="D1288" s="6">
        <v>14</v>
      </c>
      <c r="E1288" s="6">
        <v>0</v>
      </c>
      <c r="F1288" s="6">
        <v>361</v>
      </c>
      <c r="G1288" s="6">
        <v>268</v>
      </c>
      <c r="H1288" s="6">
        <v>54</v>
      </c>
      <c r="I1288" s="6">
        <v>0.15</v>
      </c>
      <c r="J1288" s="6">
        <v>0.2</v>
      </c>
      <c r="K1288" s="6">
        <v>8.5900000000000004E-2</v>
      </c>
      <c r="L1288" s="7">
        <v>3.2392001973542799E-27</v>
      </c>
      <c r="M1288" s="8">
        <f t="shared" si="20"/>
        <v>7.9587148848994656E-24</v>
      </c>
    </row>
    <row r="1289" spans="1:13" ht="17">
      <c r="A1289" s="6" t="s">
        <v>123</v>
      </c>
      <c r="B1289" s="6" t="s">
        <v>128</v>
      </c>
      <c r="C1289" s="6">
        <v>12</v>
      </c>
      <c r="D1289" s="6">
        <v>12</v>
      </c>
      <c r="E1289" s="6">
        <v>0</v>
      </c>
      <c r="F1289" s="6">
        <v>253</v>
      </c>
      <c r="G1289" s="6">
        <v>155</v>
      </c>
      <c r="H1289" s="6">
        <v>35</v>
      </c>
      <c r="I1289" s="6">
        <v>0.14000000000000001</v>
      </c>
      <c r="J1289" s="6">
        <v>0.23</v>
      </c>
      <c r="K1289" s="6">
        <v>8.5800000000000001E-2</v>
      </c>
      <c r="L1289" s="7">
        <v>8.7708060934115406E-25</v>
      </c>
      <c r="M1289" s="8">
        <f t="shared" si="20"/>
        <v>2.1549870571512154E-21</v>
      </c>
    </row>
    <row r="1290" spans="1:13" ht="17">
      <c r="A1290" s="6" t="s">
        <v>406</v>
      </c>
      <c r="B1290" s="6" t="s">
        <v>199</v>
      </c>
      <c r="C1290" s="6">
        <v>24</v>
      </c>
      <c r="D1290" s="6">
        <v>25</v>
      </c>
      <c r="E1290" s="6">
        <v>0</v>
      </c>
      <c r="F1290" s="6">
        <v>876</v>
      </c>
      <c r="G1290" s="6">
        <v>383</v>
      </c>
      <c r="H1290" s="6">
        <v>108</v>
      </c>
      <c r="I1290" s="6">
        <v>0.12</v>
      </c>
      <c r="J1290" s="6">
        <v>0.28000000000000003</v>
      </c>
      <c r="K1290" s="6">
        <v>8.5800000000000001E-2</v>
      </c>
      <c r="L1290" s="7">
        <v>5.7527891385878403E-32</v>
      </c>
      <c r="M1290" s="8">
        <f t="shared" si="20"/>
        <v>1.4134602913510323E-28</v>
      </c>
    </row>
    <row r="1291" spans="1:13" ht="17">
      <c r="A1291" s="6" t="s">
        <v>84</v>
      </c>
      <c r="B1291" s="6" t="s">
        <v>213</v>
      </c>
      <c r="C1291" s="6">
        <v>13</v>
      </c>
      <c r="D1291" s="6">
        <v>13</v>
      </c>
      <c r="E1291" s="6">
        <v>0</v>
      </c>
      <c r="F1291" s="6">
        <v>170</v>
      </c>
      <c r="G1291" s="6">
        <v>273</v>
      </c>
      <c r="H1291" s="6">
        <v>38</v>
      </c>
      <c r="I1291" s="6">
        <v>0.22</v>
      </c>
      <c r="J1291" s="6">
        <v>0.14000000000000001</v>
      </c>
      <c r="K1291" s="6">
        <v>8.5800000000000001E-2</v>
      </c>
      <c r="L1291" s="7">
        <v>1.9250981141294001E-25</v>
      </c>
      <c r="M1291" s="8">
        <f t="shared" si="20"/>
        <v>4.7299660664159355E-22</v>
      </c>
    </row>
    <row r="1292" spans="1:13" ht="17">
      <c r="A1292" s="6" t="s">
        <v>123</v>
      </c>
      <c r="B1292" s="6" t="s">
        <v>391</v>
      </c>
      <c r="C1292" s="6">
        <v>12</v>
      </c>
      <c r="D1292" s="6">
        <v>12</v>
      </c>
      <c r="E1292" s="6">
        <v>0</v>
      </c>
      <c r="F1292" s="6">
        <v>253</v>
      </c>
      <c r="G1292" s="6">
        <v>400</v>
      </c>
      <c r="H1292" s="6">
        <v>56</v>
      </c>
      <c r="I1292" s="6">
        <v>0.22</v>
      </c>
      <c r="J1292" s="6">
        <v>0.14000000000000001</v>
      </c>
      <c r="K1292" s="6">
        <v>8.5800000000000001E-2</v>
      </c>
      <c r="L1292" s="7">
        <v>4.3379256153890699E-28</v>
      </c>
      <c r="M1292" s="8">
        <f t="shared" si="20"/>
        <v>1.0658283237010945E-24</v>
      </c>
    </row>
    <row r="1293" spans="1:13" ht="17">
      <c r="A1293" s="6" t="s">
        <v>166</v>
      </c>
      <c r="B1293" s="6" t="s">
        <v>367</v>
      </c>
      <c r="C1293" s="6">
        <v>10</v>
      </c>
      <c r="D1293" s="6">
        <v>10</v>
      </c>
      <c r="E1293" s="6">
        <v>0</v>
      </c>
      <c r="F1293" s="6">
        <v>254</v>
      </c>
      <c r="G1293" s="6">
        <v>434</v>
      </c>
      <c r="H1293" s="6">
        <v>59</v>
      </c>
      <c r="I1293" s="6">
        <v>0.23</v>
      </c>
      <c r="J1293" s="6">
        <v>0.14000000000000001</v>
      </c>
      <c r="K1293" s="6">
        <v>8.5800000000000001E-2</v>
      </c>
      <c r="L1293" s="7">
        <v>7.8643571849062696E-29</v>
      </c>
      <c r="M1293" s="8">
        <f t="shared" si="20"/>
        <v>1.9322725603314704E-25</v>
      </c>
    </row>
    <row r="1294" spans="1:13" ht="17">
      <c r="A1294" s="6" t="s">
        <v>117</v>
      </c>
      <c r="B1294" s="6" t="s">
        <v>16</v>
      </c>
      <c r="C1294" s="6">
        <v>13</v>
      </c>
      <c r="D1294" s="6">
        <v>13</v>
      </c>
      <c r="E1294" s="6">
        <v>0</v>
      </c>
      <c r="F1294" s="6">
        <v>403</v>
      </c>
      <c r="G1294" s="6">
        <v>227</v>
      </c>
      <c r="H1294" s="6">
        <v>54</v>
      </c>
      <c r="I1294" s="6">
        <v>0.13</v>
      </c>
      <c r="J1294" s="6">
        <v>0.24</v>
      </c>
      <c r="K1294" s="6">
        <v>8.5699999999999998E-2</v>
      </c>
      <c r="L1294" s="7">
        <v>1.3298398062792299E-28</v>
      </c>
      <c r="M1294" s="8">
        <f t="shared" si="20"/>
        <v>3.267416404028068E-25</v>
      </c>
    </row>
    <row r="1295" spans="1:13" ht="17">
      <c r="A1295" s="6" t="s">
        <v>97</v>
      </c>
      <c r="B1295" s="6" t="s">
        <v>23</v>
      </c>
      <c r="C1295" s="6">
        <v>11</v>
      </c>
      <c r="D1295" s="6">
        <v>11</v>
      </c>
      <c r="E1295" s="6">
        <v>0</v>
      </c>
      <c r="F1295" s="6">
        <v>217</v>
      </c>
      <c r="G1295" s="6">
        <v>425</v>
      </c>
      <c r="H1295" s="6">
        <v>55</v>
      </c>
      <c r="I1295" s="6">
        <v>0.25</v>
      </c>
      <c r="J1295" s="6">
        <v>0.13</v>
      </c>
      <c r="K1295" s="6">
        <v>8.5699999999999998E-2</v>
      </c>
      <c r="L1295" s="7">
        <v>1.92126829955126E-29</v>
      </c>
      <c r="M1295" s="8">
        <f t="shared" si="20"/>
        <v>4.7205562119974459E-26</v>
      </c>
    </row>
    <row r="1296" spans="1:13" ht="17">
      <c r="A1296" s="6" t="s">
        <v>300</v>
      </c>
      <c r="B1296" s="6" t="s">
        <v>119</v>
      </c>
      <c r="C1296" s="6">
        <v>12</v>
      </c>
      <c r="D1296" s="6">
        <v>12</v>
      </c>
      <c r="E1296" s="6">
        <v>0</v>
      </c>
      <c r="F1296" s="6">
        <v>268</v>
      </c>
      <c r="G1296" s="6">
        <v>199</v>
      </c>
      <c r="H1296" s="6">
        <v>40</v>
      </c>
      <c r="I1296" s="6">
        <v>0.15</v>
      </c>
      <c r="J1296" s="6">
        <v>0.2</v>
      </c>
      <c r="K1296" s="6">
        <v>8.5699999999999998E-2</v>
      </c>
      <c r="L1296" s="7">
        <v>3.4238975451309199E-25</v>
      </c>
      <c r="M1296" s="8">
        <f t="shared" si="20"/>
        <v>8.4125162683866707E-22</v>
      </c>
    </row>
    <row r="1297" spans="1:13" ht="17">
      <c r="A1297" s="6" t="s">
        <v>187</v>
      </c>
      <c r="B1297" s="6" t="s">
        <v>106</v>
      </c>
      <c r="C1297" s="6">
        <v>17</v>
      </c>
      <c r="D1297" s="6">
        <v>17</v>
      </c>
      <c r="E1297" s="6">
        <v>0</v>
      </c>
      <c r="F1297" s="6">
        <v>516</v>
      </c>
      <c r="G1297" s="6">
        <v>617</v>
      </c>
      <c r="H1297" s="6">
        <v>97</v>
      </c>
      <c r="I1297" s="6">
        <v>0.19</v>
      </c>
      <c r="J1297" s="6">
        <v>0.16</v>
      </c>
      <c r="K1297" s="6">
        <v>8.5599999999999996E-2</v>
      </c>
      <c r="L1297" s="7">
        <v>3.4384510764885897E-26</v>
      </c>
      <c r="M1297" s="8">
        <f t="shared" si="20"/>
        <v>8.4482742949324646E-23</v>
      </c>
    </row>
    <row r="1298" spans="1:13" ht="17">
      <c r="A1298" s="6" t="s">
        <v>225</v>
      </c>
      <c r="B1298" s="6" t="s">
        <v>330</v>
      </c>
      <c r="C1298" s="6">
        <v>14</v>
      </c>
      <c r="D1298" s="6">
        <v>14</v>
      </c>
      <c r="E1298" s="6">
        <v>0</v>
      </c>
      <c r="F1298" s="6">
        <v>269</v>
      </c>
      <c r="G1298" s="6">
        <v>759</v>
      </c>
      <c r="H1298" s="6">
        <v>88</v>
      </c>
      <c r="I1298" s="6">
        <v>0.33</v>
      </c>
      <c r="J1298" s="6">
        <v>0.12</v>
      </c>
      <c r="K1298" s="6">
        <v>8.5599999999999996E-2</v>
      </c>
      <c r="L1298" s="7">
        <v>3.0105598052942197E-36</v>
      </c>
      <c r="M1298" s="8">
        <f t="shared" si="20"/>
        <v>7.3969454416078982E-33</v>
      </c>
    </row>
    <row r="1299" spans="1:13" ht="17">
      <c r="A1299" s="6" t="s">
        <v>7</v>
      </c>
      <c r="B1299" s="6" t="s">
        <v>214</v>
      </c>
      <c r="C1299" s="6">
        <v>10</v>
      </c>
      <c r="D1299" s="6">
        <v>10</v>
      </c>
      <c r="E1299" s="6">
        <v>0</v>
      </c>
      <c r="F1299" s="6">
        <v>197</v>
      </c>
      <c r="G1299" s="6">
        <v>259</v>
      </c>
      <c r="H1299" s="6">
        <v>39</v>
      </c>
      <c r="I1299" s="6">
        <v>0.2</v>
      </c>
      <c r="J1299" s="6">
        <v>0.15</v>
      </c>
      <c r="K1299" s="6">
        <v>8.5500000000000007E-2</v>
      </c>
      <c r="L1299" s="7">
        <v>6.9879894188845596E-25</v>
      </c>
      <c r="M1299" s="8">
        <f t="shared" si="20"/>
        <v>1.7169490002199363E-21</v>
      </c>
    </row>
    <row r="1300" spans="1:13" ht="17">
      <c r="A1300" s="6" t="s">
        <v>1</v>
      </c>
      <c r="B1300" s="6" t="s">
        <v>367</v>
      </c>
      <c r="C1300" s="6">
        <v>10</v>
      </c>
      <c r="D1300" s="6">
        <v>10</v>
      </c>
      <c r="E1300" s="6">
        <v>0</v>
      </c>
      <c r="F1300" s="6">
        <v>373</v>
      </c>
      <c r="G1300" s="6">
        <v>434</v>
      </c>
      <c r="H1300" s="6">
        <v>69</v>
      </c>
      <c r="I1300" s="6">
        <v>0.18</v>
      </c>
      <c r="J1300" s="6">
        <v>0.16</v>
      </c>
      <c r="K1300" s="6">
        <v>8.5500000000000007E-2</v>
      </c>
      <c r="L1300" s="7">
        <v>3.0131106423309199E-27</v>
      </c>
      <c r="M1300" s="8">
        <f t="shared" si="20"/>
        <v>7.4032128482070697E-24</v>
      </c>
    </row>
    <row r="1301" spans="1:13" ht="17">
      <c r="A1301" s="6" t="s">
        <v>297</v>
      </c>
      <c r="B1301" s="6" t="s">
        <v>175</v>
      </c>
      <c r="C1301" s="6">
        <v>10</v>
      </c>
      <c r="D1301" s="6">
        <v>10</v>
      </c>
      <c r="E1301" s="6">
        <v>0</v>
      </c>
      <c r="F1301" s="6">
        <v>242</v>
      </c>
      <c r="G1301" s="6">
        <v>296</v>
      </c>
      <c r="H1301" s="6">
        <v>46</v>
      </c>
      <c r="I1301" s="6">
        <v>0.19</v>
      </c>
      <c r="J1301" s="6">
        <v>0.16</v>
      </c>
      <c r="K1301" s="6">
        <v>8.5500000000000007E-2</v>
      </c>
      <c r="L1301" s="7">
        <v>7.1424628465232505E-26</v>
      </c>
      <c r="M1301" s="8">
        <f t="shared" si="20"/>
        <v>1.7549031213907626E-22</v>
      </c>
    </row>
    <row r="1302" spans="1:13" ht="17">
      <c r="A1302" s="6" t="s">
        <v>93</v>
      </c>
      <c r="B1302" s="6" t="s">
        <v>111</v>
      </c>
      <c r="C1302" s="6">
        <v>11</v>
      </c>
      <c r="D1302" s="6">
        <v>11</v>
      </c>
      <c r="E1302" s="6">
        <v>0</v>
      </c>
      <c r="F1302" s="6">
        <v>234</v>
      </c>
      <c r="G1302" s="6">
        <v>690</v>
      </c>
      <c r="H1302" s="6">
        <v>79</v>
      </c>
      <c r="I1302" s="6">
        <v>0.34</v>
      </c>
      <c r="J1302" s="6">
        <v>0.11</v>
      </c>
      <c r="K1302" s="6">
        <v>8.5500000000000007E-2</v>
      </c>
      <c r="L1302" s="7">
        <v>1.18070449423227E-36</v>
      </c>
      <c r="M1302" s="8">
        <f t="shared" si="20"/>
        <v>2.9009909423286873E-33</v>
      </c>
    </row>
    <row r="1303" spans="1:13" ht="17">
      <c r="A1303" s="6" t="s">
        <v>201</v>
      </c>
      <c r="B1303" s="6" t="s">
        <v>89</v>
      </c>
      <c r="C1303" s="6">
        <v>16</v>
      </c>
      <c r="D1303" s="6">
        <v>16</v>
      </c>
      <c r="E1303" s="6">
        <v>0</v>
      </c>
      <c r="F1303" s="6">
        <v>302</v>
      </c>
      <c r="G1303" s="6">
        <v>435</v>
      </c>
      <c r="H1303" s="6">
        <v>63</v>
      </c>
      <c r="I1303" s="6">
        <v>0.21</v>
      </c>
      <c r="J1303" s="6">
        <v>0.14000000000000001</v>
      </c>
      <c r="K1303" s="6">
        <v>8.5500000000000007E-2</v>
      </c>
      <c r="L1303" s="7">
        <v>7.0281784437473301E-28</v>
      </c>
      <c r="M1303" s="8">
        <f t="shared" si="20"/>
        <v>1.726823443628719E-24</v>
      </c>
    </row>
    <row r="1304" spans="1:13" ht="17">
      <c r="A1304" s="6" t="s">
        <v>299</v>
      </c>
      <c r="B1304" s="6" t="s">
        <v>19</v>
      </c>
      <c r="C1304" s="6">
        <v>12</v>
      </c>
      <c r="D1304" s="6">
        <v>12</v>
      </c>
      <c r="E1304" s="6">
        <v>0</v>
      </c>
      <c r="F1304" s="6">
        <v>465</v>
      </c>
      <c r="G1304" s="6">
        <v>506</v>
      </c>
      <c r="H1304" s="6">
        <v>83</v>
      </c>
      <c r="I1304" s="6">
        <v>0.18</v>
      </c>
      <c r="J1304" s="6">
        <v>0.16</v>
      </c>
      <c r="K1304" s="6">
        <v>8.5500000000000007E-2</v>
      </c>
      <c r="L1304" s="7">
        <v>8.6294653300022796E-27</v>
      </c>
      <c r="M1304" s="8">
        <f t="shared" si="20"/>
        <v>2.12025963158156E-23</v>
      </c>
    </row>
    <row r="1305" spans="1:13" ht="17">
      <c r="A1305" s="6" t="s">
        <v>293</v>
      </c>
      <c r="B1305" s="6" t="s">
        <v>30</v>
      </c>
      <c r="C1305" s="6">
        <v>11</v>
      </c>
      <c r="D1305" s="6">
        <v>11</v>
      </c>
      <c r="E1305" s="6">
        <v>0</v>
      </c>
      <c r="F1305" s="6">
        <v>514</v>
      </c>
      <c r="G1305" s="6">
        <v>551</v>
      </c>
      <c r="H1305" s="6">
        <v>91</v>
      </c>
      <c r="I1305" s="6">
        <v>0.18</v>
      </c>
      <c r="J1305" s="6">
        <v>0.17</v>
      </c>
      <c r="K1305" s="6">
        <v>8.5400000000000004E-2</v>
      </c>
      <c r="L1305" s="7">
        <v>2.8523626412553101E-26</v>
      </c>
      <c r="M1305" s="8">
        <f t="shared" si="20"/>
        <v>7.008255009564297E-23</v>
      </c>
    </row>
    <row r="1306" spans="1:13" ht="17">
      <c r="A1306" s="6" t="s">
        <v>162</v>
      </c>
      <c r="B1306" s="6" t="s">
        <v>129</v>
      </c>
      <c r="C1306" s="6">
        <v>21</v>
      </c>
      <c r="D1306" s="6">
        <v>22</v>
      </c>
      <c r="E1306" s="6">
        <v>0</v>
      </c>
      <c r="F1306" s="6">
        <v>344</v>
      </c>
      <c r="G1306" s="6">
        <v>207</v>
      </c>
      <c r="H1306" s="6">
        <v>47</v>
      </c>
      <c r="I1306" s="6">
        <v>0.14000000000000001</v>
      </c>
      <c r="J1306" s="6">
        <v>0.23</v>
      </c>
      <c r="K1306" s="6">
        <v>8.5300000000000001E-2</v>
      </c>
      <c r="L1306" s="7">
        <v>4.4542201188878599E-27</v>
      </c>
      <c r="M1306" s="8">
        <f t="shared" si="20"/>
        <v>1.0944018832107471E-23</v>
      </c>
    </row>
    <row r="1307" spans="1:13" ht="17">
      <c r="A1307" s="6" t="s">
        <v>167</v>
      </c>
      <c r="B1307" s="6" t="s">
        <v>108</v>
      </c>
      <c r="C1307" s="6">
        <v>10</v>
      </c>
      <c r="D1307" s="6">
        <v>10</v>
      </c>
      <c r="E1307" s="6">
        <v>0</v>
      </c>
      <c r="F1307" s="6">
        <v>331</v>
      </c>
      <c r="G1307" s="6">
        <v>455</v>
      </c>
      <c r="H1307" s="6">
        <v>67</v>
      </c>
      <c r="I1307" s="6">
        <v>0.2</v>
      </c>
      <c r="J1307" s="6">
        <v>0.15</v>
      </c>
      <c r="K1307" s="6">
        <v>8.5199999999999998E-2</v>
      </c>
      <c r="L1307" s="7">
        <v>1.2558619142792899E-27</v>
      </c>
      <c r="M1307" s="8">
        <f t="shared" si="20"/>
        <v>3.0856527233842154E-24</v>
      </c>
    </row>
    <row r="1308" spans="1:13" ht="17">
      <c r="A1308" s="6" t="s">
        <v>22</v>
      </c>
      <c r="B1308" s="6" t="s">
        <v>128</v>
      </c>
      <c r="C1308" s="6">
        <v>12</v>
      </c>
      <c r="D1308" s="6">
        <v>12</v>
      </c>
      <c r="E1308" s="6">
        <v>0</v>
      </c>
      <c r="F1308" s="6">
        <v>373</v>
      </c>
      <c r="G1308" s="6">
        <v>155</v>
      </c>
      <c r="H1308" s="6">
        <v>45</v>
      </c>
      <c r="I1308" s="6">
        <v>0.12</v>
      </c>
      <c r="J1308" s="6">
        <v>0.28999999999999998</v>
      </c>
      <c r="K1308" s="6">
        <v>8.5199999999999998E-2</v>
      </c>
      <c r="L1308" s="7">
        <v>2.1411580821739801E-29</v>
      </c>
      <c r="M1308" s="8">
        <f t="shared" si="20"/>
        <v>5.260825407901469E-26</v>
      </c>
    </row>
    <row r="1309" spans="1:13" ht="17">
      <c r="A1309" s="6" t="s">
        <v>207</v>
      </c>
      <c r="B1309" s="6" t="s">
        <v>130</v>
      </c>
      <c r="C1309" s="6">
        <v>12</v>
      </c>
      <c r="D1309" s="6">
        <v>12</v>
      </c>
      <c r="E1309" s="6">
        <v>0</v>
      </c>
      <c r="F1309" s="6">
        <v>409</v>
      </c>
      <c r="G1309" s="6">
        <v>166</v>
      </c>
      <c r="H1309" s="6">
        <v>49</v>
      </c>
      <c r="I1309" s="6">
        <v>0.12</v>
      </c>
      <c r="J1309" s="6">
        <v>0.3</v>
      </c>
      <c r="K1309" s="6">
        <v>8.5199999999999998E-2</v>
      </c>
      <c r="L1309" s="7">
        <v>1.98815734501308E-30</v>
      </c>
      <c r="M1309" s="8">
        <f t="shared" si="20"/>
        <v>4.8849025966971379E-27</v>
      </c>
    </row>
    <row r="1310" spans="1:13" ht="17">
      <c r="A1310" s="6" t="s">
        <v>98</v>
      </c>
      <c r="B1310" s="6" t="s">
        <v>291</v>
      </c>
      <c r="C1310" s="6">
        <v>17</v>
      </c>
      <c r="D1310" s="6">
        <v>17</v>
      </c>
      <c r="E1310" s="6">
        <v>0</v>
      </c>
      <c r="F1310" s="6">
        <v>253</v>
      </c>
      <c r="G1310" s="6">
        <v>510</v>
      </c>
      <c r="H1310" s="6">
        <v>65</v>
      </c>
      <c r="I1310" s="6">
        <v>0.26</v>
      </c>
      <c r="J1310" s="6">
        <v>0.13</v>
      </c>
      <c r="K1310" s="6">
        <v>8.5199999999999998E-2</v>
      </c>
      <c r="L1310" s="7">
        <v>2.6804714061346002E-30</v>
      </c>
      <c r="M1310" s="8">
        <f t="shared" si="20"/>
        <v>6.585918244872713E-27</v>
      </c>
    </row>
    <row r="1311" spans="1:13" ht="17">
      <c r="A1311" s="6" t="s">
        <v>31</v>
      </c>
      <c r="B1311" s="6" t="s">
        <v>250</v>
      </c>
      <c r="C1311" s="6">
        <v>13</v>
      </c>
      <c r="D1311" s="6">
        <v>13</v>
      </c>
      <c r="E1311" s="6">
        <v>0</v>
      </c>
      <c r="F1311" s="6">
        <v>699</v>
      </c>
      <c r="G1311" s="6">
        <v>381</v>
      </c>
      <c r="H1311" s="6">
        <v>92</v>
      </c>
      <c r="I1311" s="6">
        <v>0.13</v>
      </c>
      <c r="J1311" s="6">
        <v>0.24</v>
      </c>
      <c r="K1311" s="6">
        <v>8.5199999999999998E-2</v>
      </c>
      <c r="L1311" s="7">
        <v>2.7860746604446101E-29</v>
      </c>
      <c r="M1311" s="8">
        <f t="shared" si="20"/>
        <v>6.8453854407124067E-26</v>
      </c>
    </row>
    <row r="1312" spans="1:13" ht="17">
      <c r="A1312" s="6" t="s">
        <v>14</v>
      </c>
      <c r="B1312" s="6" t="s">
        <v>166</v>
      </c>
      <c r="C1312" s="6">
        <v>10</v>
      </c>
      <c r="D1312" s="6">
        <v>10</v>
      </c>
      <c r="E1312" s="6">
        <v>0</v>
      </c>
      <c r="F1312" s="6">
        <v>122</v>
      </c>
      <c r="G1312" s="6">
        <v>254</v>
      </c>
      <c r="H1312" s="6">
        <v>32</v>
      </c>
      <c r="I1312" s="6">
        <v>0.26</v>
      </c>
      <c r="J1312" s="6">
        <v>0.13</v>
      </c>
      <c r="K1312" s="6">
        <v>8.5099999999999995E-2</v>
      </c>
      <c r="L1312" s="7">
        <v>7.29124358054479E-25</v>
      </c>
      <c r="M1312" s="8">
        <f t="shared" si="20"/>
        <v>1.791458547739855E-21</v>
      </c>
    </row>
    <row r="1313" spans="1:13" ht="17">
      <c r="A1313" s="6" t="s">
        <v>2</v>
      </c>
      <c r="B1313" s="6" t="s">
        <v>330</v>
      </c>
      <c r="C1313" s="6">
        <v>14</v>
      </c>
      <c r="D1313" s="6">
        <v>14</v>
      </c>
      <c r="E1313" s="6">
        <v>0</v>
      </c>
      <c r="F1313" s="6">
        <v>275</v>
      </c>
      <c r="G1313" s="6">
        <v>759</v>
      </c>
      <c r="H1313" s="6">
        <v>88</v>
      </c>
      <c r="I1313" s="6">
        <v>0.32</v>
      </c>
      <c r="J1313" s="6">
        <v>0.12</v>
      </c>
      <c r="K1313" s="6">
        <v>8.5099999999999995E-2</v>
      </c>
      <c r="L1313" s="7">
        <v>2.1012191442052999E-35</v>
      </c>
      <c r="M1313" s="8">
        <f t="shared" si="20"/>
        <v>5.1626954373124218E-32</v>
      </c>
    </row>
    <row r="1314" spans="1:13" ht="17">
      <c r="A1314" s="6" t="s">
        <v>300</v>
      </c>
      <c r="B1314" s="6" t="s">
        <v>161</v>
      </c>
      <c r="C1314" s="6">
        <v>12</v>
      </c>
      <c r="D1314" s="6">
        <v>12</v>
      </c>
      <c r="E1314" s="6">
        <v>0</v>
      </c>
      <c r="F1314" s="6">
        <v>268</v>
      </c>
      <c r="G1314" s="6">
        <v>437</v>
      </c>
      <c r="H1314" s="6">
        <v>60</v>
      </c>
      <c r="I1314" s="6">
        <v>0.22</v>
      </c>
      <c r="J1314" s="6">
        <v>0.14000000000000001</v>
      </c>
      <c r="K1314" s="6">
        <v>8.5099999999999995E-2</v>
      </c>
      <c r="L1314" s="7">
        <v>3.2599577340256099E-28</v>
      </c>
      <c r="M1314" s="8">
        <f t="shared" si="20"/>
        <v>8.0097161525009239E-25</v>
      </c>
    </row>
    <row r="1315" spans="1:13" ht="17">
      <c r="A1315" s="6" t="s">
        <v>90</v>
      </c>
      <c r="B1315" s="6" t="s">
        <v>166</v>
      </c>
      <c r="C1315" s="6">
        <v>10</v>
      </c>
      <c r="D1315" s="6">
        <v>10</v>
      </c>
      <c r="E1315" s="6">
        <v>0</v>
      </c>
      <c r="F1315" s="6">
        <v>310</v>
      </c>
      <c r="G1315" s="6">
        <v>254</v>
      </c>
      <c r="H1315" s="6">
        <v>48</v>
      </c>
      <c r="I1315" s="6">
        <v>0.15</v>
      </c>
      <c r="J1315" s="6">
        <v>0.19</v>
      </c>
      <c r="K1315" s="6">
        <v>8.5099999999999995E-2</v>
      </c>
      <c r="L1315" s="7">
        <v>6.1144512074509403E-26</v>
      </c>
      <c r="M1315" s="8">
        <f t="shared" si="20"/>
        <v>1.5023206616706961E-22</v>
      </c>
    </row>
    <row r="1316" spans="1:13" ht="17">
      <c r="A1316" s="6" t="s">
        <v>293</v>
      </c>
      <c r="B1316" s="6" t="s">
        <v>198</v>
      </c>
      <c r="C1316" s="6">
        <v>11</v>
      </c>
      <c r="D1316" s="6">
        <v>11</v>
      </c>
      <c r="E1316" s="6">
        <v>0</v>
      </c>
      <c r="F1316" s="6">
        <v>514</v>
      </c>
      <c r="G1316" s="6">
        <v>344</v>
      </c>
      <c r="H1316" s="6">
        <v>73</v>
      </c>
      <c r="I1316" s="6">
        <v>0.14000000000000001</v>
      </c>
      <c r="J1316" s="6">
        <v>0.21</v>
      </c>
      <c r="K1316" s="6">
        <v>8.5099999999999995E-2</v>
      </c>
      <c r="L1316" s="7">
        <v>5.2016367829942196E-28</v>
      </c>
      <c r="M1316" s="8">
        <f t="shared" si="20"/>
        <v>1.2780421575816797E-24</v>
      </c>
    </row>
    <row r="1317" spans="1:13" ht="17">
      <c r="A1317" s="6" t="s">
        <v>366</v>
      </c>
      <c r="B1317" s="6" t="s">
        <v>222</v>
      </c>
      <c r="C1317" s="6">
        <v>10</v>
      </c>
      <c r="D1317" s="6">
        <v>10</v>
      </c>
      <c r="E1317" s="6">
        <v>0</v>
      </c>
      <c r="F1317" s="6">
        <v>391</v>
      </c>
      <c r="G1317" s="6">
        <v>185</v>
      </c>
      <c r="H1317" s="6">
        <v>49</v>
      </c>
      <c r="I1317" s="6">
        <v>0.13</v>
      </c>
      <c r="J1317" s="6">
        <v>0.26</v>
      </c>
      <c r="K1317" s="6">
        <v>8.5099999999999995E-2</v>
      </c>
      <c r="L1317" s="7">
        <v>6.2154874890817199E-29</v>
      </c>
      <c r="M1317" s="8">
        <f t="shared" si="20"/>
        <v>1.5271452760673786E-25</v>
      </c>
    </row>
    <row r="1318" spans="1:13" ht="17">
      <c r="A1318" s="6" t="s">
        <v>98</v>
      </c>
      <c r="B1318" s="6" t="s">
        <v>282</v>
      </c>
      <c r="C1318" s="6">
        <v>17</v>
      </c>
      <c r="D1318" s="6">
        <v>17</v>
      </c>
      <c r="E1318" s="6">
        <v>0</v>
      </c>
      <c r="F1318" s="6">
        <v>253</v>
      </c>
      <c r="G1318" s="6">
        <v>477</v>
      </c>
      <c r="H1318" s="6">
        <v>62</v>
      </c>
      <c r="I1318" s="6">
        <v>0.25</v>
      </c>
      <c r="J1318" s="6">
        <v>0.13</v>
      </c>
      <c r="K1318" s="6">
        <v>8.4900000000000003E-2</v>
      </c>
      <c r="L1318" s="7">
        <v>2.4973282199882601E-29</v>
      </c>
      <c r="M1318" s="8">
        <f t="shared" si="20"/>
        <v>6.1359354365111555E-26</v>
      </c>
    </row>
    <row r="1319" spans="1:13" ht="17">
      <c r="A1319" s="6" t="s">
        <v>12</v>
      </c>
      <c r="B1319" s="6" t="s">
        <v>198</v>
      </c>
      <c r="C1319" s="6">
        <v>11</v>
      </c>
      <c r="D1319" s="6">
        <v>11</v>
      </c>
      <c r="E1319" s="6">
        <v>0</v>
      </c>
      <c r="F1319" s="6">
        <v>222</v>
      </c>
      <c r="G1319" s="6">
        <v>344</v>
      </c>
      <c r="H1319" s="6">
        <v>48</v>
      </c>
      <c r="I1319" s="6">
        <v>0.22</v>
      </c>
      <c r="J1319" s="6">
        <v>0.14000000000000001</v>
      </c>
      <c r="K1319" s="6">
        <v>8.48E-2</v>
      </c>
      <c r="L1319" s="7">
        <v>1.2626414259918501E-26</v>
      </c>
      <c r="M1319" s="8">
        <f t="shared" si="20"/>
        <v>3.1023099836619756E-23</v>
      </c>
    </row>
    <row r="1320" spans="1:13" ht="17">
      <c r="A1320" s="6" t="s">
        <v>96</v>
      </c>
      <c r="B1320" s="6" t="s">
        <v>128</v>
      </c>
      <c r="C1320" s="6">
        <v>12</v>
      </c>
      <c r="D1320" s="6">
        <v>12</v>
      </c>
      <c r="E1320" s="6">
        <v>0</v>
      </c>
      <c r="F1320" s="6">
        <v>187</v>
      </c>
      <c r="G1320" s="6">
        <v>155</v>
      </c>
      <c r="H1320" s="6">
        <v>29</v>
      </c>
      <c r="I1320" s="6">
        <v>0.16</v>
      </c>
      <c r="J1320" s="6">
        <v>0.19</v>
      </c>
      <c r="K1320" s="6">
        <v>8.48E-2</v>
      </c>
      <c r="L1320" s="7">
        <v>5.2318041725767502E-22</v>
      </c>
      <c r="M1320" s="8">
        <f t="shared" si="20"/>
        <v>1.2854542852021075E-18</v>
      </c>
    </row>
    <row r="1321" spans="1:13" ht="17">
      <c r="A1321" s="6" t="s">
        <v>208</v>
      </c>
      <c r="B1321" s="6" t="s">
        <v>17</v>
      </c>
      <c r="C1321" s="6">
        <v>12</v>
      </c>
      <c r="D1321" s="6">
        <v>12</v>
      </c>
      <c r="E1321" s="6">
        <v>0</v>
      </c>
      <c r="F1321" s="6">
        <v>395</v>
      </c>
      <c r="G1321" s="6">
        <v>242</v>
      </c>
      <c r="H1321" s="6">
        <v>54</v>
      </c>
      <c r="I1321" s="6">
        <v>0.14000000000000001</v>
      </c>
      <c r="J1321" s="6">
        <v>0.22</v>
      </c>
      <c r="K1321" s="6">
        <v>8.48E-2</v>
      </c>
      <c r="L1321" s="7">
        <v>1.4649701034200999E-27</v>
      </c>
      <c r="M1321" s="8">
        <f t="shared" si="20"/>
        <v>3.5994315441031855E-24</v>
      </c>
    </row>
    <row r="1322" spans="1:13" ht="17">
      <c r="A1322" s="6" t="s">
        <v>97</v>
      </c>
      <c r="B1322" s="6" t="s">
        <v>240</v>
      </c>
      <c r="C1322" s="6">
        <v>11</v>
      </c>
      <c r="D1322" s="6">
        <v>11</v>
      </c>
      <c r="E1322" s="6">
        <v>0</v>
      </c>
      <c r="F1322" s="6">
        <v>217</v>
      </c>
      <c r="G1322" s="6">
        <v>680</v>
      </c>
      <c r="H1322" s="6">
        <v>76</v>
      </c>
      <c r="I1322" s="6">
        <v>0.35</v>
      </c>
      <c r="J1322" s="6">
        <v>0.11</v>
      </c>
      <c r="K1322" s="6">
        <v>8.4699999999999998E-2</v>
      </c>
      <c r="L1322" s="7">
        <v>5.4497529763598397E-37</v>
      </c>
      <c r="M1322" s="8">
        <f t="shared" si="20"/>
        <v>1.3390043062916127E-33</v>
      </c>
    </row>
    <row r="1323" spans="1:13" ht="17">
      <c r="A1323" s="6" t="s">
        <v>131</v>
      </c>
      <c r="B1323" s="6" t="s">
        <v>207</v>
      </c>
      <c r="C1323" s="6">
        <v>12</v>
      </c>
      <c r="D1323" s="6">
        <v>12</v>
      </c>
      <c r="E1323" s="6">
        <v>0</v>
      </c>
      <c r="F1323" s="6">
        <v>170</v>
      </c>
      <c r="G1323" s="6">
        <v>409</v>
      </c>
      <c r="H1323" s="6">
        <v>49</v>
      </c>
      <c r="I1323" s="6">
        <v>0.28999999999999998</v>
      </c>
      <c r="J1323" s="6">
        <v>0.12</v>
      </c>
      <c r="K1323" s="6">
        <v>8.4599999999999995E-2</v>
      </c>
      <c r="L1323" s="7">
        <v>6.8522912782355E-30</v>
      </c>
      <c r="M1323" s="8">
        <f t="shared" si="20"/>
        <v>1.6836079670624623E-26</v>
      </c>
    </row>
    <row r="1324" spans="1:13" ht="17">
      <c r="A1324" s="6" t="s">
        <v>166</v>
      </c>
      <c r="B1324" s="6" t="s">
        <v>108</v>
      </c>
      <c r="C1324" s="6">
        <v>10</v>
      </c>
      <c r="D1324" s="6">
        <v>10</v>
      </c>
      <c r="E1324" s="6">
        <v>0</v>
      </c>
      <c r="F1324" s="6">
        <v>254</v>
      </c>
      <c r="G1324" s="6">
        <v>455</v>
      </c>
      <c r="H1324" s="6">
        <v>60</v>
      </c>
      <c r="I1324" s="6">
        <v>0.24</v>
      </c>
      <c r="J1324" s="6">
        <v>0.13</v>
      </c>
      <c r="K1324" s="6">
        <v>8.4599999999999995E-2</v>
      </c>
      <c r="L1324" s="7">
        <v>1.3482777540203799E-28</v>
      </c>
      <c r="M1324" s="8">
        <f t="shared" si="20"/>
        <v>3.3127184416280736E-25</v>
      </c>
    </row>
    <row r="1325" spans="1:13" ht="17">
      <c r="A1325" s="6" t="s">
        <v>297</v>
      </c>
      <c r="B1325" s="6" t="s">
        <v>20</v>
      </c>
      <c r="C1325" s="6">
        <v>10</v>
      </c>
      <c r="D1325" s="6">
        <v>10</v>
      </c>
      <c r="E1325" s="6">
        <v>0</v>
      </c>
      <c r="F1325" s="6">
        <v>242</v>
      </c>
      <c r="G1325" s="6">
        <v>373</v>
      </c>
      <c r="H1325" s="6">
        <v>52</v>
      </c>
      <c r="I1325" s="6">
        <v>0.21</v>
      </c>
      <c r="J1325" s="6">
        <v>0.14000000000000001</v>
      </c>
      <c r="K1325" s="6">
        <v>8.4599999999999995E-2</v>
      </c>
      <c r="L1325" s="7">
        <v>6.16403967598785E-27</v>
      </c>
      <c r="M1325" s="8">
        <f t="shared" si="20"/>
        <v>1.5145045483902149E-23</v>
      </c>
    </row>
    <row r="1326" spans="1:13" ht="17">
      <c r="A1326" s="6" t="s">
        <v>217</v>
      </c>
      <c r="B1326" s="6" t="s">
        <v>230</v>
      </c>
      <c r="C1326" s="6">
        <v>15</v>
      </c>
      <c r="D1326" s="6">
        <v>15</v>
      </c>
      <c r="E1326" s="6">
        <v>0</v>
      </c>
      <c r="F1326" s="6">
        <v>407</v>
      </c>
      <c r="G1326" s="6">
        <v>244</v>
      </c>
      <c r="H1326" s="6">
        <v>55</v>
      </c>
      <c r="I1326" s="6">
        <v>0.14000000000000001</v>
      </c>
      <c r="J1326" s="6">
        <v>0.23</v>
      </c>
      <c r="K1326" s="6">
        <v>8.4500000000000006E-2</v>
      </c>
      <c r="L1326" s="7">
        <v>1.24801416578581E-27</v>
      </c>
      <c r="M1326" s="8">
        <f t="shared" si="20"/>
        <v>3.0663708053357353E-24</v>
      </c>
    </row>
    <row r="1327" spans="1:13" ht="17">
      <c r="A1327" s="6" t="s">
        <v>33</v>
      </c>
      <c r="B1327" s="6" t="s">
        <v>224</v>
      </c>
      <c r="C1327" s="6">
        <v>11</v>
      </c>
      <c r="D1327" s="6">
        <v>11</v>
      </c>
      <c r="E1327" s="6">
        <v>0</v>
      </c>
      <c r="F1327" s="6">
        <v>271</v>
      </c>
      <c r="G1327" s="6">
        <v>262</v>
      </c>
      <c r="H1327" s="6">
        <v>45</v>
      </c>
      <c r="I1327" s="6">
        <v>0.17</v>
      </c>
      <c r="J1327" s="6">
        <v>0.17</v>
      </c>
      <c r="K1327" s="6">
        <v>8.4400000000000003E-2</v>
      </c>
      <c r="L1327" s="7">
        <v>4.7607268891585799E-25</v>
      </c>
      <c r="M1327" s="8">
        <f t="shared" si="20"/>
        <v>1.1697105966662631E-21</v>
      </c>
    </row>
    <row r="1328" spans="1:13" ht="17">
      <c r="A1328" s="6" t="s">
        <v>254</v>
      </c>
      <c r="B1328" s="6" t="s">
        <v>297</v>
      </c>
      <c r="C1328" s="6">
        <v>10</v>
      </c>
      <c r="D1328" s="6">
        <v>10</v>
      </c>
      <c r="E1328" s="6">
        <v>0</v>
      </c>
      <c r="F1328" s="6">
        <v>540</v>
      </c>
      <c r="G1328" s="6">
        <v>242</v>
      </c>
      <c r="H1328" s="6">
        <v>66</v>
      </c>
      <c r="I1328" s="6">
        <v>0.12</v>
      </c>
      <c r="J1328" s="6">
        <v>0.27</v>
      </c>
      <c r="K1328" s="6">
        <v>8.4400000000000003E-2</v>
      </c>
      <c r="L1328" s="7">
        <v>6.0875465047853797E-31</v>
      </c>
      <c r="M1328" s="8">
        <f t="shared" si="20"/>
        <v>1.4957101762257678E-27</v>
      </c>
    </row>
    <row r="1329" spans="1:13" ht="17">
      <c r="A1329" s="6" t="s">
        <v>167</v>
      </c>
      <c r="B1329" s="6" t="s">
        <v>221</v>
      </c>
      <c r="C1329" s="6">
        <v>10</v>
      </c>
      <c r="D1329" s="6">
        <v>10</v>
      </c>
      <c r="E1329" s="6">
        <v>0</v>
      </c>
      <c r="F1329" s="6">
        <v>331</v>
      </c>
      <c r="G1329" s="6">
        <v>380</v>
      </c>
      <c r="H1329" s="6">
        <v>60</v>
      </c>
      <c r="I1329" s="6">
        <v>0.18</v>
      </c>
      <c r="J1329" s="6">
        <v>0.16</v>
      </c>
      <c r="K1329" s="6">
        <v>8.4400000000000003E-2</v>
      </c>
      <c r="L1329" s="7">
        <v>2.3257649581110399E-26</v>
      </c>
      <c r="M1329" s="8">
        <f t="shared" si="20"/>
        <v>5.7144045020788244E-23</v>
      </c>
    </row>
    <row r="1330" spans="1:13" ht="17">
      <c r="A1330" s="6" t="s">
        <v>208</v>
      </c>
      <c r="B1330" s="6" t="s">
        <v>390</v>
      </c>
      <c r="C1330" s="6">
        <v>12</v>
      </c>
      <c r="D1330" s="6">
        <v>12</v>
      </c>
      <c r="E1330" s="6">
        <v>0</v>
      </c>
      <c r="F1330" s="6">
        <v>395</v>
      </c>
      <c r="G1330" s="6">
        <v>530</v>
      </c>
      <c r="H1330" s="6">
        <v>78</v>
      </c>
      <c r="I1330" s="6">
        <v>0.2</v>
      </c>
      <c r="J1330" s="6">
        <v>0.15</v>
      </c>
      <c r="K1330" s="6">
        <v>8.43E-2</v>
      </c>
      <c r="L1330" s="7">
        <v>8.2190558476572305E-27</v>
      </c>
      <c r="M1330" s="8">
        <f t="shared" si="20"/>
        <v>2.0194220217693816E-23</v>
      </c>
    </row>
    <row r="1331" spans="1:13" ht="17">
      <c r="A1331" s="6" t="s">
        <v>153</v>
      </c>
      <c r="B1331" s="6" t="s">
        <v>33</v>
      </c>
      <c r="C1331" s="6">
        <v>11</v>
      </c>
      <c r="D1331" s="6">
        <v>11</v>
      </c>
      <c r="E1331" s="6">
        <v>0</v>
      </c>
      <c r="F1331" s="6">
        <v>429</v>
      </c>
      <c r="G1331" s="6">
        <v>271</v>
      </c>
      <c r="H1331" s="6">
        <v>59</v>
      </c>
      <c r="I1331" s="6">
        <v>0.14000000000000001</v>
      </c>
      <c r="J1331" s="6">
        <v>0.22</v>
      </c>
      <c r="K1331" s="6">
        <v>8.43E-2</v>
      </c>
      <c r="L1331" s="7">
        <v>1.7014169053001999E-27</v>
      </c>
      <c r="M1331" s="8">
        <f t="shared" si="20"/>
        <v>4.1803813363225911E-24</v>
      </c>
    </row>
    <row r="1332" spans="1:13" ht="17">
      <c r="A1332" s="6" t="s">
        <v>3</v>
      </c>
      <c r="B1332" s="6" t="s">
        <v>175</v>
      </c>
      <c r="C1332" s="6">
        <v>10</v>
      </c>
      <c r="D1332" s="6">
        <v>10</v>
      </c>
      <c r="E1332" s="6">
        <v>0</v>
      </c>
      <c r="F1332" s="6">
        <v>250</v>
      </c>
      <c r="G1332" s="6">
        <v>296</v>
      </c>
      <c r="H1332" s="6">
        <v>46</v>
      </c>
      <c r="I1332" s="6">
        <v>0.18</v>
      </c>
      <c r="J1332" s="6">
        <v>0.16</v>
      </c>
      <c r="K1332" s="6">
        <v>8.4199999999999997E-2</v>
      </c>
      <c r="L1332" s="7">
        <v>3.08163372404648E-25</v>
      </c>
      <c r="M1332" s="8">
        <f t="shared" si="20"/>
        <v>7.5715740599822014E-22</v>
      </c>
    </row>
    <row r="1333" spans="1:13" ht="17">
      <c r="A1333" s="6" t="s">
        <v>204</v>
      </c>
      <c r="B1333" s="6" t="s">
        <v>132</v>
      </c>
      <c r="C1333" s="6">
        <v>10</v>
      </c>
      <c r="D1333" s="6">
        <v>10</v>
      </c>
      <c r="E1333" s="6">
        <v>0</v>
      </c>
      <c r="F1333" s="6">
        <v>354</v>
      </c>
      <c r="G1333" s="6">
        <v>240</v>
      </c>
      <c r="H1333" s="6">
        <v>50</v>
      </c>
      <c r="I1333" s="6">
        <v>0.14000000000000001</v>
      </c>
      <c r="J1333" s="6">
        <v>0.21</v>
      </c>
      <c r="K1333" s="6">
        <v>8.4199999999999997E-2</v>
      </c>
      <c r="L1333" s="7">
        <v>2.4884369844459099E-26</v>
      </c>
      <c r="M1333" s="8">
        <f t="shared" si="20"/>
        <v>6.1140896707836011E-23</v>
      </c>
    </row>
    <row r="1334" spans="1:13" ht="17">
      <c r="A1334" s="6" t="s">
        <v>13</v>
      </c>
      <c r="B1334" s="6" t="s">
        <v>130</v>
      </c>
      <c r="C1334" s="6">
        <v>12</v>
      </c>
      <c r="D1334" s="6">
        <v>12</v>
      </c>
      <c r="E1334" s="6">
        <v>0</v>
      </c>
      <c r="F1334" s="6">
        <v>143</v>
      </c>
      <c r="G1334" s="6">
        <v>166</v>
      </c>
      <c r="H1334" s="6">
        <v>26</v>
      </c>
      <c r="I1334" s="6">
        <v>0.18</v>
      </c>
      <c r="J1334" s="6">
        <v>0.16</v>
      </c>
      <c r="K1334" s="6">
        <v>8.4099999999999994E-2</v>
      </c>
      <c r="L1334" s="7">
        <v>7.8961038735423104E-21</v>
      </c>
      <c r="M1334" s="8">
        <f t="shared" si="20"/>
        <v>1.9400727217293455E-17</v>
      </c>
    </row>
    <row r="1335" spans="1:13" ht="17">
      <c r="A1335" s="6" t="s">
        <v>217</v>
      </c>
      <c r="B1335" s="6" t="s">
        <v>301</v>
      </c>
      <c r="C1335" s="6">
        <v>15</v>
      </c>
      <c r="D1335" s="6">
        <v>15</v>
      </c>
      <c r="E1335" s="6">
        <v>0</v>
      </c>
      <c r="F1335" s="6">
        <v>407</v>
      </c>
      <c r="G1335" s="6">
        <v>437</v>
      </c>
      <c r="H1335" s="6">
        <v>71</v>
      </c>
      <c r="I1335" s="6">
        <v>0.17</v>
      </c>
      <c r="J1335" s="6">
        <v>0.16</v>
      </c>
      <c r="K1335" s="6">
        <v>8.4099999999999994E-2</v>
      </c>
      <c r="L1335" s="7">
        <v>3.2169488818218798E-26</v>
      </c>
      <c r="M1335" s="8">
        <f t="shared" si="20"/>
        <v>7.9040434026363588E-23</v>
      </c>
    </row>
    <row r="1336" spans="1:13" ht="17">
      <c r="A1336" s="6" t="s">
        <v>93</v>
      </c>
      <c r="B1336" s="6" t="s">
        <v>122</v>
      </c>
      <c r="C1336" s="6">
        <v>11</v>
      </c>
      <c r="D1336" s="6">
        <v>11</v>
      </c>
      <c r="E1336" s="6">
        <v>0</v>
      </c>
      <c r="F1336" s="6">
        <v>234</v>
      </c>
      <c r="G1336" s="6">
        <v>610</v>
      </c>
      <c r="H1336" s="6">
        <v>71</v>
      </c>
      <c r="I1336" s="6">
        <v>0.3</v>
      </c>
      <c r="J1336" s="6">
        <v>0.12</v>
      </c>
      <c r="K1336" s="6">
        <v>8.4099999999999994E-2</v>
      </c>
      <c r="L1336" s="7">
        <v>4.2476696433375502E-33</v>
      </c>
      <c r="M1336" s="8">
        <f t="shared" si="20"/>
        <v>1.043652431368036E-29</v>
      </c>
    </row>
    <row r="1337" spans="1:13" ht="17">
      <c r="A1337" s="6" t="s">
        <v>97</v>
      </c>
      <c r="B1337" s="6" t="s">
        <v>203</v>
      </c>
      <c r="C1337" s="6">
        <v>11</v>
      </c>
      <c r="D1337" s="6">
        <v>11</v>
      </c>
      <c r="E1337" s="6">
        <v>0</v>
      </c>
      <c r="F1337" s="6">
        <v>217</v>
      </c>
      <c r="G1337" s="6">
        <v>318</v>
      </c>
      <c r="H1337" s="6">
        <v>45</v>
      </c>
      <c r="I1337" s="6">
        <v>0.21</v>
      </c>
      <c r="J1337" s="6">
        <v>0.14000000000000001</v>
      </c>
      <c r="K1337" s="6">
        <v>8.4099999999999994E-2</v>
      </c>
      <c r="L1337" s="7">
        <v>1.19426188193162E-25</v>
      </c>
      <c r="M1337" s="8">
        <f t="shared" si="20"/>
        <v>2.9343014439059904E-22</v>
      </c>
    </row>
    <row r="1338" spans="1:13" ht="17">
      <c r="A1338" s="6" t="s">
        <v>154</v>
      </c>
      <c r="B1338" s="6" t="s">
        <v>172</v>
      </c>
      <c r="C1338" s="6">
        <v>11</v>
      </c>
      <c r="D1338" s="6">
        <v>11</v>
      </c>
      <c r="E1338" s="6">
        <v>0</v>
      </c>
      <c r="F1338" s="6">
        <v>341</v>
      </c>
      <c r="G1338" s="6">
        <v>432</v>
      </c>
      <c r="H1338" s="6">
        <v>65</v>
      </c>
      <c r="I1338" s="6">
        <v>0.19</v>
      </c>
      <c r="J1338" s="6">
        <v>0.15</v>
      </c>
      <c r="K1338" s="6">
        <v>8.4099999999999994E-2</v>
      </c>
      <c r="L1338" s="7">
        <v>1.46145932514612E-26</v>
      </c>
      <c r="M1338" s="8">
        <f t="shared" si="20"/>
        <v>3.5908055618840168E-23</v>
      </c>
    </row>
    <row r="1339" spans="1:13" ht="17">
      <c r="A1339" s="6" t="s">
        <v>108</v>
      </c>
      <c r="B1339" s="6" t="s">
        <v>214</v>
      </c>
      <c r="C1339" s="6">
        <v>10</v>
      </c>
      <c r="D1339" s="6">
        <v>10</v>
      </c>
      <c r="E1339" s="6">
        <v>0</v>
      </c>
      <c r="F1339" s="6">
        <v>455</v>
      </c>
      <c r="G1339" s="6">
        <v>259</v>
      </c>
      <c r="H1339" s="6">
        <v>60</v>
      </c>
      <c r="I1339" s="6">
        <v>0.13</v>
      </c>
      <c r="J1339" s="6">
        <v>0.23</v>
      </c>
      <c r="K1339" s="6">
        <v>8.4000000000000005E-2</v>
      </c>
      <c r="L1339" s="7">
        <v>4.2103056666045503E-28</v>
      </c>
      <c r="M1339" s="8">
        <f t="shared" si="20"/>
        <v>1.034472102284738E-24</v>
      </c>
    </row>
    <row r="1340" spans="1:13" ht="17">
      <c r="A1340" s="6" t="s">
        <v>16</v>
      </c>
      <c r="B1340" s="6" t="s">
        <v>213</v>
      </c>
      <c r="C1340" s="6">
        <v>13</v>
      </c>
      <c r="D1340" s="6">
        <v>13</v>
      </c>
      <c r="E1340" s="6">
        <v>0</v>
      </c>
      <c r="F1340" s="6">
        <v>227</v>
      </c>
      <c r="G1340" s="6">
        <v>273</v>
      </c>
      <c r="H1340" s="6">
        <v>42</v>
      </c>
      <c r="I1340" s="6">
        <v>0.19</v>
      </c>
      <c r="J1340" s="6">
        <v>0.15</v>
      </c>
      <c r="K1340" s="6">
        <v>8.4000000000000005E-2</v>
      </c>
      <c r="L1340" s="7">
        <v>1.3479714959000001E-24</v>
      </c>
      <c r="M1340" s="8">
        <f t="shared" si="20"/>
        <v>3.3119659654263002E-21</v>
      </c>
    </row>
    <row r="1341" spans="1:13" ht="17">
      <c r="A1341" s="6" t="s">
        <v>240</v>
      </c>
      <c r="B1341" s="6" t="s">
        <v>6</v>
      </c>
      <c r="C1341" s="6">
        <v>11</v>
      </c>
      <c r="D1341" s="6">
        <v>11</v>
      </c>
      <c r="E1341" s="6">
        <v>0</v>
      </c>
      <c r="F1341" s="6">
        <v>680</v>
      </c>
      <c r="G1341" s="6">
        <v>249</v>
      </c>
      <c r="H1341" s="6">
        <v>78</v>
      </c>
      <c r="I1341" s="6">
        <v>0.11</v>
      </c>
      <c r="J1341" s="6">
        <v>0.31</v>
      </c>
      <c r="K1341" s="6">
        <v>8.4000000000000005E-2</v>
      </c>
      <c r="L1341" s="7">
        <v>4.7422554117566001E-34</v>
      </c>
      <c r="M1341" s="8">
        <f t="shared" si="20"/>
        <v>1.1651721546685967E-30</v>
      </c>
    </row>
    <row r="1342" spans="1:13" ht="17">
      <c r="A1342" s="6" t="s">
        <v>220</v>
      </c>
      <c r="B1342" s="6" t="s">
        <v>3</v>
      </c>
      <c r="C1342" s="6">
        <v>10</v>
      </c>
      <c r="D1342" s="6">
        <v>10</v>
      </c>
      <c r="E1342" s="6">
        <v>0</v>
      </c>
      <c r="F1342" s="6">
        <v>203</v>
      </c>
      <c r="G1342" s="6">
        <v>250</v>
      </c>
      <c r="H1342" s="6">
        <v>38</v>
      </c>
      <c r="I1342" s="6">
        <v>0.19</v>
      </c>
      <c r="J1342" s="6">
        <v>0.15</v>
      </c>
      <c r="K1342" s="6">
        <v>8.3900000000000002E-2</v>
      </c>
      <c r="L1342" s="7">
        <v>6.6510833567420697E-24</v>
      </c>
      <c r="M1342" s="8">
        <f t="shared" si="20"/>
        <v>1.6341711807515266E-20</v>
      </c>
    </row>
    <row r="1343" spans="1:13" ht="17">
      <c r="A1343" s="6" t="s">
        <v>98</v>
      </c>
      <c r="B1343" s="6" t="s">
        <v>255</v>
      </c>
      <c r="C1343" s="6">
        <v>17</v>
      </c>
      <c r="D1343" s="6">
        <v>17</v>
      </c>
      <c r="E1343" s="6">
        <v>0</v>
      </c>
      <c r="F1343" s="6">
        <v>253</v>
      </c>
      <c r="G1343" s="6">
        <v>403</v>
      </c>
      <c r="H1343" s="6">
        <v>55</v>
      </c>
      <c r="I1343" s="6">
        <v>0.22</v>
      </c>
      <c r="J1343" s="6">
        <v>0.14000000000000001</v>
      </c>
      <c r="K1343" s="6">
        <v>8.3799999999999999E-2</v>
      </c>
      <c r="L1343" s="7">
        <v>5.2453888454505298E-27</v>
      </c>
      <c r="M1343" s="8">
        <f t="shared" si="20"/>
        <v>1.2887920393271952E-23</v>
      </c>
    </row>
    <row r="1344" spans="1:13" ht="17">
      <c r="A1344" s="6" t="s">
        <v>84</v>
      </c>
      <c r="B1344" s="6" t="s">
        <v>118</v>
      </c>
      <c r="C1344" s="6">
        <v>13</v>
      </c>
      <c r="D1344" s="6">
        <v>13</v>
      </c>
      <c r="E1344" s="6">
        <v>0</v>
      </c>
      <c r="F1344" s="6">
        <v>170</v>
      </c>
      <c r="G1344" s="6">
        <v>427</v>
      </c>
      <c r="H1344" s="6">
        <v>50</v>
      </c>
      <c r="I1344" s="6">
        <v>0.28999999999999998</v>
      </c>
      <c r="J1344" s="6">
        <v>0.12</v>
      </c>
      <c r="K1344" s="6">
        <v>8.3799999999999999E-2</v>
      </c>
      <c r="L1344" s="7">
        <v>4.7369788229637999E-30</v>
      </c>
      <c r="M1344" s="8">
        <f t="shared" si="20"/>
        <v>1.1638756968022057E-26</v>
      </c>
    </row>
    <row r="1345" spans="1:13" ht="17">
      <c r="A1345" s="6" t="s">
        <v>381</v>
      </c>
      <c r="B1345" s="6" t="s">
        <v>93</v>
      </c>
      <c r="C1345" s="6">
        <v>11</v>
      </c>
      <c r="D1345" s="6">
        <v>11</v>
      </c>
      <c r="E1345" s="6">
        <v>0</v>
      </c>
      <c r="F1345" s="6">
        <v>566</v>
      </c>
      <c r="G1345" s="6">
        <v>234</v>
      </c>
      <c r="H1345" s="6">
        <v>67</v>
      </c>
      <c r="I1345" s="6">
        <v>0.12</v>
      </c>
      <c r="J1345" s="6">
        <v>0.28999999999999998</v>
      </c>
      <c r="K1345" s="6">
        <v>8.3799999999999999E-2</v>
      </c>
      <c r="L1345" s="7">
        <v>1.4713969413284301E-31</v>
      </c>
      <c r="M1345" s="8">
        <f t="shared" si="20"/>
        <v>3.6152222848439528E-28</v>
      </c>
    </row>
    <row r="1346" spans="1:13" ht="17">
      <c r="A1346" s="6" t="s">
        <v>14</v>
      </c>
      <c r="B1346" s="6" t="s">
        <v>175</v>
      </c>
      <c r="C1346" s="6">
        <v>10</v>
      </c>
      <c r="D1346" s="6">
        <v>10</v>
      </c>
      <c r="E1346" s="6">
        <v>0</v>
      </c>
      <c r="F1346" s="6">
        <v>122</v>
      </c>
      <c r="G1346" s="6">
        <v>296</v>
      </c>
      <c r="H1346" s="6">
        <v>35</v>
      </c>
      <c r="I1346" s="6">
        <v>0.28999999999999998</v>
      </c>
      <c r="J1346" s="6">
        <v>0.12</v>
      </c>
      <c r="K1346" s="6">
        <v>8.3699999999999997E-2</v>
      </c>
      <c r="L1346" s="7">
        <v>2.7953028920188701E-26</v>
      </c>
      <c r="M1346" s="8">
        <f t="shared" ref="M1346:M1409" si="21">L1346*2457</f>
        <v>6.8680592056903639E-23</v>
      </c>
    </row>
    <row r="1347" spans="1:13" ht="17">
      <c r="A1347" s="6" t="s">
        <v>228</v>
      </c>
      <c r="B1347" s="6" t="s">
        <v>287</v>
      </c>
      <c r="C1347" s="6">
        <v>16</v>
      </c>
      <c r="D1347" s="6">
        <v>16</v>
      </c>
      <c r="E1347" s="6">
        <v>0</v>
      </c>
      <c r="F1347" s="6">
        <v>472</v>
      </c>
      <c r="G1347" s="6">
        <v>579</v>
      </c>
      <c r="H1347" s="6">
        <v>88</v>
      </c>
      <c r="I1347" s="6">
        <v>0.19</v>
      </c>
      <c r="J1347" s="6">
        <v>0.15</v>
      </c>
      <c r="K1347" s="6">
        <v>8.3699999999999997E-2</v>
      </c>
      <c r="L1347" s="7">
        <v>1.75034051868241E-25</v>
      </c>
      <c r="M1347" s="8">
        <f t="shared" si="21"/>
        <v>4.3005866544026811E-22</v>
      </c>
    </row>
    <row r="1348" spans="1:13" ht="17">
      <c r="A1348" s="6" t="s">
        <v>366</v>
      </c>
      <c r="B1348" s="6" t="s">
        <v>297</v>
      </c>
      <c r="C1348" s="6">
        <v>10</v>
      </c>
      <c r="D1348" s="6">
        <v>10</v>
      </c>
      <c r="E1348" s="6">
        <v>0</v>
      </c>
      <c r="F1348" s="6">
        <v>391</v>
      </c>
      <c r="G1348" s="6">
        <v>242</v>
      </c>
      <c r="H1348" s="6">
        <v>53</v>
      </c>
      <c r="I1348" s="6">
        <v>0.14000000000000001</v>
      </c>
      <c r="J1348" s="6">
        <v>0.22</v>
      </c>
      <c r="K1348" s="6">
        <v>8.3699999999999997E-2</v>
      </c>
      <c r="L1348" s="7">
        <v>7.4277070722074398E-27</v>
      </c>
      <c r="M1348" s="8">
        <f t="shared" si="21"/>
        <v>1.824987627641368E-23</v>
      </c>
    </row>
    <row r="1349" spans="1:13" ht="17">
      <c r="A1349" s="6" t="s">
        <v>20</v>
      </c>
      <c r="B1349" s="6" t="s">
        <v>4</v>
      </c>
      <c r="C1349" s="6">
        <v>10</v>
      </c>
      <c r="D1349" s="6">
        <v>10</v>
      </c>
      <c r="E1349" s="6">
        <v>0</v>
      </c>
      <c r="F1349" s="6">
        <v>373</v>
      </c>
      <c r="G1349" s="6">
        <v>260</v>
      </c>
      <c r="H1349" s="6">
        <v>53</v>
      </c>
      <c r="I1349" s="6">
        <v>0.14000000000000001</v>
      </c>
      <c r="J1349" s="6">
        <v>0.2</v>
      </c>
      <c r="K1349" s="6">
        <v>8.3699999999999997E-2</v>
      </c>
      <c r="L1349" s="7">
        <v>2.87269363202379E-26</v>
      </c>
      <c r="M1349" s="8">
        <f t="shared" si="21"/>
        <v>7.0582082538824517E-23</v>
      </c>
    </row>
    <row r="1350" spans="1:13" ht="17">
      <c r="A1350" s="6" t="s">
        <v>204</v>
      </c>
      <c r="B1350" s="6" t="s">
        <v>296</v>
      </c>
      <c r="C1350" s="6">
        <v>10</v>
      </c>
      <c r="D1350" s="6">
        <v>10</v>
      </c>
      <c r="E1350" s="6">
        <v>0</v>
      </c>
      <c r="F1350" s="6">
        <v>354</v>
      </c>
      <c r="G1350" s="6">
        <v>303</v>
      </c>
      <c r="H1350" s="6">
        <v>55</v>
      </c>
      <c r="I1350" s="6">
        <v>0.16</v>
      </c>
      <c r="J1350" s="6">
        <v>0.18</v>
      </c>
      <c r="K1350" s="6">
        <v>8.3699999999999997E-2</v>
      </c>
      <c r="L1350" s="7">
        <v>8.9971692901691503E-26</v>
      </c>
      <c r="M1350" s="8">
        <f t="shared" si="21"/>
        <v>2.2106044945945604E-22</v>
      </c>
    </row>
    <row r="1351" spans="1:13" ht="17">
      <c r="A1351" s="6" t="s">
        <v>14</v>
      </c>
      <c r="B1351" s="6" t="s">
        <v>107</v>
      </c>
      <c r="C1351" s="6">
        <v>10</v>
      </c>
      <c r="D1351" s="6">
        <v>10</v>
      </c>
      <c r="E1351" s="6">
        <v>0</v>
      </c>
      <c r="F1351" s="6">
        <v>122</v>
      </c>
      <c r="G1351" s="6">
        <v>416</v>
      </c>
      <c r="H1351" s="6">
        <v>45</v>
      </c>
      <c r="I1351" s="6">
        <v>0.37</v>
      </c>
      <c r="J1351" s="6">
        <v>0.11</v>
      </c>
      <c r="K1351" s="6">
        <v>8.3599999999999994E-2</v>
      </c>
      <c r="L1351" s="7">
        <v>1.78866434069814E-32</v>
      </c>
      <c r="M1351" s="8">
        <f t="shared" si="21"/>
        <v>4.3947482850953302E-29</v>
      </c>
    </row>
    <row r="1352" spans="1:13" ht="17">
      <c r="A1352" s="6" t="s">
        <v>200</v>
      </c>
      <c r="B1352" s="6" t="s">
        <v>10</v>
      </c>
      <c r="C1352" s="6">
        <v>14</v>
      </c>
      <c r="D1352" s="6">
        <v>14</v>
      </c>
      <c r="E1352" s="6">
        <v>0</v>
      </c>
      <c r="F1352" s="6">
        <v>361</v>
      </c>
      <c r="G1352" s="6">
        <v>237</v>
      </c>
      <c r="H1352" s="6">
        <v>50</v>
      </c>
      <c r="I1352" s="6">
        <v>0.14000000000000001</v>
      </c>
      <c r="J1352" s="6">
        <v>0.21</v>
      </c>
      <c r="K1352" s="6">
        <v>8.3599999999999994E-2</v>
      </c>
      <c r="L1352" s="7">
        <v>3.3935458456693701E-26</v>
      </c>
      <c r="M1352" s="8">
        <f t="shared" si="21"/>
        <v>8.3379421428096429E-23</v>
      </c>
    </row>
    <row r="1353" spans="1:13" ht="17">
      <c r="A1353" s="6" t="s">
        <v>302</v>
      </c>
      <c r="B1353" s="6" t="s">
        <v>12</v>
      </c>
      <c r="C1353" s="6">
        <v>11</v>
      </c>
      <c r="D1353" s="6">
        <v>11</v>
      </c>
      <c r="E1353" s="6">
        <v>0</v>
      </c>
      <c r="F1353" s="6">
        <v>424</v>
      </c>
      <c r="G1353" s="6">
        <v>222</v>
      </c>
      <c r="H1353" s="6">
        <v>54</v>
      </c>
      <c r="I1353" s="6">
        <v>0.13</v>
      </c>
      <c r="J1353" s="6">
        <v>0.24</v>
      </c>
      <c r="K1353" s="6">
        <v>8.3599999999999994E-2</v>
      </c>
      <c r="L1353" s="7">
        <v>5.3354453991277601E-28</v>
      </c>
      <c r="M1353" s="8">
        <f t="shared" si="21"/>
        <v>1.3109189345656906E-24</v>
      </c>
    </row>
    <row r="1354" spans="1:13" ht="17">
      <c r="A1354" s="6" t="s">
        <v>227</v>
      </c>
      <c r="B1354" s="6" t="s">
        <v>83</v>
      </c>
      <c r="C1354" s="6">
        <v>16</v>
      </c>
      <c r="D1354" s="6">
        <v>16</v>
      </c>
      <c r="E1354" s="6">
        <v>0</v>
      </c>
      <c r="F1354" s="6">
        <v>443</v>
      </c>
      <c r="G1354" s="6">
        <v>227</v>
      </c>
      <c r="H1354" s="6">
        <v>56</v>
      </c>
      <c r="I1354" s="6">
        <v>0.13</v>
      </c>
      <c r="J1354" s="6">
        <v>0.25</v>
      </c>
      <c r="K1354" s="6">
        <v>8.3599999999999994E-2</v>
      </c>
      <c r="L1354" s="7">
        <v>2.31914739653179E-28</v>
      </c>
      <c r="M1354" s="8">
        <f t="shared" si="21"/>
        <v>5.698145153278608E-25</v>
      </c>
    </row>
    <row r="1355" spans="1:13" ht="17">
      <c r="A1355" s="6" t="s">
        <v>16</v>
      </c>
      <c r="B1355" s="6" t="s">
        <v>278</v>
      </c>
      <c r="C1355" s="6">
        <v>13</v>
      </c>
      <c r="D1355" s="6">
        <v>13</v>
      </c>
      <c r="E1355" s="6">
        <v>0</v>
      </c>
      <c r="F1355" s="6">
        <v>227</v>
      </c>
      <c r="G1355" s="6">
        <v>192</v>
      </c>
      <c r="H1355" s="6">
        <v>35</v>
      </c>
      <c r="I1355" s="6">
        <v>0.15</v>
      </c>
      <c r="J1355" s="6">
        <v>0.18</v>
      </c>
      <c r="K1355" s="6">
        <v>8.3500000000000005E-2</v>
      </c>
      <c r="L1355" s="7">
        <v>4.2594684459900801E-23</v>
      </c>
      <c r="M1355" s="8">
        <f t="shared" si="21"/>
        <v>1.0465513971797626E-19</v>
      </c>
    </row>
    <row r="1356" spans="1:13" ht="17">
      <c r="A1356" s="6" t="s">
        <v>193</v>
      </c>
      <c r="B1356" s="6" t="s">
        <v>212</v>
      </c>
      <c r="C1356" s="6">
        <v>17</v>
      </c>
      <c r="D1356" s="6">
        <v>17</v>
      </c>
      <c r="E1356" s="6">
        <v>0</v>
      </c>
      <c r="F1356" s="6">
        <v>786</v>
      </c>
      <c r="G1356" s="6">
        <v>328</v>
      </c>
      <c r="H1356" s="6">
        <v>93</v>
      </c>
      <c r="I1356" s="6">
        <v>0.12</v>
      </c>
      <c r="J1356" s="6">
        <v>0.28000000000000003</v>
      </c>
      <c r="K1356" s="6">
        <v>8.3500000000000005E-2</v>
      </c>
      <c r="L1356" s="7">
        <v>1.8597324231795901E-31</v>
      </c>
      <c r="M1356" s="8">
        <f t="shared" si="21"/>
        <v>4.5693625637522532E-28</v>
      </c>
    </row>
    <row r="1357" spans="1:13" ht="17">
      <c r="A1357" s="6" t="s">
        <v>3</v>
      </c>
      <c r="B1357" s="6" t="s">
        <v>218</v>
      </c>
      <c r="C1357" s="6">
        <v>10</v>
      </c>
      <c r="D1357" s="6">
        <v>10</v>
      </c>
      <c r="E1357" s="6">
        <v>0</v>
      </c>
      <c r="F1357" s="6">
        <v>250</v>
      </c>
      <c r="G1357" s="6">
        <v>313</v>
      </c>
      <c r="H1357" s="6">
        <v>47</v>
      </c>
      <c r="I1357" s="6">
        <v>0.19</v>
      </c>
      <c r="J1357" s="6">
        <v>0.15</v>
      </c>
      <c r="K1357" s="6">
        <v>8.3500000000000005E-2</v>
      </c>
      <c r="L1357" s="7">
        <v>4.0786835752958801E-25</v>
      </c>
      <c r="M1357" s="8">
        <f t="shared" si="21"/>
        <v>1.0021325544501978E-21</v>
      </c>
    </row>
    <row r="1358" spans="1:13" ht="17">
      <c r="A1358" s="6" t="s">
        <v>1</v>
      </c>
      <c r="B1358" s="6" t="s">
        <v>3</v>
      </c>
      <c r="C1358" s="6">
        <v>10</v>
      </c>
      <c r="D1358" s="6">
        <v>10</v>
      </c>
      <c r="E1358" s="6">
        <v>0</v>
      </c>
      <c r="F1358" s="6">
        <v>373</v>
      </c>
      <c r="G1358" s="6">
        <v>250</v>
      </c>
      <c r="H1358" s="6">
        <v>52</v>
      </c>
      <c r="I1358" s="6">
        <v>0.14000000000000001</v>
      </c>
      <c r="J1358" s="6">
        <v>0.21</v>
      </c>
      <c r="K1358" s="6">
        <v>8.3500000000000005E-2</v>
      </c>
      <c r="L1358" s="7">
        <v>3.2079662317046602E-26</v>
      </c>
      <c r="M1358" s="8">
        <f t="shared" si="21"/>
        <v>7.8819730312983502E-23</v>
      </c>
    </row>
    <row r="1359" spans="1:13" ht="17">
      <c r="A1359" s="6" t="s">
        <v>99</v>
      </c>
      <c r="B1359" s="6" t="s">
        <v>252</v>
      </c>
      <c r="C1359" s="6">
        <v>14</v>
      </c>
      <c r="D1359" s="6">
        <v>14</v>
      </c>
      <c r="E1359" s="6">
        <v>0</v>
      </c>
      <c r="F1359" s="6">
        <v>254</v>
      </c>
      <c r="G1359" s="6">
        <v>525</v>
      </c>
      <c r="H1359" s="6">
        <v>65</v>
      </c>
      <c r="I1359" s="6">
        <v>0.26</v>
      </c>
      <c r="J1359" s="6">
        <v>0.12</v>
      </c>
      <c r="K1359" s="6">
        <v>8.3400000000000002E-2</v>
      </c>
      <c r="L1359" s="7">
        <v>1.95209633421694E-29</v>
      </c>
      <c r="M1359" s="8">
        <f t="shared" si="21"/>
        <v>4.7963006931710216E-26</v>
      </c>
    </row>
    <row r="1360" spans="1:13" ht="17">
      <c r="A1360" s="6" t="s">
        <v>308</v>
      </c>
      <c r="B1360" s="6" t="s">
        <v>219</v>
      </c>
      <c r="C1360" s="6">
        <v>11</v>
      </c>
      <c r="D1360" s="6">
        <v>11</v>
      </c>
      <c r="E1360" s="6">
        <v>0</v>
      </c>
      <c r="F1360" s="6">
        <v>702</v>
      </c>
      <c r="G1360" s="6">
        <v>245</v>
      </c>
      <c r="H1360" s="6">
        <v>79</v>
      </c>
      <c r="I1360" s="6">
        <v>0.11</v>
      </c>
      <c r="J1360" s="6">
        <v>0.32</v>
      </c>
      <c r="K1360" s="6">
        <v>8.3400000000000002E-2</v>
      </c>
      <c r="L1360" s="7">
        <v>1.7175477456779999E-34</v>
      </c>
      <c r="M1360" s="8">
        <f t="shared" si="21"/>
        <v>4.2200148111308455E-31</v>
      </c>
    </row>
    <row r="1361" spans="1:13" ht="17">
      <c r="A1361" s="6" t="s">
        <v>253</v>
      </c>
      <c r="B1361" s="6" t="s">
        <v>87</v>
      </c>
      <c r="C1361" s="6">
        <v>10</v>
      </c>
      <c r="D1361" s="6">
        <v>10</v>
      </c>
      <c r="E1361" s="6">
        <v>0</v>
      </c>
      <c r="F1361" s="6">
        <v>464</v>
      </c>
      <c r="G1361" s="6">
        <v>232</v>
      </c>
      <c r="H1361" s="6">
        <v>58</v>
      </c>
      <c r="I1361" s="6">
        <v>0.13</v>
      </c>
      <c r="J1361" s="6">
        <v>0.25</v>
      </c>
      <c r="K1361" s="6">
        <v>8.3299999999999999E-2</v>
      </c>
      <c r="L1361" s="7">
        <v>1.3307973009478501E-28</v>
      </c>
      <c r="M1361" s="8">
        <f t="shared" si="21"/>
        <v>3.2697689684288674E-25</v>
      </c>
    </row>
    <row r="1362" spans="1:13" ht="17">
      <c r="A1362" s="6" t="s">
        <v>199</v>
      </c>
      <c r="B1362" s="6" t="s">
        <v>189</v>
      </c>
      <c r="C1362" s="6">
        <v>25</v>
      </c>
      <c r="D1362" s="6">
        <v>24</v>
      </c>
      <c r="E1362" s="6">
        <v>0</v>
      </c>
      <c r="F1362" s="6">
        <v>383</v>
      </c>
      <c r="G1362" s="6">
        <v>997</v>
      </c>
      <c r="H1362" s="6">
        <v>115</v>
      </c>
      <c r="I1362" s="6">
        <v>0.3</v>
      </c>
      <c r="J1362" s="6">
        <v>0.12</v>
      </c>
      <c r="K1362" s="6">
        <v>8.3299999999999999E-2</v>
      </c>
      <c r="L1362" s="7">
        <v>1.71392181752578E-31</v>
      </c>
      <c r="M1362" s="8">
        <f t="shared" si="21"/>
        <v>4.2111059056608414E-28</v>
      </c>
    </row>
    <row r="1363" spans="1:13" ht="17">
      <c r="A1363" s="6" t="s">
        <v>22</v>
      </c>
      <c r="B1363" s="6" t="s">
        <v>208</v>
      </c>
      <c r="C1363" s="6">
        <v>12</v>
      </c>
      <c r="D1363" s="6">
        <v>12</v>
      </c>
      <c r="E1363" s="6">
        <v>0</v>
      </c>
      <c r="F1363" s="6">
        <v>373</v>
      </c>
      <c r="G1363" s="6">
        <v>395</v>
      </c>
      <c r="H1363" s="6">
        <v>64</v>
      </c>
      <c r="I1363" s="6">
        <v>0.17</v>
      </c>
      <c r="J1363" s="6">
        <v>0.16</v>
      </c>
      <c r="K1363" s="6">
        <v>8.3299999999999999E-2</v>
      </c>
      <c r="L1363" s="7">
        <v>9.9211760978577604E-26</v>
      </c>
      <c r="M1363" s="8">
        <f t="shared" si="21"/>
        <v>2.4376329672436519E-22</v>
      </c>
    </row>
    <row r="1364" spans="1:13" ht="17">
      <c r="A1364" s="6" t="s">
        <v>2</v>
      </c>
      <c r="B1364" s="6" t="s">
        <v>8</v>
      </c>
      <c r="C1364" s="6">
        <v>14</v>
      </c>
      <c r="D1364" s="6">
        <v>14</v>
      </c>
      <c r="E1364" s="6">
        <v>0</v>
      </c>
      <c r="F1364" s="6">
        <v>275</v>
      </c>
      <c r="G1364" s="6">
        <v>277</v>
      </c>
      <c r="H1364" s="6">
        <v>46</v>
      </c>
      <c r="I1364" s="6">
        <v>0.17</v>
      </c>
      <c r="J1364" s="6">
        <v>0.17</v>
      </c>
      <c r="K1364" s="6">
        <v>8.3299999999999999E-2</v>
      </c>
      <c r="L1364" s="7">
        <v>1.1417440576065499E-24</v>
      </c>
      <c r="M1364" s="8">
        <f t="shared" si="21"/>
        <v>2.8052651495392932E-21</v>
      </c>
    </row>
    <row r="1365" spans="1:13" ht="17">
      <c r="A1365" s="6" t="s">
        <v>200</v>
      </c>
      <c r="B1365" s="6" t="s">
        <v>231</v>
      </c>
      <c r="C1365" s="6">
        <v>14</v>
      </c>
      <c r="D1365" s="6">
        <v>14</v>
      </c>
      <c r="E1365" s="6">
        <v>0</v>
      </c>
      <c r="F1365" s="6">
        <v>361</v>
      </c>
      <c r="G1365" s="6">
        <v>203</v>
      </c>
      <c r="H1365" s="6">
        <v>47</v>
      </c>
      <c r="I1365" s="6">
        <v>0.13</v>
      </c>
      <c r="J1365" s="6">
        <v>0.23</v>
      </c>
      <c r="K1365" s="6">
        <v>8.3299999999999999E-2</v>
      </c>
      <c r="L1365" s="7">
        <v>1.5539482986777901E-26</v>
      </c>
      <c r="M1365" s="8">
        <f t="shared" si="21"/>
        <v>3.8180509698513305E-23</v>
      </c>
    </row>
    <row r="1366" spans="1:13" ht="17">
      <c r="A1366" s="6" t="s">
        <v>252</v>
      </c>
      <c r="B1366" s="6" t="s">
        <v>15</v>
      </c>
      <c r="C1366" s="6">
        <v>14</v>
      </c>
      <c r="D1366" s="6">
        <v>14</v>
      </c>
      <c r="E1366" s="6">
        <v>0</v>
      </c>
      <c r="F1366" s="6">
        <v>525</v>
      </c>
      <c r="G1366" s="6">
        <v>268</v>
      </c>
      <c r="H1366" s="6">
        <v>66</v>
      </c>
      <c r="I1366" s="6">
        <v>0.13</v>
      </c>
      <c r="J1366" s="6">
        <v>0.25</v>
      </c>
      <c r="K1366" s="6">
        <v>8.3199999999999996E-2</v>
      </c>
      <c r="L1366" s="7">
        <v>8.1551405651447995E-29</v>
      </c>
      <c r="M1366" s="8">
        <f t="shared" si="21"/>
        <v>2.0037180368560773E-25</v>
      </c>
    </row>
    <row r="1367" spans="1:13" ht="17">
      <c r="A1367" s="6" t="s">
        <v>109</v>
      </c>
      <c r="B1367" s="6" t="s">
        <v>133</v>
      </c>
      <c r="C1367" s="6">
        <v>15</v>
      </c>
      <c r="D1367" s="6">
        <v>15</v>
      </c>
      <c r="E1367" s="6">
        <v>0</v>
      </c>
      <c r="F1367" s="6">
        <v>453</v>
      </c>
      <c r="G1367" s="6">
        <v>172</v>
      </c>
      <c r="H1367" s="6">
        <v>52</v>
      </c>
      <c r="I1367" s="6">
        <v>0.11</v>
      </c>
      <c r="J1367" s="6">
        <v>0.3</v>
      </c>
      <c r="K1367" s="6">
        <v>8.3199999999999996E-2</v>
      </c>
      <c r="L1367" s="7">
        <v>1.32005874771322E-30</v>
      </c>
      <c r="M1367" s="8">
        <f t="shared" si="21"/>
        <v>3.2433843431313817E-27</v>
      </c>
    </row>
    <row r="1368" spans="1:13" ht="17">
      <c r="A1368" s="6" t="s">
        <v>107</v>
      </c>
      <c r="B1368" s="6" t="s">
        <v>7</v>
      </c>
      <c r="C1368" s="6">
        <v>10</v>
      </c>
      <c r="D1368" s="6">
        <v>10</v>
      </c>
      <c r="E1368" s="6">
        <v>0</v>
      </c>
      <c r="F1368" s="6">
        <v>416</v>
      </c>
      <c r="G1368" s="6">
        <v>197</v>
      </c>
      <c r="H1368" s="6">
        <v>51</v>
      </c>
      <c r="I1368" s="6">
        <v>0.12</v>
      </c>
      <c r="J1368" s="6">
        <v>0.26</v>
      </c>
      <c r="K1368" s="6">
        <v>8.3199999999999996E-2</v>
      </c>
      <c r="L1368" s="7">
        <v>2.9238548575435701E-28</v>
      </c>
      <c r="M1368" s="8">
        <f t="shared" si="21"/>
        <v>7.1839113849845513E-25</v>
      </c>
    </row>
    <row r="1369" spans="1:13" ht="17">
      <c r="A1369" s="6" t="s">
        <v>125</v>
      </c>
      <c r="B1369" s="6" t="s">
        <v>224</v>
      </c>
      <c r="C1369" s="6">
        <v>11</v>
      </c>
      <c r="D1369" s="6">
        <v>11</v>
      </c>
      <c r="E1369" s="6">
        <v>0</v>
      </c>
      <c r="F1369" s="6">
        <v>231</v>
      </c>
      <c r="G1369" s="6">
        <v>262</v>
      </c>
      <c r="H1369" s="6">
        <v>41</v>
      </c>
      <c r="I1369" s="6">
        <v>0.18</v>
      </c>
      <c r="J1369" s="6">
        <v>0.16</v>
      </c>
      <c r="K1369" s="6">
        <v>8.3199999999999996E-2</v>
      </c>
      <c r="L1369" s="7">
        <v>5.2796665583905698E-24</v>
      </c>
      <c r="M1369" s="8">
        <f t="shared" si="21"/>
        <v>1.297214073396563E-20</v>
      </c>
    </row>
    <row r="1370" spans="1:13" ht="17">
      <c r="A1370" s="6" t="s">
        <v>219</v>
      </c>
      <c r="B1370" s="6" t="s">
        <v>153</v>
      </c>
      <c r="C1370" s="6">
        <v>11</v>
      </c>
      <c r="D1370" s="6">
        <v>11</v>
      </c>
      <c r="E1370" s="6">
        <v>0</v>
      </c>
      <c r="F1370" s="6">
        <v>245</v>
      </c>
      <c r="G1370" s="6">
        <v>429</v>
      </c>
      <c r="H1370" s="6">
        <v>56</v>
      </c>
      <c r="I1370" s="6">
        <v>0.23</v>
      </c>
      <c r="J1370" s="6">
        <v>0.13</v>
      </c>
      <c r="K1370" s="6">
        <v>8.3099999999999993E-2</v>
      </c>
      <c r="L1370" s="7">
        <v>2.9154915934322401E-27</v>
      </c>
      <c r="M1370" s="8">
        <f t="shared" si="21"/>
        <v>7.1633628450630134E-24</v>
      </c>
    </row>
    <row r="1371" spans="1:13" ht="17">
      <c r="A1371" s="6" t="s">
        <v>22</v>
      </c>
      <c r="B1371" s="6" t="s">
        <v>123</v>
      </c>
      <c r="C1371" s="6">
        <v>12</v>
      </c>
      <c r="D1371" s="6">
        <v>12</v>
      </c>
      <c r="E1371" s="6">
        <v>0</v>
      </c>
      <c r="F1371" s="6">
        <v>373</v>
      </c>
      <c r="G1371" s="6">
        <v>253</v>
      </c>
      <c r="H1371" s="6">
        <v>52</v>
      </c>
      <c r="I1371" s="6">
        <v>0.14000000000000001</v>
      </c>
      <c r="J1371" s="6">
        <v>0.21</v>
      </c>
      <c r="K1371" s="6">
        <v>8.3099999999999993E-2</v>
      </c>
      <c r="L1371" s="7">
        <v>5.8511081014053996E-26</v>
      </c>
      <c r="M1371" s="8">
        <f t="shared" si="21"/>
        <v>1.4376172605153068E-22</v>
      </c>
    </row>
    <row r="1372" spans="1:13" ht="17">
      <c r="A1372" s="6" t="s">
        <v>93</v>
      </c>
      <c r="B1372" s="6" t="s">
        <v>198</v>
      </c>
      <c r="C1372" s="6">
        <v>11</v>
      </c>
      <c r="D1372" s="6">
        <v>11</v>
      </c>
      <c r="E1372" s="6">
        <v>0</v>
      </c>
      <c r="F1372" s="6">
        <v>234</v>
      </c>
      <c r="G1372" s="6">
        <v>344</v>
      </c>
      <c r="H1372" s="6">
        <v>48</v>
      </c>
      <c r="I1372" s="6">
        <v>0.21</v>
      </c>
      <c r="J1372" s="6">
        <v>0.14000000000000001</v>
      </c>
      <c r="K1372" s="6">
        <v>8.3000000000000004E-2</v>
      </c>
      <c r="L1372" s="7">
        <v>1.52526299742864E-25</v>
      </c>
      <c r="M1372" s="8">
        <f t="shared" si="21"/>
        <v>3.7475711846821687E-22</v>
      </c>
    </row>
    <row r="1373" spans="1:13" ht="17">
      <c r="A1373" s="6" t="s">
        <v>393</v>
      </c>
      <c r="B1373" s="6" t="s">
        <v>9</v>
      </c>
      <c r="C1373" s="6">
        <v>28</v>
      </c>
      <c r="D1373" s="6">
        <v>28</v>
      </c>
      <c r="E1373" s="6">
        <v>0</v>
      </c>
      <c r="F1373" s="6">
        <v>589</v>
      </c>
      <c r="G1373" s="6">
        <v>182</v>
      </c>
      <c r="H1373" s="6">
        <v>64</v>
      </c>
      <c r="I1373" s="6">
        <v>0.11</v>
      </c>
      <c r="J1373" s="6">
        <v>0.35</v>
      </c>
      <c r="K1373" s="6">
        <v>8.3000000000000004E-2</v>
      </c>
      <c r="L1373" s="7">
        <v>4.3641269783937198E-35</v>
      </c>
      <c r="M1373" s="8">
        <f t="shared" si="21"/>
        <v>1.072265998591337E-31</v>
      </c>
    </row>
    <row r="1374" spans="1:13" ht="17">
      <c r="A1374" s="6" t="s">
        <v>96</v>
      </c>
      <c r="B1374" s="6" t="s">
        <v>100</v>
      </c>
      <c r="C1374" s="6">
        <v>12</v>
      </c>
      <c r="D1374" s="6">
        <v>12</v>
      </c>
      <c r="E1374" s="6">
        <v>0</v>
      </c>
      <c r="F1374" s="6">
        <v>187</v>
      </c>
      <c r="G1374" s="6">
        <v>235</v>
      </c>
      <c r="H1374" s="6">
        <v>35</v>
      </c>
      <c r="I1374" s="6">
        <v>0.19</v>
      </c>
      <c r="J1374" s="6">
        <v>0.15</v>
      </c>
      <c r="K1374" s="6">
        <v>8.2900000000000001E-2</v>
      </c>
      <c r="L1374" s="7">
        <v>5.5751009001710102E-23</v>
      </c>
      <c r="M1374" s="8">
        <f t="shared" si="21"/>
        <v>1.3698022911720171E-19</v>
      </c>
    </row>
    <row r="1375" spans="1:13" ht="17">
      <c r="A1375" s="6" t="s">
        <v>4</v>
      </c>
      <c r="B1375" s="6" t="s">
        <v>167</v>
      </c>
      <c r="C1375" s="6">
        <v>10</v>
      </c>
      <c r="D1375" s="6">
        <v>10</v>
      </c>
      <c r="E1375" s="6">
        <v>0</v>
      </c>
      <c r="F1375" s="6">
        <v>260</v>
      </c>
      <c r="G1375" s="6">
        <v>331</v>
      </c>
      <c r="H1375" s="6">
        <v>49</v>
      </c>
      <c r="I1375" s="6">
        <v>0.19</v>
      </c>
      <c r="J1375" s="6">
        <v>0.15</v>
      </c>
      <c r="K1375" s="6">
        <v>8.2900000000000001E-2</v>
      </c>
      <c r="L1375" s="7">
        <v>4.31030470780061E-25</v>
      </c>
      <c r="M1375" s="8">
        <f t="shared" si="21"/>
        <v>1.0590418667066098E-21</v>
      </c>
    </row>
    <row r="1376" spans="1:13" ht="17">
      <c r="A1376" s="6" t="s">
        <v>2</v>
      </c>
      <c r="B1376" s="6" t="s">
        <v>15</v>
      </c>
      <c r="C1376" s="6">
        <v>14</v>
      </c>
      <c r="D1376" s="6">
        <v>14</v>
      </c>
      <c r="E1376" s="6">
        <v>0</v>
      </c>
      <c r="F1376" s="6">
        <v>275</v>
      </c>
      <c r="G1376" s="6">
        <v>268</v>
      </c>
      <c r="H1376" s="6">
        <v>45</v>
      </c>
      <c r="I1376" s="6">
        <v>0.16</v>
      </c>
      <c r="J1376" s="6">
        <v>0.17</v>
      </c>
      <c r="K1376" s="6">
        <v>8.2900000000000001E-2</v>
      </c>
      <c r="L1376" s="7">
        <v>2.4036421466989102E-24</v>
      </c>
      <c r="M1376" s="8">
        <f t="shared" si="21"/>
        <v>5.9057487544392225E-21</v>
      </c>
    </row>
    <row r="1377" spans="1:13" ht="17">
      <c r="A1377" s="6" t="s">
        <v>32</v>
      </c>
      <c r="B1377" s="6" t="s">
        <v>311</v>
      </c>
      <c r="C1377" s="6">
        <v>16</v>
      </c>
      <c r="D1377" s="6">
        <v>16</v>
      </c>
      <c r="E1377" s="6">
        <v>0</v>
      </c>
      <c r="F1377" s="6">
        <v>481</v>
      </c>
      <c r="G1377" s="6">
        <v>400</v>
      </c>
      <c r="H1377" s="6">
        <v>73</v>
      </c>
      <c r="I1377" s="6">
        <v>0.15</v>
      </c>
      <c r="J1377" s="6">
        <v>0.18</v>
      </c>
      <c r="K1377" s="6">
        <v>8.2900000000000001E-2</v>
      </c>
      <c r="L1377" s="7">
        <v>1.4836557062655201E-25</v>
      </c>
      <c r="M1377" s="8">
        <f t="shared" si="21"/>
        <v>3.6453420702943831E-22</v>
      </c>
    </row>
    <row r="1378" spans="1:13" ht="17">
      <c r="A1378" s="6" t="s">
        <v>286</v>
      </c>
      <c r="B1378" s="6" t="s">
        <v>83</v>
      </c>
      <c r="C1378" s="6">
        <v>16</v>
      </c>
      <c r="D1378" s="6">
        <v>16</v>
      </c>
      <c r="E1378" s="6">
        <v>0</v>
      </c>
      <c r="F1378" s="6">
        <v>739</v>
      </c>
      <c r="G1378" s="6">
        <v>227</v>
      </c>
      <c r="H1378" s="6">
        <v>80</v>
      </c>
      <c r="I1378" s="6">
        <v>0.11</v>
      </c>
      <c r="J1378" s="6">
        <v>0.35</v>
      </c>
      <c r="K1378" s="6">
        <v>8.2799999999999999E-2</v>
      </c>
      <c r="L1378" s="7">
        <v>1.802233664087E-36</v>
      </c>
      <c r="M1378" s="8">
        <f t="shared" si="21"/>
        <v>4.4280881126617587E-33</v>
      </c>
    </row>
    <row r="1379" spans="1:13" ht="17">
      <c r="A1379" s="6" t="s">
        <v>4</v>
      </c>
      <c r="B1379" s="6" t="s">
        <v>221</v>
      </c>
      <c r="C1379" s="6">
        <v>10</v>
      </c>
      <c r="D1379" s="6">
        <v>10</v>
      </c>
      <c r="E1379" s="6">
        <v>0</v>
      </c>
      <c r="F1379" s="6">
        <v>260</v>
      </c>
      <c r="G1379" s="6">
        <v>380</v>
      </c>
      <c r="H1379" s="6">
        <v>53</v>
      </c>
      <c r="I1379" s="6">
        <v>0.2</v>
      </c>
      <c r="J1379" s="6">
        <v>0.14000000000000001</v>
      </c>
      <c r="K1379" s="6">
        <v>8.2799999999999999E-2</v>
      </c>
      <c r="L1379" s="7">
        <v>7.2130061612715899E-26</v>
      </c>
      <c r="M1379" s="8">
        <f t="shared" si="21"/>
        <v>1.7722356138244297E-22</v>
      </c>
    </row>
    <row r="1380" spans="1:13" ht="17">
      <c r="A1380" s="6" t="s">
        <v>122</v>
      </c>
      <c r="B1380" s="6" t="s">
        <v>198</v>
      </c>
      <c r="C1380" s="6">
        <v>11</v>
      </c>
      <c r="D1380" s="6">
        <v>11</v>
      </c>
      <c r="E1380" s="6">
        <v>0</v>
      </c>
      <c r="F1380" s="6">
        <v>610</v>
      </c>
      <c r="G1380" s="6">
        <v>344</v>
      </c>
      <c r="H1380" s="6">
        <v>79</v>
      </c>
      <c r="I1380" s="6">
        <v>0.13</v>
      </c>
      <c r="J1380" s="6">
        <v>0.23</v>
      </c>
      <c r="K1380" s="6">
        <v>8.2799999999999999E-2</v>
      </c>
      <c r="L1380" s="7">
        <v>1.2799908927941501E-27</v>
      </c>
      <c r="M1380" s="8">
        <f t="shared" si="21"/>
        <v>3.1449376235952269E-24</v>
      </c>
    </row>
    <row r="1381" spans="1:13" ht="17">
      <c r="A1381" s="6" t="s">
        <v>209</v>
      </c>
      <c r="B1381" s="6" t="s">
        <v>290</v>
      </c>
      <c r="C1381" s="6">
        <v>21</v>
      </c>
      <c r="D1381" s="6">
        <v>22</v>
      </c>
      <c r="E1381" s="6">
        <v>0</v>
      </c>
      <c r="F1381" s="6">
        <v>253</v>
      </c>
      <c r="G1381" s="6">
        <v>605</v>
      </c>
      <c r="H1381" s="6">
        <v>71</v>
      </c>
      <c r="I1381" s="6">
        <v>0.28000000000000003</v>
      </c>
      <c r="J1381" s="6">
        <v>0.12</v>
      </c>
      <c r="K1381" s="6">
        <v>8.2799999999999999E-2</v>
      </c>
      <c r="L1381" s="7">
        <v>6.3684081194687496E-31</v>
      </c>
      <c r="M1381" s="8">
        <f t="shared" si="21"/>
        <v>1.5647178749534718E-27</v>
      </c>
    </row>
    <row r="1382" spans="1:13" ht="17">
      <c r="A1382" s="6" t="s">
        <v>235</v>
      </c>
      <c r="B1382" s="6" t="s">
        <v>133</v>
      </c>
      <c r="C1382" s="6">
        <v>15</v>
      </c>
      <c r="D1382" s="6">
        <v>15</v>
      </c>
      <c r="E1382" s="6">
        <v>0</v>
      </c>
      <c r="F1382" s="6">
        <v>397</v>
      </c>
      <c r="G1382" s="6">
        <v>172</v>
      </c>
      <c r="H1382" s="6">
        <v>47</v>
      </c>
      <c r="I1382" s="6">
        <v>0.12</v>
      </c>
      <c r="J1382" s="6">
        <v>0.27</v>
      </c>
      <c r="K1382" s="6">
        <v>8.2600000000000007E-2</v>
      </c>
      <c r="L1382" s="7">
        <v>3.8887995617538001E-28</v>
      </c>
      <c r="M1382" s="8">
        <f t="shared" si="21"/>
        <v>9.554780523229086E-25</v>
      </c>
    </row>
    <row r="1383" spans="1:13" ht="17">
      <c r="A1383" s="6" t="s">
        <v>97</v>
      </c>
      <c r="B1383" s="6" t="s">
        <v>125</v>
      </c>
      <c r="C1383" s="6">
        <v>11</v>
      </c>
      <c r="D1383" s="6">
        <v>11</v>
      </c>
      <c r="E1383" s="6">
        <v>0</v>
      </c>
      <c r="F1383" s="6">
        <v>217</v>
      </c>
      <c r="G1383" s="6">
        <v>231</v>
      </c>
      <c r="H1383" s="6">
        <v>37</v>
      </c>
      <c r="I1383" s="6">
        <v>0.17</v>
      </c>
      <c r="J1383" s="6">
        <v>0.16</v>
      </c>
      <c r="K1383" s="6">
        <v>8.2600000000000007E-2</v>
      </c>
      <c r="L1383" s="7">
        <v>4.8075268560089499E-23</v>
      </c>
      <c r="M1383" s="8">
        <f t="shared" si="21"/>
        <v>1.1812093485213989E-19</v>
      </c>
    </row>
    <row r="1384" spans="1:13" ht="17">
      <c r="A1384" s="6" t="s">
        <v>87</v>
      </c>
      <c r="B1384" s="6" t="s">
        <v>218</v>
      </c>
      <c r="C1384" s="6">
        <v>10</v>
      </c>
      <c r="D1384" s="6">
        <v>10</v>
      </c>
      <c r="E1384" s="6">
        <v>0</v>
      </c>
      <c r="F1384" s="6">
        <v>232</v>
      </c>
      <c r="G1384" s="6">
        <v>313</v>
      </c>
      <c r="H1384" s="6">
        <v>45</v>
      </c>
      <c r="I1384" s="6">
        <v>0.19</v>
      </c>
      <c r="J1384" s="6">
        <v>0.14000000000000001</v>
      </c>
      <c r="K1384" s="6">
        <v>8.2600000000000007E-2</v>
      </c>
      <c r="L1384" s="7">
        <v>1.16796269373167E-24</v>
      </c>
      <c r="M1384" s="8">
        <f t="shared" si="21"/>
        <v>2.8696843384987131E-21</v>
      </c>
    </row>
    <row r="1385" spans="1:13" ht="17">
      <c r="A1385" s="6" t="s">
        <v>93</v>
      </c>
      <c r="B1385" s="6" t="s">
        <v>292</v>
      </c>
      <c r="C1385" s="6">
        <v>11</v>
      </c>
      <c r="D1385" s="6">
        <v>11</v>
      </c>
      <c r="E1385" s="6">
        <v>0</v>
      </c>
      <c r="F1385" s="6">
        <v>234</v>
      </c>
      <c r="G1385" s="6">
        <v>493</v>
      </c>
      <c r="H1385" s="6">
        <v>60</v>
      </c>
      <c r="I1385" s="6">
        <v>0.26</v>
      </c>
      <c r="J1385" s="6">
        <v>0.12</v>
      </c>
      <c r="K1385" s="6">
        <v>8.2500000000000004E-2</v>
      </c>
      <c r="L1385" s="7">
        <v>9.2355352004353203E-29</v>
      </c>
      <c r="M1385" s="8">
        <f t="shared" si="21"/>
        <v>2.2691709987469583E-25</v>
      </c>
    </row>
    <row r="1386" spans="1:13" ht="17">
      <c r="A1386" s="6" t="s">
        <v>33</v>
      </c>
      <c r="B1386" s="6" t="s">
        <v>307</v>
      </c>
      <c r="C1386" s="6">
        <v>11</v>
      </c>
      <c r="D1386" s="6">
        <v>11</v>
      </c>
      <c r="E1386" s="6">
        <v>0</v>
      </c>
      <c r="F1386" s="6">
        <v>271</v>
      </c>
      <c r="G1386" s="6">
        <v>311</v>
      </c>
      <c r="H1386" s="6">
        <v>48</v>
      </c>
      <c r="I1386" s="6">
        <v>0.18</v>
      </c>
      <c r="J1386" s="6">
        <v>0.15</v>
      </c>
      <c r="K1386" s="6">
        <v>8.2500000000000004E-2</v>
      </c>
      <c r="L1386" s="7">
        <v>1.4238101827084101E-24</v>
      </c>
      <c r="M1386" s="8">
        <f t="shared" si="21"/>
        <v>3.4983016189145637E-21</v>
      </c>
    </row>
    <row r="1387" spans="1:13" ht="17">
      <c r="A1387" s="6" t="s">
        <v>8</v>
      </c>
      <c r="B1387" s="6" t="s">
        <v>115</v>
      </c>
      <c r="C1387" s="6">
        <v>14</v>
      </c>
      <c r="D1387" s="6">
        <v>14</v>
      </c>
      <c r="E1387" s="6">
        <v>0</v>
      </c>
      <c r="F1387" s="6">
        <v>277</v>
      </c>
      <c r="G1387" s="6">
        <v>366</v>
      </c>
      <c r="H1387" s="6">
        <v>53</v>
      </c>
      <c r="I1387" s="6">
        <v>0.19</v>
      </c>
      <c r="J1387" s="6">
        <v>0.14000000000000001</v>
      </c>
      <c r="K1387" s="6">
        <v>8.2400000000000001E-2</v>
      </c>
      <c r="L1387" s="7">
        <v>2.8041078937751801E-25</v>
      </c>
      <c r="M1387" s="8">
        <f t="shared" si="21"/>
        <v>6.8896930950056177E-22</v>
      </c>
    </row>
    <row r="1388" spans="1:13" ht="17">
      <c r="A1388" s="6" t="s">
        <v>219</v>
      </c>
      <c r="B1388" s="6" t="s">
        <v>97</v>
      </c>
      <c r="C1388" s="6">
        <v>11</v>
      </c>
      <c r="D1388" s="6">
        <v>11</v>
      </c>
      <c r="E1388" s="6">
        <v>0</v>
      </c>
      <c r="F1388" s="6">
        <v>245</v>
      </c>
      <c r="G1388" s="6">
        <v>217</v>
      </c>
      <c r="H1388" s="6">
        <v>38</v>
      </c>
      <c r="I1388" s="6">
        <v>0.16</v>
      </c>
      <c r="J1388" s="6">
        <v>0.18</v>
      </c>
      <c r="K1388" s="6">
        <v>8.2299999999999998E-2</v>
      </c>
      <c r="L1388" s="7">
        <v>3.8714661205104802E-23</v>
      </c>
      <c r="M1388" s="8">
        <f t="shared" si="21"/>
        <v>9.5121922580942497E-20</v>
      </c>
    </row>
    <row r="1389" spans="1:13" ht="17">
      <c r="A1389" s="6" t="s">
        <v>220</v>
      </c>
      <c r="B1389" s="6" t="s">
        <v>214</v>
      </c>
      <c r="C1389" s="6">
        <v>10</v>
      </c>
      <c r="D1389" s="6">
        <v>10</v>
      </c>
      <c r="E1389" s="6">
        <v>0</v>
      </c>
      <c r="F1389" s="6">
        <v>203</v>
      </c>
      <c r="G1389" s="6">
        <v>259</v>
      </c>
      <c r="H1389" s="6">
        <v>38</v>
      </c>
      <c r="I1389" s="6">
        <v>0.19</v>
      </c>
      <c r="J1389" s="6">
        <v>0.15</v>
      </c>
      <c r="K1389" s="6">
        <v>8.2299999999999998E-2</v>
      </c>
      <c r="L1389" s="7">
        <v>2.4701498040702601E-23</v>
      </c>
      <c r="M1389" s="8">
        <f t="shared" si="21"/>
        <v>6.0691580686006294E-20</v>
      </c>
    </row>
    <row r="1390" spans="1:13" ht="17">
      <c r="A1390" s="6" t="s">
        <v>22</v>
      </c>
      <c r="B1390" s="6" t="s">
        <v>96</v>
      </c>
      <c r="C1390" s="6">
        <v>12</v>
      </c>
      <c r="D1390" s="6">
        <v>12</v>
      </c>
      <c r="E1390" s="6">
        <v>0</v>
      </c>
      <c r="F1390" s="6">
        <v>373</v>
      </c>
      <c r="G1390" s="6">
        <v>187</v>
      </c>
      <c r="H1390" s="6">
        <v>46</v>
      </c>
      <c r="I1390" s="6">
        <v>0.12</v>
      </c>
      <c r="J1390" s="6">
        <v>0.25</v>
      </c>
      <c r="K1390" s="6">
        <v>8.2100000000000006E-2</v>
      </c>
      <c r="L1390" s="7">
        <v>1.3936033190627201E-26</v>
      </c>
      <c r="M1390" s="8">
        <f t="shared" si="21"/>
        <v>3.4240833549371034E-23</v>
      </c>
    </row>
    <row r="1391" spans="1:13" ht="17">
      <c r="A1391" s="6" t="s">
        <v>302</v>
      </c>
      <c r="B1391" s="6" t="s">
        <v>93</v>
      </c>
      <c r="C1391" s="6">
        <v>11</v>
      </c>
      <c r="D1391" s="6">
        <v>11</v>
      </c>
      <c r="E1391" s="6">
        <v>0</v>
      </c>
      <c r="F1391" s="6">
        <v>424</v>
      </c>
      <c r="G1391" s="6">
        <v>234</v>
      </c>
      <c r="H1391" s="6">
        <v>54</v>
      </c>
      <c r="I1391" s="6">
        <v>0.13</v>
      </c>
      <c r="J1391" s="6">
        <v>0.23</v>
      </c>
      <c r="K1391" s="6">
        <v>8.2100000000000006E-2</v>
      </c>
      <c r="L1391" s="7">
        <v>8.8629414111426006E-27</v>
      </c>
      <c r="M1391" s="8">
        <f t="shared" si="21"/>
        <v>2.1776247047177368E-23</v>
      </c>
    </row>
    <row r="1392" spans="1:13" ht="17">
      <c r="A1392" s="6" t="s">
        <v>22</v>
      </c>
      <c r="B1392" s="6" t="s">
        <v>390</v>
      </c>
      <c r="C1392" s="6">
        <v>12</v>
      </c>
      <c r="D1392" s="6">
        <v>12</v>
      </c>
      <c r="E1392" s="6">
        <v>0</v>
      </c>
      <c r="F1392" s="6">
        <v>373</v>
      </c>
      <c r="G1392" s="6">
        <v>530</v>
      </c>
      <c r="H1392" s="6">
        <v>74</v>
      </c>
      <c r="I1392" s="6">
        <v>0.2</v>
      </c>
      <c r="J1392" s="6">
        <v>0.14000000000000001</v>
      </c>
      <c r="K1392" s="6">
        <v>8.1900000000000001E-2</v>
      </c>
      <c r="L1392" s="7">
        <v>1.4195156525947001E-25</v>
      </c>
      <c r="M1392" s="8">
        <f t="shared" si="21"/>
        <v>3.4877499584251781E-22</v>
      </c>
    </row>
    <row r="1393" spans="1:13" ht="17">
      <c r="A1393" s="6" t="s">
        <v>209</v>
      </c>
      <c r="B1393" s="6" t="s">
        <v>365</v>
      </c>
      <c r="C1393" s="6">
        <v>21</v>
      </c>
      <c r="D1393" s="6">
        <v>22</v>
      </c>
      <c r="E1393" s="6">
        <v>0</v>
      </c>
      <c r="F1393" s="6">
        <v>253</v>
      </c>
      <c r="G1393" s="6">
        <v>1004</v>
      </c>
      <c r="H1393" s="6">
        <v>103</v>
      </c>
      <c r="I1393" s="6">
        <v>0.41</v>
      </c>
      <c r="J1393" s="6">
        <v>0.1</v>
      </c>
      <c r="K1393" s="6">
        <v>8.1900000000000001E-2</v>
      </c>
      <c r="L1393" s="7">
        <v>3.4100517503452102E-41</v>
      </c>
      <c r="M1393" s="8">
        <f t="shared" si="21"/>
        <v>8.3784971505981815E-38</v>
      </c>
    </row>
    <row r="1394" spans="1:13" ht="17">
      <c r="A1394" s="6" t="s">
        <v>219</v>
      </c>
      <c r="B1394" s="6" t="s">
        <v>122</v>
      </c>
      <c r="C1394" s="6">
        <v>11</v>
      </c>
      <c r="D1394" s="6">
        <v>11</v>
      </c>
      <c r="E1394" s="6">
        <v>0</v>
      </c>
      <c r="F1394" s="6">
        <v>245</v>
      </c>
      <c r="G1394" s="6">
        <v>610</v>
      </c>
      <c r="H1394" s="6">
        <v>70</v>
      </c>
      <c r="I1394" s="6">
        <v>0.28999999999999998</v>
      </c>
      <c r="J1394" s="6">
        <v>0.11</v>
      </c>
      <c r="K1394" s="6">
        <v>8.1900000000000001E-2</v>
      </c>
      <c r="L1394" s="7">
        <v>8.3760754462990396E-31</v>
      </c>
      <c r="M1394" s="8">
        <f t="shared" si="21"/>
        <v>2.0580017371556741E-27</v>
      </c>
    </row>
    <row r="1395" spans="1:13" ht="17">
      <c r="A1395" s="6" t="s">
        <v>21</v>
      </c>
      <c r="B1395" s="6" t="s">
        <v>152</v>
      </c>
      <c r="C1395" s="6">
        <v>14</v>
      </c>
      <c r="D1395" s="6">
        <v>14</v>
      </c>
      <c r="E1395" s="6">
        <v>0</v>
      </c>
      <c r="F1395" s="6">
        <v>617</v>
      </c>
      <c r="G1395" s="6">
        <v>483</v>
      </c>
      <c r="H1395" s="6">
        <v>90</v>
      </c>
      <c r="I1395" s="6">
        <v>0.15</v>
      </c>
      <c r="J1395" s="6">
        <v>0.19</v>
      </c>
      <c r="K1395" s="6">
        <v>8.1799999999999998E-2</v>
      </c>
      <c r="L1395" s="7">
        <v>5.2368039635227397E-24</v>
      </c>
      <c r="M1395" s="8">
        <f t="shared" si="21"/>
        <v>1.2866827338375371E-20</v>
      </c>
    </row>
    <row r="1396" spans="1:13" ht="17">
      <c r="A1396" s="6" t="s">
        <v>173</v>
      </c>
      <c r="B1396" s="6" t="s">
        <v>100</v>
      </c>
      <c r="C1396" s="6">
        <v>12</v>
      </c>
      <c r="D1396" s="6">
        <v>12</v>
      </c>
      <c r="E1396" s="6">
        <v>0</v>
      </c>
      <c r="F1396" s="6">
        <v>352</v>
      </c>
      <c r="G1396" s="6">
        <v>235</v>
      </c>
      <c r="H1396" s="6">
        <v>48</v>
      </c>
      <c r="I1396" s="6">
        <v>0.14000000000000001</v>
      </c>
      <c r="J1396" s="6">
        <v>0.2</v>
      </c>
      <c r="K1396" s="6">
        <v>8.1799999999999998E-2</v>
      </c>
      <c r="L1396" s="7">
        <v>5.2821981514457097E-25</v>
      </c>
      <c r="M1396" s="8">
        <f t="shared" si="21"/>
        <v>1.2978360858102109E-21</v>
      </c>
    </row>
    <row r="1397" spans="1:13" ht="17">
      <c r="A1397" s="6" t="s">
        <v>125</v>
      </c>
      <c r="B1397" s="6" t="s">
        <v>198</v>
      </c>
      <c r="C1397" s="6">
        <v>11</v>
      </c>
      <c r="D1397" s="6">
        <v>11</v>
      </c>
      <c r="E1397" s="6">
        <v>0</v>
      </c>
      <c r="F1397" s="6">
        <v>231</v>
      </c>
      <c r="G1397" s="6">
        <v>344</v>
      </c>
      <c r="H1397" s="6">
        <v>47</v>
      </c>
      <c r="I1397" s="6">
        <v>0.2</v>
      </c>
      <c r="J1397" s="6">
        <v>0.14000000000000001</v>
      </c>
      <c r="K1397" s="6">
        <v>8.1699999999999995E-2</v>
      </c>
      <c r="L1397" s="7">
        <v>7.38667153037829E-25</v>
      </c>
      <c r="M1397" s="8">
        <f t="shared" si="21"/>
        <v>1.8149051950139457E-21</v>
      </c>
    </row>
    <row r="1398" spans="1:13" ht="17">
      <c r="A1398" s="6" t="s">
        <v>296</v>
      </c>
      <c r="B1398" s="6" t="s">
        <v>4</v>
      </c>
      <c r="C1398" s="6">
        <v>10</v>
      </c>
      <c r="D1398" s="6">
        <v>10</v>
      </c>
      <c r="E1398" s="6">
        <v>0</v>
      </c>
      <c r="F1398" s="6">
        <v>303</v>
      </c>
      <c r="G1398" s="6">
        <v>260</v>
      </c>
      <c r="H1398" s="6">
        <v>46</v>
      </c>
      <c r="I1398" s="6">
        <v>0.15</v>
      </c>
      <c r="J1398" s="6">
        <v>0.18</v>
      </c>
      <c r="K1398" s="6">
        <v>8.1699999999999995E-2</v>
      </c>
      <c r="L1398" s="7">
        <v>4.9125536726814397E-24</v>
      </c>
      <c r="M1398" s="8">
        <f t="shared" si="21"/>
        <v>1.2070144373778297E-20</v>
      </c>
    </row>
    <row r="1399" spans="1:13" ht="17">
      <c r="A1399" s="6" t="s">
        <v>87</v>
      </c>
      <c r="B1399" s="6" t="s">
        <v>167</v>
      </c>
      <c r="C1399" s="6">
        <v>10</v>
      </c>
      <c r="D1399" s="6">
        <v>10</v>
      </c>
      <c r="E1399" s="6">
        <v>0</v>
      </c>
      <c r="F1399" s="6">
        <v>232</v>
      </c>
      <c r="G1399" s="6">
        <v>331</v>
      </c>
      <c r="H1399" s="6">
        <v>46</v>
      </c>
      <c r="I1399" s="6">
        <v>0.2</v>
      </c>
      <c r="J1399" s="6">
        <v>0.14000000000000001</v>
      </c>
      <c r="K1399" s="6">
        <v>8.1699999999999995E-2</v>
      </c>
      <c r="L1399" s="7">
        <v>1.4539696375817699E-24</v>
      </c>
      <c r="M1399" s="8">
        <f t="shared" si="21"/>
        <v>3.5724033995384087E-21</v>
      </c>
    </row>
    <row r="1400" spans="1:13" ht="17">
      <c r="A1400" s="6" t="s">
        <v>0</v>
      </c>
      <c r="B1400" s="6" t="s">
        <v>391</v>
      </c>
      <c r="C1400" s="6">
        <v>12</v>
      </c>
      <c r="D1400" s="6">
        <v>12</v>
      </c>
      <c r="E1400" s="6">
        <v>0</v>
      </c>
      <c r="F1400" s="6">
        <v>310</v>
      </c>
      <c r="G1400" s="6">
        <v>400</v>
      </c>
      <c r="H1400" s="6">
        <v>58</v>
      </c>
      <c r="I1400" s="6">
        <v>0.19</v>
      </c>
      <c r="J1400" s="6">
        <v>0.14000000000000001</v>
      </c>
      <c r="K1400" s="6">
        <v>8.1699999999999995E-2</v>
      </c>
      <c r="L1400" s="7">
        <v>4.79253088866963E-25</v>
      </c>
      <c r="M1400" s="8">
        <f t="shared" si="21"/>
        <v>1.1775248393461282E-21</v>
      </c>
    </row>
    <row r="1401" spans="1:13" ht="17">
      <c r="A1401" s="6" t="s">
        <v>191</v>
      </c>
      <c r="B1401" s="6" t="s">
        <v>15</v>
      </c>
      <c r="C1401" s="6">
        <v>14</v>
      </c>
      <c r="D1401" s="6">
        <v>14</v>
      </c>
      <c r="E1401" s="6">
        <v>0</v>
      </c>
      <c r="F1401" s="6">
        <v>406</v>
      </c>
      <c r="G1401" s="6">
        <v>268</v>
      </c>
      <c r="H1401" s="6">
        <v>55</v>
      </c>
      <c r="I1401" s="6">
        <v>0.14000000000000001</v>
      </c>
      <c r="J1401" s="6">
        <v>0.21</v>
      </c>
      <c r="K1401" s="6">
        <v>8.1600000000000006E-2</v>
      </c>
      <c r="L1401" s="7">
        <v>1.6109563369178699E-25</v>
      </c>
      <c r="M1401" s="8">
        <f t="shared" si="21"/>
        <v>3.9581197198072063E-22</v>
      </c>
    </row>
    <row r="1402" spans="1:13" ht="17">
      <c r="A1402" s="6" t="s">
        <v>220</v>
      </c>
      <c r="B1402" s="6" t="s">
        <v>1</v>
      </c>
      <c r="C1402" s="6">
        <v>10</v>
      </c>
      <c r="D1402" s="6">
        <v>10</v>
      </c>
      <c r="E1402" s="6">
        <v>0</v>
      </c>
      <c r="F1402" s="6">
        <v>203</v>
      </c>
      <c r="G1402" s="6">
        <v>373</v>
      </c>
      <c r="H1402" s="6">
        <v>47</v>
      </c>
      <c r="I1402" s="6">
        <v>0.23</v>
      </c>
      <c r="J1402" s="6">
        <v>0.13</v>
      </c>
      <c r="K1402" s="6">
        <v>8.1600000000000006E-2</v>
      </c>
      <c r="L1402" s="7">
        <v>6.7081114405802205E-26</v>
      </c>
      <c r="M1402" s="8">
        <f t="shared" si="21"/>
        <v>1.6481829809505602E-22</v>
      </c>
    </row>
    <row r="1403" spans="1:13" ht="17">
      <c r="A1403" s="6" t="s">
        <v>89</v>
      </c>
      <c r="B1403" s="6" t="s">
        <v>83</v>
      </c>
      <c r="C1403" s="6">
        <v>16</v>
      </c>
      <c r="D1403" s="6">
        <v>16</v>
      </c>
      <c r="E1403" s="6">
        <v>0</v>
      </c>
      <c r="F1403" s="6">
        <v>435</v>
      </c>
      <c r="G1403" s="6">
        <v>227</v>
      </c>
      <c r="H1403" s="6">
        <v>54</v>
      </c>
      <c r="I1403" s="6">
        <v>0.12</v>
      </c>
      <c r="J1403" s="6">
        <v>0.24</v>
      </c>
      <c r="K1403" s="6">
        <v>8.1600000000000006E-2</v>
      </c>
      <c r="L1403" s="7">
        <v>6.4125761032983602E-27</v>
      </c>
      <c r="M1403" s="8">
        <f t="shared" si="21"/>
        <v>1.575569948580407E-23</v>
      </c>
    </row>
    <row r="1404" spans="1:13" ht="17">
      <c r="A1404" s="6" t="s">
        <v>93</v>
      </c>
      <c r="B1404" s="6" t="s">
        <v>293</v>
      </c>
      <c r="C1404" s="6">
        <v>11</v>
      </c>
      <c r="D1404" s="6">
        <v>11</v>
      </c>
      <c r="E1404" s="6">
        <v>0</v>
      </c>
      <c r="F1404" s="6">
        <v>234</v>
      </c>
      <c r="G1404" s="6">
        <v>514</v>
      </c>
      <c r="H1404" s="6">
        <v>61</v>
      </c>
      <c r="I1404" s="6">
        <v>0.26</v>
      </c>
      <c r="J1404" s="6">
        <v>0.12</v>
      </c>
      <c r="K1404" s="6">
        <v>8.1600000000000006E-2</v>
      </c>
      <c r="L1404" s="7">
        <v>1.20355653198654E-28</v>
      </c>
      <c r="M1404" s="8">
        <f t="shared" si="21"/>
        <v>2.9571383990909286E-25</v>
      </c>
    </row>
    <row r="1405" spans="1:13" ht="17">
      <c r="A1405" s="6" t="s">
        <v>297</v>
      </c>
      <c r="B1405" s="6" t="s">
        <v>90</v>
      </c>
      <c r="C1405" s="6">
        <v>10</v>
      </c>
      <c r="D1405" s="6">
        <v>10</v>
      </c>
      <c r="E1405" s="6">
        <v>0</v>
      </c>
      <c r="F1405" s="6">
        <v>242</v>
      </c>
      <c r="G1405" s="6">
        <v>310</v>
      </c>
      <c r="H1405" s="6">
        <v>45</v>
      </c>
      <c r="I1405" s="6">
        <v>0.19</v>
      </c>
      <c r="J1405" s="6">
        <v>0.15</v>
      </c>
      <c r="K1405" s="6">
        <v>8.1500000000000003E-2</v>
      </c>
      <c r="L1405" s="7">
        <v>4.9056095094698097E-24</v>
      </c>
      <c r="M1405" s="8">
        <f t="shared" si="21"/>
        <v>1.2053082564767323E-20</v>
      </c>
    </row>
    <row r="1406" spans="1:13" ht="17">
      <c r="A1406" s="6" t="s">
        <v>14</v>
      </c>
      <c r="B1406" s="6" t="s">
        <v>7</v>
      </c>
      <c r="C1406" s="6">
        <v>10</v>
      </c>
      <c r="D1406" s="6">
        <v>10</v>
      </c>
      <c r="E1406" s="6">
        <v>0</v>
      </c>
      <c r="F1406" s="6">
        <v>122</v>
      </c>
      <c r="G1406" s="6">
        <v>197</v>
      </c>
      <c r="H1406" s="6">
        <v>26</v>
      </c>
      <c r="I1406" s="6">
        <v>0.21</v>
      </c>
      <c r="J1406" s="6">
        <v>0.13</v>
      </c>
      <c r="K1406" s="6">
        <v>8.1500000000000003E-2</v>
      </c>
      <c r="L1406" s="7">
        <v>9.7257523485504596E-21</v>
      </c>
      <c r="M1406" s="8">
        <f t="shared" si="21"/>
        <v>2.389617352038848E-17</v>
      </c>
    </row>
    <row r="1407" spans="1:13" ht="17">
      <c r="A1407" s="6" t="s">
        <v>173</v>
      </c>
      <c r="B1407" s="6" t="s">
        <v>207</v>
      </c>
      <c r="C1407" s="6">
        <v>12</v>
      </c>
      <c r="D1407" s="6">
        <v>12</v>
      </c>
      <c r="E1407" s="6">
        <v>0</v>
      </c>
      <c r="F1407" s="6">
        <v>352</v>
      </c>
      <c r="G1407" s="6">
        <v>409</v>
      </c>
      <c r="H1407" s="6">
        <v>62</v>
      </c>
      <c r="I1407" s="6">
        <v>0.18</v>
      </c>
      <c r="J1407" s="6">
        <v>0.15</v>
      </c>
      <c r="K1407" s="6">
        <v>8.1500000000000003E-2</v>
      </c>
      <c r="L1407" s="7">
        <v>1.00426151868913E-24</v>
      </c>
      <c r="M1407" s="8">
        <f t="shared" si="21"/>
        <v>2.4674705514191925E-21</v>
      </c>
    </row>
    <row r="1408" spans="1:13" ht="17">
      <c r="A1408" s="6" t="s">
        <v>199</v>
      </c>
      <c r="B1408" s="6" t="s">
        <v>357</v>
      </c>
      <c r="C1408" s="6">
        <v>25</v>
      </c>
      <c r="D1408" s="6">
        <v>25</v>
      </c>
      <c r="E1408" s="6">
        <v>0</v>
      </c>
      <c r="F1408" s="6">
        <v>383</v>
      </c>
      <c r="G1408" s="6">
        <v>772</v>
      </c>
      <c r="H1408" s="6">
        <v>94</v>
      </c>
      <c r="I1408" s="6">
        <v>0.25</v>
      </c>
      <c r="J1408" s="6">
        <v>0.12</v>
      </c>
      <c r="K1408" s="6">
        <v>8.14E-2</v>
      </c>
      <c r="L1408" s="7">
        <v>4.16805055960726E-27</v>
      </c>
      <c r="M1408" s="8">
        <f t="shared" si="21"/>
        <v>1.0240900224955038E-23</v>
      </c>
    </row>
    <row r="1409" spans="1:13" ht="17">
      <c r="A1409" s="6" t="s">
        <v>297</v>
      </c>
      <c r="B1409" s="6" t="s">
        <v>3</v>
      </c>
      <c r="C1409" s="6">
        <v>10</v>
      </c>
      <c r="D1409" s="6">
        <v>10</v>
      </c>
      <c r="E1409" s="6">
        <v>0</v>
      </c>
      <c r="F1409" s="6">
        <v>242</v>
      </c>
      <c r="G1409" s="6">
        <v>250</v>
      </c>
      <c r="H1409" s="6">
        <v>40</v>
      </c>
      <c r="I1409" s="6">
        <v>0.17</v>
      </c>
      <c r="J1409" s="6">
        <v>0.16</v>
      </c>
      <c r="K1409" s="6">
        <v>8.1299999999999997E-2</v>
      </c>
      <c r="L1409" s="7">
        <v>5.19200541363451E-23</v>
      </c>
      <c r="M1409" s="8">
        <f t="shared" si="21"/>
        <v>1.2756757301299992E-19</v>
      </c>
    </row>
    <row r="1410" spans="1:13" ht="17">
      <c r="A1410" s="6" t="s">
        <v>123</v>
      </c>
      <c r="B1410" s="6" t="s">
        <v>161</v>
      </c>
      <c r="C1410" s="6">
        <v>12</v>
      </c>
      <c r="D1410" s="6">
        <v>12</v>
      </c>
      <c r="E1410" s="6">
        <v>0</v>
      </c>
      <c r="F1410" s="6">
        <v>253</v>
      </c>
      <c r="G1410" s="6">
        <v>437</v>
      </c>
      <c r="H1410" s="6">
        <v>56</v>
      </c>
      <c r="I1410" s="6">
        <v>0.22</v>
      </c>
      <c r="J1410" s="6">
        <v>0.13</v>
      </c>
      <c r="K1410" s="6">
        <v>8.1199999999999994E-2</v>
      </c>
      <c r="L1410" s="7">
        <v>4.3379977542615297E-26</v>
      </c>
      <c r="M1410" s="8">
        <f t="shared" ref="M1410:M1473" si="22">L1410*2457</f>
        <v>1.0658460482220578E-22</v>
      </c>
    </row>
    <row r="1411" spans="1:13" ht="17">
      <c r="A1411" s="6" t="s">
        <v>330</v>
      </c>
      <c r="B1411" s="6" t="s">
        <v>231</v>
      </c>
      <c r="C1411" s="6">
        <v>14</v>
      </c>
      <c r="D1411" s="6">
        <v>14</v>
      </c>
      <c r="E1411" s="6">
        <v>0</v>
      </c>
      <c r="F1411" s="6">
        <v>759</v>
      </c>
      <c r="G1411" s="6">
        <v>203</v>
      </c>
      <c r="H1411" s="6">
        <v>78</v>
      </c>
      <c r="I1411" s="6">
        <v>0.1</v>
      </c>
      <c r="J1411" s="6">
        <v>0.38</v>
      </c>
      <c r="K1411" s="6">
        <v>8.1100000000000005E-2</v>
      </c>
      <c r="L1411" s="7">
        <v>7.5895485745611804E-38</v>
      </c>
      <c r="M1411" s="8">
        <f t="shared" si="22"/>
        <v>1.8647520847696821E-34</v>
      </c>
    </row>
    <row r="1412" spans="1:13" ht="17">
      <c r="A1412" s="6" t="s">
        <v>99</v>
      </c>
      <c r="B1412" s="6" t="s">
        <v>370</v>
      </c>
      <c r="C1412" s="6">
        <v>14</v>
      </c>
      <c r="D1412" s="6">
        <v>14</v>
      </c>
      <c r="E1412" s="6">
        <v>0</v>
      </c>
      <c r="F1412" s="6">
        <v>254</v>
      </c>
      <c r="G1412" s="6">
        <v>721</v>
      </c>
      <c r="H1412" s="6">
        <v>79</v>
      </c>
      <c r="I1412" s="6">
        <v>0.31</v>
      </c>
      <c r="J1412" s="6">
        <v>0.11</v>
      </c>
      <c r="K1412" s="6">
        <v>8.1000000000000003E-2</v>
      </c>
      <c r="L1412" s="7">
        <v>2.02551074586597E-32</v>
      </c>
      <c r="M1412" s="8">
        <f t="shared" si="22"/>
        <v>4.9766799025926886E-29</v>
      </c>
    </row>
    <row r="1413" spans="1:13" ht="17">
      <c r="A1413" s="6" t="s">
        <v>134</v>
      </c>
      <c r="B1413" s="6" t="s">
        <v>6</v>
      </c>
      <c r="C1413" s="6">
        <v>11</v>
      </c>
      <c r="D1413" s="6">
        <v>11</v>
      </c>
      <c r="E1413" s="6">
        <v>0</v>
      </c>
      <c r="F1413" s="6">
        <v>109</v>
      </c>
      <c r="G1413" s="6">
        <v>249</v>
      </c>
      <c r="H1413" s="6">
        <v>29</v>
      </c>
      <c r="I1413" s="6">
        <v>0.27</v>
      </c>
      <c r="J1413" s="6">
        <v>0.12</v>
      </c>
      <c r="K1413" s="6">
        <v>8.1000000000000003E-2</v>
      </c>
      <c r="L1413" s="7">
        <v>4.7292187010634398E-23</v>
      </c>
      <c r="M1413" s="8">
        <f t="shared" si="22"/>
        <v>1.1619690348512871E-19</v>
      </c>
    </row>
    <row r="1414" spans="1:13" ht="17">
      <c r="A1414" s="6" t="s">
        <v>87</v>
      </c>
      <c r="B1414" s="6" t="s">
        <v>20</v>
      </c>
      <c r="C1414" s="6">
        <v>10</v>
      </c>
      <c r="D1414" s="6">
        <v>10</v>
      </c>
      <c r="E1414" s="6">
        <v>0</v>
      </c>
      <c r="F1414" s="6">
        <v>232</v>
      </c>
      <c r="G1414" s="6">
        <v>373</v>
      </c>
      <c r="H1414" s="6">
        <v>49</v>
      </c>
      <c r="I1414" s="6">
        <v>0.21</v>
      </c>
      <c r="J1414" s="6">
        <v>0.13</v>
      </c>
      <c r="K1414" s="6">
        <v>8.1000000000000003E-2</v>
      </c>
      <c r="L1414" s="7">
        <v>4.7494735495755299E-25</v>
      </c>
      <c r="M1414" s="8">
        <f t="shared" si="22"/>
        <v>1.1669456511307077E-21</v>
      </c>
    </row>
    <row r="1415" spans="1:13" ht="17">
      <c r="A1415" s="6" t="s">
        <v>308</v>
      </c>
      <c r="B1415" s="6" t="s">
        <v>6</v>
      </c>
      <c r="C1415" s="6">
        <v>11</v>
      </c>
      <c r="D1415" s="6">
        <v>11</v>
      </c>
      <c r="E1415" s="6">
        <v>0</v>
      </c>
      <c r="F1415" s="6">
        <v>702</v>
      </c>
      <c r="G1415" s="6">
        <v>249</v>
      </c>
      <c r="H1415" s="6">
        <v>77</v>
      </c>
      <c r="I1415" s="6">
        <v>0.11</v>
      </c>
      <c r="J1415" s="6">
        <v>0.31</v>
      </c>
      <c r="K1415" s="6">
        <v>8.1000000000000003E-2</v>
      </c>
      <c r="L1415" s="7">
        <v>3.2105799160641998E-32</v>
      </c>
      <c r="M1415" s="8">
        <f t="shared" si="22"/>
        <v>7.8883948537697386E-29</v>
      </c>
    </row>
    <row r="1416" spans="1:13" ht="17">
      <c r="A1416" s="6" t="s">
        <v>208</v>
      </c>
      <c r="B1416" s="6" t="s">
        <v>100</v>
      </c>
      <c r="C1416" s="6">
        <v>12</v>
      </c>
      <c r="D1416" s="6">
        <v>12</v>
      </c>
      <c r="E1416" s="6">
        <v>0</v>
      </c>
      <c r="F1416" s="6">
        <v>395</v>
      </c>
      <c r="G1416" s="6">
        <v>235</v>
      </c>
      <c r="H1416" s="6">
        <v>51</v>
      </c>
      <c r="I1416" s="6">
        <v>0.13</v>
      </c>
      <c r="J1416" s="6">
        <v>0.22</v>
      </c>
      <c r="K1416" s="6">
        <v>8.1000000000000003E-2</v>
      </c>
      <c r="L1416" s="7">
        <v>1.8837960996292199E-25</v>
      </c>
      <c r="M1416" s="8">
        <f t="shared" si="22"/>
        <v>4.6284870167889931E-22</v>
      </c>
    </row>
    <row r="1417" spans="1:13" ht="17">
      <c r="A1417" s="6" t="s">
        <v>222</v>
      </c>
      <c r="B1417" s="6" t="s">
        <v>4</v>
      </c>
      <c r="C1417" s="6">
        <v>10</v>
      </c>
      <c r="D1417" s="6">
        <v>10</v>
      </c>
      <c r="E1417" s="6">
        <v>0</v>
      </c>
      <c r="F1417" s="6">
        <v>185</v>
      </c>
      <c r="G1417" s="6">
        <v>260</v>
      </c>
      <c r="H1417" s="6">
        <v>36</v>
      </c>
      <c r="I1417" s="6">
        <v>0.19</v>
      </c>
      <c r="J1417" s="6">
        <v>0.14000000000000001</v>
      </c>
      <c r="K1417" s="6">
        <v>8.09E-2</v>
      </c>
      <c r="L1417" s="7">
        <v>1.1060019146273099E-22</v>
      </c>
      <c r="M1417" s="8">
        <f t="shared" si="22"/>
        <v>2.7174467042393003E-19</v>
      </c>
    </row>
    <row r="1418" spans="1:13" ht="17">
      <c r="A1418" s="6" t="s">
        <v>316</v>
      </c>
      <c r="B1418" s="6" t="s">
        <v>135</v>
      </c>
      <c r="C1418" s="6">
        <v>23</v>
      </c>
      <c r="D1418" s="6">
        <v>24</v>
      </c>
      <c r="E1418" s="6">
        <v>0</v>
      </c>
      <c r="F1418" s="6">
        <v>676</v>
      </c>
      <c r="G1418" s="6">
        <v>239</v>
      </c>
      <c r="H1418" s="6">
        <v>74</v>
      </c>
      <c r="I1418" s="6">
        <v>0.11</v>
      </c>
      <c r="J1418" s="6">
        <v>0.31</v>
      </c>
      <c r="K1418" s="6">
        <v>8.09E-2</v>
      </c>
      <c r="L1418" s="7">
        <v>4.0765382642871497E-32</v>
      </c>
      <c r="M1418" s="8">
        <f t="shared" si="22"/>
        <v>1.0016054515353527E-28</v>
      </c>
    </row>
    <row r="1419" spans="1:13" ht="17">
      <c r="A1419" s="6" t="s">
        <v>302</v>
      </c>
      <c r="B1419" s="6" t="s">
        <v>203</v>
      </c>
      <c r="C1419" s="6">
        <v>11</v>
      </c>
      <c r="D1419" s="6">
        <v>11</v>
      </c>
      <c r="E1419" s="6">
        <v>0</v>
      </c>
      <c r="F1419" s="6">
        <v>424</v>
      </c>
      <c r="G1419" s="6">
        <v>318</v>
      </c>
      <c r="H1419" s="6">
        <v>60</v>
      </c>
      <c r="I1419" s="6">
        <v>0.14000000000000001</v>
      </c>
      <c r="J1419" s="6">
        <v>0.19</v>
      </c>
      <c r="K1419" s="6">
        <v>8.09E-2</v>
      </c>
      <c r="L1419" s="7">
        <v>9.9510675120323798E-25</v>
      </c>
      <c r="M1419" s="8">
        <f t="shared" si="22"/>
        <v>2.4449772877063558E-21</v>
      </c>
    </row>
    <row r="1420" spans="1:13" ht="17">
      <c r="A1420" s="6" t="s">
        <v>7</v>
      </c>
      <c r="B1420" s="6" t="s">
        <v>367</v>
      </c>
      <c r="C1420" s="6">
        <v>10</v>
      </c>
      <c r="D1420" s="6">
        <v>10</v>
      </c>
      <c r="E1420" s="6">
        <v>0</v>
      </c>
      <c r="F1420" s="6">
        <v>197</v>
      </c>
      <c r="G1420" s="6">
        <v>434</v>
      </c>
      <c r="H1420" s="6">
        <v>51</v>
      </c>
      <c r="I1420" s="6">
        <v>0.26</v>
      </c>
      <c r="J1420" s="6">
        <v>0.12</v>
      </c>
      <c r="K1420" s="6">
        <v>8.0799999999999997E-2</v>
      </c>
      <c r="L1420" s="7">
        <v>2.25857331393884E-27</v>
      </c>
      <c r="M1420" s="8">
        <f t="shared" si="22"/>
        <v>5.54931463234773E-24</v>
      </c>
    </row>
    <row r="1421" spans="1:13" ht="17">
      <c r="A1421" s="6" t="s">
        <v>173</v>
      </c>
      <c r="B1421" s="6" t="s">
        <v>17</v>
      </c>
      <c r="C1421" s="6">
        <v>12</v>
      </c>
      <c r="D1421" s="6">
        <v>12</v>
      </c>
      <c r="E1421" s="6">
        <v>0</v>
      </c>
      <c r="F1421" s="6">
        <v>352</v>
      </c>
      <c r="G1421" s="6">
        <v>242</v>
      </c>
      <c r="H1421" s="6">
        <v>48</v>
      </c>
      <c r="I1421" s="6">
        <v>0.14000000000000001</v>
      </c>
      <c r="J1421" s="6">
        <v>0.2</v>
      </c>
      <c r="K1421" s="6">
        <v>8.0799999999999997E-2</v>
      </c>
      <c r="L1421" s="7">
        <v>2.0707961548148499E-24</v>
      </c>
      <c r="M1421" s="8">
        <f t="shared" si="22"/>
        <v>5.0879461523800861E-21</v>
      </c>
    </row>
    <row r="1422" spans="1:13" ht="17">
      <c r="A1422" s="6" t="s">
        <v>214</v>
      </c>
      <c r="B1422" s="6" t="s">
        <v>367</v>
      </c>
      <c r="C1422" s="6">
        <v>10</v>
      </c>
      <c r="D1422" s="6">
        <v>10</v>
      </c>
      <c r="E1422" s="6">
        <v>0</v>
      </c>
      <c r="F1422" s="6">
        <v>259</v>
      </c>
      <c r="G1422" s="6">
        <v>434</v>
      </c>
      <c r="H1422" s="6">
        <v>56</v>
      </c>
      <c r="I1422" s="6">
        <v>0.22</v>
      </c>
      <c r="J1422" s="6">
        <v>0.13</v>
      </c>
      <c r="K1422" s="6">
        <v>8.0799999999999997E-2</v>
      </c>
      <c r="L1422" s="7">
        <v>1.0717869980422601E-25</v>
      </c>
      <c r="M1422" s="8">
        <f t="shared" si="22"/>
        <v>2.6333806541898331E-22</v>
      </c>
    </row>
    <row r="1423" spans="1:13" ht="17">
      <c r="A1423" s="6" t="s">
        <v>387</v>
      </c>
      <c r="B1423" s="6" t="s">
        <v>91</v>
      </c>
      <c r="C1423" s="6">
        <v>12</v>
      </c>
      <c r="D1423" s="6">
        <v>12</v>
      </c>
      <c r="E1423" s="6">
        <v>0</v>
      </c>
      <c r="F1423" s="6">
        <v>403</v>
      </c>
      <c r="G1423" s="6">
        <v>241</v>
      </c>
      <c r="H1423" s="6">
        <v>52</v>
      </c>
      <c r="I1423" s="6">
        <v>0.13</v>
      </c>
      <c r="J1423" s="6">
        <v>0.22</v>
      </c>
      <c r="K1423" s="6">
        <v>8.0699999999999994E-2</v>
      </c>
      <c r="L1423" s="7">
        <v>2.15610973748586E-25</v>
      </c>
      <c r="M1423" s="8">
        <f t="shared" si="22"/>
        <v>5.2975616250027576E-22</v>
      </c>
    </row>
    <row r="1424" spans="1:13" ht="17">
      <c r="A1424" s="6" t="s">
        <v>20</v>
      </c>
      <c r="B1424" s="6" t="s">
        <v>214</v>
      </c>
      <c r="C1424" s="6">
        <v>10</v>
      </c>
      <c r="D1424" s="6">
        <v>10</v>
      </c>
      <c r="E1424" s="6">
        <v>0</v>
      </c>
      <c r="F1424" s="6">
        <v>373</v>
      </c>
      <c r="G1424" s="6">
        <v>259</v>
      </c>
      <c r="H1424" s="6">
        <v>51</v>
      </c>
      <c r="I1424" s="6">
        <v>0.14000000000000001</v>
      </c>
      <c r="J1424" s="6">
        <v>0.2</v>
      </c>
      <c r="K1424" s="6">
        <v>8.0699999999999994E-2</v>
      </c>
      <c r="L1424" s="7">
        <v>1.4806937974746501E-24</v>
      </c>
      <c r="M1424" s="8">
        <f t="shared" si="22"/>
        <v>3.6380646603952156E-21</v>
      </c>
    </row>
    <row r="1425" spans="1:13" ht="17">
      <c r="A1425" s="6" t="s">
        <v>168</v>
      </c>
      <c r="B1425" s="6" t="s">
        <v>100</v>
      </c>
      <c r="C1425" s="6">
        <v>12</v>
      </c>
      <c r="D1425" s="6">
        <v>12</v>
      </c>
      <c r="E1425" s="6">
        <v>0</v>
      </c>
      <c r="F1425" s="6">
        <v>174</v>
      </c>
      <c r="G1425" s="6">
        <v>235</v>
      </c>
      <c r="H1425" s="6">
        <v>33</v>
      </c>
      <c r="I1425" s="6">
        <v>0.19</v>
      </c>
      <c r="J1425" s="6">
        <v>0.14000000000000001</v>
      </c>
      <c r="K1425" s="6">
        <v>8.0699999999999994E-2</v>
      </c>
      <c r="L1425" s="7">
        <v>6.8107625895022701E-22</v>
      </c>
      <c r="M1425" s="8">
        <f t="shared" si="22"/>
        <v>1.6734043682407078E-18</v>
      </c>
    </row>
    <row r="1426" spans="1:13" ht="17">
      <c r="A1426" s="6" t="s">
        <v>173</v>
      </c>
      <c r="B1426" s="6" t="s">
        <v>300</v>
      </c>
      <c r="C1426" s="6">
        <v>12</v>
      </c>
      <c r="D1426" s="6">
        <v>12</v>
      </c>
      <c r="E1426" s="6">
        <v>0</v>
      </c>
      <c r="F1426" s="6">
        <v>352</v>
      </c>
      <c r="G1426" s="6">
        <v>268</v>
      </c>
      <c r="H1426" s="6">
        <v>50</v>
      </c>
      <c r="I1426" s="6">
        <v>0.14000000000000001</v>
      </c>
      <c r="J1426" s="6">
        <v>0.19</v>
      </c>
      <c r="K1426" s="6">
        <v>8.0600000000000005E-2</v>
      </c>
      <c r="L1426" s="7">
        <v>3.8986894534847397E-24</v>
      </c>
      <c r="M1426" s="8">
        <f t="shared" si="22"/>
        <v>9.5790799872120058E-21</v>
      </c>
    </row>
    <row r="1427" spans="1:13" ht="17">
      <c r="A1427" s="6" t="s">
        <v>299</v>
      </c>
      <c r="B1427" s="6" t="s">
        <v>128</v>
      </c>
      <c r="C1427" s="6">
        <v>12</v>
      </c>
      <c r="D1427" s="6">
        <v>12</v>
      </c>
      <c r="E1427" s="6">
        <v>0</v>
      </c>
      <c r="F1427" s="6">
        <v>465</v>
      </c>
      <c r="G1427" s="6">
        <v>155</v>
      </c>
      <c r="H1427" s="6">
        <v>50</v>
      </c>
      <c r="I1427" s="6">
        <v>0.11</v>
      </c>
      <c r="J1427" s="6">
        <v>0.32</v>
      </c>
      <c r="K1427" s="6">
        <v>8.0600000000000005E-2</v>
      </c>
      <c r="L1427" s="7">
        <v>2.0620278818554699E-30</v>
      </c>
      <c r="M1427" s="8">
        <f t="shared" si="22"/>
        <v>5.0664025057188897E-27</v>
      </c>
    </row>
    <row r="1428" spans="1:13" ht="17">
      <c r="A1428" s="6" t="s">
        <v>302</v>
      </c>
      <c r="B1428" s="6" t="s">
        <v>33</v>
      </c>
      <c r="C1428" s="6">
        <v>11</v>
      </c>
      <c r="D1428" s="6">
        <v>11</v>
      </c>
      <c r="E1428" s="6">
        <v>0</v>
      </c>
      <c r="F1428" s="6">
        <v>424</v>
      </c>
      <c r="G1428" s="6">
        <v>271</v>
      </c>
      <c r="H1428" s="6">
        <v>56</v>
      </c>
      <c r="I1428" s="6">
        <v>0.13</v>
      </c>
      <c r="J1428" s="6">
        <v>0.21</v>
      </c>
      <c r="K1428" s="6">
        <v>8.0600000000000005E-2</v>
      </c>
      <c r="L1428" s="7">
        <v>3.6224482708848102E-25</v>
      </c>
      <c r="M1428" s="8">
        <f t="shared" si="22"/>
        <v>8.9003554015639787E-22</v>
      </c>
    </row>
    <row r="1429" spans="1:13" ht="17">
      <c r="A1429" s="6" t="s">
        <v>386</v>
      </c>
      <c r="B1429" s="6" t="s">
        <v>19</v>
      </c>
      <c r="C1429" s="6">
        <v>12</v>
      </c>
      <c r="D1429" s="6">
        <v>12</v>
      </c>
      <c r="E1429" s="6">
        <v>0</v>
      </c>
      <c r="F1429" s="6">
        <v>388</v>
      </c>
      <c r="G1429" s="6">
        <v>506</v>
      </c>
      <c r="H1429" s="6">
        <v>72</v>
      </c>
      <c r="I1429" s="6">
        <v>0.19</v>
      </c>
      <c r="J1429" s="6">
        <v>0.14000000000000001</v>
      </c>
      <c r="K1429" s="6">
        <v>8.0500000000000002E-2</v>
      </c>
      <c r="L1429" s="7">
        <v>2.7007326586062901E-24</v>
      </c>
      <c r="M1429" s="8">
        <f t="shared" si="22"/>
        <v>6.6357001421956552E-21</v>
      </c>
    </row>
    <row r="1430" spans="1:13" ht="17">
      <c r="A1430" s="6" t="s">
        <v>96</v>
      </c>
      <c r="B1430" s="6" t="s">
        <v>0</v>
      </c>
      <c r="C1430" s="6">
        <v>12</v>
      </c>
      <c r="D1430" s="6">
        <v>12</v>
      </c>
      <c r="E1430" s="6">
        <v>0</v>
      </c>
      <c r="F1430" s="6">
        <v>187</v>
      </c>
      <c r="G1430" s="6">
        <v>310</v>
      </c>
      <c r="H1430" s="6">
        <v>40</v>
      </c>
      <c r="I1430" s="6">
        <v>0.21</v>
      </c>
      <c r="J1430" s="6">
        <v>0.13</v>
      </c>
      <c r="K1430" s="6">
        <v>8.0500000000000002E-2</v>
      </c>
      <c r="L1430" s="7">
        <v>7.9930483854576696E-24</v>
      </c>
      <c r="M1430" s="8">
        <f t="shared" si="22"/>
        <v>1.9638919883069496E-20</v>
      </c>
    </row>
    <row r="1431" spans="1:13" ht="17">
      <c r="A1431" s="6" t="s">
        <v>2</v>
      </c>
      <c r="B1431" s="6" t="s">
        <v>152</v>
      </c>
      <c r="C1431" s="6">
        <v>14</v>
      </c>
      <c r="D1431" s="6">
        <v>14</v>
      </c>
      <c r="E1431" s="6">
        <v>0</v>
      </c>
      <c r="F1431" s="6">
        <v>275</v>
      </c>
      <c r="G1431" s="6">
        <v>483</v>
      </c>
      <c r="H1431" s="6">
        <v>61</v>
      </c>
      <c r="I1431" s="6">
        <v>0.22</v>
      </c>
      <c r="J1431" s="6">
        <v>0.13</v>
      </c>
      <c r="K1431" s="6">
        <v>8.0500000000000002E-2</v>
      </c>
      <c r="L1431" s="7">
        <v>5.1051921844653302E-26</v>
      </c>
      <c r="M1431" s="8">
        <f t="shared" si="22"/>
        <v>1.2543457197231315E-22</v>
      </c>
    </row>
    <row r="1432" spans="1:13" ht="17">
      <c r="A1432" s="6" t="s">
        <v>191</v>
      </c>
      <c r="B1432" s="6" t="s">
        <v>231</v>
      </c>
      <c r="C1432" s="6">
        <v>14</v>
      </c>
      <c r="D1432" s="6">
        <v>14</v>
      </c>
      <c r="E1432" s="6">
        <v>0</v>
      </c>
      <c r="F1432" s="6">
        <v>406</v>
      </c>
      <c r="G1432" s="6">
        <v>203</v>
      </c>
      <c r="H1432" s="6">
        <v>49</v>
      </c>
      <c r="I1432" s="6">
        <v>0.12</v>
      </c>
      <c r="J1432" s="6">
        <v>0.24</v>
      </c>
      <c r="K1432" s="6">
        <v>8.0500000000000002E-2</v>
      </c>
      <c r="L1432" s="7">
        <v>3.6867633042931903E-26</v>
      </c>
      <c r="M1432" s="8">
        <f t="shared" si="22"/>
        <v>9.0583774386483683E-23</v>
      </c>
    </row>
    <row r="1433" spans="1:13" ht="17">
      <c r="A1433" s="6" t="s">
        <v>15</v>
      </c>
      <c r="B1433" s="6" t="s">
        <v>115</v>
      </c>
      <c r="C1433" s="6">
        <v>14</v>
      </c>
      <c r="D1433" s="6">
        <v>14</v>
      </c>
      <c r="E1433" s="6">
        <v>0</v>
      </c>
      <c r="F1433" s="6">
        <v>268</v>
      </c>
      <c r="G1433" s="6">
        <v>366</v>
      </c>
      <c r="H1433" s="6">
        <v>51</v>
      </c>
      <c r="I1433" s="6">
        <v>0.19</v>
      </c>
      <c r="J1433" s="6">
        <v>0.14000000000000001</v>
      </c>
      <c r="K1433" s="6">
        <v>8.0399999999999999E-2</v>
      </c>
      <c r="L1433" s="7">
        <v>3.1735998539918498E-24</v>
      </c>
      <c r="M1433" s="8">
        <f t="shared" si="22"/>
        <v>7.7975348412579748E-21</v>
      </c>
    </row>
    <row r="1434" spans="1:13" ht="17">
      <c r="A1434" s="6" t="s">
        <v>136</v>
      </c>
      <c r="B1434" s="6" t="s">
        <v>173</v>
      </c>
      <c r="C1434" s="6">
        <v>12</v>
      </c>
      <c r="D1434" s="6">
        <v>12</v>
      </c>
      <c r="E1434" s="6">
        <v>0</v>
      </c>
      <c r="F1434" s="6">
        <v>133</v>
      </c>
      <c r="G1434" s="6">
        <v>352</v>
      </c>
      <c r="H1434" s="6">
        <v>39</v>
      </c>
      <c r="I1434" s="6">
        <v>0.28999999999999998</v>
      </c>
      <c r="J1434" s="6">
        <v>0.11</v>
      </c>
      <c r="K1434" s="6">
        <v>8.0399999999999999E-2</v>
      </c>
      <c r="L1434" s="7">
        <v>1.0459964309862E-26</v>
      </c>
      <c r="M1434" s="8">
        <f t="shared" si="22"/>
        <v>2.5700132309330933E-23</v>
      </c>
    </row>
    <row r="1435" spans="1:13" ht="17">
      <c r="A1435" s="6" t="s">
        <v>218</v>
      </c>
      <c r="B1435" s="6" t="s">
        <v>222</v>
      </c>
      <c r="C1435" s="6">
        <v>10</v>
      </c>
      <c r="D1435" s="6">
        <v>10</v>
      </c>
      <c r="E1435" s="6">
        <v>0</v>
      </c>
      <c r="F1435" s="6">
        <v>313</v>
      </c>
      <c r="G1435" s="6">
        <v>185</v>
      </c>
      <c r="H1435" s="6">
        <v>40</v>
      </c>
      <c r="I1435" s="6">
        <v>0.13</v>
      </c>
      <c r="J1435" s="6">
        <v>0.22</v>
      </c>
      <c r="K1435" s="6">
        <v>8.0299999999999996E-2</v>
      </c>
      <c r="L1435" s="7">
        <v>7.5160617636007904E-24</v>
      </c>
      <c r="M1435" s="8">
        <f t="shared" si="22"/>
        <v>1.8466963753167142E-20</v>
      </c>
    </row>
    <row r="1436" spans="1:13" ht="17">
      <c r="A1436" s="6" t="s">
        <v>224</v>
      </c>
      <c r="B1436" s="6" t="s">
        <v>6</v>
      </c>
      <c r="C1436" s="6">
        <v>11</v>
      </c>
      <c r="D1436" s="6">
        <v>11</v>
      </c>
      <c r="E1436" s="6">
        <v>0</v>
      </c>
      <c r="F1436" s="6">
        <v>262</v>
      </c>
      <c r="G1436" s="6">
        <v>249</v>
      </c>
      <c r="H1436" s="6">
        <v>41</v>
      </c>
      <c r="I1436" s="6">
        <v>0.16</v>
      </c>
      <c r="J1436" s="6">
        <v>0.16</v>
      </c>
      <c r="K1436" s="6">
        <v>8.0199999999999994E-2</v>
      </c>
      <c r="L1436" s="7">
        <v>1.0488472697430601E-22</v>
      </c>
      <c r="M1436" s="8">
        <f t="shared" si="22"/>
        <v>2.5770177417586983E-19</v>
      </c>
    </row>
    <row r="1437" spans="1:13" ht="17">
      <c r="A1437" s="6" t="s">
        <v>240</v>
      </c>
      <c r="B1437" s="6" t="s">
        <v>125</v>
      </c>
      <c r="C1437" s="6">
        <v>11</v>
      </c>
      <c r="D1437" s="6">
        <v>11</v>
      </c>
      <c r="E1437" s="6">
        <v>0</v>
      </c>
      <c r="F1437" s="6">
        <v>680</v>
      </c>
      <c r="G1437" s="6">
        <v>231</v>
      </c>
      <c r="H1437" s="6">
        <v>73</v>
      </c>
      <c r="I1437" s="6">
        <v>0.11</v>
      </c>
      <c r="J1437" s="6">
        <v>0.32</v>
      </c>
      <c r="K1437" s="6">
        <v>8.0100000000000005E-2</v>
      </c>
      <c r="L1437" s="7">
        <v>3.5984082719477599E-32</v>
      </c>
      <c r="M1437" s="8">
        <f t="shared" si="22"/>
        <v>8.8412891241756457E-29</v>
      </c>
    </row>
    <row r="1438" spans="1:13" ht="17">
      <c r="A1438" s="6" t="s">
        <v>253</v>
      </c>
      <c r="B1438" s="6" t="s">
        <v>4</v>
      </c>
      <c r="C1438" s="6">
        <v>10</v>
      </c>
      <c r="D1438" s="6">
        <v>10</v>
      </c>
      <c r="E1438" s="6">
        <v>0</v>
      </c>
      <c r="F1438" s="6">
        <v>464</v>
      </c>
      <c r="G1438" s="6">
        <v>260</v>
      </c>
      <c r="H1438" s="6">
        <v>58</v>
      </c>
      <c r="I1438" s="6">
        <v>0.13</v>
      </c>
      <c r="J1438" s="6">
        <v>0.22</v>
      </c>
      <c r="K1438" s="6">
        <v>8.0100000000000005E-2</v>
      </c>
      <c r="L1438" s="7">
        <v>8.2178469107770602E-26</v>
      </c>
      <c r="M1438" s="8">
        <f t="shared" si="22"/>
        <v>2.0191249859779237E-22</v>
      </c>
    </row>
    <row r="1439" spans="1:13" ht="17">
      <c r="A1439" s="6" t="s">
        <v>230</v>
      </c>
      <c r="B1439" s="6" t="s">
        <v>28</v>
      </c>
      <c r="C1439" s="6">
        <v>15</v>
      </c>
      <c r="D1439" s="6">
        <v>15</v>
      </c>
      <c r="E1439" s="6">
        <v>0</v>
      </c>
      <c r="F1439" s="6">
        <v>244</v>
      </c>
      <c r="G1439" s="6">
        <v>418</v>
      </c>
      <c r="H1439" s="6">
        <v>53</v>
      </c>
      <c r="I1439" s="6">
        <v>0.22</v>
      </c>
      <c r="J1439" s="6">
        <v>0.13</v>
      </c>
      <c r="K1439" s="6">
        <v>8.0100000000000005E-2</v>
      </c>
      <c r="L1439" s="7">
        <v>3.0518521304645298E-25</v>
      </c>
      <c r="M1439" s="8">
        <f t="shared" si="22"/>
        <v>7.4984006845513503E-22</v>
      </c>
    </row>
    <row r="1440" spans="1:13" ht="17">
      <c r="A1440" s="6" t="s">
        <v>329</v>
      </c>
      <c r="B1440" s="6" t="s">
        <v>231</v>
      </c>
      <c r="C1440" s="6">
        <v>14</v>
      </c>
      <c r="D1440" s="6">
        <v>14</v>
      </c>
      <c r="E1440" s="6">
        <v>0</v>
      </c>
      <c r="F1440" s="6">
        <v>572</v>
      </c>
      <c r="G1440" s="6">
        <v>203</v>
      </c>
      <c r="H1440" s="6">
        <v>62</v>
      </c>
      <c r="I1440" s="6">
        <v>0.11</v>
      </c>
      <c r="J1440" s="6">
        <v>0.31</v>
      </c>
      <c r="K1440" s="6">
        <v>0.08</v>
      </c>
      <c r="L1440" s="7">
        <v>9.6773422889911701E-31</v>
      </c>
      <c r="M1440" s="8">
        <f t="shared" si="22"/>
        <v>2.3777230004051306E-27</v>
      </c>
    </row>
    <row r="1441" spans="1:13" ht="17">
      <c r="A1441" s="6" t="s">
        <v>14</v>
      </c>
      <c r="B1441" s="6" t="s">
        <v>296</v>
      </c>
      <c r="C1441" s="6">
        <v>10</v>
      </c>
      <c r="D1441" s="6">
        <v>10</v>
      </c>
      <c r="E1441" s="6">
        <v>0</v>
      </c>
      <c r="F1441" s="6">
        <v>122</v>
      </c>
      <c r="G1441" s="6">
        <v>303</v>
      </c>
      <c r="H1441" s="6">
        <v>34</v>
      </c>
      <c r="I1441" s="6">
        <v>0.28000000000000003</v>
      </c>
      <c r="J1441" s="6">
        <v>0.11</v>
      </c>
      <c r="K1441" s="6">
        <v>0.08</v>
      </c>
      <c r="L1441" s="7">
        <v>9.5318759465444007E-25</v>
      </c>
      <c r="M1441" s="8">
        <f t="shared" si="22"/>
        <v>2.3419819200659592E-21</v>
      </c>
    </row>
    <row r="1442" spans="1:13" ht="17">
      <c r="A1442" s="6" t="s">
        <v>254</v>
      </c>
      <c r="B1442" s="6" t="s">
        <v>222</v>
      </c>
      <c r="C1442" s="6">
        <v>10</v>
      </c>
      <c r="D1442" s="6">
        <v>10</v>
      </c>
      <c r="E1442" s="6">
        <v>0</v>
      </c>
      <c r="F1442" s="6">
        <v>540</v>
      </c>
      <c r="G1442" s="6">
        <v>185</v>
      </c>
      <c r="H1442" s="6">
        <v>58</v>
      </c>
      <c r="I1442" s="6">
        <v>0.11</v>
      </c>
      <c r="J1442" s="6">
        <v>0.31</v>
      </c>
      <c r="K1442" s="6">
        <v>0.08</v>
      </c>
      <c r="L1442" s="7">
        <v>7.8326576499374603E-31</v>
      </c>
      <c r="M1442" s="8">
        <f t="shared" si="22"/>
        <v>1.9244839845896339E-27</v>
      </c>
    </row>
    <row r="1443" spans="1:13" ht="17">
      <c r="A1443" s="6" t="s">
        <v>99</v>
      </c>
      <c r="B1443" s="6" t="s">
        <v>330</v>
      </c>
      <c r="C1443" s="6">
        <v>14</v>
      </c>
      <c r="D1443" s="6">
        <v>14</v>
      </c>
      <c r="E1443" s="6">
        <v>0</v>
      </c>
      <c r="F1443" s="6">
        <v>254</v>
      </c>
      <c r="G1443" s="6">
        <v>759</v>
      </c>
      <c r="H1443" s="6">
        <v>81</v>
      </c>
      <c r="I1443" s="6">
        <v>0.32</v>
      </c>
      <c r="J1443" s="6">
        <v>0.11</v>
      </c>
      <c r="K1443" s="6">
        <v>0.08</v>
      </c>
      <c r="L1443" s="7">
        <v>1.7381551831117801E-32</v>
      </c>
      <c r="M1443" s="8">
        <f t="shared" si="22"/>
        <v>4.2706472849056437E-29</v>
      </c>
    </row>
    <row r="1444" spans="1:13" ht="17">
      <c r="A1444" s="6" t="s">
        <v>224</v>
      </c>
      <c r="B1444" s="6" t="s">
        <v>30</v>
      </c>
      <c r="C1444" s="6">
        <v>11</v>
      </c>
      <c r="D1444" s="6">
        <v>11</v>
      </c>
      <c r="E1444" s="6">
        <v>0</v>
      </c>
      <c r="F1444" s="6">
        <v>262</v>
      </c>
      <c r="G1444" s="6">
        <v>551</v>
      </c>
      <c r="H1444" s="6">
        <v>65</v>
      </c>
      <c r="I1444" s="6">
        <v>0.25</v>
      </c>
      <c r="J1444" s="6">
        <v>0.12</v>
      </c>
      <c r="K1444" s="6">
        <v>0.08</v>
      </c>
      <c r="L1444" s="7">
        <v>2.37539205767063E-27</v>
      </c>
      <c r="M1444" s="8">
        <f t="shared" si="22"/>
        <v>5.8363382856967384E-24</v>
      </c>
    </row>
    <row r="1445" spans="1:13" ht="17">
      <c r="A1445" s="6" t="s">
        <v>31</v>
      </c>
      <c r="B1445" s="6" t="s">
        <v>16</v>
      </c>
      <c r="C1445" s="6">
        <v>13</v>
      </c>
      <c r="D1445" s="6">
        <v>13</v>
      </c>
      <c r="E1445" s="6">
        <v>0</v>
      </c>
      <c r="F1445" s="6">
        <v>699</v>
      </c>
      <c r="G1445" s="6">
        <v>227</v>
      </c>
      <c r="H1445" s="6">
        <v>74</v>
      </c>
      <c r="I1445" s="6">
        <v>0.11</v>
      </c>
      <c r="J1445" s="6">
        <v>0.33</v>
      </c>
      <c r="K1445" s="6">
        <v>7.9899999999999999E-2</v>
      </c>
      <c r="L1445" s="7">
        <v>8.2014703036814194E-33</v>
      </c>
      <c r="M1445" s="8">
        <f t="shared" si="22"/>
        <v>2.0151012536145246E-29</v>
      </c>
    </row>
    <row r="1446" spans="1:13" ht="17">
      <c r="A1446" s="6" t="s">
        <v>22</v>
      </c>
      <c r="B1446" s="6" t="s">
        <v>387</v>
      </c>
      <c r="C1446" s="6">
        <v>12</v>
      </c>
      <c r="D1446" s="6">
        <v>12</v>
      </c>
      <c r="E1446" s="6">
        <v>0</v>
      </c>
      <c r="F1446" s="6">
        <v>373</v>
      </c>
      <c r="G1446" s="6">
        <v>403</v>
      </c>
      <c r="H1446" s="6">
        <v>62</v>
      </c>
      <c r="I1446" s="6">
        <v>0.17</v>
      </c>
      <c r="J1446" s="6">
        <v>0.15</v>
      </c>
      <c r="K1446" s="6">
        <v>7.9899999999999999E-2</v>
      </c>
      <c r="L1446" s="7">
        <v>1.12312271720492E-23</v>
      </c>
      <c r="M1446" s="8">
        <f t="shared" si="22"/>
        <v>2.7595125161724885E-20</v>
      </c>
    </row>
    <row r="1447" spans="1:13" ht="17">
      <c r="A1447" s="6" t="s">
        <v>107</v>
      </c>
      <c r="B1447" s="6" t="s">
        <v>90</v>
      </c>
      <c r="C1447" s="6">
        <v>10</v>
      </c>
      <c r="D1447" s="6">
        <v>10</v>
      </c>
      <c r="E1447" s="6">
        <v>0</v>
      </c>
      <c r="F1447" s="6">
        <v>416</v>
      </c>
      <c r="G1447" s="6">
        <v>310</v>
      </c>
      <c r="H1447" s="6">
        <v>58</v>
      </c>
      <c r="I1447" s="6">
        <v>0.14000000000000001</v>
      </c>
      <c r="J1447" s="6">
        <v>0.19</v>
      </c>
      <c r="K1447" s="6">
        <v>7.9899999999999999E-2</v>
      </c>
      <c r="L1447" s="7">
        <v>3.7549248335552599E-24</v>
      </c>
      <c r="M1447" s="8">
        <f t="shared" si="22"/>
        <v>9.2258503160452738E-21</v>
      </c>
    </row>
    <row r="1448" spans="1:13" ht="17">
      <c r="A1448" s="6" t="s">
        <v>107</v>
      </c>
      <c r="B1448" s="6" t="s">
        <v>4</v>
      </c>
      <c r="C1448" s="6">
        <v>10</v>
      </c>
      <c r="D1448" s="6">
        <v>10</v>
      </c>
      <c r="E1448" s="6">
        <v>0</v>
      </c>
      <c r="F1448" s="6">
        <v>416</v>
      </c>
      <c r="G1448" s="6">
        <v>260</v>
      </c>
      <c r="H1448" s="6">
        <v>54</v>
      </c>
      <c r="I1448" s="6">
        <v>0.13</v>
      </c>
      <c r="J1448" s="6">
        <v>0.21</v>
      </c>
      <c r="K1448" s="6">
        <v>7.9899999999999999E-2</v>
      </c>
      <c r="L1448" s="7">
        <v>8.3234920132083403E-25</v>
      </c>
      <c r="M1448" s="8">
        <f t="shared" si="22"/>
        <v>2.0450819876452893E-21</v>
      </c>
    </row>
    <row r="1449" spans="1:13" ht="17">
      <c r="A1449" s="6" t="s">
        <v>90</v>
      </c>
      <c r="B1449" s="6" t="s">
        <v>92</v>
      </c>
      <c r="C1449" s="6">
        <v>10</v>
      </c>
      <c r="D1449" s="6">
        <v>10</v>
      </c>
      <c r="E1449" s="6">
        <v>0</v>
      </c>
      <c r="F1449" s="6">
        <v>310</v>
      </c>
      <c r="G1449" s="6">
        <v>216</v>
      </c>
      <c r="H1449" s="6">
        <v>42</v>
      </c>
      <c r="I1449" s="6">
        <v>0.14000000000000001</v>
      </c>
      <c r="J1449" s="6">
        <v>0.19</v>
      </c>
      <c r="K1449" s="6">
        <v>7.9799999999999996E-2</v>
      </c>
      <c r="L1449" s="7">
        <v>2.9202787200281698E-23</v>
      </c>
      <c r="M1449" s="8">
        <f t="shared" si="22"/>
        <v>7.1751248151092137E-20</v>
      </c>
    </row>
    <row r="1450" spans="1:13" ht="17">
      <c r="A1450" s="6" t="s">
        <v>222</v>
      </c>
      <c r="B1450" s="6" t="s">
        <v>92</v>
      </c>
      <c r="C1450" s="6">
        <v>10</v>
      </c>
      <c r="D1450" s="6">
        <v>10</v>
      </c>
      <c r="E1450" s="6">
        <v>0</v>
      </c>
      <c r="F1450" s="6">
        <v>185</v>
      </c>
      <c r="G1450" s="6">
        <v>216</v>
      </c>
      <c r="H1450" s="6">
        <v>32</v>
      </c>
      <c r="I1450" s="6">
        <v>0.17</v>
      </c>
      <c r="J1450" s="6">
        <v>0.15</v>
      </c>
      <c r="K1450" s="6">
        <v>7.9799999999999996E-2</v>
      </c>
      <c r="L1450" s="7">
        <v>4.0365615491004203E-21</v>
      </c>
      <c r="M1450" s="8">
        <f t="shared" si="22"/>
        <v>9.9178317261397333E-18</v>
      </c>
    </row>
    <row r="1451" spans="1:13" ht="17">
      <c r="A1451" s="6" t="s">
        <v>96</v>
      </c>
      <c r="B1451" s="6" t="s">
        <v>173</v>
      </c>
      <c r="C1451" s="6">
        <v>12</v>
      </c>
      <c r="D1451" s="6">
        <v>12</v>
      </c>
      <c r="E1451" s="6">
        <v>0</v>
      </c>
      <c r="F1451" s="6">
        <v>187</v>
      </c>
      <c r="G1451" s="6">
        <v>352</v>
      </c>
      <c r="H1451" s="6">
        <v>43</v>
      </c>
      <c r="I1451" s="6">
        <v>0.23</v>
      </c>
      <c r="J1451" s="6">
        <v>0.12</v>
      </c>
      <c r="K1451" s="6">
        <v>7.9799999999999996E-2</v>
      </c>
      <c r="L1451" s="7">
        <v>1.19800764906304E-24</v>
      </c>
      <c r="M1451" s="8">
        <f t="shared" si="22"/>
        <v>2.9435047937478893E-21</v>
      </c>
    </row>
    <row r="1452" spans="1:13" ht="17">
      <c r="A1452" s="6" t="s">
        <v>235</v>
      </c>
      <c r="B1452" s="6" t="s">
        <v>28</v>
      </c>
      <c r="C1452" s="6">
        <v>15</v>
      </c>
      <c r="D1452" s="6">
        <v>15</v>
      </c>
      <c r="E1452" s="6">
        <v>0</v>
      </c>
      <c r="F1452" s="6">
        <v>397</v>
      </c>
      <c r="G1452" s="6">
        <v>418</v>
      </c>
      <c r="H1452" s="6">
        <v>65</v>
      </c>
      <c r="I1452" s="6">
        <v>0.16</v>
      </c>
      <c r="J1452" s="6">
        <v>0.16</v>
      </c>
      <c r="K1452" s="6">
        <v>7.9799999999999996E-2</v>
      </c>
      <c r="L1452" s="7">
        <v>1.58585339185499E-23</v>
      </c>
      <c r="M1452" s="8">
        <f t="shared" si="22"/>
        <v>3.8964417837877104E-20</v>
      </c>
    </row>
    <row r="1453" spans="1:13" ht="17">
      <c r="A1453" s="6" t="s">
        <v>164</v>
      </c>
      <c r="B1453" s="6" t="s">
        <v>165</v>
      </c>
      <c r="C1453" s="6">
        <v>23</v>
      </c>
      <c r="D1453" s="6">
        <v>23</v>
      </c>
      <c r="E1453" s="6">
        <v>0</v>
      </c>
      <c r="F1453" s="6">
        <v>542</v>
      </c>
      <c r="G1453" s="6">
        <v>374</v>
      </c>
      <c r="H1453" s="6">
        <v>73</v>
      </c>
      <c r="I1453" s="6">
        <v>0.13</v>
      </c>
      <c r="J1453" s="6">
        <v>0.2</v>
      </c>
      <c r="K1453" s="6">
        <v>7.9699999999999993E-2</v>
      </c>
      <c r="L1453" s="7">
        <v>3.6174512053606704E-24</v>
      </c>
      <c r="M1453" s="8">
        <f t="shared" si="22"/>
        <v>8.8880776115711668E-21</v>
      </c>
    </row>
    <row r="1454" spans="1:13" ht="17">
      <c r="A1454" s="6" t="s">
        <v>87</v>
      </c>
      <c r="B1454" s="6" t="s">
        <v>124</v>
      </c>
      <c r="C1454" s="6">
        <v>10</v>
      </c>
      <c r="D1454" s="6">
        <v>10</v>
      </c>
      <c r="E1454" s="6">
        <v>0</v>
      </c>
      <c r="F1454" s="6">
        <v>232</v>
      </c>
      <c r="G1454" s="6">
        <v>157</v>
      </c>
      <c r="H1454" s="6">
        <v>31</v>
      </c>
      <c r="I1454" s="6">
        <v>0.13</v>
      </c>
      <c r="J1454" s="6">
        <v>0.2</v>
      </c>
      <c r="K1454" s="6">
        <v>7.9699999999999993E-2</v>
      </c>
      <c r="L1454" s="7">
        <v>2.5034248407586601E-21</v>
      </c>
      <c r="M1454" s="8">
        <f t="shared" si="22"/>
        <v>6.150914833744028E-18</v>
      </c>
    </row>
    <row r="1455" spans="1:13" ht="17">
      <c r="A1455" s="6" t="s">
        <v>153</v>
      </c>
      <c r="B1455" s="6" t="s">
        <v>6</v>
      </c>
      <c r="C1455" s="6">
        <v>11</v>
      </c>
      <c r="D1455" s="6">
        <v>11</v>
      </c>
      <c r="E1455" s="6">
        <v>0</v>
      </c>
      <c r="F1455" s="6">
        <v>429</v>
      </c>
      <c r="G1455" s="6">
        <v>249</v>
      </c>
      <c r="H1455" s="6">
        <v>54</v>
      </c>
      <c r="I1455" s="6">
        <v>0.13</v>
      </c>
      <c r="J1455" s="6">
        <v>0.22</v>
      </c>
      <c r="K1455" s="6">
        <v>7.9600000000000004E-2</v>
      </c>
      <c r="L1455" s="7">
        <v>4.11168157158502E-25</v>
      </c>
      <c r="M1455" s="8">
        <f t="shared" si="22"/>
        <v>1.0102401621384394E-21</v>
      </c>
    </row>
    <row r="1456" spans="1:13" ht="17">
      <c r="A1456" s="6" t="s">
        <v>97</v>
      </c>
      <c r="B1456" s="6" t="s">
        <v>302</v>
      </c>
      <c r="C1456" s="6">
        <v>11</v>
      </c>
      <c r="D1456" s="6">
        <v>11</v>
      </c>
      <c r="E1456" s="6">
        <v>0</v>
      </c>
      <c r="F1456" s="6">
        <v>217</v>
      </c>
      <c r="G1456" s="6">
        <v>424</v>
      </c>
      <c r="H1456" s="6">
        <v>51</v>
      </c>
      <c r="I1456" s="6">
        <v>0.24</v>
      </c>
      <c r="J1456" s="6">
        <v>0.12</v>
      </c>
      <c r="K1456" s="6">
        <v>7.9600000000000004E-2</v>
      </c>
      <c r="L1456" s="7">
        <v>1.02022452538217E-25</v>
      </c>
      <c r="M1456" s="8">
        <f t="shared" si="22"/>
        <v>2.5066916588639914E-22</v>
      </c>
    </row>
    <row r="1457" spans="1:13" ht="17">
      <c r="A1457" s="6" t="s">
        <v>226</v>
      </c>
      <c r="B1457" s="6" t="s">
        <v>86</v>
      </c>
      <c r="C1457" s="6">
        <v>19</v>
      </c>
      <c r="D1457" s="6">
        <v>19</v>
      </c>
      <c r="E1457" s="6">
        <v>0</v>
      </c>
      <c r="F1457" s="6">
        <v>343</v>
      </c>
      <c r="G1457" s="6">
        <v>424</v>
      </c>
      <c r="H1457" s="6">
        <v>61</v>
      </c>
      <c r="I1457" s="6">
        <v>0.18</v>
      </c>
      <c r="J1457" s="6">
        <v>0.14000000000000001</v>
      </c>
      <c r="K1457" s="6">
        <v>7.9500000000000001E-2</v>
      </c>
      <c r="L1457" s="7">
        <v>1.0397011407687601E-23</v>
      </c>
      <c r="M1457" s="8">
        <f t="shared" si="22"/>
        <v>2.5545457028688435E-20</v>
      </c>
    </row>
    <row r="1458" spans="1:13" ht="17">
      <c r="A1458" s="6" t="s">
        <v>135</v>
      </c>
      <c r="B1458" s="6" t="s">
        <v>345</v>
      </c>
      <c r="C1458" s="6">
        <v>24</v>
      </c>
      <c r="D1458" s="6">
        <v>24</v>
      </c>
      <c r="E1458" s="6">
        <v>0</v>
      </c>
      <c r="F1458" s="6">
        <v>239</v>
      </c>
      <c r="G1458" s="6">
        <v>692</v>
      </c>
      <c r="H1458" s="6">
        <v>74</v>
      </c>
      <c r="I1458" s="6">
        <v>0.31</v>
      </c>
      <c r="J1458" s="6">
        <v>0.11</v>
      </c>
      <c r="K1458" s="6">
        <v>7.9500000000000001E-2</v>
      </c>
      <c r="L1458" s="7">
        <v>1.95334093201539E-31</v>
      </c>
      <c r="M1458" s="8">
        <f t="shared" si="22"/>
        <v>4.7993586699618131E-28</v>
      </c>
    </row>
    <row r="1459" spans="1:13" ht="17">
      <c r="A1459" s="6" t="s">
        <v>90</v>
      </c>
      <c r="B1459" s="6" t="s">
        <v>211</v>
      </c>
      <c r="C1459" s="6">
        <v>10</v>
      </c>
      <c r="D1459" s="6">
        <v>10</v>
      </c>
      <c r="E1459" s="6">
        <v>0</v>
      </c>
      <c r="F1459" s="6">
        <v>310</v>
      </c>
      <c r="G1459" s="6">
        <v>382</v>
      </c>
      <c r="H1459" s="6">
        <v>55</v>
      </c>
      <c r="I1459" s="6">
        <v>0.18</v>
      </c>
      <c r="J1459" s="6">
        <v>0.14000000000000001</v>
      </c>
      <c r="K1459" s="6">
        <v>7.9500000000000001E-2</v>
      </c>
      <c r="L1459" s="7">
        <v>1.35967129790805E-23</v>
      </c>
      <c r="M1459" s="8">
        <f t="shared" si="22"/>
        <v>3.3407123789600789E-20</v>
      </c>
    </row>
    <row r="1460" spans="1:13" ht="17">
      <c r="A1460" s="6" t="s">
        <v>89</v>
      </c>
      <c r="B1460" s="6" t="s">
        <v>228</v>
      </c>
      <c r="C1460" s="6">
        <v>16</v>
      </c>
      <c r="D1460" s="6">
        <v>16</v>
      </c>
      <c r="E1460" s="6">
        <v>0</v>
      </c>
      <c r="F1460" s="6">
        <v>435</v>
      </c>
      <c r="G1460" s="6">
        <v>472</v>
      </c>
      <c r="H1460" s="6">
        <v>72</v>
      </c>
      <c r="I1460" s="6">
        <v>0.17</v>
      </c>
      <c r="J1460" s="6">
        <v>0.15</v>
      </c>
      <c r="K1460" s="6">
        <v>7.9399999999999998E-2</v>
      </c>
      <c r="L1460" s="7">
        <v>4.6219517410430197E-23</v>
      </c>
      <c r="M1460" s="8">
        <f t="shared" si="22"/>
        <v>1.1356135427742699E-19</v>
      </c>
    </row>
    <row r="1461" spans="1:13" ht="17">
      <c r="A1461" s="6" t="s">
        <v>13</v>
      </c>
      <c r="B1461" s="6" t="s">
        <v>100</v>
      </c>
      <c r="C1461" s="6">
        <v>12</v>
      </c>
      <c r="D1461" s="6">
        <v>12</v>
      </c>
      <c r="E1461" s="6">
        <v>0</v>
      </c>
      <c r="F1461" s="6">
        <v>143</v>
      </c>
      <c r="G1461" s="6">
        <v>235</v>
      </c>
      <c r="H1461" s="6">
        <v>30</v>
      </c>
      <c r="I1461" s="6">
        <v>0.21</v>
      </c>
      <c r="J1461" s="6">
        <v>0.13</v>
      </c>
      <c r="K1461" s="6">
        <v>7.9399999999999998E-2</v>
      </c>
      <c r="L1461" s="7">
        <v>2.6281048168532301E-21</v>
      </c>
      <c r="M1461" s="8">
        <f t="shared" si="22"/>
        <v>6.4572535350083865E-18</v>
      </c>
    </row>
    <row r="1462" spans="1:13" ht="17">
      <c r="A1462" s="6" t="s">
        <v>222</v>
      </c>
      <c r="B1462" s="6" t="s">
        <v>211</v>
      </c>
      <c r="C1462" s="6">
        <v>10</v>
      </c>
      <c r="D1462" s="6">
        <v>10</v>
      </c>
      <c r="E1462" s="6">
        <v>0</v>
      </c>
      <c r="F1462" s="6">
        <v>185</v>
      </c>
      <c r="G1462" s="6">
        <v>382</v>
      </c>
      <c r="H1462" s="6">
        <v>45</v>
      </c>
      <c r="I1462" s="6">
        <v>0.24</v>
      </c>
      <c r="J1462" s="6">
        <v>0.12</v>
      </c>
      <c r="K1462" s="6">
        <v>7.9399999999999998E-2</v>
      </c>
      <c r="L1462" s="7">
        <v>2.3690219188662099E-25</v>
      </c>
      <c r="M1462" s="8">
        <f t="shared" si="22"/>
        <v>5.8206868546542775E-22</v>
      </c>
    </row>
    <row r="1463" spans="1:13" ht="17">
      <c r="A1463" s="6" t="s">
        <v>254</v>
      </c>
      <c r="B1463" s="6" t="s">
        <v>221</v>
      </c>
      <c r="C1463" s="6">
        <v>10</v>
      </c>
      <c r="D1463" s="6">
        <v>10</v>
      </c>
      <c r="E1463" s="6">
        <v>0</v>
      </c>
      <c r="F1463" s="6">
        <v>540</v>
      </c>
      <c r="G1463" s="6">
        <v>380</v>
      </c>
      <c r="H1463" s="6">
        <v>73</v>
      </c>
      <c r="I1463" s="6">
        <v>0.14000000000000001</v>
      </c>
      <c r="J1463" s="6">
        <v>0.19</v>
      </c>
      <c r="K1463" s="6">
        <v>7.9299999999999995E-2</v>
      </c>
      <c r="L1463" s="7">
        <v>7.92388236057975E-24</v>
      </c>
      <c r="M1463" s="8">
        <f t="shared" si="22"/>
        <v>1.9468978959944446E-20</v>
      </c>
    </row>
    <row r="1464" spans="1:13" ht="17">
      <c r="A1464" s="6" t="s">
        <v>209</v>
      </c>
      <c r="B1464" s="6" t="s">
        <v>116</v>
      </c>
      <c r="C1464" s="6">
        <v>21</v>
      </c>
      <c r="D1464" s="6">
        <v>22</v>
      </c>
      <c r="E1464" s="6">
        <v>0</v>
      </c>
      <c r="F1464" s="6">
        <v>253</v>
      </c>
      <c r="G1464" s="6">
        <v>592</v>
      </c>
      <c r="H1464" s="6">
        <v>67</v>
      </c>
      <c r="I1464" s="6">
        <v>0.26</v>
      </c>
      <c r="J1464" s="6">
        <v>0.11</v>
      </c>
      <c r="K1464" s="6">
        <v>7.9299999999999995E-2</v>
      </c>
      <c r="L1464" s="7">
        <v>3.96919635724359E-28</v>
      </c>
      <c r="M1464" s="8">
        <f t="shared" si="22"/>
        <v>9.7523154497475013E-25</v>
      </c>
    </row>
    <row r="1465" spans="1:13" ht="17">
      <c r="A1465" s="6" t="s">
        <v>232</v>
      </c>
      <c r="B1465" s="6" t="s">
        <v>137</v>
      </c>
      <c r="C1465" s="6">
        <v>33</v>
      </c>
      <c r="D1465" s="6">
        <v>33</v>
      </c>
      <c r="E1465" s="6">
        <v>0</v>
      </c>
      <c r="F1465" s="6">
        <v>584</v>
      </c>
      <c r="G1465" s="6">
        <v>198</v>
      </c>
      <c r="H1465" s="6">
        <v>62</v>
      </c>
      <c r="I1465" s="6">
        <v>0.11</v>
      </c>
      <c r="J1465" s="6">
        <v>0.31</v>
      </c>
      <c r="K1465" s="6">
        <v>7.9299999999999995E-2</v>
      </c>
      <c r="L1465" s="7">
        <v>6.4994882157804802E-31</v>
      </c>
      <c r="M1465" s="8">
        <f t="shared" si="22"/>
        <v>1.596924254617264E-27</v>
      </c>
    </row>
    <row r="1466" spans="1:13" ht="17">
      <c r="A1466" s="6" t="s">
        <v>157</v>
      </c>
      <c r="B1466" s="6" t="s">
        <v>29</v>
      </c>
      <c r="C1466" s="6">
        <v>15</v>
      </c>
      <c r="D1466" s="6">
        <v>15</v>
      </c>
      <c r="E1466" s="6">
        <v>0</v>
      </c>
      <c r="F1466" s="6">
        <v>485</v>
      </c>
      <c r="G1466" s="6">
        <v>398</v>
      </c>
      <c r="H1466" s="6">
        <v>70</v>
      </c>
      <c r="I1466" s="6">
        <v>0.14000000000000001</v>
      </c>
      <c r="J1466" s="6">
        <v>0.18</v>
      </c>
      <c r="K1466" s="6">
        <v>7.9299999999999995E-2</v>
      </c>
      <c r="L1466" s="7">
        <v>2.6073501770999101E-23</v>
      </c>
      <c r="M1466" s="8">
        <f t="shared" si="22"/>
        <v>6.4062593851344791E-20</v>
      </c>
    </row>
    <row r="1467" spans="1:13" ht="17">
      <c r="A1467" s="6" t="s">
        <v>93</v>
      </c>
      <c r="B1467" s="6" t="s">
        <v>33</v>
      </c>
      <c r="C1467" s="6">
        <v>11</v>
      </c>
      <c r="D1467" s="6">
        <v>11</v>
      </c>
      <c r="E1467" s="6">
        <v>0</v>
      </c>
      <c r="F1467" s="6">
        <v>234</v>
      </c>
      <c r="G1467" s="6">
        <v>271</v>
      </c>
      <c r="H1467" s="6">
        <v>40</v>
      </c>
      <c r="I1467" s="6">
        <v>0.17</v>
      </c>
      <c r="J1467" s="6">
        <v>0.15</v>
      </c>
      <c r="K1467" s="6">
        <v>7.9200000000000007E-2</v>
      </c>
      <c r="L1467" s="7">
        <v>3.1401356001772698E-22</v>
      </c>
      <c r="M1467" s="8">
        <f t="shared" si="22"/>
        <v>7.7153131696355519E-19</v>
      </c>
    </row>
    <row r="1468" spans="1:13" ht="17">
      <c r="A1468" s="6" t="s">
        <v>8</v>
      </c>
      <c r="B1468" s="6" t="s">
        <v>370</v>
      </c>
      <c r="C1468" s="6">
        <v>14</v>
      </c>
      <c r="D1468" s="6">
        <v>14</v>
      </c>
      <c r="E1468" s="6">
        <v>0</v>
      </c>
      <c r="F1468" s="6">
        <v>277</v>
      </c>
      <c r="G1468" s="6">
        <v>721</v>
      </c>
      <c r="H1468" s="6">
        <v>79</v>
      </c>
      <c r="I1468" s="6">
        <v>0.28999999999999998</v>
      </c>
      <c r="J1468" s="6">
        <v>0.11</v>
      </c>
      <c r="K1468" s="6">
        <v>7.9200000000000007E-2</v>
      </c>
      <c r="L1468" s="7">
        <v>1.5832880416668199E-29</v>
      </c>
      <c r="M1468" s="8">
        <f t="shared" si="22"/>
        <v>3.8901387183753765E-26</v>
      </c>
    </row>
    <row r="1469" spans="1:13" ht="17">
      <c r="A1469" s="6" t="s">
        <v>203</v>
      </c>
      <c r="B1469" s="6" t="s">
        <v>240</v>
      </c>
      <c r="C1469" s="6">
        <v>11</v>
      </c>
      <c r="D1469" s="6">
        <v>11</v>
      </c>
      <c r="E1469" s="6">
        <v>0</v>
      </c>
      <c r="F1469" s="6">
        <v>318</v>
      </c>
      <c r="G1469" s="6">
        <v>680</v>
      </c>
      <c r="H1469" s="6">
        <v>79</v>
      </c>
      <c r="I1469" s="6">
        <v>0.25</v>
      </c>
      <c r="J1469" s="6">
        <v>0.12</v>
      </c>
      <c r="K1469" s="6">
        <v>7.9200000000000007E-2</v>
      </c>
      <c r="L1469" s="7">
        <v>7.3766092671944603E-27</v>
      </c>
      <c r="M1469" s="8">
        <f t="shared" si="22"/>
        <v>1.8124328969496789E-23</v>
      </c>
    </row>
    <row r="1470" spans="1:13" ht="17">
      <c r="A1470" s="6" t="s">
        <v>118</v>
      </c>
      <c r="B1470" s="6" t="s">
        <v>85</v>
      </c>
      <c r="C1470" s="6">
        <v>13</v>
      </c>
      <c r="D1470" s="6">
        <v>13</v>
      </c>
      <c r="E1470" s="6">
        <v>0</v>
      </c>
      <c r="F1470" s="6">
        <v>427</v>
      </c>
      <c r="G1470" s="6">
        <v>167</v>
      </c>
      <c r="H1470" s="6">
        <v>47</v>
      </c>
      <c r="I1470" s="6">
        <v>0.11</v>
      </c>
      <c r="J1470" s="6">
        <v>0.28000000000000003</v>
      </c>
      <c r="K1470" s="6">
        <v>7.9100000000000004E-2</v>
      </c>
      <c r="L1470" s="7">
        <v>2.4303252902233599E-27</v>
      </c>
      <c r="M1470" s="8">
        <f t="shared" si="22"/>
        <v>5.971309238078795E-24</v>
      </c>
    </row>
    <row r="1471" spans="1:13" ht="17">
      <c r="A1471" s="6" t="s">
        <v>308</v>
      </c>
      <c r="B1471" s="6" t="s">
        <v>93</v>
      </c>
      <c r="C1471" s="6">
        <v>11</v>
      </c>
      <c r="D1471" s="6">
        <v>11</v>
      </c>
      <c r="E1471" s="6">
        <v>0</v>
      </c>
      <c r="F1471" s="6">
        <v>702</v>
      </c>
      <c r="G1471" s="6">
        <v>234</v>
      </c>
      <c r="H1471" s="6">
        <v>74</v>
      </c>
      <c r="I1471" s="6">
        <v>0.11</v>
      </c>
      <c r="J1471" s="6">
        <v>0.32</v>
      </c>
      <c r="K1471" s="6">
        <v>7.9100000000000004E-2</v>
      </c>
      <c r="L1471" s="7">
        <v>1.06350556148974E-31</v>
      </c>
      <c r="M1471" s="8">
        <f t="shared" si="22"/>
        <v>2.6130331645802913E-28</v>
      </c>
    </row>
    <row r="1472" spans="1:13" ht="17">
      <c r="A1472" s="6" t="s">
        <v>311</v>
      </c>
      <c r="B1472" s="6" t="s">
        <v>89</v>
      </c>
      <c r="C1472" s="6">
        <v>16</v>
      </c>
      <c r="D1472" s="6">
        <v>16</v>
      </c>
      <c r="E1472" s="6">
        <v>0</v>
      </c>
      <c r="F1472" s="6">
        <v>400</v>
      </c>
      <c r="G1472" s="6">
        <v>435</v>
      </c>
      <c r="H1472" s="6">
        <v>66</v>
      </c>
      <c r="I1472" s="6">
        <v>0.17</v>
      </c>
      <c r="J1472" s="6">
        <v>0.15</v>
      </c>
      <c r="K1472" s="6">
        <v>7.9000000000000001E-2</v>
      </c>
      <c r="L1472" s="7">
        <v>4.3938496247302197E-23</v>
      </c>
      <c r="M1472" s="8">
        <f t="shared" si="22"/>
        <v>1.079568852796215E-19</v>
      </c>
    </row>
    <row r="1473" spans="1:13" ht="17">
      <c r="A1473" s="6" t="s">
        <v>220</v>
      </c>
      <c r="B1473" s="6" t="s">
        <v>108</v>
      </c>
      <c r="C1473" s="6">
        <v>10</v>
      </c>
      <c r="D1473" s="6">
        <v>10</v>
      </c>
      <c r="E1473" s="6">
        <v>0</v>
      </c>
      <c r="F1473" s="6">
        <v>203</v>
      </c>
      <c r="G1473" s="6">
        <v>455</v>
      </c>
      <c r="H1473" s="6">
        <v>52</v>
      </c>
      <c r="I1473" s="6">
        <v>0.26</v>
      </c>
      <c r="J1473" s="6">
        <v>0.11</v>
      </c>
      <c r="K1473" s="6">
        <v>7.9000000000000001E-2</v>
      </c>
      <c r="L1473" s="7">
        <v>1.17427755570694E-26</v>
      </c>
      <c r="M1473" s="8">
        <f t="shared" si="22"/>
        <v>2.8851999543719518E-23</v>
      </c>
    </row>
    <row r="1474" spans="1:13" ht="17">
      <c r="A1474" s="6" t="s">
        <v>204</v>
      </c>
      <c r="B1474" s="6" t="s">
        <v>221</v>
      </c>
      <c r="C1474" s="6">
        <v>10</v>
      </c>
      <c r="D1474" s="6">
        <v>10</v>
      </c>
      <c r="E1474" s="6">
        <v>0</v>
      </c>
      <c r="F1474" s="6">
        <v>354</v>
      </c>
      <c r="G1474" s="6">
        <v>380</v>
      </c>
      <c r="H1474" s="6">
        <v>58</v>
      </c>
      <c r="I1474" s="6">
        <v>0.16</v>
      </c>
      <c r="J1474" s="6">
        <v>0.15</v>
      </c>
      <c r="K1474" s="6">
        <v>7.9000000000000001E-2</v>
      </c>
      <c r="L1474" s="7">
        <v>3.7141431544058299E-23</v>
      </c>
      <c r="M1474" s="8">
        <f t="shared" ref="M1474:M1537" si="23">L1474*2457</f>
        <v>9.1256497303751234E-20</v>
      </c>
    </row>
    <row r="1475" spans="1:13" ht="17">
      <c r="A1475" s="6" t="s">
        <v>117</v>
      </c>
      <c r="B1475" s="6" t="s">
        <v>278</v>
      </c>
      <c r="C1475" s="6">
        <v>13</v>
      </c>
      <c r="D1475" s="6">
        <v>13</v>
      </c>
      <c r="E1475" s="6">
        <v>0</v>
      </c>
      <c r="F1475" s="6">
        <v>403</v>
      </c>
      <c r="G1475" s="6">
        <v>192</v>
      </c>
      <c r="H1475" s="6">
        <v>47</v>
      </c>
      <c r="I1475" s="6">
        <v>0.12</v>
      </c>
      <c r="J1475" s="6">
        <v>0.24</v>
      </c>
      <c r="K1475" s="6">
        <v>7.9000000000000001E-2</v>
      </c>
      <c r="L1475" s="7">
        <v>1.51088788094657E-25</v>
      </c>
      <c r="M1475" s="8">
        <f t="shared" si="23"/>
        <v>3.7122515234857225E-22</v>
      </c>
    </row>
    <row r="1476" spans="1:13" ht="17">
      <c r="A1476" s="6" t="s">
        <v>1</v>
      </c>
      <c r="B1476" s="6" t="s">
        <v>7</v>
      </c>
      <c r="C1476" s="6">
        <v>10</v>
      </c>
      <c r="D1476" s="6">
        <v>10</v>
      </c>
      <c r="E1476" s="6">
        <v>0</v>
      </c>
      <c r="F1476" s="6">
        <v>373</v>
      </c>
      <c r="G1476" s="6">
        <v>197</v>
      </c>
      <c r="H1476" s="6">
        <v>45</v>
      </c>
      <c r="I1476" s="6">
        <v>0.12</v>
      </c>
      <c r="J1476" s="6">
        <v>0.23</v>
      </c>
      <c r="K1476" s="6">
        <v>7.8899999999999998E-2</v>
      </c>
      <c r="L1476" s="7">
        <v>1.4643066162282601E-24</v>
      </c>
      <c r="M1476" s="8">
        <f t="shared" si="23"/>
        <v>3.5978013560728351E-21</v>
      </c>
    </row>
    <row r="1477" spans="1:13" ht="17">
      <c r="A1477" s="6" t="s">
        <v>154</v>
      </c>
      <c r="B1477" s="6" t="s">
        <v>203</v>
      </c>
      <c r="C1477" s="6">
        <v>11</v>
      </c>
      <c r="D1477" s="6">
        <v>11</v>
      </c>
      <c r="E1477" s="6">
        <v>0</v>
      </c>
      <c r="F1477" s="6">
        <v>341</v>
      </c>
      <c r="G1477" s="6">
        <v>318</v>
      </c>
      <c r="H1477" s="6">
        <v>52</v>
      </c>
      <c r="I1477" s="6">
        <v>0.15</v>
      </c>
      <c r="J1477" s="6">
        <v>0.16</v>
      </c>
      <c r="K1477" s="6">
        <v>7.8899999999999998E-2</v>
      </c>
      <c r="L1477" s="7">
        <v>5.7755988639499305E-23</v>
      </c>
      <c r="M1477" s="8">
        <f t="shared" si="23"/>
        <v>1.4190646408724978E-19</v>
      </c>
    </row>
    <row r="1478" spans="1:13" ht="17">
      <c r="A1478" s="6" t="s">
        <v>202</v>
      </c>
      <c r="B1478" s="6" t="s">
        <v>92</v>
      </c>
      <c r="C1478" s="6">
        <v>10</v>
      </c>
      <c r="D1478" s="6">
        <v>10</v>
      </c>
      <c r="E1478" s="6">
        <v>0</v>
      </c>
      <c r="F1478" s="6">
        <v>342</v>
      </c>
      <c r="G1478" s="6">
        <v>216</v>
      </c>
      <c r="H1478" s="6">
        <v>44</v>
      </c>
      <c r="I1478" s="6">
        <v>0.13</v>
      </c>
      <c r="J1478" s="6">
        <v>0.2</v>
      </c>
      <c r="K1478" s="6">
        <v>7.8899999999999998E-2</v>
      </c>
      <c r="L1478" s="7">
        <v>1.9618587296193701E-23</v>
      </c>
      <c r="M1478" s="8">
        <f t="shared" si="23"/>
        <v>4.8202868986747926E-20</v>
      </c>
    </row>
    <row r="1479" spans="1:13" ht="17">
      <c r="A1479" s="6" t="s">
        <v>382</v>
      </c>
      <c r="B1479" s="6" t="s">
        <v>12</v>
      </c>
      <c r="C1479" s="6">
        <v>11</v>
      </c>
      <c r="D1479" s="6">
        <v>11</v>
      </c>
      <c r="E1479" s="6">
        <v>0</v>
      </c>
      <c r="F1479" s="6">
        <v>527</v>
      </c>
      <c r="G1479" s="6">
        <v>222</v>
      </c>
      <c r="H1479" s="6">
        <v>59</v>
      </c>
      <c r="I1479" s="6">
        <v>0.11</v>
      </c>
      <c r="J1479" s="6">
        <v>0.27</v>
      </c>
      <c r="K1479" s="6">
        <v>7.8799999999999995E-2</v>
      </c>
      <c r="L1479" s="7">
        <v>1.2647603220459701E-27</v>
      </c>
      <c r="M1479" s="8">
        <f t="shared" si="23"/>
        <v>3.1075161112669486E-24</v>
      </c>
    </row>
    <row r="1480" spans="1:13" ht="17">
      <c r="A1480" s="6" t="s">
        <v>129</v>
      </c>
      <c r="B1480" s="6" t="s">
        <v>164</v>
      </c>
      <c r="C1480" s="6">
        <v>22</v>
      </c>
      <c r="D1480" s="6">
        <v>23</v>
      </c>
      <c r="E1480" s="6">
        <v>0</v>
      </c>
      <c r="F1480" s="6">
        <v>207</v>
      </c>
      <c r="G1480" s="6">
        <v>542</v>
      </c>
      <c r="H1480" s="6">
        <v>59</v>
      </c>
      <c r="I1480" s="6">
        <v>0.28999999999999998</v>
      </c>
      <c r="J1480" s="6">
        <v>0.11</v>
      </c>
      <c r="K1480" s="6">
        <v>7.8799999999999995E-2</v>
      </c>
      <c r="L1480" s="7">
        <v>9.3772322990513895E-29</v>
      </c>
      <c r="M1480" s="8">
        <f t="shared" si="23"/>
        <v>2.3039859758769264E-25</v>
      </c>
    </row>
    <row r="1481" spans="1:13" ht="17">
      <c r="A1481" s="6" t="s">
        <v>226</v>
      </c>
      <c r="B1481" s="6" t="s">
        <v>304</v>
      </c>
      <c r="C1481" s="6">
        <v>19</v>
      </c>
      <c r="D1481" s="6">
        <v>19</v>
      </c>
      <c r="E1481" s="6">
        <v>0</v>
      </c>
      <c r="F1481" s="6">
        <v>343</v>
      </c>
      <c r="G1481" s="6">
        <v>698</v>
      </c>
      <c r="H1481" s="6">
        <v>82</v>
      </c>
      <c r="I1481" s="6">
        <v>0.24</v>
      </c>
      <c r="J1481" s="6">
        <v>0.12</v>
      </c>
      <c r="K1481" s="6">
        <v>7.8799999999999995E-2</v>
      </c>
      <c r="L1481" s="7">
        <v>7.5674969981592703E-26</v>
      </c>
      <c r="M1481" s="8">
        <f t="shared" si="23"/>
        <v>1.8593340124477328E-22</v>
      </c>
    </row>
    <row r="1482" spans="1:13" ht="17">
      <c r="A1482" s="6" t="s">
        <v>225</v>
      </c>
      <c r="B1482" s="6" t="s">
        <v>192</v>
      </c>
      <c r="C1482" s="6">
        <v>14</v>
      </c>
      <c r="D1482" s="6">
        <v>14</v>
      </c>
      <c r="E1482" s="6">
        <v>0</v>
      </c>
      <c r="F1482" s="6">
        <v>269</v>
      </c>
      <c r="G1482" s="6">
        <v>531</v>
      </c>
      <c r="H1482" s="6">
        <v>63</v>
      </c>
      <c r="I1482" s="6">
        <v>0.23</v>
      </c>
      <c r="J1482" s="6">
        <v>0.12</v>
      </c>
      <c r="K1482" s="6">
        <v>7.8799999999999995E-2</v>
      </c>
      <c r="L1482" s="7">
        <v>6.2222487363108898E-26</v>
      </c>
      <c r="M1482" s="8">
        <f t="shared" si="23"/>
        <v>1.5288065145115856E-22</v>
      </c>
    </row>
    <row r="1483" spans="1:13" ht="17">
      <c r="A1483" s="6" t="s">
        <v>107</v>
      </c>
      <c r="B1483" s="6" t="s">
        <v>87</v>
      </c>
      <c r="C1483" s="6">
        <v>10</v>
      </c>
      <c r="D1483" s="6">
        <v>10</v>
      </c>
      <c r="E1483" s="6">
        <v>0</v>
      </c>
      <c r="F1483" s="6">
        <v>416</v>
      </c>
      <c r="G1483" s="6">
        <v>232</v>
      </c>
      <c r="H1483" s="6">
        <v>51</v>
      </c>
      <c r="I1483" s="6">
        <v>0.12</v>
      </c>
      <c r="J1483" s="6">
        <v>0.22</v>
      </c>
      <c r="K1483" s="6">
        <v>7.8700000000000006E-2</v>
      </c>
      <c r="L1483" s="7">
        <v>1.1553995307569E-24</v>
      </c>
      <c r="M1483" s="8">
        <f t="shared" si="23"/>
        <v>2.8388166470697032E-21</v>
      </c>
    </row>
    <row r="1484" spans="1:13" ht="17">
      <c r="A1484" s="6" t="s">
        <v>228</v>
      </c>
      <c r="B1484" s="6" t="s">
        <v>83</v>
      </c>
      <c r="C1484" s="6">
        <v>16</v>
      </c>
      <c r="D1484" s="6">
        <v>16</v>
      </c>
      <c r="E1484" s="6">
        <v>0</v>
      </c>
      <c r="F1484" s="6">
        <v>472</v>
      </c>
      <c r="G1484" s="6">
        <v>227</v>
      </c>
      <c r="H1484" s="6">
        <v>55</v>
      </c>
      <c r="I1484" s="6">
        <v>0.12</v>
      </c>
      <c r="J1484" s="6">
        <v>0.24</v>
      </c>
      <c r="K1484" s="6">
        <v>7.8700000000000006E-2</v>
      </c>
      <c r="L1484" s="7">
        <v>4.9173231570965899E-26</v>
      </c>
      <c r="M1484" s="8">
        <f t="shared" si="23"/>
        <v>1.2081862996986322E-22</v>
      </c>
    </row>
    <row r="1485" spans="1:13" ht="17">
      <c r="A1485" s="6" t="s">
        <v>118</v>
      </c>
      <c r="B1485" s="6" t="s">
        <v>213</v>
      </c>
      <c r="C1485" s="6">
        <v>13</v>
      </c>
      <c r="D1485" s="6">
        <v>13</v>
      </c>
      <c r="E1485" s="6">
        <v>0</v>
      </c>
      <c r="F1485" s="6">
        <v>427</v>
      </c>
      <c r="G1485" s="6">
        <v>273</v>
      </c>
      <c r="H1485" s="6">
        <v>55</v>
      </c>
      <c r="I1485" s="6">
        <v>0.13</v>
      </c>
      <c r="J1485" s="6">
        <v>0.2</v>
      </c>
      <c r="K1485" s="6">
        <v>7.8600000000000003E-2</v>
      </c>
      <c r="L1485" s="7">
        <v>5.2926979227562997E-24</v>
      </c>
      <c r="M1485" s="8">
        <f t="shared" si="23"/>
        <v>1.3004158796212228E-20</v>
      </c>
    </row>
    <row r="1486" spans="1:13" ht="17">
      <c r="A1486" s="6" t="s">
        <v>250</v>
      </c>
      <c r="B1486" s="6" t="s">
        <v>278</v>
      </c>
      <c r="C1486" s="6">
        <v>13</v>
      </c>
      <c r="D1486" s="6">
        <v>13</v>
      </c>
      <c r="E1486" s="6">
        <v>0</v>
      </c>
      <c r="F1486" s="6">
        <v>381</v>
      </c>
      <c r="G1486" s="6">
        <v>192</v>
      </c>
      <c r="H1486" s="6">
        <v>45</v>
      </c>
      <c r="I1486" s="6">
        <v>0.12</v>
      </c>
      <c r="J1486" s="6">
        <v>0.23</v>
      </c>
      <c r="K1486" s="6">
        <v>7.85E-2</v>
      </c>
      <c r="L1486" s="7">
        <v>1.1366810988897099E-24</v>
      </c>
      <c r="M1486" s="8">
        <f t="shared" si="23"/>
        <v>2.7928254599720174E-21</v>
      </c>
    </row>
    <row r="1487" spans="1:13" ht="17">
      <c r="A1487" s="6" t="s">
        <v>222</v>
      </c>
      <c r="B1487" s="6" t="s">
        <v>7</v>
      </c>
      <c r="C1487" s="6">
        <v>10</v>
      </c>
      <c r="D1487" s="6">
        <v>10</v>
      </c>
      <c r="E1487" s="6">
        <v>0</v>
      </c>
      <c r="F1487" s="6">
        <v>185</v>
      </c>
      <c r="G1487" s="6">
        <v>197</v>
      </c>
      <c r="H1487" s="6">
        <v>30</v>
      </c>
      <c r="I1487" s="6">
        <v>0.16</v>
      </c>
      <c r="J1487" s="6">
        <v>0.15</v>
      </c>
      <c r="K1487" s="6">
        <v>7.85E-2</v>
      </c>
      <c r="L1487" s="7">
        <v>3.4560347072050901E-20</v>
      </c>
      <c r="M1487" s="8">
        <f t="shared" si="23"/>
        <v>8.4914772756029059E-17</v>
      </c>
    </row>
    <row r="1488" spans="1:13" ht="17">
      <c r="A1488" s="6" t="s">
        <v>96</v>
      </c>
      <c r="B1488" s="6" t="s">
        <v>161</v>
      </c>
      <c r="C1488" s="6">
        <v>12</v>
      </c>
      <c r="D1488" s="6">
        <v>12</v>
      </c>
      <c r="E1488" s="6">
        <v>0</v>
      </c>
      <c r="F1488" s="6">
        <v>187</v>
      </c>
      <c r="G1488" s="6">
        <v>437</v>
      </c>
      <c r="H1488" s="6">
        <v>49</v>
      </c>
      <c r="I1488" s="6">
        <v>0.26</v>
      </c>
      <c r="J1488" s="6">
        <v>0.11</v>
      </c>
      <c r="K1488" s="6">
        <v>7.85E-2</v>
      </c>
      <c r="L1488" s="7">
        <v>1.9063508310603499E-26</v>
      </c>
      <c r="M1488" s="8">
        <f t="shared" si="23"/>
        <v>4.6839039919152797E-23</v>
      </c>
    </row>
    <row r="1489" spans="1:13" ht="17">
      <c r="A1489" s="6" t="s">
        <v>209</v>
      </c>
      <c r="B1489" s="6" t="s">
        <v>185</v>
      </c>
      <c r="C1489" s="6">
        <v>21</v>
      </c>
      <c r="D1489" s="6">
        <v>21</v>
      </c>
      <c r="E1489" s="6">
        <v>0</v>
      </c>
      <c r="F1489" s="6">
        <v>253</v>
      </c>
      <c r="G1489" s="6">
        <v>792</v>
      </c>
      <c r="H1489" s="6">
        <v>82</v>
      </c>
      <c r="I1489" s="6">
        <v>0.32</v>
      </c>
      <c r="J1489" s="6">
        <v>0.1</v>
      </c>
      <c r="K1489" s="6">
        <v>7.85E-2</v>
      </c>
      <c r="L1489" s="7">
        <v>4.18007318193739E-32</v>
      </c>
      <c r="M1489" s="8">
        <f t="shared" si="23"/>
        <v>1.0270439808020166E-28</v>
      </c>
    </row>
    <row r="1490" spans="1:13" ht="17">
      <c r="A1490" s="6" t="s">
        <v>209</v>
      </c>
      <c r="B1490" s="6" t="s">
        <v>182</v>
      </c>
      <c r="C1490" s="6">
        <v>21</v>
      </c>
      <c r="D1490" s="6">
        <v>22</v>
      </c>
      <c r="E1490" s="6">
        <v>0</v>
      </c>
      <c r="F1490" s="6">
        <v>253</v>
      </c>
      <c r="G1490" s="6">
        <v>703</v>
      </c>
      <c r="H1490" s="6">
        <v>75</v>
      </c>
      <c r="I1490" s="6">
        <v>0.3</v>
      </c>
      <c r="J1490" s="6">
        <v>0.11</v>
      </c>
      <c r="K1490" s="6">
        <v>7.85E-2</v>
      </c>
      <c r="L1490" s="7">
        <v>5.3811869720949297E-30</v>
      </c>
      <c r="M1490" s="8">
        <f t="shared" si="23"/>
        <v>1.3221576390437241E-26</v>
      </c>
    </row>
    <row r="1491" spans="1:13" ht="17">
      <c r="A1491" s="6" t="s">
        <v>132</v>
      </c>
      <c r="B1491" s="6" t="s">
        <v>87</v>
      </c>
      <c r="C1491" s="6">
        <v>10</v>
      </c>
      <c r="D1491" s="6">
        <v>10</v>
      </c>
      <c r="E1491" s="6">
        <v>0</v>
      </c>
      <c r="F1491" s="6">
        <v>240</v>
      </c>
      <c r="G1491" s="6">
        <v>232</v>
      </c>
      <c r="H1491" s="6">
        <v>37</v>
      </c>
      <c r="I1491" s="6">
        <v>0.15</v>
      </c>
      <c r="J1491" s="6">
        <v>0.16</v>
      </c>
      <c r="K1491" s="6">
        <v>7.8399999999999997E-2</v>
      </c>
      <c r="L1491" s="7">
        <v>2.1295802940192101E-21</v>
      </c>
      <c r="M1491" s="8">
        <f t="shared" si="23"/>
        <v>5.2323787824051995E-18</v>
      </c>
    </row>
    <row r="1492" spans="1:13" ht="17">
      <c r="A1492" s="6" t="s">
        <v>407</v>
      </c>
      <c r="B1492" s="6" t="s">
        <v>135</v>
      </c>
      <c r="C1492" s="6">
        <v>23</v>
      </c>
      <c r="D1492" s="6">
        <v>24</v>
      </c>
      <c r="E1492" s="6">
        <v>0</v>
      </c>
      <c r="F1492" s="6">
        <v>566</v>
      </c>
      <c r="G1492" s="6">
        <v>239</v>
      </c>
      <c r="H1492" s="6">
        <v>63</v>
      </c>
      <c r="I1492" s="6">
        <v>0.11</v>
      </c>
      <c r="J1492" s="6">
        <v>0.26</v>
      </c>
      <c r="K1492" s="6">
        <v>7.8299999999999995E-2</v>
      </c>
      <c r="L1492" s="7">
        <v>1.8367434977782E-27</v>
      </c>
      <c r="M1492" s="8">
        <f t="shared" si="23"/>
        <v>4.5128787740410375E-24</v>
      </c>
    </row>
    <row r="1493" spans="1:13" ht="17">
      <c r="A1493" s="6" t="s">
        <v>187</v>
      </c>
      <c r="B1493" s="6" t="s">
        <v>241</v>
      </c>
      <c r="C1493" s="6">
        <v>17</v>
      </c>
      <c r="D1493" s="6">
        <v>17</v>
      </c>
      <c r="E1493" s="6">
        <v>0</v>
      </c>
      <c r="F1493" s="6">
        <v>516</v>
      </c>
      <c r="G1493" s="6">
        <v>609</v>
      </c>
      <c r="H1493" s="6">
        <v>88</v>
      </c>
      <c r="I1493" s="6">
        <v>0.17</v>
      </c>
      <c r="J1493" s="6">
        <v>0.14000000000000001</v>
      </c>
      <c r="K1493" s="6">
        <v>7.8200000000000006E-2</v>
      </c>
      <c r="L1493" s="7">
        <v>3.82502890439307E-21</v>
      </c>
      <c r="M1493" s="8">
        <f t="shared" si="23"/>
        <v>9.3980960180937726E-18</v>
      </c>
    </row>
    <row r="1494" spans="1:13" ht="17">
      <c r="A1494" s="6" t="s">
        <v>7</v>
      </c>
      <c r="B1494" s="6" t="s">
        <v>108</v>
      </c>
      <c r="C1494" s="6">
        <v>10</v>
      </c>
      <c r="D1494" s="6">
        <v>10</v>
      </c>
      <c r="E1494" s="6">
        <v>0</v>
      </c>
      <c r="F1494" s="6">
        <v>197</v>
      </c>
      <c r="G1494" s="6">
        <v>455</v>
      </c>
      <c r="H1494" s="6">
        <v>51</v>
      </c>
      <c r="I1494" s="6">
        <v>0.26</v>
      </c>
      <c r="J1494" s="6">
        <v>0.11</v>
      </c>
      <c r="K1494" s="6">
        <v>7.8200000000000006E-2</v>
      </c>
      <c r="L1494" s="7">
        <v>2.16391041114608E-26</v>
      </c>
      <c r="M1494" s="8">
        <f t="shared" si="23"/>
        <v>5.3167278801859183E-23</v>
      </c>
    </row>
    <row r="1495" spans="1:13" ht="17">
      <c r="A1495" s="6" t="s">
        <v>31</v>
      </c>
      <c r="B1495" s="6" t="s">
        <v>213</v>
      </c>
      <c r="C1495" s="6">
        <v>13</v>
      </c>
      <c r="D1495" s="6">
        <v>13</v>
      </c>
      <c r="E1495" s="6">
        <v>0</v>
      </c>
      <c r="F1495" s="6">
        <v>699</v>
      </c>
      <c r="G1495" s="6">
        <v>273</v>
      </c>
      <c r="H1495" s="6">
        <v>76</v>
      </c>
      <c r="I1495" s="6">
        <v>0.11</v>
      </c>
      <c r="J1495" s="6">
        <v>0.28000000000000003</v>
      </c>
      <c r="K1495" s="6">
        <v>7.8200000000000006E-2</v>
      </c>
      <c r="L1495" s="7">
        <v>1.4699301918780999E-28</v>
      </c>
      <c r="M1495" s="8">
        <f t="shared" si="23"/>
        <v>3.6116184814444915E-25</v>
      </c>
    </row>
    <row r="1496" spans="1:13" ht="17">
      <c r="A1496" s="6" t="s">
        <v>132</v>
      </c>
      <c r="B1496" s="6" t="s">
        <v>214</v>
      </c>
      <c r="C1496" s="6">
        <v>10</v>
      </c>
      <c r="D1496" s="6">
        <v>10</v>
      </c>
      <c r="E1496" s="6">
        <v>0</v>
      </c>
      <c r="F1496" s="6">
        <v>240</v>
      </c>
      <c r="G1496" s="6">
        <v>259</v>
      </c>
      <c r="H1496" s="6">
        <v>39</v>
      </c>
      <c r="I1496" s="6">
        <v>0.16</v>
      </c>
      <c r="J1496" s="6">
        <v>0.15</v>
      </c>
      <c r="K1496" s="6">
        <v>7.8200000000000006E-2</v>
      </c>
      <c r="L1496" s="7">
        <v>1.35812614879392E-21</v>
      </c>
      <c r="M1496" s="8">
        <f t="shared" si="23"/>
        <v>3.3369159475866615E-18</v>
      </c>
    </row>
    <row r="1497" spans="1:13" ht="17">
      <c r="A1497" s="6" t="s">
        <v>278</v>
      </c>
      <c r="B1497" s="6" t="s">
        <v>85</v>
      </c>
      <c r="C1497" s="6">
        <v>13</v>
      </c>
      <c r="D1497" s="6">
        <v>13</v>
      </c>
      <c r="E1497" s="6">
        <v>0</v>
      </c>
      <c r="F1497" s="6">
        <v>192</v>
      </c>
      <c r="G1497" s="6">
        <v>167</v>
      </c>
      <c r="H1497" s="6">
        <v>28</v>
      </c>
      <c r="I1497" s="6">
        <v>0.15</v>
      </c>
      <c r="J1497" s="6">
        <v>0.17</v>
      </c>
      <c r="K1497" s="6">
        <v>7.8E-2</v>
      </c>
      <c r="L1497" s="7">
        <v>1.3308586264995899E-19</v>
      </c>
      <c r="M1497" s="8">
        <f t="shared" si="23"/>
        <v>3.2699196453094923E-16</v>
      </c>
    </row>
    <row r="1498" spans="1:13" ht="17">
      <c r="A1498" s="6" t="s">
        <v>115</v>
      </c>
      <c r="B1498" s="6" t="s">
        <v>10</v>
      </c>
      <c r="C1498" s="6">
        <v>14</v>
      </c>
      <c r="D1498" s="6">
        <v>14</v>
      </c>
      <c r="E1498" s="6">
        <v>0</v>
      </c>
      <c r="F1498" s="6">
        <v>366</v>
      </c>
      <c r="G1498" s="6">
        <v>237</v>
      </c>
      <c r="H1498" s="6">
        <v>47</v>
      </c>
      <c r="I1498" s="6">
        <v>0.13</v>
      </c>
      <c r="J1498" s="6">
        <v>0.2</v>
      </c>
      <c r="K1498" s="6">
        <v>7.7899999999999997E-2</v>
      </c>
      <c r="L1498" s="7">
        <v>3.6186362700352397E-23</v>
      </c>
      <c r="M1498" s="8">
        <f t="shared" si="23"/>
        <v>8.8909893154765846E-20</v>
      </c>
    </row>
    <row r="1499" spans="1:13" ht="17">
      <c r="A1499" s="6" t="s">
        <v>117</v>
      </c>
      <c r="B1499" s="6" t="s">
        <v>279</v>
      </c>
      <c r="C1499" s="6">
        <v>13</v>
      </c>
      <c r="D1499" s="6">
        <v>13</v>
      </c>
      <c r="E1499" s="6">
        <v>0</v>
      </c>
      <c r="F1499" s="6">
        <v>403</v>
      </c>
      <c r="G1499" s="6">
        <v>354</v>
      </c>
      <c r="H1499" s="6">
        <v>59</v>
      </c>
      <c r="I1499" s="6">
        <v>0.15</v>
      </c>
      <c r="J1499" s="6">
        <v>0.17</v>
      </c>
      <c r="K1499" s="6">
        <v>7.7899999999999997E-2</v>
      </c>
      <c r="L1499" s="7">
        <v>1.32569112338461E-22</v>
      </c>
      <c r="M1499" s="8">
        <f t="shared" si="23"/>
        <v>3.2572230901559865E-19</v>
      </c>
    </row>
    <row r="1500" spans="1:13" ht="17">
      <c r="A1500" s="6" t="s">
        <v>283</v>
      </c>
      <c r="B1500" s="6" t="s">
        <v>85</v>
      </c>
      <c r="C1500" s="6">
        <v>13</v>
      </c>
      <c r="D1500" s="6">
        <v>13</v>
      </c>
      <c r="E1500" s="6">
        <v>0</v>
      </c>
      <c r="F1500" s="6">
        <v>603</v>
      </c>
      <c r="G1500" s="6">
        <v>167</v>
      </c>
      <c r="H1500" s="6">
        <v>60</v>
      </c>
      <c r="I1500" s="6">
        <v>0.1</v>
      </c>
      <c r="J1500" s="6">
        <v>0.36</v>
      </c>
      <c r="K1500" s="6">
        <v>7.7899999999999997E-2</v>
      </c>
      <c r="L1500" s="7">
        <v>5.9375785000314303E-33</v>
      </c>
      <c r="M1500" s="8">
        <f t="shared" si="23"/>
        <v>1.4588630374577225E-29</v>
      </c>
    </row>
    <row r="1501" spans="1:13" ht="17">
      <c r="A1501" s="6" t="s">
        <v>96</v>
      </c>
      <c r="B1501" s="6" t="s">
        <v>113</v>
      </c>
      <c r="C1501" s="6">
        <v>12</v>
      </c>
      <c r="D1501" s="6">
        <v>12</v>
      </c>
      <c r="E1501" s="6">
        <v>0</v>
      </c>
      <c r="F1501" s="6">
        <v>187</v>
      </c>
      <c r="G1501" s="6">
        <v>609</v>
      </c>
      <c r="H1501" s="6">
        <v>62</v>
      </c>
      <c r="I1501" s="6">
        <v>0.33</v>
      </c>
      <c r="J1501" s="6">
        <v>0.1</v>
      </c>
      <c r="K1501" s="6">
        <v>7.7899999999999997E-2</v>
      </c>
      <c r="L1501" s="7">
        <v>1.81515313080516E-31</v>
      </c>
      <c r="M1501" s="8">
        <f t="shared" si="23"/>
        <v>4.4598312423882783E-28</v>
      </c>
    </row>
    <row r="1502" spans="1:13" ht="17">
      <c r="A1502" s="6" t="s">
        <v>16</v>
      </c>
      <c r="B1502" s="6" t="s">
        <v>251</v>
      </c>
      <c r="C1502" s="6">
        <v>13</v>
      </c>
      <c r="D1502" s="6">
        <v>13</v>
      </c>
      <c r="E1502" s="6">
        <v>0</v>
      </c>
      <c r="F1502" s="6">
        <v>227</v>
      </c>
      <c r="G1502" s="6">
        <v>326</v>
      </c>
      <c r="H1502" s="6">
        <v>43</v>
      </c>
      <c r="I1502" s="6">
        <v>0.19</v>
      </c>
      <c r="J1502" s="6">
        <v>0.13</v>
      </c>
      <c r="K1502" s="6">
        <v>7.7799999999999994E-2</v>
      </c>
      <c r="L1502" s="7">
        <v>1.9370172292523501E-22</v>
      </c>
      <c r="M1502" s="8">
        <f t="shared" si="23"/>
        <v>4.7592513322730239E-19</v>
      </c>
    </row>
    <row r="1503" spans="1:13" ht="17">
      <c r="A1503" s="6" t="s">
        <v>100</v>
      </c>
      <c r="B1503" s="6" t="s">
        <v>91</v>
      </c>
      <c r="C1503" s="6">
        <v>12</v>
      </c>
      <c r="D1503" s="6">
        <v>12</v>
      </c>
      <c r="E1503" s="6">
        <v>0</v>
      </c>
      <c r="F1503" s="6">
        <v>235</v>
      </c>
      <c r="G1503" s="6">
        <v>241</v>
      </c>
      <c r="H1503" s="6">
        <v>37</v>
      </c>
      <c r="I1503" s="6">
        <v>0.16</v>
      </c>
      <c r="J1503" s="6">
        <v>0.15</v>
      </c>
      <c r="K1503" s="6">
        <v>7.7700000000000005E-2</v>
      </c>
      <c r="L1503" s="7">
        <v>3.9069923908071201E-21</v>
      </c>
      <c r="M1503" s="8">
        <f t="shared" si="23"/>
        <v>9.5994803042130941E-18</v>
      </c>
    </row>
    <row r="1504" spans="1:13" ht="17">
      <c r="A1504" s="6" t="s">
        <v>208</v>
      </c>
      <c r="B1504" s="6" t="s">
        <v>19</v>
      </c>
      <c r="C1504" s="6">
        <v>12</v>
      </c>
      <c r="D1504" s="6">
        <v>12</v>
      </c>
      <c r="E1504" s="6">
        <v>0</v>
      </c>
      <c r="F1504" s="6">
        <v>395</v>
      </c>
      <c r="G1504" s="6">
        <v>506</v>
      </c>
      <c r="H1504" s="6">
        <v>70</v>
      </c>
      <c r="I1504" s="6">
        <v>0.18</v>
      </c>
      <c r="J1504" s="6">
        <v>0.14000000000000001</v>
      </c>
      <c r="K1504" s="6">
        <v>7.7700000000000005E-2</v>
      </c>
      <c r="L1504" s="7">
        <v>2.0508147554811401E-22</v>
      </c>
      <c r="M1504" s="8">
        <f t="shared" si="23"/>
        <v>5.0388518542171608E-19</v>
      </c>
    </row>
    <row r="1505" spans="1:13" ht="17">
      <c r="A1505" s="6" t="s">
        <v>114</v>
      </c>
      <c r="B1505" s="6" t="s">
        <v>0</v>
      </c>
      <c r="C1505" s="6">
        <v>12</v>
      </c>
      <c r="D1505" s="6">
        <v>12</v>
      </c>
      <c r="E1505" s="6">
        <v>0</v>
      </c>
      <c r="F1505" s="6">
        <v>605</v>
      </c>
      <c r="G1505" s="6">
        <v>310</v>
      </c>
      <c r="H1505" s="6">
        <v>71</v>
      </c>
      <c r="I1505" s="6">
        <v>0.12</v>
      </c>
      <c r="J1505" s="6">
        <v>0.23</v>
      </c>
      <c r="K1505" s="6">
        <v>7.7600000000000002E-2</v>
      </c>
      <c r="L1505" s="7">
        <v>5.3218412695400703E-25</v>
      </c>
      <c r="M1505" s="8">
        <f t="shared" si="23"/>
        <v>1.3075763999259952E-21</v>
      </c>
    </row>
    <row r="1506" spans="1:13" ht="17">
      <c r="A1506" s="6" t="s">
        <v>387</v>
      </c>
      <c r="B1506" s="6" t="s">
        <v>207</v>
      </c>
      <c r="C1506" s="6">
        <v>12</v>
      </c>
      <c r="D1506" s="6">
        <v>12</v>
      </c>
      <c r="E1506" s="6">
        <v>0</v>
      </c>
      <c r="F1506" s="6">
        <v>403</v>
      </c>
      <c r="G1506" s="6">
        <v>409</v>
      </c>
      <c r="H1506" s="6">
        <v>63</v>
      </c>
      <c r="I1506" s="6">
        <v>0.16</v>
      </c>
      <c r="J1506" s="6">
        <v>0.15</v>
      </c>
      <c r="K1506" s="6">
        <v>7.7600000000000002E-2</v>
      </c>
      <c r="L1506" s="7">
        <v>3.2063086810088498E-22</v>
      </c>
      <c r="M1506" s="8">
        <f t="shared" si="23"/>
        <v>7.8779004292387439E-19</v>
      </c>
    </row>
    <row r="1507" spans="1:13" ht="17">
      <c r="A1507" s="6" t="s">
        <v>220</v>
      </c>
      <c r="B1507" s="6" t="s">
        <v>218</v>
      </c>
      <c r="C1507" s="6">
        <v>10</v>
      </c>
      <c r="D1507" s="6">
        <v>10</v>
      </c>
      <c r="E1507" s="6">
        <v>0</v>
      </c>
      <c r="F1507" s="6">
        <v>203</v>
      </c>
      <c r="G1507" s="6">
        <v>313</v>
      </c>
      <c r="H1507" s="6">
        <v>40</v>
      </c>
      <c r="I1507" s="6">
        <v>0.2</v>
      </c>
      <c r="J1507" s="6">
        <v>0.13</v>
      </c>
      <c r="K1507" s="6">
        <v>7.7499999999999999E-2</v>
      </c>
      <c r="L1507" s="7">
        <v>2.9895026114211402E-22</v>
      </c>
      <c r="M1507" s="8">
        <f t="shared" si="23"/>
        <v>7.345207916261742E-19</v>
      </c>
    </row>
    <row r="1508" spans="1:13" ht="17">
      <c r="A1508" s="6" t="s">
        <v>297</v>
      </c>
      <c r="B1508" s="6" t="s">
        <v>7</v>
      </c>
      <c r="C1508" s="6">
        <v>10</v>
      </c>
      <c r="D1508" s="6">
        <v>10</v>
      </c>
      <c r="E1508" s="6">
        <v>0</v>
      </c>
      <c r="F1508" s="6">
        <v>242</v>
      </c>
      <c r="G1508" s="6">
        <v>197</v>
      </c>
      <c r="H1508" s="6">
        <v>34</v>
      </c>
      <c r="I1508" s="6">
        <v>0.14000000000000001</v>
      </c>
      <c r="J1508" s="6">
        <v>0.17</v>
      </c>
      <c r="K1508" s="6">
        <v>7.7399999999999997E-2</v>
      </c>
      <c r="L1508" s="7">
        <v>9.9052505819866001E-21</v>
      </c>
      <c r="M1508" s="8">
        <f t="shared" si="23"/>
        <v>2.4337200679941078E-17</v>
      </c>
    </row>
    <row r="1509" spans="1:13" ht="17">
      <c r="A1509" s="6" t="s">
        <v>215</v>
      </c>
      <c r="B1509" s="6" t="s">
        <v>11</v>
      </c>
      <c r="C1509" s="6">
        <v>19</v>
      </c>
      <c r="D1509" s="6">
        <v>19</v>
      </c>
      <c r="E1509" s="6">
        <v>0</v>
      </c>
      <c r="F1509" s="6">
        <v>806</v>
      </c>
      <c r="G1509" s="6">
        <v>227</v>
      </c>
      <c r="H1509" s="6">
        <v>80</v>
      </c>
      <c r="I1509" s="6">
        <v>0.1</v>
      </c>
      <c r="J1509" s="6">
        <v>0.35</v>
      </c>
      <c r="K1509" s="6">
        <v>7.7399999999999997E-2</v>
      </c>
      <c r="L1509" s="7">
        <v>1.0128329695757399E-33</v>
      </c>
      <c r="M1509" s="8">
        <f t="shared" si="23"/>
        <v>2.4885306062475929E-30</v>
      </c>
    </row>
    <row r="1510" spans="1:13" ht="17">
      <c r="A1510" s="6" t="s">
        <v>278</v>
      </c>
      <c r="B1510" s="6" t="s">
        <v>213</v>
      </c>
      <c r="C1510" s="6">
        <v>13</v>
      </c>
      <c r="D1510" s="6">
        <v>13</v>
      </c>
      <c r="E1510" s="6">
        <v>0</v>
      </c>
      <c r="F1510" s="6">
        <v>192</v>
      </c>
      <c r="G1510" s="6">
        <v>273</v>
      </c>
      <c r="H1510" s="6">
        <v>36</v>
      </c>
      <c r="I1510" s="6">
        <v>0.19</v>
      </c>
      <c r="J1510" s="6">
        <v>0.13</v>
      </c>
      <c r="K1510" s="6">
        <v>7.7399999999999997E-2</v>
      </c>
      <c r="L1510" s="7">
        <v>2.27450719575098E-21</v>
      </c>
      <c r="M1510" s="8">
        <f t="shared" si="23"/>
        <v>5.588464179960158E-18</v>
      </c>
    </row>
    <row r="1511" spans="1:13" ht="17">
      <c r="A1511" s="6" t="s">
        <v>1</v>
      </c>
      <c r="B1511" s="6" t="s">
        <v>124</v>
      </c>
      <c r="C1511" s="6">
        <v>10</v>
      </c>
      <c r="D1511" s="6">
        <v>10</v>
      </c>
      <c r="E1511" s="6">
        <v>0</v>
      </c>
      <c r="F1511" s="6">
        <v>373</v>
      </c>
      <c r="G1511" s="6">
        <v>157</v>
      </c>
      <c r="H1511" s="6">
        <v>41</v>
      </c>
      <c r="I1511" s="6">
        <v>0.11</v>
      </c>
      <c r="J1511" s="6">
        <v>0.26</v>
      </c>
      <c r="K1511" s="6">
        <v>7.7399999999999997E-2</v>
      </c>
      <c r="L1511" s="7">
        <v>7.3539573316377999E-25</v>
      </c>
      <c r="M1511" s="8">
        <f t="shared" si="23"/>
        <v>1.8068673163834073E-21</v>
      </c>
    </row>
    <row r="1512" spans="1:13" ht="17">
      <c r="A1512" s="6" t="s">
        <v>381</v>
      </c>
      <c r="B1512" s="6" t="s">
        <v>6</v>
      </c>
      <c r="C1512" s="6">
        <v>11</v>
      </c>
      <c r="D1512" s="6">
        <v>11</v>
      </c>
      <c r="E1512" s="6">
        <v>0</v>
      </c>
      <c r="F1512" s="6">
        <v>566</v>
      </c>
      <c r="G1512" s="6">
        <v>249</v>
      </c>
      <c r="H1512" s="6">
        <v>63</v>
      </c>
      <c r="I1512" s="6">
        <v>0.11</v>
      </c>
      <c r="J1512" s="6">
        <v>0.25</v>
      </c>
      <c r="K1512" s="6">
        <v>7.7299999999999994E-2</v>
      </c>
      <c r="L1512" s="7">
        <v>2.2201845354829699E-26</v>
      </c>
      <c r="M1512" s="8">
        <f t="shared" si="23"/>
        <v>5.4549934036816564E-23</v>
      </c>
    </row>
    <row r="1513" spans="1:13" ht="17">
      <c r="A1513" s="6" t="s">
        <v>1</v>
      </c>
      <c r="B1513" s="6" t="s">
        <v>108</v>
      </c>
      <c r="C1513" s="6">
        <v>10</v>
      </c>
      <c r="D1513" s="6">
        <v>10</v>
      </c>
      <c r="E1513" s="6">
        <v>0</v>
      </c>
      <c r="F1513" s="6">
        <v>373</v>
      </c>
      <c r="G1513" s="6">
        <v>455</v>
      </c>
      <c r="H1513" s="6">
        <v>64</v>
      </c>
      <c r="I1513" s="6">
        <v>0.17</v>
      </c>
      <c r="J1513" s="6">
        <v>0.14000000000000001</v>
      </c>
      <c r="K1513" s="6">
        <v>7.7299999999999994E-2</v>
      </c>
      <c r="L1513" s="7">
        <v>2.9188197693916301E-22</v>
      </c>
      <c r="M1513" s="8">
        <f t="shared" si="23"/>
        <v>7.1715401733952356E-19</v>
      </c>
    </row>
    <row r="1514" spans="1:13" ht="17">
      <c r="A1514" s="6" t="s">
        <v>226</v>
      </c>
      <c r="B1514" s="6" t="s">
        <v>11</v>
      </c>
      <c r="C1514" s="6">
        <v>19</v>
      </c>
      <c r="D1514" s="6">
        <v>19</v>
      </c>
      <c r="E1514" s="6">
        <v>0</v>
      </c>
      <c r="F1514" s="6">
        <v>343</v>
      </c>
      <c r="G1514" s="6">
        <v>227</v>
      </c>
      <c r="H1514" s="6">
        <v>44</v>
      </c>
      <c r="I1514" s="6">
        <v>0.13</v>
      </c>
      <c r="J1514" s="6">
        <v>0.19</v>
      </c>
      <c r="K1514" s="6">
        <v>7.7200000000000005E-2</v>
      </c>
      <c r="L1514" s="7">
        <v>1.8397628558878901E-22</v>
      </c>
      <c r="M1514" s="8">
        <f t="shared" si="23"/>
        <v>4.5202973369165462E-19</v>
      </c>
    </row>
    <row r="1515" spans="1:13" ht="17">
      <c r="A1515" s="6" t="s">
        <v>206</v>
      </c>
      <c r="B1515" s="6" t="s">
        <v>279</v>
      </c>
      <c r="C1515" s="6">
        <v>13</v>
      </c>
      <c r="D1515" s="6">
        <v>13</v>
      </c>
      <c r="E1515" s="6">
        <v>0</v>
      </c>
      <c r="F1515" s="6">
        <v>268</v>
      </c>
      <c r="G1515" s="6">
        <v>354</v>
      </c>
      <c r="H1515" s="6">
        <v>48</v>
      </c>
      <c r="I1515" s="6">
        <v>0.18</v>
      </c>
      <c r="J1515" s="6">
        <v>0.14000000000000001</v>
      </c>
      <c r="K1515" s="6">
        <v>7.7200000000000005E-2</v>
      </c>
      <c r="L1515" s="7">
        <v>2.8078250657507902E-22</v>
      </c>
      <c r="M1515" s="8">
        <f t="shared" si="23"/>
        <v>6.8988261865496919E-19</v>
      </c>
    </row>
    <row r="1516" spans="1:13" ht="17">
      <c r="A1516" s="6" t="s">
        <v>187</v>
      </c>
      <c r="B1516" s="6" t="s">
        <v>27</v>
      </c>
      <c r="C1516" s="6">
        <v>17</v>
      </c>
      <c r="D1516" s="6">
        <v>17</v>
      </c>
      <c r="E1516" s="6">
        <v>0</v>
      </c>
      <c r="F1516" s="6">
        <v>516</v>
      </c>
      <c r="G1516" s="6">
        <v>443</v>
      </c>
      <c r="H1516" s="6">
        <v>74</v>
      </c>
      <c r="I1516" s="6">
        <v>0.14000000000000001</v>
      </c>
      <c r="J1516" s="6">
        <v>0.17</v>
      </c>
      <c r="K1516" s="6">
        <v>7.7200000000000005E-2</v>
      </c>
      <c r="L1516" s="7">
        <v>1.5012808407307101E-21</v>
      </c>
      <c r="M1516" s="8">
        <f t="shared" si="23"/>
        <v>3.6886470256753547E-18</v>
      </c>
    </row>
    <row r="1517" spans="1:13" ht="17">
      <c r="A1517" s="6" t="s">
        <v>9</v>
      </c>
      <c r="B1517" s="6" t="s">
        <v>394</v>
      </c>
      <c r="C1517" s="6">
        <v>28</v>
      </c>
      <c r="D1517" s="6">
        <v>27</v>
      </c>
      <c r="E1517" s="6">
        <v>0</v>
      </c>
      <c r="F1517" s="6">
        <v>182</v>
      </c>
      <c r="G1517" s="6">
        <v>752</v>
      </c>
      <c r="H1517" s="6">
        <v>72</v>
      </c>
      <c r="I1517" s="6">
        <v>0.4</v>
      </c>
      <c r="J1517" s="6">
        <v>0.1</v>
      </c>
      <c r="K1517" s="6">
        <v>7.7100000000000002E-2</v>
      </c>
      <c r="L1517" s="7">
        <v>3.1106353584813102E-36</v>
      </c>
      <c r="M1517" s="8">
        <f t="shared" si="23"/>
        <v>7.6428310757885787E-33</v>
      </c>
    </row>
    <row r="1518" spans="1:13" ht="17">
      <c r="A1518" s="6" t="s">
        <v>125</v>
      </c>
      <c r="B1518" s="6" t="s">
        <v>6</v>
      </c>
      <c r="C1518" s="6">
        <v>11</v>
      </c>
      <c r="D1518" s="6">
        <v>11</v>
      </c>
      <c r="E1518" s="6">
        <v>0</v>
      </c>
      <c r="F1518" s="6">
        <v>231</v>
      </c>
      <c r="G1518" s="6">
        <v>249</v>
      </c>
      <c r="H1518" s="6">
        <v>37</v>
      </c>
      <c r="I1518" s="6">
        <v>0.16</v>
      </c>
      <c r="J1518" s="6">
        <v>0.15</v>
      </c>
      <c r="K1518" s="6">
        <v>7.7100000000000002E-2</v>
      </c>
      <c r="L1518" s="7">
        <v>6.7537194927291396E-21</v>
      </c>
      <c r="M1518" s="8">
        <f t="shared" si="23"/>
        <v>1.6593888793635497E-17</v>
      </c>
    </row>
    <row r="1519" spans="1:13" ht="17">
      <c r="A1519" s="6" t="s">
        <v>220</v>
      </c>
      <c r="B1519" s="6" t="s">
        <v>202</v>
      </c>
      <c r="C1519" s="6">
        <v>10</v>
      </c>
      <c r="D1519" s="6">
        <v>10</v>
      </c>
      <c r="E1519" s="6">
        <v>0</v>
      </c>
      <c r="F1519" s="6">
        <v>203</v>
      </c>
      <c r="G1519" s="6">
        <v>342</v>
      </c>
      <c r="H1519" s="6">
        <v>42</v>
      </c>
      <c r="I1519" s="6">
        <v>0.21</v>
      </c>
      <c r="J1519" s="6">
        <v>0.12</v>
      </c>
      <c r="K1519" s="6">
        <v>7.7100000000000002E-2</v>
      </c>
      <c r="L1519" s="7">
        <v>1.1234063351893399E-22</v>
      </c>
      <c r="M1519" s="8">
        <f t="shared" si="23"/>
        <v>2.7602093655602085E-19</v>
      </c>
    </row>
    <row r="1520" spans="1:13" ht="17">
      <c r="A1520" s="6" t="s">
        <v>132</v>
      </c>
      <c r="B1520" s="6" t="s">
        <v>167</v>
      </c>
      <c r="C1520" s="6">
        <v>10</v>
      </c>
      <c r="D1520" s="6">
        <v>10</v>
      </c>
      <c r="E1520" s="6">
        <v>0</v>
      </c>
      <c r="F1520" s="6">
        <v>240</v>
      </c>
      <c r="G1520" s="6">
        <v>331</v>
      </c>
      <c r="H1520" s="6">
        <v>44</v>
      </c>
      <c r="I1520" s="6">
        <v>0.18</v>
      </c>
      <c r="J1520" s="6">
        <v>0.13</v>
      </c>
      <c r="K1520" s="6">
        <v>7.7100000000000002E-2</v>
      </c>
      <c r="L1520" s="7">
        <v>4.4673963798456202E-22</v>
      </c>
      <c r="M1520" s="8">
        <f t="shared" si="23"/>
        <v>1.0976392905280689E-18</v>
      </c>
    </row>
    <row r="1521" spans="1:13" ht="17">
      <c r="A1521" s="6" t="s">
        <v>2</v>
      </c>
      <c r="B1521" s="6" t="s">
        <v>200</v>
      </c>
      <c r="C1521" s="6">
        <v>14</v>
      </c>
      <c r="D1521" s="6">
        <v>14</v>
      </c>
      <c r="E1521" s="6">
        <v>0</v>
      </c>
      <c r="F1521" s="6">
        <v>275</v>
      </c>
      <c r="G1521" s="6">
        <v>361</v>
      </c>
      <c r="H1521" s="6">
        <v>49</v>
      </c>
      <c r="I1521" s="6">
        <v>0.18</v>
      </c>
      <c r="J1521" s="6">
        <v>0.14000000000000001</v>
      </c>
      <c r="K1521" s="6">
        <v>7.6999999999999999E-2</v>
      </c>
      <c r="L1521" s="7">
        <v>3.0144336412265302E-22</v>
      </c>
      <c r="M1521" s="8">
        <f t="shared" si="23"/>
        <v>7.4064634564935845E-19</v>
      </c>
    </row>
    <row r="1522" spans="1:13" ht="17">
      <c r="A1522" s="6" t="s">
        <v>96</v>
      </c>
      <c r="B1522" s="6" t="s">
        <v>114</v>
      </c>
      <c r="C1522" s="6">
        <v>12</v>
      </c>
      <c r="D1522" s="6">
        <v>12</v>
      </c>
      <c r="E1522" s="6">
        <v>0</v>
      </c>
      <c r="F1522" s="6">
        <v>187</v>
      </c>
      <c r="G1522" s="6">
        <v>605</v>
      </c>
      <c r="H1522" s="6">
        <v>61</v>
      </c>
      <c r="I1522" s="6">
        <v>0.33</v>
      </c>
      <c r="J1522" s="6">
        <v>0.1</v>
      </c>
      <c r="K1522" s="6">
        <v>7.6999999999999999E-2</v>
      </c>
      <c r="L1522" s="7">
        <v>1.1114892099406099E-30</v>
      </c>
      <c r="M1522" s="8">
        <f t="shared" si="23"/>
        <v>2.7309289888240784E-27</v>
      </c>
    </row>
    <row r="1523" spans="1:13" ht="17">
      <c r="A1523" s="6" t="s">
        <v>138</v>
      </c>
      <c r="B1523" s="6" t="s">
        <v>210</v>
      </c>
      <c r="C1523" s="6">
        <v>16</v>
      </c>
      <c r="D1523" s="6">
        <v>16</v>
      </c>
      <c r="E1523" s="6">
        <v>0</v>
      </c>
      <c r="F1523" s="6">
        <v>183</v>
      </c>
      <c r="G1523" s="6">
        <v>506</v>
      </c>
      <c r="H1523" s="6">
        <v>53</v>
      </c>
      <c r="I1523" s="6">
        <v>0.28999999999999998</v>
      </c>
      <c r="J1523" s="6">
        <v>0.1</v>
      </c>
      <c r="K1523" s="6">
        <v>7.6899999999999996E-2</v>
      </c>
      <c r="L1523" s="7">
        <v>9.7184390710178801E-28</v>
      </c>
      <c r="M1523" s="8">
        <f t="shared" si="23"/>
        <v>2.3878204797490932E-24</v>
      </c>
    </row>
    <row r="1524" spans="1:13" ht="17">
      <c r="A1524" s="6" t="s">
        <v>131</v>
      </c>
      <c r="B1524" s="6" t="s">
        <v>19</v>
      </c>
      <c r="C1524" s="6">
        <v>12</v>
      </c>
      <c r="D1524" s="6">
        <v>12</v>
      </c>
      <c r="E1524" s="6">
        <v>0</v>
      </c>
      <c r="F1524" s="6">
        <v>170</v>
      </c>
      <c r="G1524" s="6">
        <v>506</v>
      </c>
      <c r="H1524" s="6">
        <v>52</v>
      </c>
      <c r="I1524" s="6">
        <v>0.31</v>
      </c>
      <c r="J1524" s="6">
        <v>0.1</v>
      </c>
      <c r="K1524" s="6">
        <v>7.6899999999999996E-2</v>
      </c>
      <c r="L1524" s="7">
        <v>1.65412707666309E-28</v>
      </c>
      <c r="M1524" s="8">
        <f t="shared" si="23"/>
        <v>4.0641902273612122E-25</v>
      </c>
    </row>
    <row r="1525" spans="1:13" ht="17">
      <c r="A1525" s="6" t="s">
        <v>90</v>
      </c>
      <c r="B1525" s="6" t="s">
        <v>222</v>
      </c>
      <c r="C1525" s="6">
        <v>10</v>
      </c>
      <c r="D1525" s="6">
        <v>10</v>
      </c>
      <c r="E1525" s="6">
        <v>0</v>
      </c>
      <c r="F1525" s="6">
        <v>310</v>
      </c>
      <c r="G1525" s="6">
        <v>185</v>
      </c>
      <c r="H1525" s="6">
        <v>38</v>
      </c>
      <c r="I1525" s="6">
        <v>0.12</v>
      </c>
      <c r="J1525" s="6">
        <v>0.21</v>
      </c>
      <c r="K1525" s="6">
        <v>7.6799999999999993E-2</v>
      </c>
      <c r="L1525" s="7">
        <v>5.3178813722241104E-22</v>
      </c>
      <c r="M1525" s="8">
        <f t="shared" si="23"/>
        <v>1.3066034531554639E-18</v>
      </c>
    </row>
    <row r="1526" spans="1:13" ht="17">
      <c r="A1526" s="6" t="s">
        <v>168</v>
      </c>
      <c r="B1526" s="6" t="s">
        <v>391</v>
      </c>
      <c r="C1526" s="6">
        <v>12</v>
      </c>
      <c r="D1526" s="6">
        <v>12</v>
      </c>
      <c r="E1526" s="6">
        <v>0</v>
      </c>
      <c r="F1526" s="6">
        <v>174</v>
      </c>
      <c r="G1526" s="6">
        <v>400</v>
      </c>
      <c r="H1526" s="6">
        <v>44</v>
      </c>
      <c r="I1526" s="6">
        <v>0.25</v>
      </c>
      <c r="J1526" s="6">
        <v>0.11</v>
      </c>
      <c r="K1526" s="6">
        <v>7.6700000000000004E-2</v>
      </c>
      <c r="L1526" s="7">
        <v>1.0079665798739999E-24</v>
      </c>
      <c r="M1526" s="8">
        <f t="shared" si="23"/>
        <v>2.4765738867504177E-21</v>
      </c>
    </row>
    <row r="1527" spans="1:13" ht="17">
      <c r="A1527" s="6" t="s">
        <v>366</v>
      </c>
      <c r="B1527" s="6" t="s">
        <v>124</v>
      </c>
      <c r="C1527" s="6">
        <v>10</v>
      </c>
      <c r="D1527" s="6">
        <v>10</v>
      </c>
      <c r="E1527" s="6">
        <v>0</v>
      </c>
      <c r="F1527" s="6">
        <v>391</v>
      </c>
      <c r="G1527" s="6">
        <v>157</v>
      </c>
      <c r="H1527" s="6">
        <v>42</v>
      </c>
      <c r="I1527" s="6">
        <v>0.11</v>
      </c>
      <c r="J1527" s="6">
        <v>0.27</v>
      </c>
      <c r="K1527" s="6">
        <v>7.6600000000000001E-2</v>
      </c>
      <c r="L1527" s="7">
        <v>4.4208427235893896E-25</v>
      </c>
      <c r="M1527" s="8">
        <f t="shared" si="23"/>
        <v>1.0862010571859131E-21</v>
      </c>
    </row>
    <row r="1528" spans="1:13" ht="17">
      <c r="A1528" s="6" t="s">
        <v>163</v>
      </c>
      <c r="B1528" s="6" t="s">
        <v>0</v>
      </c>
      <c r="C1528" s="6">
        <v>12</v>
      </c>
      <c r="D1528" s="6">
        <v>12</v>
      </c>
      <c r="E1528" s="6">
        <v>0</v>
      </c>
      <c r="F1528" s="6">
        <v>434</v>
      </c>
      <c r="G1528" s="6">
        <v>310</v>
      </c>
      <c r="H1528" s="6">
        <v>57</v>
      </c>
      <c r="I1528" s="6">
        <v>0.13</v>
      </c>
      <c r="J1528" s="6">
        <v>0.18</v>
      </c>
      <c r="K1528" s="6">
        <v>7.6600000000000001E-2</v>
      </c>
      <c r="L1528" s="7">
        <v>2.0477108500351099E-22</v>
      </c>
      <c r="M1528" s="8">
        <f t="shared" si="23"/>
        <v>5.0312255585362655E-19</v>
      </c>
    </row>
    <row r="1529" spans="1:13" ht="17">
      <c r="A1529" s="6" t="s">
        <v>97</v>
      </c>
      <c r="B1529" s="6" t="s">
        <v>293</v>
      </c>
      <c r="C1529" s="6">
        <v>11</v>
      </c>
      <c r="D1529" s="6">
        <v>11</v>
      </c>
      <c r="E1529" s="6">
        <v>0</v>
      </c>
      <c r="F1529" s="6">
        <v>217</v>
      </c>
      <c r="G1529" s="6">
        <v>514</v>
      </c>
      <c r="H1529" s="6">
        <v>56</v>
      </c>
      <c r="I1529" s="6">
        <v>0.26</v>
      </c>
      <c r="J1529" s="6">
        <v>0.11</v>
      </c>
      <c r="K1529" s="6">
        <v>7.6600000000000001E-2</v>
      </c>
      <c r="L1529" s="7">
        <v>4.2209938888656599E-26</v>
      </c>
      <c r="M1529" s="8">
        <f t="shared" si="23"/>
        <v>1.0370981984942926E-22</v>
      </c>
    </row>
    <row r="1530" spans="1:13" ht="17">
      <c r="A1530" s="6" t="s">
        <v>17</v>
      </c>
      <c r="B1530" s="6" t="s">
        <v>91</v>
      </c>
      <c r="C1530" s="6">
        <v>12</v>
      </c>
      <c r="D1530" s="6">
        <v>12</v>
      </c>
      <c r="E1530" s="6">
        <v>0</v>
      </c>
      <c r="F1530" s="6">
        <v>242</v>
      </c>
      <c r="G1530" s="6">
        <v>241</v>
      </c>
      <c r="H1530" s="6">
        <v>37</v>
      </c>
      <c r="I1530" s="6">
        <v>0.15</v>
      </c>
      <c r="J1530" s="6">
        <v>0.15</v>
      </c>
      <c r="K1530" s="6">
        <v>7.6600000000000001E-2</v>
      </c>
      <c r="L1530" s="7">
        <v>1.10825033935102E-20</v>
      </c>
      <c r="M1530" s="8">
        <f t="shared" si="23"/>
        <v>2.7229710837854561E-17</v>
      </c>
    </row>
    <row r="1531" spans="1:13" ht="17">
      <c r="A1531" s="6" t="s">
        <v>113</v>
      </c>
      <c r="B1531" s="6" t="s">
        <v>123</v>
      </c>
      <c r="C1531" s="6">
        <v>12</v>
      </c>
      <c r="D1531" s="6">
        <v>12</v>
      </c>
      <c r="E1531" s="6">
        <v>0</v>
      </c>
      <c r="F1531" s="6">
        <v>609</v>
      </c>
      <c r="G1531" s="6">
        <v>253</v>
      </c>
      <c r="H1531" s="6">
        <v>66</v>
      </c>
      <c r="I1531" s="6">
        <v>0.11</v>
      </c>
      <c r="J1531" s="6">
        <v>0.26</v>
      </c>
      <c r="K1531" s="6">
        <v>7.6600000000000001E-2</v>
      </c>
      <c r="L1531" s="7">
        <v>1.4077201757228401E-26</v>
      </c>
      <c r="M1531" s="8">
        <f t="shared" si="23"/>
        <v>3.4587684717510183E-23</v>
      </c>
    </row>
    <row r="1532" spans="1:13" ht="17">
      <c r="A1532" s="6" t="s">
        <v>22</v>
      </c>
      <c r="B1532" s="6" t="s">
        <v>91</v>
      </c>
      <c r="C1532" s="6">
        <v>12</v>
      </c>
      <c r="D1532" s="6">
        <v>12</v>
      </c>
      <c r="E1532" s="6">
        <v>0</v>
      </c>
      <c r="F1532" s="6">
        <v>373</v>
      </c>
      <c r="G1532" s="6">
        <v>241</v>
      </c>
      <c r="H1532" s="6">
        <v>47</v>
      </c>
      <c r="I1532" s="6">
        <v>0.13</v>
      </c>
      <c r="J1532" s="6">
        <v>0.2</v>
      </c>
      <c r="K1532" s="6">
        <v>7.6499999999999999E-2</v>
      </c>
      <c r="L1532" s="7">
        <v>1.7434800688513101E-22</v>
      </c>
      <c r="M1532" s="8">
        <f t="shared" si="23"/>
        <v>4.283730529167669E-19</v>
      </c>
    </row>
    <row r="1533" spans="1:13" ht="17">
      <c r="A1533" s="6" t="s">
        <v>366</v>
      </c>
      <c r="B1533" s="6" t="s">
        <v>7</v>
      </c>
      <c r="C1533" s="6">
        <v>10</v>
      </c>
      <c r="D1533" s="6">
        <v>10</v>
      </c>
      <c r="E1533" s="6">
        <v>0</v>
      </c>
      <c r="F1533" s="6">
        <v>391</v>
      </c>
      <c r="G1533" s="6">
        <v>197</v>
      </c>
      <c r="H1533" s="6">
        <v>45</v>
      </c>
      <c r="I1533" s="6">
        <v>0.12</v>
      </c>
      <c r="J1533" s="6">
        <v>0.23</v>
      </c>
      <c r="K1533" s="6">
        <v>7.6499999999999999E-2</v>
      </c>
      <c r="L1533" s="7">
        <v>1.0719843296730899E-23</v>
      </c>
      <c r="M1533" s="8">
        <f t="shared" si="23"/>
        <v>2.6338654980067819E-20</v>
      </c>
    </row>
    <row r="1534" spans="1:13" ht="17">
      <c r="A1534" s="6" t="s">
        <v>203</v>
      </c>
      <c r="B1534" s="6" t="s">
        <v>122</v>
      </c>
      <c r="C1534" s="6">
        <v>11</v>
      </c>
      <c r="D1534" s="6">
        <v>11</v>
      </c>
      <c r="E1534" s="6">
        <v>0</v>
      </c>
      <c r="F1534" s="6">
        <v>318</v>
      </c>
      <c r="G1534" s="6">
        <v>610</v>
      </c>
      <c r="H1534" s="6">
        <v>71</v>
      </c>
      <c r="I1534" s="6">
        <v>0.22</v>
      </c>
      <c r="J1534" s="6">
        <v>0.12</v>
      </c>
      <c r="K1534" s="6">
        <v>7.6499999999999999E-2</v>
      </c>
      <c r="L1534" s="7">
        <v>4.4636639315389603E-24</v>
      </c>
      <c r="M1534" s="8">
        <f t="shared" si="23"/>
        <v>1.0967222279791225E-20</v>
      </c>
    </row>
    <row r="1535" spans="1:13" ht="17">
      <c r="A1535" s="6" t="s">
        <v>308</v>
      </c>
      <c r="B1535" s="6" t="s">
        <v>203</v>
      </c>
      <c r="C1535" s="6">
        <v>11</v>
      </c>
      <c r="D1535" s="6">
        <v>11</v>
      </c>
      <c r="E1535" s="6">
        <v>0</v>
      </c>
      <c r="F1535" s="6">
        <v>702</v>
      </c>
      <c r="G1535" s="6">
        <v>318</v>
      </c>
      <c r="H1535" s="6">
        <v>78</v>
      </c>
      <c r="I1535" s="6">
        <v>0.11</v>
      </c>
      <c r="J1535" s="6">
        <v>0.25</v>
      </c>
      <c r="K1535" s="6">
        <v>7.6499999999999999E-2</v>
      </c>
      <c r="L1535" s="7">
        <v>3.2165192527252002E-25</v>
      </c>
      <c r="M1535" s="8">
        <f t="shared" si="23"/>
        <v>7.9029878039458174E-22</v>
      </c>
    </row>
    <row r="1536" spans="1:13" ht="17">
      <c r="A1536" s="6" t="s">
        <v>3</v>
      </c>
      <c r="B1536" s="6" t="s">
        <v>4</v>
      </c>
      <c r="C1536" s="6">
        <v>10</v>
      </c>
      <c r="D1536" s="6">
        <v>10</v>
      </c>
      <c r="E1536" s="6">
        <v>0</v>
      </c>
      <c r="F1536" s="6">
        <v>250</v>
      </c>
      <c r="G1536" s="6">
        <v>260</v>
      </c>
      <c r="H1536" s="6">
        <v>39</v>
      </c>
      <c r="I1536" s="6">
        <v>0.16</v>
      </c>
      <c r="J1536" s="6">
        <v>0.15</v>
      </c>
      <c r="K1536" s="6">
        <v>7.6499999999999999E-2</v>
      </c>
      <c r="L1536" s="7">
        <v>7.1743889873698095E-21</v>
      </c>
      <c r="M1536" s="8">
        <f t="shared" si="23"/>
        <v>1.7627473741967622E-17</v>
      </c>
    </row>
    <row r="1537" spans="1:13" ht="17">
      <c r="A1537" s="6" t="s">
        <v>93</v>
      </c>
      <c r="B1537" s="6" t="s">
        <v>30</v>
      </c>
      <c r="C1537" s="6">
        <v>11</v>
      </c>
      <c r="D1537" s="6">
        <v>11</v>
      </c>
      <c r="E1537" s="6">
        <v>0</v>
      </c>
      <c r="F1537" s="6">
        <v>234</v>
      </c>
      <c r="G1537" s="6">
        <v>551</v>
      </c>
      <c r="H1537" s="6">
        <v>60</v>
      </c>
      <c r="I1537" s="6">
        <v>0.26</v>
      </c>
      <c r="J1537" s="6">
        <v>0.11</v>
      </c>
      <c r="K1537" s="6">
        <v>7.6399999999999996E-2</v>
      </c>
      <c r="L1537" s="7">
        <v>4.0926716153121203E-26</v>
      </c>
      <c r="M1537" s="8">
        <f t="shared" si="23"/>
        <v>1.0055694158821879E-22</v>
      </c>
    </row>
    <row r="1538" spans="1:13" ht="17">
      <c r="A1538" s="6" t="s">
        <v>219</v>
      </c>
      <c r="B1538" s="6" t="s">
        <v>198</v>
      </c>
      <c r="C1538" s="6">
        <v>11</v>
      </c>
      <c r="D1538" s="6">
        <v>11</v>
      </c>
      <c r="E1538" s="6">
        <v>0</v>
      </c>
      <c r="F1538" s="6">
        <v>245</v>
      </c>
      <c r="G1538" s="6">
        <v>344</v>
      </c>
      <c r="H1538" s="6">
        <v>45</v>
      </c>
      <c r="I1538" s="6">
        <v>0.18</v>
      </c>
      <c r="J1538" s="6">
        <v>0.13</v>
      </c>
      <c r="K1538" s="6">
        <v>7.6399999999999996E-2</v>
      </c>
      <c r="L1538" s="7">
        <v>6.6932174677808498E-22</v>
      </c>
      <c r="M1538" s="8">
        <f t="shared" ref="M1538:M1601" si="24">L1538*2457</f>
        <v>1.6445235318337549E-18</v>
      </c>
    </row>
    <row r="1539" spans="1:13" ht="17">
      <c r="A1539" s="6" t="s">
        <v>20</v>
      </c>
      <c r="B1539" s="6" t="s">
        <v>92</v>
      </c>
      <c r="C1539" s="6">
        <v>10</v>
      </c>
      <c r="D1539" s="6">
        <v>10</v>
      </c>
      <c r="E1539" s="6">
        <v>0</v>
      </c>
      <c r="F1539" s="6">
        <v>373</v>
      </c>
      <c r="G1539" s="6">
        <v>216</v>
      </c>
      <c r="H1539" s="6">
        <v>45</v>
      </c>
      <c r="I1539" s="6">
        <v>0.12</v>
      </c>
      <c r="J1539" s="6">
        <v>0.21</v>
      </c>
      <c r="K1539" s="6">
        <v>7.6399999999999996E-2</v>
      </c>
      <c r="L1539" s="7">
        <v>8.5590920395702801E-23</v>
      </c>
      <c r="M1539" s="8">
        <f t="shared" si="24"/>
        <v>2.1029689141224178E-19</v>
      </c>
    </row>
    <row r="1540" spans="1:13" ht="17">
      <c r="A1540" s="6" t="s">
        <v>14</v>
      </c>
      <c r="B1540" s="6" t="s">
        <v>90</v>
      </c>
      <c r="C1540" s="6">
        <v>10</v>
      </c>
      <c r="D1540" s="6">
        <v>10</v>
      </c>
      <c r="E1540" s="6">
        <v>0</v>
      </c>
      <c r="F1540" s="6">
        <v>122</v>
      </c>
      <c r="G1540" s="6">
        <v>310</v>
      </c>
      <c r="H1540" s="6">
        <v>33</v>
      </c>
      <c r="I1540" s="6">
        <v>0.27</v>
      </c>
      <c r="J1540" s="6">
        <v>0.11</v>
      </c>
      <c r="K1540" s="6">
        <v>7.6399999999999996E-2</v>
      </c>
      <c r="L1540" s="7">
        <v>2.8900434117663401E-23</v>
      </c>
      <c r="M1540" s="8">
        <f t="shared" si="24"/>
        <v>7.1008366627098977E-20</v>
      </c>
    </row>
    <row r="1541" spans="1:13" ht="17">
      <c r="A1541" s="6" t="s">
        <v>129</v>
      </c>
      <c r="B1541" s="6" t="s">
        <v>290</v>
      </c>
      <c r="C1541" s="6">
        <v>22</v>
      </c>
      <c r="D1541" s="6">
        <v>22</v>
      </c>
      <c r="E1541" s="6">
        <v>0</v>
      </c>
      <c r="F1541" s="6">
        <v>207</v>
      </c>
      <c r="G1541" s="6">
        <v>605</v>
      </c>
      <c r="H1541" s="6">
        <v>62</v>
      </c>
      <c r="I1541" s="6">
        <v>0.3</v>
      </c>
      <c r="J1541" s="6">
        <v>0.1</v>
      </c>
      <c r="K1541" s="6">
        <v>7.6399999999999996E-2</v>
      </c>
      <c r="L1541" s="7">
        <v>8.1955232890272098E-29</v>
      </c>
      <c r="M1541" s="8">
        <f t="shared" si="24"/>
        <v>2.0136400721139854E-25</v>
      </c>
    </row>
    <row r="1542" spans="1:13" ht="17">
      <c r="A1542" s="6" t="s">
        <v>125</v>
      </c>
      <c r="B1542" s="6" t="s">
        <v>23</v>
      </c>
      <c r="C1542" s="6">
        <v>11</v>
      </c>
      <c r="D1542" s="6">
        <v>11</v>
      </c>
      <c r="E1542" s="6">
        <v>0</v>
      </c>
      <c r="F1542" s="6">
        <v>231</v>
      </c>
      <c r="G1542" s="6">
        <v>425</v>
      </c>
      <c r="H1542" s="6">
        <v>50</v>
      </c>
      <c r="I1542" s="6">
        <v>0.22</v>
      </c>
      <c r="J1542" s="6">
        <v>0.12</v>
      </c>
      <c r="K1542" s="6">
        <v>7.6200000000000004E-2</v>
      </c>
      <c r="L1542" s="7">
        <v>1.92606928898099E-23</v>
      </c>
      <c r="M1542" s="8">
        <f t="shared" si="24"/>
        <v>4.7323522430262923E-20</v>
      </c>
    </row>
    <row r="1543" spans="1:13" ht="17">
      <c r="A1543" s="6" t="s">
        <v>390</v>
      </c>
      <c r="B1543" s="6" t="s">
        <v>0</v>
      </c>
      <c r="C1543" s="6">
        <v>12</v>
      </c>
      <c r="D1543" s="6">
        <v>12</v>
      </c>
      <c r="E1543" s="6">
        <v>0</v>
      </c>
      <c r="F1543" s="6">
        <v>530</v>
      </c>
      <c r="G1543" s="6">
        <v>310</v>
      </c>
      <c r="H1543" s="6">
        <v>64</v>
      </c>
      <c r="I1543" s="6">
        <v>0.12</v>
      </c>
      <c r="J1543" s="6">
        <v>0.21</v>
      </c>
      <c r="K1543" s="6">
        <v>7.6200000000000004E-2</v>
      </c>
      <c r="L1543" s="7">
        <v>3.72532999065791E-23</v>
      </c>
      <c r="M1543" s="8">
        <f t="shared" si="24"/>
        <v>9.1531357870464846E-20</v>
      </c>
    </row>
    <row r="1544" spans="1:13" ht="17">
      <c r="A1544" s="6" t="s">
        <v>14</v>
      </c>
      <c r="B1544" s="6" t="s">
        <v>214</v>
      </c>
      <c r="C1544" s="6">
        <v>10</v>
      </c>
      <c r="D1544" s="6">
        <v>10</v>
      </c>
      <c r="E1544" s="6">
        <v>0</v>
      </c>
      <c r="F1544" s="6">
        <v>122</v>
      </c>
      <c r="G1544" s="6">
        <v>259</v>
      </c>
      <c r="H1544" s="6">
        <v>29</v>
      </c>
      <c r="I1544" s="6">
        <v>0.24</v>
      </c>
      <c r="J1544" s="6">
        <v>0.11</v>
      </c>
      <c r="K1544" s="6">
        <v>7.6100000000000001E-2</v>
      </c>
      <c r="L1544" s="7">
        <v>4.7176034345970897E-21</v>
      </c>
      <c r="M1544" s="8">
        <f t="shared" si="24"/>
        <v>1.159115163880505E-17</v>
      </c>
    </row>
    <row r="1545" spans="1:13" ht="17">
      <c r="A1545" s="6" t="s">
        <v>31</v>
      </c>
      <c r="B1545" s="6" t="s">
        <v>251</v>
      </c>
      <c r="C1545" s="6">
        <v>13</v>
      </c>
      <c r="D1545" s="6">
        <v>13</v>
      </c>
      <c r="E1545" s="6">
        <v>0</v>
      </c>
      <c r="F1545" s="6">
        <v>699</v>
      </c>
      <c r="G1545" s="6">
        <v>326</v>
      </c>
      <c r="H1545" s="6">
        <v>78</v>
      </c>
      <c r="I1545" s="6">
        <v>0.11</v>
      </c>
      <c r="J1545" s="6">
        <v>0.24</v>
      </c>
      <c r="K1545" s="6">
        <v>7.6100000000000001E-2</v>
      </c>
      <c r="L1545" s="7">
        <v>1.3628471040440601E-24</v>
      </c>
      <c r="M1545" s="8">
        <f t="shared" si="24"/>
        <v>3.3485153346362557E-21</v>
      </c>
    </row>
    <row r="1546" spans="1:13" ht="17">
      <c r="A1546" s="6" t="s">
        <v>206</v>
      </c>
      <c r="B1546" s="6" t="s">
        <v>278</v>
      </c>
      <c r="C1546" s="6">
        <v>13</v>
      </c>
      <c r="D1546" s="6">
        <v>13</v>
      </c>
      <c r="E1546" s="6">
        <v>0</v>
      </c>
      <c r="F1546" s="6">
        <v>268</v>
      </c>
      <c r="G1546" s="6">
        <v>192</v>
      </c>
      <c r="H1546" s="6">
        <v>35</v>
      </c>
      <c r="I1546" s="6">
        <v>0.13</v>
      </c>
      <c r="J1546" s="6">
        <v>0.18</v>
      </c>
      <c r="K1546" s="6">
        <v>7.6100000000000001E-2</v>
      </c>
      <c r="L1546" s="7">
        <v>1.2083758169450201E-20</v>
      </c>
      <c r="M1546" s="8">
        <f t="shared" si="24"/>
        <v>2.9689793822339144E-17</v>
      </c>
    </row>
    <row r="1547" spans="1:13" ht="17">
      <c r="A1547" s="6" t="s">
        <v>100</v>
      </c>
      <c r="B1547" s="6" t="s">
        <v>207</v>
      </c>
      <c r="C1547" s="6">
        <v>12</v>
      </c>
      <c r="D1547" s="6">
        <v>12</v>
      </c>
      <c r="E1547" s="6">
        <v>0</v>
      </c>
      <c r="F1547" s="6">
        <v>235</v>
      </c>
      <c r="G1547" s="6">
        <v>409</v>
      </c>
      <c r="H1547" s="6">
        <v>49</v>
      </c>
      <c r="I1547" s="6">
        <v>0.21</v>
      </c>
      <c r="J1547" s="6">
        <v>0.12</v>
      </c>
      <c r="K1547" s="6">
        <v>7.6100000000000001E-2</v>
      </c>
      <c r="L1547" s="7">
        <v>5.6793159323298002E-23</v>
      </c>
      <c r="M1547" s="8">
        <f t="shared" si="24"/>
        <v>1.3954079245734318E-19</v>
      </c>
    </row>
    <row r="1548" spans="1:13" ht="17">
      <c r="A1548" s="6" t="s">
        <v>95</v>
      </c>
      <c r="B1548" s="6" t="s">
        <v>228</v>
      </c>
      <c r="C1548" s="6">
        <v>16</v>
      </c>
      <c r="D1548" s="6">
        <v>16</v>
      </c>
      <c r="E1548" s="6">
        <v>0</v>
      </c>
      <c r="F1548" s="6">
        <v>278</v>
      </c>
      <c r="G1548" s="6">
        <v>472</v>
      </c>
      <c r="H1548" s="6">
        <v>57</v>
      </c>
      <c r="I1548" s="6">
        <v>0.21</v>
      </c>
      <c r="J1548" s="6">
        <v>0.12</v>
      </c>
      <c r="K1548" s="6">
        <v>7.5999999999999998E-2</v>
      </c>
      <c r="L1548" s="7">
        <v>4.8685278485380698E-23</v>
      </c>
      <c r="M1548" s="8">
        <f t="shared" si="24"/>
        <v>1.1961972923858037E-19</v>
      </c>
    </row>
    <row r="1549" spans="1:13" ht="17">
      <c r="A1549" s="6" t="s">
        <v>1</v>
      </c>
      <c r="B1549" s="6" t="s">
        <v>214</v>
      </c>
      <c r="C1549" s="6">
        <v>10</v>
      </c>
      <c r="D1549" s="6">
        <v>10</v>
      </c>
      <c r="E1549" s="6">
        <v>0</v>
      </c>
      <c r="F1549" s="6">
        <v>373</v>
      </c>
      <c r="G1549" s="6">
        <v>259</v>
      </c>
      <c r="H1549" s="6">
        <v>48</v>
      </c>
      <c r="I1549" s="6">
        <v>0.13</v>
      </c>
      <c r="J1549" s="6">
        <v>0.19</v>
      </c>
      <c r="K1549" s="6">
        <v>7.5899999999999995E-2</v>
      </c>
      <c r="L1549" s="7">
        <v>5.9992565328179202E-22</v>
      </c>
      <c r="M1549" s="8">
        <f t="shared" si="24"/>
        <v>1.4740173301133631E-18</v>
      </c>
    </row>
    <row r="1550" spans="1:13" ht="17">
      <c r="A1550" s="6" t="s">
        <v>3</v>
      </c>
      <c r="B1550" s="6" t="s">
        <v>211</v>
      </c>
      <c r="C1550" s="6">
        <v>10</v>
      </c>
      <c r="D1550" s="6">
        <v>10</v>
      </c>
      <c r="E1550" s="6">
        <v>0</v>
      </c>
      <c r="F1550" s="6">
        <v>250</v>
      </c>
      <c r="G1550" s="6">
        <v>382</v>
      </c>
      <c r="H1550" s="6">
        <v>48</v>
      </c>
      <c r="I1550" s="6">
        <v>0.19</v>
      </c>
      <c r="J1550" s="6">
        <v>0.13</v>
      </c>
      <c r="K1550" s="6">
        <v>7.5899999999999995E-2</v>
      </c>
      <c r="L1550" s="7">
        <v>3.46154809617338E-22</v>
      </c>
      <c r="M1550" s="8">
        <f t="shared" si="24"/>
        <v>8.5050236722979945E-19</v>
      </c>
    </row>
    <row r="1551" spans="1:13" ht="17">
      <c r="A1551" s="6" t="s">
        <v>97</v>
      </c>
      <c r="B1551" s="6" t="s">
        <v>33</v>
      </c>
      <c r="C1551" s="6">
        <v>11</v>
      </c>
      <c r="D1551" s="6">
        <v>11</v>
      </c>
      <c r="E1551" s="6">
        <v>0</v>
      </c>
      <c r="F1551" s="6">
        <v>217</v>
      </c>
      <c r="G1551" s="6">
        <v>271</v>
      </c>
      <c r="H1551" s="6">
        <v>37</v>
      </c>
      <c r="I1551" s="6">
        <v>0.17</v>
      </c>
      <c r="J1551" s="6">
        <v>0.14000000000000001</v>
      </c>
      <c r="K1551" s="6">
        <v>7.5800000000000006E-2</v>
      </c>
      <c r="L1551" s="7">
        <v>1.43825315055926E-20</v>
      </c>
      <c r="M1551" s="8">
        <f t="shared" si="24"/>
        <v>3.5337879909241021E-17</v>
      </c>
    </row>
    <row r="1552" spans="1:13" ht="17">
      <c r="A1552" s="6" t="s">
        <v>99</v>
      </c>
      <c r="B1552" s="6" t="s">
        <v>21</v>
      </c>
      <c r="C1552" s="6">
        <v>14</v>
      </c>
      <c r="D1552" s="6">
        <v>14</v>
      </c>
      <c r="E1552" s="6">
        <v>0</v>
      </c>
      <c r="F1552" s="6">
        <v>254</v>
      </c>
      <c r="G1552" s="6">
        <v>617</v>
      </c>
      <c r="H1552" s="6">
        <v>66</v>
      </c>
      <c r="I1552" s="6">
        <v>0.26</v>
      </c>
      <c r="J1552" s="6">
        <v>0.11</v>
      </c>
      <c r="K1552" s="6">
        <v>7.5800000000000006E-2</v>
      </c>
      <c r="L1552" s="7">
        <v>3.8633051743281802E-26</v>
      </c>
      <c r="M1552" s="8">
        <f t="shared" si="24"/>
        <v>9.4921408133243391E-23</v>
      </c>
    </row>
    <row r="1553" spans="1:13" ht="17">
      <c r="A1553" s="6" t="s">
        <v>13</v>
      </c>
      <c r="B1553" s="6" t="s">
        <v>123</v>
      </c>
      <c r="C1553" s="6">
        <v>12</v>
      </c>
      <c r="D1553" s="6">
        <v>12</v>
      </c>
      <c r="E1553" s="6">
        <v>0</v>
      </c>
      <c r="F1553" s="6">
        <v>143</v>
      </c>
      <c r="G1553" s="6">
        <v>253</v>
      </c>
      <c r="H1553" s="6">
        <v>30</v>
      </c>
      <c r="I1553" s="6">
        <v>0.21</v>
      </c>
      <c r="J1553" s="6">
        <v>0.12</v>
      </c>
      <c r="K1553" s="6">
        <v>7.5800000000000006E-2</v>
      </c>
      <c r="L1553" s="7">
        <v>2.29543804184859E-20</v>
      </c>
      <c r="M1553" s="8">
        <f t="shared" si="24"/>
        <v>5.6398912688219858E-17</v>
      </c>
    </row>
    <row r="1554" spans="1:13" ht="17">
      <c r="A1554" s="6" t="s">
        <v>172</v>
      </c>
      <c r="B1554" s="6" t="s">
        <v>111</v>
      </c>
      <c r="C1554" s="6">
        <v>11</v>
      </c>
      <c r="D1554" s="6">
        <v>11</v>
      </c>
      <c r="E1554" s="6">
        <v>0</v>
      </c>
      <c r="F1554" s="6">
        <v>432</v>
      </c>
      <c r="G1554" s="6">
        <v>690</v>
      </c>
      <c r="H1554" s="6">
        <v>85</v>
      </c>
      <c r="I1554" s="6">
        <v>0.2</v>
      </c>
      <c r="J1554" s="6">
        <v>0.12</v>
      </c>
      <c r="K1554" s="6">
        <v>7.5800000000000006E-2</v>
      </c>
      <c r="L1554" s="7">
        <v>4.8573038035392297E-21</v>
      </c>
      <c r="M1554" s="8">
        <f t="shared" si="24"/>
        <v>1.1934395445295888E-17</v>
      </c>
    </row>
    <row r="1555" spans="1:13" ht="17">
      <c r="A1555" s="6" t="s">
        <v>3</v>
      </c>
      <c r="B1555" s="6" t="s">
        <v>167</v>
      </c>
      <c r="C1555" s="6">
        <v>10</v>
      </c>
      <c r="D1555" s="6">
        <v>10</v>
      </c>
      <c r="E1555" s="6">
        <v>0</v>
      </c>
      <c r="F1555" s="6">
        <v>250</v>
      </c>
      <c r="G1555" s="6">
        <v>331</v>
      </c>
      <c r="H1555" s="6">
        <v>44</v>
      </c>
      <c r="I1555" s="6">
        <v>0.18</v>
      </c>
      <c r="J1555" s="6">
        <v>0.13</v>
      </c>
      <c r="K1555" s="6">
        <v>7.5700000000000003E-2</v>
      </c>
      <c r="L1555" s="7">
        <v>2.4501997614465698E-21</v>
      </c>
      <c r="M1555" s="8">
        <f t="shared" si="24"/>
        <v>6.0201408138742221E-18</v>
      </c>
    </row>
    <row r="1556" spans="1:13" ht="17">
      <c r="A1556" s="6" t="s">
        <v>132</v>
      </c>
      <c r="B1556" s="6" t="s">
        <v>367</v>
      </c>
      <c r="C1556" s="6">
        <v>10</v>
      </c>
      <c r="D1556" s="6">
        <v>10</v>
      </c>
      <c r="E1556" s="6">
        <v>0</v>
      </c>
      <c r="F1556" s="6">
        <v>240</v>
      </c>
      <c r="G1556" s="6">
        <v>434</v>
      </c>
      <c r="H1556" s="6">
        <v>51</v>
      </c>
      <c r="I1556" s="6">
        <v>0.21</v>
      </c>
      <c r="J1556" s="6">
        <v>0.12</v>
      </c>
      <c r="K1556" s="6">
        <v>7.5700000000000003E-2</v>
      </c>
      <c r="L1556" s="7">
        <v>4.3682976109509898E-23</v>
      </c>
      <c r="M1556" s="8">
        <f t="shared" si="24"/>
        <v>1.0732907230106582E-19</v>
      </c>
    </row>
    <row r="1557" spans="1:13" ht="17">
      <c r="A1557" s="6" t="s">
        <v>99</v>
      </c>
      <c r="B1557" s="6" t="s">
        <v>2</v>
      </c>
      <c r="C1557" s="6">
        <v>14</v>
      </c>
      <c r="D1557" s="6">
        <v>14</v>
      </c>
      <c r="E1557" s="6">
        <v>0</v>
      </c>
      <c r="F1557" s="6">
        <v>254</v>
      </c>
      <c r="G1557" s="6">
        <v>275</v>
      </c>
      <c r="H1557" s="6">
        <v>40</v>
      </c>
      <c r="I1557" s="6">
        <v>0.16</v>
      </c>
      <c r="J1557" s="6">
        <v>0.15</v>
      </c>
      <c r="K1557" s="6">
        <v>7.5600000000000001E-2</v>
      </c>
      <c r="L1557" s="7">
        <v>1.25558173339205E-20</v>
      </c>
      <c r="M1557" s="8">
        <f t="shared" si="24"/>
        <v>3.0849643189442671E-17</v>
      </c>
    </row>
    <row r="1558" spans="1:13" ht="17">
      <c r="A1558" s="6" t="s">
        <v>300</v>
      </c>
      <c r="B1558" s="6" t="s">
        <v>100</v>
      </c>
      <c r="C1558" s="6">
        <v>12</v>
      </c>
      <c r="D1558" s="6">
        <v>12</v>
      </c>
      <c r="E1558" s="6">
        <v>0</v>
      </c>
      <c r="F1558" s="6">
        <v>268</v>
      </c>
      <c r="G1558" s="6">
        <v>235</v>
      </c>
      <c r="H1558" s="6">
        <v>38</v>
      </c>
      <c r="I1558" s="6">
        <v>0.14000000000000001</v>
      </c>
      <c r="J1558" s="6">
        <v>0.16</v>
      </c>
      <c r="K1558" s="6">
        <v>7.5499999999999998E-2</v>
      </c>
      <c r="L1558" s="7">
        <v>1.92682332265054E-20</v>
      </c>
      <c r="M1558" s="8">
        <f t="shared" si="24"/>
        <v>4.7342049037523767E-17</v>
      </c>
    </row>
    <row r="1559" spans="1:13" ht="17">
      <c r="A1559" s="6" t="s">
        <v>13</v>
      </c>
      <c r="B1559" s="6" t="s">
        <v>391</v>
      </c>
      <c r="C1559" s="6">
        <v>12</v>
      </c>
      <c r="D1559" s="6">
        <v>12</v>
      </c>
      <c r="E1559" s="6">
        <v>0</v>
      </c>
      <c r="F1559" s="6">
        <v>143</v>
      </c>
      <c r="G1559" s="6">
        <v>400</v>
      </c>
      <c r="H1559" s="6">
        <v>41</v>
      </c>
      <c r="I1559" s="6">
        <v>0.28999999999999998</v>
      </c>
      <c r="J1559" s="6">
        <v>0.1</v>
      </c>
      <c r="K1559" s="6">
        <v>7.5499999999999998E-2</v>
      </c>
      <c r="L1559" s="7">
        <v>2.0944764963240299E-25</v>
      </c>
      <c r="M1559" s="8">
        <f t="shared" si="24"/>
        <v>5.1461287514681412E-22</v>
      </c>
    </row>
    <row r="1560" spans="1:13" ht="17">
      <c r="A1560" s="6" t="s">
        <v>209</v>
      </c>
      <c r="B1560" s="6" t="s">
        <v>410</v>
      </c>
      <c r="C1560" s="6">
        <v>21</v>
      </c>
      <c r="D1560" s="6">
        <v>21</v>
      </c>
      <c r="E1560" s="6">
        <v>0</v>
      </c>
      <c r="F1560" s="6">
        <v>253</v>
      </c>
      <c r="G1560" s="6">
        <v>688</v>
      </c>
      <c r="H1560" s="6">
        <v>71</v>
      </c>
      <c r="I1560" s="6">
        <v>0.28000000000000003</v>
      </c>
      <c r="J1560" s="6">
        <v>0.1</v>
      </c>
      <c r="K1560" s="6">
        <v>7.5499999999999998E-2</v>
      </c>
      <c r="L1560" s="7">
        <v>2.22582768549548E-27</v>
      </c>
      <c r="M1560" s="8">
        <f t="shared" si="24"/>
        <v>5.4688586232623945E-24</v>
      </c>
    </row>
    <row r="1561" spans="1:13" ht="17">
      <c r="A1561" s="6" t="s">
        <v>87</v>
      </c>
      <c r="B1561" s="6" t="s">
        <v>366</v>
      </c>
      <c r="C1561" s="6">
        <v>10</v>
      </c>
      <c r="D1561" s="6">
        <v>10</v>
      </c>
      <c r="E1561" s="6">
        <v>0</v>
      </c>
      <c r="F1561" s="6">
        <v>232</v>
      </c>
      <c r="G1561" s="6">
        <v>391</v>
      </c>
      <c r="H1561" s="6">
        <v>47</v>
      </c>
      <c r="I1561" s="6">
        <v>0.2</v>
      </c>
      <c r="J1561" s="6">
        <v>0.12</v>
      </c>
      <c r="K1561" s="6">
        <v>7.5399999999999995E-2</v>
      </c>
      <c r="L1561" s="7">
        <v>2.4267886535636899E-22</v>
      </c>
      <c r="M1561" s="8">
        <f t="shared" si="24"/>
        <v>5.9626197218059862E-19</v>
      </c>
    </row>
    <row r="1562" spans="1:13" ht="17">
      <c r="A1562" s="6" t="s">
        <v>3</v>
      </c>
      <c r="B1562" s="6" t="s">
        <v>20</v>
      </c>
      <c r="C1562" s="6">
        <v>10</v>
      </c>
      <c r="D1562" s="6">
        <v>10</v>
      </c>
      <c r="E1562" s="6">
        <v>0</v>
      </c>
      <c r="F1562" s="6">
        <v>250</v>
      </c>
      <c r="G1562" s="6">
        <v>373</v>
      </c>
      <c r="H1562" s="6">
        <v>47</v>
      </c>
      <c r="I1562" s="6">
        <v>0.19</v>
      </c>
      <c r="J1562" s="6">
        <v>0.13</v>
      </c>
      <c r="K1562" s="6">
        <v>7.5399999999999995E-2</v>
      </c>
      <c r="L1562" s="7">
        <v>8.8806628209745701E-22</v>
      </c>
      <c r="M1562" s="8">
        <f t="shared" si="24"/>
        <v>2.1819788551134519E-18</v>
      </c>
    </row>
    <row r="1563" spans="1:13" ht="17">
      <c r="A1563" s="6" t="s">
        <v>20</v>
      </c>
      <c r="B1563" s="6" t="s">
        <v>7</v>
      </c>
      <c r="C1563" s="6">
        <v>10</v>
      </c>
      <c r="D1563" s="6">
        <v>10</v>
      </c>
      <c r="E1563" s="6">
        <v>0</v>
      </c>
      <c r="F1563" s="6">
        <v>373</v>
      </c>
      <c r="G1563" s="6">
        <v>197</v>
      </c>
      <c r="H1563" s="6">
        <v>43</v>
      </c>
      <c r="I1563" s="6">
        <v>0.12</v>
      </c>
      <c r="J1563" s="6">
        <v>0.22</v>
      </c>
      <c r="K1563" s="6">
        <v>7.5399999999999995E-2</v>
      </c>
      <c r="L1563" s="7">
        <v>1.16173549611576E-22</v>
      </c>
      <c r="M1563" s="8">
        <f t="shared" si="24"/>
        <v>2.8543841139564225E-19</v>
      </c>
    </row>
    <row r="1564" spans="1:13" ht="17">
      <c r="A1564" s="6" t="s">
        <v>98</v>
      </c>
      <c r="B1564" s="6" t="s">
        <v>241</v>
      </c>
      <c r="C1564" s="6">
        <v>17</v>
      </c>
      <c r="D1564" s="6">
        <v>17</v>
      </c>
      <c r="E1564" s="6">
        <v>0</v>
      </c>
      <c r="F1564" s="6">
        <v>253</v>
      </c>
      <c r="G1564" s="6">
        <v>609</v>
      </c>
      <c r="H1564" s="6">
        <v>65</v>
      </c>
      <c r="I1564" s="6">
        <v>0.26</v>
      </c>
      <c r="J1564" s="6">
        <v>0.11</v>
      </c>
      <c r="K1564" s="6">
        <v>7.5399999999999995E-2</v>
      </c>
      <c r="L1564" s="7">
        <v>8.9520631073711196E-26</v>
      </c>
      <c r="M1564" s="8">
        <f t="shared" si="24"/>
        <v>2.1995219054810841E-22</v>
      </c>
    </row>
    <row r="1565" spans="1:13" ht="17">
      <c r="A1565" s="6" t="s">
        <v>14</v>
      </c>
      <c r="B1565" s="6" t="s">
        <v>211</v>
      </c>
      <c r="C1565" s="6">
        <v>10</v>
      </c>
      <c r="D1565" s="6">
        <v>10</v>
      </c>
      <c r="E1565" s="6">
        <v>0</v>
      </c>
      <c r="F1565" s="6">
        <v>122</v>
      </c>
      <c r="G1565" s="6">
        <v>382</v>
      </c>
      <c r="H1565" s="6">
        <v>38</v>
      </c>
      <c r="I1565" s="6">
        <v>0.31</v>
      </c>
      <c r="J1565" s="6">
        <v>0.1</v>
      </c>
      <c r="K1565" s="6">
        <v>7.5399999999999995E-2</v>
      </c>
      <c r="L1565" s="7">
        <v>8.3199219192837497E-26</v>
      </c>
      <c r="M1565" s="8">
        <f t="shared" si="24"/>
        <v>2.0442048155680174E-22</v>
      </c>
    </row>
    <row r="1566" spans="1:13" ht="17">
      <c r="A1566" s="6" t="s">
        <v>209</v>
      </c>
      <c r="B1566" s="6" t="s">
        <v>162</v>
      </c>
      <c r="C1566" s="6">
        <v>21</v>
      </c>
      <c r="D1566" s="6">
        <v>21</v>
      </c>
      <c r="E1566" s="6">
        <v>0</v>
      </c>
      <c r="F1566" s="6">
        <v>253</v>
      </c>
      <c r="G1566" s="6">
        <v>344</v>
      </c>
      <c r="H1566" s="6">
        <v>45</v>
      </c>
      <c r="I1566" s="6">
        <v>0.18</v>
      </c>
      <c r="J1566" s="6">
        <v>0.13</v>
      </c>
      <c r="K1566" s="6">
        <v>7.5399999999999995E-2</v>
      </c>
      <c r="L1566" s="7">
        <v>2.6157912888326501E-21</v>
      </c>
      <c r="M1566" s="8">
        <f t="shared" si="24"/>
        <v>6.4269991966618214E-18</v>
      </c>
    </row>
    <row r="1567" spans="1:13" ht="17">
      <c r="A1567" s="6" t="s">
        <v>139</v>
      </c>
      <c r="B1567" s="6" t="s">
        <v>217</v>
      </c>
      <c r="C1567" s="6">
        <v>15</v>
      </c>
      <c r="D1567" s="6">
        <v>15</v>
      </c>
      <c r="E1567" s="6">
        <v>0</v>
      </c>
      <c r="F1567" s="6">
        <v>230</v>
      </c>
      <c r="G1567" s="6">
        <v>407</v>
      </c>
      <c r="H1567" s="6">
        <v>48</v>
      </c>
      <c r="I1567" s="6">
        <v>0.21</v>
      </c>
      <c r="J1567" s="6">
        <v>0.12</v>
      </c>
      <c r="K1567" s="6">
        <v>7.5399999999999995E-2</v>
      </c>
      <c r="L1567" s="7">
        <v>1.25446871086434E-22</v>
      </c>
      <c r="M1567" s="8">
        <f t="shared" si="24"/>
        <v>3.0822296225936835E-19</v>
      </c>
    </row>
    <row r="1568" spans="1:13" ht="17">
      <c r="A1568" s="6" t="s">
        <v>123</v>
      </c>
      <c r="B1568" s="6" t="s">
        <v>390</v>
      </c>
      <c r="C1568" s="6">
        <v>12</v>
      </c>
      <c r="D1568" s="6">
        <v>12</v>
      </c>
      <c r="E1568" s="6">
        <v>0</v>
      </c>
      <c r="F1568" s="6">
        <v>253</v>
      </c>
      <c r="G1568" s="6">
        <v>530</v>
      </c>
      <c r="H1568" s="6">
        <v>59</v>
      </c>
      <c r="I1568" s="6">
        <v>0.23</v>
      </c>
      <c r="J1568" s="6">
        <v>0.11</v>
      </c>
      <c r="K1568" s="6">
        <v>7.5399999999999995E-2</v>
      </c>
      <c r="L1568" s="7">
        <v>2.9172030248752599E-24</v>
      </c>
      <c r="M1568" s="8">
        <f t="shared" si="24"/>
        <v>7.1675678321185135E-21</v>
      </c>
    </row>
    <row r="1569" spans="1:13" ht="17">
      <c r="A1569" s="6" t="s">
        <v>366</v>
      </c>
      <c r="B1569" s="6" t="s">
        <v>127</v>
      </c>
      <c r="C1569" s="6">
        <v>10</v>
      </c>
      <c r="D1569" s="6">
        <v>10</v>
      </c>
      <c r="E1569" s="6">
        <v>0</v>
      </c>
      <c r="F1569" s="6">
        <v>391</v>
      </c>
      <c r="G1569" s="6">
        <v>140</v>
      </c>
      <c r="H1569" s="6">
        <v>40</v>
      </c>
      <c r="I1569" s="6">
        <v>0.1</v>
      </c>
      <c r="J1569" s="6">
        <v>0.28999999999999998</v>
      </c>
      <c r="K1569" s="6">
        <v>7.5300000000000006E-2</v>
      </c>
      <c r="L1569" s="7">
        <v>4.0302853748211801E-25</v>
      </c>
      <c r="M1569" s="8">
        <f t="shared" si="24"/>
        <v>9.9024111659356398E-22</v>
      </c>
    </row>
    <row r="1570" spans="1:13" ht="17">
      <c r="A1570" s="6" t="s">
        <v>9</v>
      </c>
      <c r="B1570" s="6" t="s">
        <v>294</v>
      </c>
      <c r="C1570" s="6">
        <v>28</v>
      </c>
      <c r="D1570" s="6">
        <v>28</v>
      </c>
      <c r="E1570" s="6">
        <v>0</v>
      </c>
      <c r="F1570" s="6">
        <v>182</v>
      </c>
      <c r="G1570" s="6">
        <v>682</v>
      </c>
      <c r="H1570" s="6">
        <v>65</v>
      </c>
      <c r="I1570" s="6">
        <v>0.36</v>
      </c>
      <c r="J1570" s="6">
        <v>0.1</v>
      </c>
      <c r="K1570" s="6">
        <v>7.5200000000000003E-2</v>
      </c>
      <c r="L1570" s="7">
        <v>3.28893264139002E-32</v>
      </c>
      <c r="M1570" s="8">
        <f t="shared" si="24"/>
        <v>8.0809074998952792E-29</v>
      </c>
    </row>
    <row r="1571" spans="1:13" ht="17">
      <c r="A1571" s="6" t="s">
        <v>93</v>
      </c>
      <c r="B1571" s="6" t="s">
        <v>307</v>
      </c>
      <c r="C1571" s="6">
        <v>11</v>
      </c>
      <c r="D1571" s="6">
        <v>11</v>
      </c>
      <c r="E1571" s="6">
        <v>0</v>
      </c>
      <c r="F1571" s="6">
        <v>234</v>
      </c>
      <c r="G1571" s="6">
        <v>311</v>
      </c>
      <c r="H1571" s="6">
        <v>41</v>
      </c>
      <c r="I1571" s="6">
        <v>0.18</v>
      </c>
      <c r="J1571" s="6">
        <v>0.13</v>
      </c>
      <c r="K1571" s="6">
        <v>7.5200000000000003E-2</v>
      </c>
      <c r="L1571" s="7">
        <v>7.0258734515696101E-21</v>
      </c>
      <c r="M1571" s="8">
        <f t="shared" si="24"/>
        <v>1.7262571070506532E-17</v>
      </c>
    </row>
    <row r="1572" spans="1:13" ht="17">
      <c r="A1572" s="6" t="s">
        <v>370</v>
      </c>
      <c r="B1572" s="6" t="s">
        <v>10</v>
      </c>
      <c r="C1572" s="6">
        <v>14</v>
      </c>
      <c r="D1572" s="6">
        <v>14</v>
      </c>
      <c r="E1572" s="6">
        <v>0</v>
      </c>
      <c r="F1572" s="6">
        <v>721</v>
      </c>
      <c r="G1572" s="6">
        <v>237</v>
      </c>
      <c r="H1572" s="6">
        <v>72</v>
      </c>
      <c r="I1572" s="6">
        <v>0.1</v>
      </c>
      <c r="J1572" s="6">
        <v>0.3</v>
      </c>
      <c r="K1572" s="6">
        <v>7.5200000000000003E-2</v>
      </c>
      <c r="L1572" s="7">
        <v>7.2971497399454195E-29</v>
      </c>
      <c r="M1572" s="8">
        <f t="shared" si="24"/>
        <v>1.7929096911045895E-25</v>
      </c>
    </row>
    <row r="1573" spans="1:13" ht="17">
      <c r="A1573" s="6" t="s">
        <v>161</v>
      </c>
      <c r="B1573" s="6" t="s">
        <v>17</v>
      </c>
      <c r="C1573" s="6">
        <v>12</v>
      </c>
      <c r="D1573" s="6">
        <v>12</v>
      </c>
      <c r="E1573" s="6">
        <v>0</v>
      </c>
      <c r="F1573" s="6">
        <v>437</v>
      </c>
      <c r="G1573" s="6">
        <v>242</v>
      </c>
      <c r="H1573" s="6">
        <v>51</v>
      </c>
      <c r="I1573" s="6">
        <v>0.12</v>
      </c>
      <c r="J1573" s="6">
        <v>0.21</v>
      </c>
      <c r="K1573" s="6">
        <v>7.51E-2</v>
      </c>
      <c r="L1573" s="7">
        <v>8.9615577390416099E-23</v>
      </c>
      <c r="M1573" s="8">
        <f t="shared" si="24"/>
        <v>2.2018547364825235E-19</v>
      </c>
    </row>
    <row r="1574" spans="1:13" ht="17">
      <c r="A1574" s="6" t="s">
        <v>87</v>
      </c>
      <c r="B1574" s="6" t="s">
        <v>367</v>
      </c>
      <c r="C1574" s="6">
        <v>10</v>
      </c>
      <c r="D1574" s="6">
        <v>10</v>
      </c>
      <c r="E1574" s="6">
        <v>0</v>
      </c>
      <c r="F1574" s="6">
        <v>232</v>
      </c>
      <c r="G1574" s="6">
        <v>434</v>
      </c>
      <c r="H1574" s="6">
        <v>50</v>
      </c>
      <c r="I1574" s="6">
        <v>0.22</v>
      </c>
      <c r="J1574" s="6">
        <v>0.12</v>
      </c>
      <c r="K1574" s="6">
        <v>7.51E-2</v>
      </c>
      <c r="L1574" s="7">
        <v>6.1491662942364902E-23</v>
      </c>
      <c r="M1574" s="8">
        <f t="shared" si="24"/>
        <v>1.5108501584939056E-19</v>
      </c>
    </row>
    <row r="1575" spans="1:13" ht="17">
      <c r="A1575" s="6" t="s">
        <v>8</v>
      </c>
      <c r="B1575" s="6" t="s">
        <v>231</v>
      </c>
      <c r="C1575" s="6">
        <v>14</v>
      </c>
      <c r="D1575" s="6">
        <v>14</v>
      </c>
      <c r="E1575" s="6">
        <v>0</v>
      </c>
      <c r="F1575" s="6">
        <v>277</v>
      </c>
      <c r="G1575" s="6">
        <v>203</v>
      </c>
      <c r="H1575" s="6">
        <v>36</v>
      </c>
      <c r="I1575" s="6">
        <v>0.13</v>
      </c>
      <c r="J1575" s="6">
        <v>0.18</v>
      </c>
      <c r="K1575" s="6">
        <v>7.4999999999999997E-2</v>
      </c>
      <c r="L1575" s="7">
        <v>2.66116178429826E-20</v>
      </c>
      <c r="M1575" s="8">
        <f t="shared" si="24"/>
        <v>6.5384745040208251E-17</v>
      </c>
    </row>
    <row r="1576" spans="1:13" ht="17">
      <c r="A1576" s="6" t="s">
        <v>19</v>
      </c>
      <c r="B1576" s="6" t="s">
        <v>91</v>
      </c>
      <c r="C1576" s="6">
        <v>12</v>
      </c>
      <c r="D1576" s="6">
        <v>12</v>
      </c>
      <c r="E1576" s="6">
        <v>0</v>
      </c>
      <c r="F1576" s="6">
        <v>506</v>
      </c>
      <c r="G1576" s="6">
        <v>241</v>
      </c>
      <c r="H1576" s="6">
        <v>56</v>
      </c>
      <c r="I1576" s="6">
        <v>0.11</v>
      </c>
      <c r="J1576" s="6">
        <v>0.23</v>
      </c>
      <c r="K1576" s="6">
        <v>7.4999999999999997E-2</v>
      </c>
      <c r="L1576" s="7">
        <v>5.5376853962359602E-24</v>
      </c>
      <c r="M1576" s="8">
        <f t="shared" si="24"/>
        <v>1.3606093018551754E-20</v>
      </c>
    </row>
    <row r="1577" spans="1:13" ht="17">
      <c r="A1577" s="6" t="s">
        <v>162</v>
      </c>
      <c r="B1577" s="6" t="s">
        <v>365</v>
      </c>
      <c r="C1577" s="6">
        <v>21</v>
      </c>
      <c r="D1577" s="6">
        <v>22</v>
      </c>
      <c r="E1577" s="6">
        <v>0</v>
      </c>
      <c r="F1577" s="6">
        <v>344</v>
      </c>
      <c r="G1577" s="6">
        <v>1004</v>
      </c>
      <c r="H1577" s="6">
        <v>101</v>
      </c>
      <c r="I1577" s="6">
        <v>0.28999999999999998</v>
      </c>
      <c r="J1577" s="6">
        <v>0.1</v>
      </c>
      <c r="K1577" s="6">
        <v>7.4899999999999994E-2</v>
      </c>
      <c r="L1577" s="7">
        <v>1.4133991973473E-26</v>
      </c>
      <c r="M1577" s="8">
        <f t="shared" si="24"/>
        <v>3.4727218278823161E-23</v>
      </c>
    </row>
    <row r="1578" spans="1:13" ht="17">
      <c r="A1578" s="6" t="s">
        <v>125</v>
      </c>
      <c r="B1578" s="6" t="s">
        <v>111</v>
      </c>
      <c r="C1578" s="6">
        <v>11</v>
      </c>
      <c r="D1578" s="6">
        <v>11</v>
      </c>
      <c r="E1578" s="6">
        <v>0</v>
      </c>
      <c r="F1578" s="6">
        <v>231</v>
      </c>
      <c r="G1578" s="6">
        <v>690</v>
      </c>
      <c r="H1578" s="6">
        <v>69</v>
      </c>
      <c r="I1578" s="6">
        <v>0.3</v>
      </c>
      <c r="J1578" s="6">
        <v>0.1</v>
      </c>
      <c r="K1578" s="6">
        <v>7.4899999999999994E-2</v>
      </c>
      <c r="L1578" s="7">
        <v>2.3316187940224198E-28</v>
      </c>
      <c r="M1578" s="8">
        <f t="shared" si="24"/>
        <v>5.7287873769130852E-25</v>
      </c>
    </row>
    <row r="1579" spans="1:13" ht="17">
      <c r="A1579" s="6" t="s">
        <v>220</v>
      </c>
      <c r="B1579" s="6" t="s">
        <v>167</v>
      </c>
      <c r="C1579" s="6">
        <v>10</v>
      </c>
      <c r="D1579" s="6">
        <v>10</v>
      </c>
      <c r="E1579" s="6">
        <v>0</v>
      </c>
      <c r="F1579" s="6">
        <v>203</v>
      </c>
      <c r="G1579" s="6">
        <v>331</v>
      </c>
      <c r="H1579" s="6">
        <v>40</v>
      </c>
      <c r="I1579" s="6">
        <v>0.2</v>
      </c>
      <c r="J1579" s="6">
        <v>0.12</v>
      </c>
      <c r="K1579" s="6">
        <v>7.4899999999999994E-2</v>
      </c>
      <c r="L1579" s="7">
        <v>2.4534919014807101E-21</v>
      </c>
      <c r="M1579" s="8">
        <f t="shared" si="24"/>
        <v>6.0282296019381048E-18</v>
      </c>
    </row>
    <row r="1580" spans="1:13" ht="17">
      <c r="A1580" s="6" t="s">
        <v>107</v>
      </c>
      <c r="B1580" s="6" t="s">
        <v>1</v>
      </c>
      <c r="C1580" s="6">
        <v>10</v>
      </c>
      <c r="D1580" s="6">
        <v>10</v>
      </c>
      <c r="E1580" s="6">
        <v>0</v>
      </c>
      <c r="F1580" s="6">
        <v>416</v>
      </c>
      <c r="G1580" s="6">
        <v>373</v>
      </c>
      <c r="H1580" s="6">
        <v>59</v>
      </c>
      <c r="I1580" s="6">
        <v>0.14000000000000001</v>
      </c>
      <c r="J1580" s="6">
        <v>0.16</v>
      </c>
      <c r="K1580" s="6">
        <v>7.4800000000000005E-2</v>
      </c>
      <c r="L1580" s="7">
        <v>1.02502417095641E-20</v>
      </c>
      <c r="M1580" s="8">
        <f t="shared" si="24"/>
        <v>2.5184843880398994E-17</v>
      </c>
    </row>
    <row r="1581" spans="1:13" ht="17">
      <c r="A1581" s="6" t="s">
        <v>202</v>
      </c>
      <c r="B1581" s="6" t="s">
        <v>4</v>
      </c>
      <c r="C1581" s="6">
        <v>10</v>
      </c>
      <c r="D1581" s="6">
        <v>10</v>
      </c>
      <c r="E1581" s="6">
        <v>0</v>
      </c>
      <c r="F1581" s="6">
        <v>342</v>
      </c>
      <c r="G1581" s="6">
        <v>260</v>
      </c>
      <c r="H1581" s="6">
        <v>45</v>
      </c>
      <c r="I1581" s="6">
        <v>0.13</v>
      </c>
      <c r="J1581" s="6">
        <v>0.17</v>
      </c>
      <c r="K1581" s="6">
        <v>7.4800000000000005E-2</v>
      </c>
      <c r="L1581" s="7">
        <v>6.4861123229675098E-21</v>
      </c>
      <c r="M1581" s="8">
        <f t="shared" si="24"/>
        <v>1.593637797753117E-17</v>
      </c>
    </row>
    <row r="1582" spans="1:13" ht="17">
      <c r="A1582" s="6" t="s">
        <v>1</v>
      </c>
      <c r="B1582" s="6" t="s">
        <v>175</v>
      </c>
      <c r="C1582" s="6">
        <v>10</v>
      </c>
      <c r="D1582" s="6">
        <v>10</v>
      </c>
      <c r="E1582" s="6">
        <v>0</v>
      </c>
      <c r="F1582" s="6">
        <v>373</v>
      </c>
      <c r="G1582" s="6">
        <v>296</v>
      </c>
      <c r="H1582" s="6">
        <v>50</v>
      </c>
      <c r="I1582" s="6">
        <v>0.13</v>
      </c>
      <c r="J1582" s="6">
        <v>0.17</v>
      </c>
      <c r="K1582" s="6">
        <v>7.4700000000000003E-2</v>
      </c>
      <c r="L1582" s="7">
        <v>5.5625708561549397E-21</v>
      </c>
      <c r="M1582" s="8">
        <f t="shared" si="24"/>
        <v>1.3667236593572686E-17</v>
      </c>
    </row>
    <row r="1583" spans="1:13" ht="17">
      <c r="A1583" s="6" t="s">
        <v>96</v>
      </c>
      <c r="B1583" s="6" t="s">
        <v>300</v>
      </c>
      <c r="C1583" s="6">
        <v>12</v>
      </c>
      <c r="D1583" s="6">
        <v>12</v>
      </c>
      <c r="E1583" s="6">
        <v>0</v>
      </c>
      <c r="F1583" s="6">
        <v>187</v>
      </c>
      <c r="G1583" s="6">
        <v>268</v>
      </c>
      <c r="H1583" s="6">
        <v>34</v>
      </c>
      <c r="I1583" s="6">
        <v>0.18</v>
      </c>
      <c r="J1583" s="6">
        <v>0.13</v>
      </c>
      <c r="K1583" s="6">
        <v>7.4700000000000003E-2</v>
      </c>
      <c r="L1583" s="7">
        <v>4.8729742044031202E-20</v>
      </c>
      <c r="M1583" s="8">
        <f t="shared" si="24"/>
        <v>1.1972897620218466E-16</v>
      </c>
    </row>
    <row r="1584" spans="1:13" ht="17">
      <c r="A1584" s="6" t="s">
        <v>212</v>
      </c>
      <c r="B1584" s="6" t="s">
        <v>187</v>
      </c>
      <c r="C1584" s="6">
        <v>17</v>
      </c>
      <c r="D1584" s="6">
        <v>17</v>
      </c>
      <c r="E1584" s="6">
        <v>0</v>
      </c>
      <c r="F1584" s="6">
        <v>328</v>
      </c>
      <c r="G1584" s="6">
        <v>516</v>
      </c>
      <c r="H1584" s="6">
        <v>63</v>
      </c>
      <c r="I1584" s="6">
        <v>0.19</v>
      </c>
      <c r="J1584" s="6">
        <v>0.12</v>
      </c>
      <c r="K1584" s="6">
        <v>7.46E-2</v>
      </c>
      <c r="L1584" s="7">
        <v>1.1239528498480699E-21</v>
      </c>
      <c r="M1584" s="8">
        <f t="shared" si="24"/>
        <v>2.7615521520767077E-18</v>
      </c>
    </row>
    <row r="1585" spans="1:13" ht="17">
      <c r="A1585" s="6" t="s">
        <v>96</v>
      </c>
      <c r="B1585" s="6" t="s">
        <v>17</v>
      </c>
      <c r="C1585" s="6">
        <v>12</v>
      </c>
      <c r="D1585" s="6">
        <v>12</v>
      </c>
      <c r="E1585" s="6">
        <v>0</v>
      </c>
      <c r="F1585" s="6">
        <v>187</v>
      </c>
      <c r="G1585" s="6">
        <v>242</v>
      </c>
      <c r="H1585" s="6">
        <v>32</v>
      </c>
      <c r="I1585" s="6">
        <v>0.17</v>
      </c>
      <c r="J1585" s="6">
        <v>0.13</v>
      </c>
      <c r="K1585" s="6">
        <v>7.46E-2</v>
      </c>
      <c r="L1585" s="7">
        <v>1.94174175570829E-19</v>
      </c>
      <c r="M1585" s="8">
        <f t="shared" si="24"/>
        <v>4.7708594937752689E-16</v>
      </c>
    </row>
    <row r="1586" spans="1:13" ht="17">
      <c r="A1586" s="6" t="s">
        <v>96</v>
      </c>
      <c r="B1586" s="6" t="s">
        <v>387</v>
      </c>
      <c r="C1586" s="6">
        <v>12</v>
      </c>
      <c r="D1586" s="6">
        <v>12</v>
      </c>
      <c r="E1586" s="6">
        <v>0</v>
      </c>
      <c r="F1586" s="6">
        <v>187</v>
      </c>
      <c r="G1586" s="6">
        <v>403</v>
      </c>
      <c r="H1586" s="6">
        <v>44</v>
      </c>
      <c r="I1586" s="6">
        <v>0.24</v>
      </c>
      <c r="J1586" s="6">
        <v>0.11</v>
      </c>
      <c r="K1586" s="6">
        <v>7.46E-2</v>
      </c>
      <c r="L1586" s="7">
        <v>3.3025687531520302E-23</v>
      </c>
      <c r="M1586" s="8">
        <f t="shared" si="24"/>
        <v>8.1144114264945382E-20</v>
      </c>
    </row>
    <row r="1587" spans="1:13" ht="17">
      <c r="A1587" s="6" t="s">
        <v>219</v>
      </c>
      <c r="B1587" s="6" t="s">
        <v>280</v>
      </c>
      <c r="C1587" s="6">
        <v>11</v>
      </c>
      <c r="D1587" s="6">
        <v>11</v>
      </c>
      <c r="E1587" s="6">
        <v>0</v>
      </c>
      <c r="F1587" s="6">
        <v>245</v>
      </c>
      <c r="G1587" s="6">
        <v>506</v>
      </c>
      <c r="H1587" s="6">
        <v>56</v>
      </c>
      <c r="I1587" s="6">
        <v>0.23</v>
      </c>
      <c r="J1587" s="6">
        <v>0.11</v>
      </c>
      <c r="K1587" s="6">
        <v>7.46E-2</v>
      </c>
      <c r="L1587" s="7">
        <v>1.3239895640827999E-23</v>
      </c>
      <c r="M1587" s="8">
        <f t="shared" si="24"/>
        <v>3.2530423589514395E-20</v>
      </c>
    </row>
    <row r="1588" spans="1:13" ht="17">
      <c r="A1588" s="6" t="s">
        <v>96</v>
      </c>
      <c r="B1588" s="6" t="s">
        <v>140</v>
      </c>
      <c r="C1588" s="6">
        <v>12</v>
      </c>
      <c r="D1588" s="6">
        <v>12</v>
      </c>
      <c r="E1588" s="6">
        <v>0</v>
      </c>
      <c r="F1588" s="6">
        <v>187</v>
      </c>
      <c r="G1588" s="6">
        <v>269</v>
      </c>
      <c r="H1588" s="6">
        <v>34</v>
      </c>
      <c r="I1588" s="6">
        <v>0.18</v>
      </c>
      <c r="J1588" s="6">
        <v>0.13</v>
      </c>
      <c r="K1588" s="6">
        <v>7.46E-2</v>
      </c>
      <c r="L1588" s="7">
        <v>5.4981375947918802E-20</v>
      </c>
      <c r="M1588" s="8">
        <f t="shared" si="24"/>
        <v>1.350892407040365E-16</v>
      </c>
    </row>
    <row r="1589" spans="1:13" ht="17">
      <c r="A1589" s="6" t="s">
        <v>122</v>
      </c>
      <c r="B1589" s="6" t="s">
        <v>12</v>
      </c>
      <c r="C1589" s="6">
        <v>11</v>
      </c>
      <c r="D1589" s="6">
        <v>11</v>
      </c>
      <c r="E1589" s="6">
        <v>0</v>
      </c>
      <c r="F1589" s="6">
        <v>610</v>
      </c>
      <c r="G1589" s="6">
        <v>222</v>
      </c>
      <c r="H1589" s="6">
        <v>62</v>
      </c>
      <c r="I1589" s="6">
        <v>0.1</v>
      </c>
      <c r="J1589" s="6">
        <v>0.28000000000000003</v>
      </c>
      <c r="K1589" s="6">
        <v>7.4499999999999997E-2</v>
      </c>
      <c r="L1589" s="7">
        <v>9.7151845627564698E-27</v>
      </c>
      <c r="M1589" s="8">
        <f t="shared" si="24"/>
        <v>2.3870208470692645E-23</v>
      </c>
    </row>
    <row r="1590" spans="1:13" ht="17">
      <c r="A1590" s="6" t="s">
        <v>386</v>
      </c>
      <c r="B1590" s="6" t="s">
        <v>0</v>
      </c>
      <c r="C1590" s="6">
        <v>12</v>
      </c>
      <c r="D1590" s="6">
        <v>12</v>
      </c>
      <c r="E1590" s="6">
        <v>0</v>
      </c>
      <c r="F1590" s="6">
        <v>388</v>
      </c>
      <c r="G1590" s="6">
        <v>310</v>
      </c>
      <c r="H1590" s="6">
        <v>52</v>
      </c>
      <c r="I1590" s="6">
        <v>0.13</v>
      </c>
      <c r="J1590" s="6">
        <v>0.17</v>
      </c>
      <c r="K1590" s="6">
        <v>7.4499999999999997E-2</v>
      </c>
      <c r="L1590" s="7">
        <v>7.3110367613846601E-21</v>
      </c>
      <c r="M1590" s="8">
        <f t="shared" si="24"/>
        <v>1.7963217322722111E-17</v>
      </c>
    </row>
    <row r="1591" spans="1:13" ht="17">
      <c r="A1591" s="6" t="s">
        <v>168</v>
      </c>
      <c r="B1591" s="6" t="s">
        <v>114</v>
      </c>
      <c r="C1591" s="6">
        <v>12</v>
      </c>
      <c r="D1591" s="6">
        <v>12</v>
      </c>
      <c r="E1591" s="6">
        <v>0</v>
      </c>
      <c r="F1591" s="6">
        <v>174</v>
      </c>
      <c r="G1591" s="6">
        <v>605</v>
      </c>
      <c r="H1591" s="6">
        <v>58</v>
      </c>
      <c r="I1591" s="6">
        <v>0.33</v>
      </c>
      <c r="J1591" s="6">
        <v>0.1</v>
      </c>
      <c r="K1591" s="6">
        <v>7.4499999999999997E-2</v>
      </c>
      <c r="L1591" s="7">
        <v>8.9372890799602095E-30</v>
      </c>
      <c r="M1591" s="8">
        <f t="shared" si="24"/>
        <v>2.1958919269462234E-26</v>
      </c>
    </row>
    <row r="1592" spans="1:13" ht="17">
      <c r="A1592" s="6" t="s">
        <v>124</v>
      </c>
      <c r="B1592" s="6" t="s">
        <v>367</v>
      </c>
      <c r="C1592" s="6">
        <v>10</v>
      </c>
      <c r="D1592" s="6">
        <v>10</v>
      </c>
      <c r="E1592" s="6">
        <v>0</v>
      </c>
      <c r="F1592" s="6">
        <v>157</v>
      </c>
      <c r="G1592" s="6">
        <v>434</v>
      </c>
      <c r="H1592" s="6">
        <v>44</v>
      </c>
      <c r="I1592" s="6">
        <v>0.28000000000000003</v>
      </c>
      <c r="J1592" s="6">
        <v>0.1</v>
      </c>
      <c r="K1592" s="6">
        <v>7.4499999999999997E-2</v>
      </c>
      <c r="L1592" s="7">
        <v>2.8947125836363302E-25</v>
      </c>
      <c r="M1592" s="8">
        <f t="shared" si="24"/>
        <v>7.1123088179944628E-22</v>
      </c>
    </row>
    <row r="1593" spans="1:13" ht="17">
      <c r="A1593" s="6" t="s">
        <v>303</v>
      </c>
      <c r="B1593" s="6" t="s">
        <v>11</v>
      </c>
      <c r="C1593" s="6">
        <v>19</v>
      </c>
      <c r="D1593" s="6">
        <v>19</v>
      </c>
      <c r="E1593" s="6">
        <v>0</v>
      </c>
      <c r="F1593" s="6">
        <v>754</v>
      </c>
      <c r="G1593" s="6">
        <v>227</v>
      </c>
      <c r="H1593" s="6">
        <v>73</v>
      </c>
      <c r="I1593" s="6">
        <v>0.1</v>
      </c>
      <c r="J1593" s="6">
        <v>0.32</v>
      </c>
      <c r="K1593" s="6">
        <v>7.4399999999999994E-2</v>
      </c>
      <c r="L1593" s="7">
        <v>8.9117106473643706E-30</v>
      </c>
      <c r="M1593" s="8">
        <f t="shared" si="24"/>
        <v>2.1896073060574258E-26</v>
      </c>
    </row>
    <row r="1594" spans="1:13" ht="17">
      <c r="A1594" s="6" t="s">
        <v>209</v>
      </c>
      <c r="B1594" s="6" t="s">
        <v>101</v>
      </c>
      <c r="C1594" s="6">
        <v>21</v>
      </c>
      <c r="D1594" s="6">
        <v>22</v>
      </c>
      <c r="E1594" s="6">
        <v>0</v>
      </c>
      <c r="F1594" s="6">
        <v>253</v>
      </c>
      <c r="G1594" s="6">
        <v>419</v>
      </c>
      <c r="H1594" s="6">
        <v>50</v>
      </c>
      <c r="I1594" s="6">
        <v>0.2</v>
      </c>
      <c r="J1594" s="6">
        <v>0.12</v>
      </c>
      <c r="K1594" s="6">
        <v>7.4399999999999994E-2</v>
      </c>
      <c r="L1594" s="7">
        <v>7.4483679017266901E-22</v>
      </c>
      <c r="M1594" s="8">
        <f t="shared" si="24"/>
        <v>1.8300639934542478E-18</v>
      </c>
    </row>
    <row r="1595" spans="1:13" ht="17">
      <c r="A1595" s="6" t="s">
        <v>252</v>
      </c>
      <c r="B1595" s="6" t="s">
        <v>225</v>
      </c>
      <c r="C1595" s="6">
        <v>14</v>
      </c>
      <c r="D1595" s="6">
        <v>14</v>
      </c>
      <c r="E1595" s="6">
        <v>0</v>
      </c>
      <c r="F1595" s="6">
        <v>525</v>
      </c>
      <c r="G1595" s="6">
        <v>269</v>
      </c>
      <c r="H1595" s="6">
        <v>59</v>
      </c>
      <c r="I1595" s="6">
        <v>0.11</v>
      </c>
      <c r="J1595" s="6">
        <v>0.22</v>
      </c>
      <c r="K1595" s="6">
        <v>7.4300000000000005E-2</v>
      </c>
      <c r="L1595" s="7">
        <v>5.1625906693279201E-23</v>
      </c>
      <c r="M1595" s="8">
        <f t="shared" si="24"/>
        <v>1.26844852745387E-19</v>
      </c>
    </row>
    <row r="1596" spans="1:13" ht="17">
      <c r="A1596" s="6" t="s">
        <v>113</v>
      </c>
      <c r="B1596" s="6" t="s">
        <v>119</v>
      </c>
      <c r="C1596" s="6">
        <v>12</v>
      </c>
      <c r="D1596" s="6">
        <v>12</v>
      </c>
      <c r="E1596" s="6">
        <v>0</v>
      </c>
      <c r="F1596" s="6">
        <v>609</v>
      </c>
      <c r="G1596" s="6">
        <v>199</v>
      </c>
      <c r="H1596" s="6">
        <v>60</v>
      </c>
      <c r="I1596" s="6">
        <v>0.1</v>
      </c>
      <c r="J1596" s="6">
        <v>0.3</v>
      </c>
      <c r="K1596" s="6">
        <v>7.4300000000000005E-2</v>
      </c>
      <c r="L1596" s="7">
        <v>6.37791714663038E-28</v>
      </c>
      <c r="M1596" s="8">
        <f t="shared" si="24"/>
        <v>1.5670542429270844E-24</v>
      </c>
    </row>
    <row r="1597" spans="1:13" ht="17">
      <c r="A1597" s="6" t="s">
        <v>280</v>
      </c>
      <c r="B1597" s="6" t="s">
        <v>6</v>
      </c>
      <c r="C1597" s="6">
        <v>11</v>
      </c>
      <c r="D1597" s="6">
        <v>11</v>
      </c>
      <c r="E1597" s="6">
        <v>0</v>
      </c>
      <c r="F1597" s="6">
        <v>506</v>
      </c>
      <c r="G1597" s="6">
        <v>249</v>
      </c>
      <c r="H1597" s="6">
        <v>56</v>
      </c>
      <c r="I1597" s="6">
        <v>0.11</v>
      </c>
      <c r="J1597" s="6">
        <v>0.22</v>
      </c>
      <c r="K1597" s="6">
        <v>7.4200000000000002E-2</v>
      </c>
      <c r="L1597" s="7">
        <v>3.1049303742492198E-23</v>
      </c>
      <c r="M1597" s="8">
        <f t="shared" si="24"/>
        <v>7.6288139295303329E-20</v>
      </c>
    </row>
    <row r="1598" spans="1:13" ht="17">
      <c r="A1598" s="6" t="s">
        <v>220</v>
      </c>
      <c r="B1598" s="6" t="s">
        <v>297</v>
      </c>
      <c r="C1598" s="6">
        <v>10</v>
      </c>
      <c r="D1598" s="6">
        <v>10</v>
      </c>
      <c r="E1598" s="6">
        <v>0</v>
      </c>
      <c r="F1598" s="6">
        <v>203</v>
      </c>
      <c r="G1598" s="6">
        <v>242</v>
      </c>
      <c r="H1598" s="6">
        <v>33</v>
      </c>
      <c r="I1598" s="6">
        <v>0.16</v>
      </c>
      <c r="J1598" s="6">
        <v>0.14000000000000001</v>
      </c>
      <c r="K1598" s="6">
        <v>7.4200000000000002E-2</v>
      </c>
      <c r="L1598" s="7">
        <v>2.63366798756354E-19</v>
      </c>
      <c r="M1598" s="8">
        <f t="shared" si="24"/>
        <v>6.4709222454436175E-16</v>
      </c>
    </row>
    <row r="1599" spans="1:13" ht="17">
      <c r="A1599" s="6" t="s">
        <v>390</v>
      </c>
      <c r="B1599" s="6" t="s">
        <v>119</v>
      </c>
      <c r="C1599" s="6">
        <v>12</v>
      </c>
      <c r="D1599" s="6">
        <v>12</v>
      </c>
      <c r="E1599" s="6">
        <v>0</v>
      </c>
      <c r="F1599" s="6">
        <v>530</v>
      </c>
      <c r="G1599" s="6">
        <v>199</v>
      </c>
      <c r="H1599" s="6">
        <v>54</v>
      </c>
      <c r="I1599" s="6">
        <v>0.1</v>
      </c>
      <c r="J1599" s="6">
        <v>0.27</v>
      </c>
      <c r="K1599" s="6">
        <v>7.4099999999999999E-2</v>
      </c>
      <c r="L1599" s="7">
        <v>1.06148825377203E-25</v>
      </c>
      <c r="M1599" s="8">
        <f t="shared" si="24"/>
        <v>2.6080766395178775E-22</v>
      </c>
    </row>
    <row r="1600" spans="1:13" ht="17">
      <c r="A1600" s="6" t="s">
        <v>22</v>
      </c>
      <c r="B1600" s="6" t="s">
        <v>100</v>
      </c>
      <c r="C1600" s="6">
        <v>12</v>
      </c>
      <c r="D1600" s="6">
        <v>12</v>
      </c>
      <c r="E1600" s="6">
        <v>0</v>
      </c>
      <c r="F1600" s="6">
        <v>373</v>
      </c>
      <c r="G1600" s="6">
        <v>235</v>
      </c>
      <c r="H1600" s="6">
        <v>45</v>
      </c>
      <c r="I1600" s="6">
        <v>0.12</v>
      </c>
      <c r="J1600" s="6">
        <v>0.19</v>
      </c>
      <c r="K1600" s="6">
        <v>7.3999999999999996E-2</v>
      </c>
      <c r="L1600" s="7">
        <v>3.2202995624694601E-21</v>
      </c>
      <c r="M1600" s="8">
        <f t="shared" si="24"/>
        <v>7.9122760249874635E-18</v>
      </c>
    </row>
    <row r="1601" spans="1:13" ht="17">
      <c r="A1601" s="6" t="s">
        <v>202</v>
      </c>
      <c r="B1601" s="6" t="s">
        <v>222</v>
      </c>
      <c r="C1601" s="6">
        <v>10</v>
      </c>
      <c r="D1601" s="6">
        <v>10</v>
      </c>
      <c r="E1601" s="6">
        <v>0</v>
      </c>
      <c r="F1601" s="6">
        <v>342</v>
      </c>
      <c r="G1601" s="6">
        <v>185</v>
      </c>
      <c r="H1601" s="6">
        <v>39</v>
      </c>
      <c r="I1601" s="6">
        <v>0.11</v>
      </c>
      <c r="J1601" s="6">
        <v>0.21</v>
      </c>
      <c r="K1601" s="6">
        <v>7.3999999999999996E-2</v>
      </c>
      <c r="L1601" s="7">
        <v>2.01684374615304E-21</v>
      </c>
      <c r="M1601" s="8">
        <f t="shared" si="24"/>
        <v>4.9553850842980194E-18</v>
      </c>
    </row>
    <row r="1602" spans="1:13" ht="17">
      <c r="A1602" s="6" t="s">
        <v>308</v>
      </c>
      <c r="B1602" s="6" t="s">
        <v>97</v>
      </c>
      <c r="C1602" s="6">
        <v>11</v>
      </c>
      <c r="D1602" s="6">
        <v>11</v>
      </c>
      <c r="E1602" s="6">
        <v>0</v>
      </c>
      <c r="F1602" s="6">
        <v>702</v>
      </c>
      <c r="G1602" s="6">
        <v>217</v>
      </c>
      <c r="H1602" s="6">
        <v>68</v>
      </c>
      <c r="I1602" s="6">
        <v>0.1</v>
      </c>
      <c r="J1602" s="6">
        <v>0.31</v>
      </c>
      <c r="K1602" s="6">
        <v>7.3999999999999996E-2</v>
      </c>
      <c r="L1602" s="7">
        <v>6.6597297342375504E-29</v>
      </c>
      <c r="M1602" s="8">
        <f t="shared" ref="M1602:M1665" si="25">L1602*2457</f>
        <v>1.6362955957021661E-25</v>
      </c>
    </row>
    <row r="1603" spans="1:13" ht="17">
      <c r="A1603" s="6" t="s">
        <v>14</v>
      </c>
      <c r="B1603" s="6" t="s">
        <v>92</v>
      </c>
      <c r="C1603" s="6">
        <v>10</v>
      </c>
      <c r="D1603" s="6">
        <v>10</v>
      </c>
      <c r="E1603" s="6">
        <v>0</v>
      </c>
      <c r="F1603" s="6">
        <v>122</v>
      </c>
      <c r="G1603" s="6">
        <v>216</v>
      </c>
      <c r="H1603" s="6">
        <v>25</v>
      </c>
      <c r="I1603" s="6">
        <v>0.2</v>
      </c>
      <c r="J1603" s="6">
        <v>0.12</v>
      </c>
      <c r="K1603" s="6">
        <v>7.3999999999999996E-2</v>
      </c>
      <c r="L1603" s="7">
        <v>1.5293773805044201E-18</v>
      </c>
      <c r="M1603" s="8">
        <f t="shared" si="25"/>
        <v>3.7576802238993599E-15</v>
      </c>
    </row>
    <row r="1604" spans="1:13" ht="17">
      <c r="A1604" s="6" t="s">
        <v>90</v>
      </c>
      <c r="B1604" s="6" t="s">
        <v>367</v>
      </c>
      <c r="C1604" s="6">
        <v>10</v>
      </c>
      <c r="D1604" s="6">
        <v>10</v>
      </c>
      <c r="E1604" s="6">
        <v>0</v>
      </c>
      <c r="F1604" s="6">
        <v>310</v>
      </c>
      <c r="G1604" s="6">
        <v>434</v>
      </c>
      <c r="H1604" s="6">
        <v>55</v>
      </c>
      <c r="I1604" s="6">
        <v>0.18</v>
      </c>
      <c r="J1604" s="6">
        <v>0.13</v>
      </c>
      <c r="K1604" s="6">
        <v>7.3899999999999993E-2</v>
      </c>
      <c r="L1604" s="7">
        <v>7.0034886678577595E-21</v>
      </c>
      <c r="M1604" s="8">
        <f t="shared" si="25"/>
        <v>1.7207571656926515E-17</v>
      </c>
    </row>
    <row r="1605" spans="1:13" ht="17">
      <c r="A1605" s="6" t="s">
        <v>141</v>
      </c>
      <c r="B1605" s="6" t="s">
        <v>278</v>
      </c>
      <c r="C1605" s="6">
        <v>13</v>
      </c>
      <c r="D1605" s="6">
        <v>13</v>
      </c>
      <c r="E1605" s="6">
        <v>0</v>
      </c>
      <c r="F1605" s="6">
        <v>106</v>
      </c>
      <c r="G1605" s="6">
        <v>192</v>
      </c>
      <c r="H1605" s="6">
        <v>22</v>
      </c>
      <c r="I1605" s="6">
        <v>0.21</v>
      </c>
      <c r="J1605" s="6">
        <v>0.11</v>
      </c>
      <c r="K1605" s="6">
        <v>7.3800000000000004E-2</v>
      </c>
      <c r="L1605" s="7">
        <v>1.1357414233738899E-17</v>
      </c>
      <c r="M1605" s="8">
        <f t="shared" si="25"/>
        <v>2.7905166772296477E-14</v>
      </c>
    </row>
    <row r="1606" spans="1:13" ht="17">
      <c r="A1606" s="6" t="s">
        <v>90</v>
      </c>
      <c r="B1606" s="6" t="s">
        <v>214</v>
      </c>
      <c r="C1606" s="6">
        <v>10</v>
      </c>
      <c r="D1606" s="6">
        <v>10</v>
      </c>
      <c r="E1606" s="6">
        <v>0</v>
      </c>
      <c r="F1606" s="6">
        <v>310</v>
      </c>
      <c r="G1606" s="6">
        <v>259</v>
      </c>
      <c r="H1606" s="6">
        <v>42</v>
      </c>
      <c r="I1606" s="6">
        <v>0.14000000000000001</v>
      </c>
      <c r="J1606" s="6">
        <v>0.16</v>
      </c>
      <c r="K1606" s="6">
        <v>7.3800000000000004E-2</v>
      </c>
      <c r="L1606" s="7">
        <v>4.2437136830623199E-20</v>
      </c>
      <c r="M1606" s="8">
        <f t="shared" si="25"/>
        <v>1.042680451928412E-16</v>
      </c>
    </row>
    <row r="1607" spans="1:13" ht="17">
      <c r="A1607" s="6" t="s">
        <v>296</v>
      </c>
      <c r="B1607" s="6" t="s">
        <v>222</v>
      </c>
      <c r="C1607" s="6">
        <v>10</v>
      </c>
      <c r="D1607" s="6">
        <v>10</v>
      </c>
      <c r="E1607" s="6">
        <v>0</v>
      </c>
      <c r="F1607" s="6">
        <v>303</v>
      </c>
      <c r="G1607" s="6">
        <v>185</v>
      </c>
      <c r="H1607" s="6">
        <v>36</v>
      </c>
      <c r="I1607" s="6">
        <v>0.12</v>
      </c>
      <c r="J1607" s="6">
        <v>0.19</v>
      </c>
      <c r="K1607" s="6">
        <v>7.3800000000000004E-2</v>
      </c>
      <c r="L1607" s="7">
        <v>2.17229653207064E-20</v>
      </c>
      <c r="M1607" s="8">
        <f t="shared" si="25"/>
        <v>5.3373325792975626E-17</v>
      </c>
    </row>
    <row r="1608" spans="1:13" ht="17">
      <c r="A1608" s="6" t="s">
        <v>21</v>
      </c>
      <c r="B1608" s="6" t="s">
        <v>10</v>
      </c>
      <c r="C1608" s="6">
        <v>14</v>
      </c>
      <c r="D1608" s="6">
        <v>14</v>
      </c>
      <c r="E1608" s="6">
        <v>0</v>
      </c>
      <c r="F1608" s="6">
        <v>617</v>
      </c>
      <c r="G1608" s="6">
        <v>237</v>
      </c>
      <c r="H1608" s="6">
        <v>63</v>
      </c>
      <c r="I1608" s="6">
        <v>0.1</v>
      </c>
      <c r="J1608" s="6">
        <v>0.27</v>
      </c>
      <c r="K1608" s="6">
        <v>7.3800000000000004E-2</v>
      </c>
      <c r="L1608" s="7">
        <v>1.4233944691343199E-25</v>
      </c>
      <c r="M1608" s="8">
        <f t="shared" si="25"/>
        <v>3.4972802106630242E-22</v>
      </c>
    </row>
    <row r="1609" spans="1:13" ht="17">
      <c r="A1609" s="6" t="s">
        <v>2</v>
      </c>
      <c r="B1609" s="6" t="s">
        <v>252</v>
      </c>
      <c r="C1609" s="6">
        <v>14</v>
      </c>
      <c r="D1609" s="6">
        <v>14</v>
      </c>
      <c r="E1609" s="6">
        <v>0</v>
      </c>
      <c r="F1609" s="6">
        <v>275</v>
      </c>
      <c r="G1609" s="6">
        <v>525</v>
      </c>
      <c r="H1609" s="6">
        <v>59</v>
      </c>
      <c r="I1609" s="6">
        <v>0.21</v>
      </c>
      <c r="J1609" s="6">
        <v>0.11</v>
      </c>
      <c r="K1609" s="6">
        <v>7.3800000000000004E-2</v>
      </c>
      <c r="L1609" s="7">
        <v>1.70223548557001E-22</v>
      </c>
      <c r="M1609" s="8">
        <f t="shared" si="25"/>
        <v>4.1823925880455145E-19</v>
      </c>
    </row>
    <row r="1610" spans="1:13" ht="17">
      <c r="A1610" s="6" t="s">
        <v>311</v>
      </c>
      <c r="B1610" s="6" t="s">
        <v>95</v>
      </c>
      <c r="C1610" s="6">
        <v>16</v>
      </c>
      <c r="D1610" s="6">
        <v>16</v>
      </c>
      <c r="E1610" s="6">
        <v>0</v>
      </c>
      <c r="F1610" s="6">
        <v>400</v>
      </c>
      <c r="G1610" s="6">
        <v>278</v>
      </c>
      <c r="H1610" s="6">
        <v>50</v>
      </c>
      <c r="I1610" s="6">
        <v>0.13</v>
      </c>
      <c r="J1610" s="6">
        <v>0.18</v>
      </c>
      <c r="K1610" s="6">
        <v>7.3700000000000002E-2</v>
      </c>
      <c r="L1610" s="7">
        <v>7.2201387800179505E-21</v>
      </c>
      <c r="M1610" s="8">
        <f t="shared" si="25"/>
        <v>1.7739880982504104E-17</v>
      </c>
    </row>
    <row r="1611" spans="1:13" ht="17">
      <c r="A1611" s="6" t="s">
        <v>218</v>
      </c>
      <c r="B1611" s="6" t="s">
        <v>92</v>
      </c>
      <c r="C1611" s="6">
        <v>10</v>
      </c>
      <c r="D1611" s="6">
        <v>10</v>
      </c>
      <c r="E1611" s="6">
        <v>0</v>
      </c>
      <c r="F1611" s="6">
        <v>313</v>
      </c>
      <c r="G1611" s="6">
        <v>216</v>
      </c>
      <c r="H1611" s="6">
        <v>39</v>
      </c>
      <c r="I1611" s="6">
        <v>0.12</v>
      </c>
      <c r="J1611" s="6">
        <v>0.18</v>
      </c>
      <c r="K1611" s="6">
        <v>7.3700000000000002E-2</v>
      </c>
      <c r="L1611" s="7">
        <v>2.7966765501662298E-20</v>
      </c>
      <c r="M1611" s="8">
        <f t="shared" si="25"/>
        <v>6.8714342837584266E-17</v>
      </c>
    </row>
    <row r="1612" spans="1:13" ht="17">
      <c r="A1612" s="6" t="s">
        <v>329</v>
      </c>
      <c r="B1612" s="6" t="s">
        <v>225</v>
      </c>
      <c r="C1612" s="6">
        <v>14</v>
      </c>
      <c r="D1612" s="6">
        <v>14</v>
      </c>
      <c r="E1612" s="6">
        <v>0</v>
      </c>
      <c r="F1612" s="6">
        <v>572</v>
      </c>
      <c r="G1612" s="6">
        <v>269</v>
      </c>
      <c r="H1612" s="6">
        <v>62</v>
      </c>
      <c r="I1612" s="6">
        <v>0.11</v>
      </c>
      <c r="J1612" s="6">
        <v>0.23</v>
      </c>
      <c r="K1612" s="6">
        <v>7.3700000000000002E-2</v>
      </c>
      <c r="L1612" s="7">
        <v>2.3018463353004001E-23</v>
      </c>
      <c r="M1612" s="8">
        <f t="shared" si="25"/>
        <v>5.6556364458330828E-20</v>
      </c>
    </row>
    <row r="1613" spans="1:13" ht="17">
      <c r="A1613" s="6" t="s">
        <v>107</v>
      </c>
      <c r="B1613" s="6" t="s">
        <v>296</v>
      </c>
      <c r="C1613" s="6">
        <v>10</v>
      </c>
      <c r="D1613" s="6">
        <v>10</v>
      </c>
      <c r="E1613" s="6">
        <v>0</v>
      </c>
      <c r="F1613" s="6">
        <v>416</v>
      </c>
      <c r="G1613" s="6">
        <v>303</v>
      </c>
      <c r="H1613" s="6">
        <v>53</v>
      </c>
      <c r="I1613" s="6">
        <v>0.13</v>
      </c>
      <c r="J1613" s="6">
        <v>0.17</v>
      </c>
      <c r="K1613" s="6">
        <v>7.3700000000000002E-2</v>
      </c>
      <c r="L1613" s="7">
        <v>1.0525077130254899E-20</v>
      </c>
      <c r="M1613" s="8">
        <f t="shared" si="25"/>
        <v>2.5860114509036288E-17</v>
      </c>
    </row>
    <row r="1614" spans="1:13" ht="17">
      <c r="A1614" s="6" t="s">
        <v>3</v>
      </c>
      <c r="B1614" s="6" t="s">
        <v>124</v>
      </c>
      <c r="C1614" s="6">
        <v>10</v>
      </c>
      <c r="D1614" s="6">
        <v>10</v>
      </c>
      <c r="E1614" s="6">
        <v>0</v>
      </c>
      <c r="F1614" s="6">
        <v>250</v>
      </c>
      <c r="G1614" s="6">
        <v>157</v>
      </c>
      <c r="H1614" s="6">
        <v>30</v>
      </c>
      <c r="I1614" s="6">
        <v>0.12</v>
      </c>
      <c r="J1614" s="6">
        <v>0.19</v>
      </c>
      <c r="K1614" s="6">
        <v>7.3700000000000002E-2</v>
      </c>
      <c r="L1614" s="7">
        <v>2.7402622582037998E-19</v>
      </c>
      <c r="M1614" s="8">
        <f t="shared" si="25"/>
        <v>6.7328243684067363E-16</v>
      </c>
    </row>
    <row r="1615" spans="1:13" ht="17">
      <c r="A1615" s="6" t="s">
        <v>360</v>
      </c>
      <c r="B1615" s="6" t="s">
        <v>230</v>
      </c>
      <c r="C1615" s="6">
        <v>15</v>
      </c>
      <c r="D1615" s="6">
        <v>15</v>
      </c>
      <c r="E1615" s="6">
        <v>0</v>
      </c>
      <c r="F1615" s="6">
        <v>584</v>
      </c>
      <c r="G1615" s="6">
        <v>244</v>
      </c>
      <c r="H1615" s="6">
        <v>61</v>
      </c>
      <c r="I1615" s="6">
        <v>0.1</v>
      </c>
      <c r="J1615" s="6">
        <v>0.25</v>
      </c>
      <c r="K1615" s="6">
        <v>7.3700000000000002E-2</v>
      </c>
      <c r="L1615" s="7">
        <v>1.59543782159179E-24</v>
      </c>
      <c r="M1615" s="8">
        <f t="shared" si="25"/>
        <v>3.919990727651028E-21</v>
      </c>
    </row>
    <row r="1616" spans="1:13" ht="17">
      <c r="A1616" s="6" t="s">
        <v>87</v>
      </c>
      <c r="B1616" s="6" t="s">
        <v>92</v>
      </c>
      <c r="C1616" s="6">
        <v>10</v>
      </c>
      <c r="D1616" s="6">
        <v>10</v>
      </c>
      <c r="E1616" s="6">
        <v>0</v>
      </c>
      <c r="F1616" s="6">
        <v>232</v>
      </c>
      <c r="G1616" s="6">
        <v>216</v>
      </c>
      <c r="H1616" s="6">
        <v>33</v>
      </c>
      <c r="I1616" s="6">
        <v>0.14000000000000001</v>
      </c>
      <c r="J1616" s="6">
        <v>0.15</v>
      </c>
      <c r="K1616" s="6">
        <v>7.3700000000000002E-2</v>
      </c>
      <c r="L1616" s="7">
        <v>5.0147419334467302E-19</v>
      </c>
      <c r="M1616" s="8">
        <f t="shared" si="25"/>
        <v>1.2321220930478615E-15</v>
      </c>
    </row>
    <row r="1617" spans="1:13" ht="17">
      <c r="A1617" s="6" t="s">
        <v>296</v>
      </c>
      <c r="B1617" s="6" t="s">
        <v>254</v>
      </c>
      <c r="C1617" s="6">
        <v>10</v>
      </c>
      <c r="D1617" s="6">
        <v>10</v>
      </c>
      <c r="E1617" s="6">
        <v>0</v>
      </c>
      <c r="F1617" s="6">
        <v>303</v>
      </c>
      <c r="G1617" s="6">
        <v>540</v>
      </c>
      <c r="H1617" s="6">
        <v>62</v>
      </c>
      <c r="I1617" s="6">
        <v>0.2</v>
      </c>
      <c r="J1617" s="6">
        <v>0.11</v>
      </c>
      <c r="K1617" s="6">
        <v>7.3499999999999996E-2</v>
      </c>
      <c r="L1617" s="7">
        <v>8.3875202036545401E-22</v>
      </c>
      <c r="M1617" s="8">
        <f t="shared" si="25"/>
        <v>2.0608137140379207E-18</v>
      </c>
    </row>
    <row r="1618" spans="1:13" ht="17">
      <c r="A1618" s="6" t="s">
        <v>14</v>
      </c>
      <c r="B1618" s="6" t="s">
        <v>204</v>
      </c>
      <c r="C1618" s="6">
        <v>10</v>
      </c>
      <c r="D1618" s="6">
        <v>10</v>
      </c>
      <c r="E1618" s="6">
        <v>0</v>
      </c>
      <c r="F1618" s="6">
        <v>122</v>
      </c>
      <c r="G1618" s="6">
        <v>354</v>
      </c>
      <c r="H1618" s="6">
        <v>35</v>
      </c>
      <c r="I1618" s="6">
        <v>0.28999999999999998</v>
      </c>
      <c r="J1618" s="6">
        <v>0.1</v>
      </c>
      <c r="K1618" s="6">
        <v>7.3499999999999996E-2</v>
      </c>
      <c r="L1618" s="7">
        <v>1.29732544788196E-23</v>
      </c>
      <c r="M1618" s="8">
        <f t="shared" si="25"/>
        <v>3.1875286254459759E-20</v>
      </c>
    </row>
    <row r="1619" spans="1:13" ht="17">
      <c r="A1619" s="6" t="s">
        <v>173</v>
      </c>
      <c r="B1619" s="6" t="s">
        <v>161</v>
      </c>
      <c r="C1619" s="6">
        <v>12</v>
      </c>
      <c r="D1619" s="6">
        <v>12</v>
      </c>
      <c r="E1619" s="6">
        <v>0</v>
      </c>
      <c r="F1619" s="6">
        <v>352</v>
      </c>
      <c r="G1619" s="6">
        <v>437</v>
      </c>
      <c r="H1619" s="6">
        <v>58</v>
      </c>
      <c r="I1619" s="6">
        <v>0.16</v>
      </c>
      <c r="J1619" s="6">
        <v>0.13</v>
      </c>
      <c r="K1619" s="6">
        <v>7.3499999999999996E-2</v>
      </c>
      <c r="L1619" s="7">
        <v>3.3561817315656302E-20</v>
      </c>
      <c r="M1619" s="8">
        <f t="shared" si="25"/>
        <v>8.2461385144567534E-17</v>
      </c>
    </row>
    <row r="1620" spans="1:13" ht="17">
      <c r="A1620" s="6" t="s">
        <v>139</v>
      </c>
      <c r="B1620" s="6" t="s">
        <v>301</v>
      </c>
      <c r="C1620" s="6">
        <v>15</v>
      </c>
      <c r="D1620" s="6">
        <v>15</v>
      </c>
      <c r="E1620" s="6">
        <v>0</v>
      </c>
      <c r="F1620" s="6">
        <v>230</v>
      </c>
      <c r="G1620" s="6">
        <v>437</v>
      </c>
      <c r="H1620" s="6">
        <v>49</v>
      </c>
      <c r="I1620" s="6">
        <v>0.21</v>
      </c>
      <c r="J1620" s="6">
        <v>0.11</v>
      </c>
      <c r="K1620" s="6">
        <v>7.3499999999999996E-2</v>
      </c>
      <c r="L1620" s="7">
        <v>3.9767432715777602E-22</v>
      </c>
      <c r="M1620" s="8">
        <f t="shared" si="25"/>
        <v>9.7708582182665576E-19</v>
      </c>
    </row>
    <row r="1621" spans="1:13" ht="17">
      <c r="A1621" s="6" t="s">
        <v>124</v>
      </c>
      <c r="B1621" s="6" t="s">
        <v>7</v>
      </c>
      <c r="C1621" s="6">
        <v>10</v>
      </c>
      <c r="D1621" s="6">
        <v>10</v>
      </c>
      <c r="E1621" s="6">
        <v>0</v>
      </c>
      <c r="F1621" s="6">
        <v>157</v>
      </c>
      <c r="G1621" s="6">
        <v>197</v>
      </c>
      <c r="H1621" s="6">
        <v>26</v>
      </c>
      <c r="I1621" s="6">
        <v>0.17</v>
      </c>
      <c r="J1621" s="6">
        <v>0.13</v>
      </c>
      <c r="K1621" s="6">
        <v>7.3400000000000007E-2</v>
      </c>
      <c r="L1621" s="7">
        <v>7.7781077006912807E-18</v>
      </c>
      <c r="M1621" s="8">
        <f t="shared" si="25"/>
        <v>1.9110810620598477E-14</v>
      </c>
    </row>
    <row r="1622" spans="1:13" ht="17">
      <c r="A1622" s="6" t="s">
        <v>118</v>
      </c>
      <c r="B1622" s="6" t="s">
        <v>16</v>
      </c>
      <c r="C1622" s="6">
        <v>13</v>
      </c>
      <c r="D1622" s="6">
        <v>13</v>
      </c>
      <c r="E1622" s="6">
        <v>0</v>
      </c>
      <c r="F1622" s="6">
        <v>427</v>
      </c>
      <c r="G1622" s="6">
        <v>227</v>
      </c>
      <c r="H1622" s="6">
        <v>48</v>
      </c>
      <c r="I1622" s="6">
        <v>0.11</v>
      </c>
      <c r="J1622" s="6">
        <v>0.21</v>
      </c>
      <c r="K1622" s="6">
        <v>7.3400000000000007E-2</v>
      </c>
      <c r="L1622" s="7">
        <v>5.5933993888429404E-22</v>
      </c>
      <c r="M1622" s="8">
        <f t="shared" si="25"/>
        <v>1.3742982298387105E-18</v>
      </c>
    </row>
    <row r="1623" spans="1:13" ht="17">
      <c r="A1623" s="6" t="s">
        <v>9</v>
      </c>
      <c r="B1623" s="6" t="s">
        <v>359</v>
      </c>
      <c r="C1623" s="6">
        <v>28</v>
      </c>
      <c r="D1623" s="6">
        <v>27</v>
      </c>
      <c r="E1623" s="6">
        <v>0</v>
      </c>
      <c r="F1623" s="6">
        <v>182</v>
      </c>
      <c r="G1623" s="6">
        <v>678</v>
      </c>
      <c r="H1623" s="6">
        <v>63</v>
      </c>
      <c r="I1623" s="6">
        <v>0.35</v>
      </c>
      <c r="J1623" s="6">
        <v>0.09</v>
      </c>
      <c r="K1623" s="6">
        <v>7.3300000000000004E-2</v>
      </c>
      <c r="L1623" s="7">
        <v>1.754096508047E-30</v>
      </c>
      <c r="M1623" s="8">
        <f t="shared" si="25"/>
        <v>4.3098151202714789E-27</v>
      </c>
    </row>
    <row r="1624" spans="1:13" ht="17">
      <c r="A1624" s="6" t="s">
        <v>107</v>
      </c>
      <c r="B1624" s="6" t="s">
        <v>222</v>
      </c>
      <c r="C1624" s="6">
        <v>10</v>
      </c>
      <c r="D1624" s="6">
        <v>10</v>
      </c>
      <c r="E1624" s="6">
        <v>0</v>
      </c>
      <c r="F1624" s="6">
        <v>416</v>
      </c>
      <c r="G1624" s="6">
        <v>185</v>
      </c>
      <c r="H1624" s="6">
        <v>44</v>
      </c>
      <c r="I1624" s="6">
        <v>0.11</v>
      </c>
      <c r="J1624" s="6">
        <v>0.24</v>
      </c>
      <c r="K1624" s="6">
        <v>7.3200000000000001E-2</v>
      </c>
      <c r="L1624" s="7">
        <v>7.5724035977627999E-23</v>
      </c>
      <c r="M1624" s="8">
        <f t="shared" si="25"/>
        <v>1.8605395639703199E-19</v>
      </c>
    </row>
    <row r="1625" spans="1:13" ht="17">
      <c r="A1625" s="6" t="s">
        <v>1</v>
      </c>
      <c r="B1625" s="6" t="s">
        <v>90</v>
      </c>
      <c r="C1625" s="6">
        <v>10</v>
      </c>
      <c r="D1625" s="6">
        <v>10</v>
      </c>
      <c r="E1625" s="6">
        <v>0</v>
      </c>
      <c r="F1625" s="6">
        <v>373</v>
      </c>
      <c r="G1625" s="6">
        <v>310</v>
      </c>
      <c r="H1625" s="6">
        <v>50</v>
      </c>
      <c r="I1625" s="6">
        <v>0.13</v>
      </c>
      <c r="J1625" s="6">
        <v>0.16</v>
      </c>
      <c r="K1625" s="6">
        <v>7.3200000000000001E-2</v>
      </c>
      <c r="L1625" s="7">
        <v>4.4783578863408499E-20</v>
      </c>
      <c r="M1625" s="8">
        <f t="shared" si="25"/>
        <v>1.1003325326739468E-16</v>
      </c>
    </row>
    <row r="1626" spans="1:13" ht="17">
      <c r="A1626" s="6" t="s">
        <v>132</v>
      </c>
      <c r="B1626" s="6" t="s">
        <v>107</v>
      </c>
      <c r="C1626" s="6">
        <v>10</v>
      </c>
      <c r="D1626" s="6">
        <v>10</v>
      </c>
      <c r="E1626" s="6">
        <v>0</v>
      </c>
      <c r="F1626" s="6">
        <v>240</v>
      </c>
      <c r="G1626" s="6">
        <v>416</v>
      </c>
      <c r="H1626" s="6">
        <v>48</v>
      </c>
      <c r="I1626" s="6">
        <v>0.2</v>
      </c>
      <c r="J1626" s="6">
        <v>0.12</v>
      </c>
      <c r="K1626" s="6">
        <v>7.3200000000000001E-2</v>
      </c>
      <c r="L1626" s="7">
        <v>2.24417967674833E-21</v>
      </c>
      <c r="M1626" s="8">
        <f t="shared" si="25"/>
        <v>5.5139494657706467E-18</v>
      </c>
    </row>
    <row r="1627" spans="1:13" ht="17">
      <c r="A1627" s="6" t="s">
        <v>1</v>
      </c>
      <c r="B1627" s="6" t="s">
        <v>297</v>
      </c>
      <c r="C1627" s="6">
        <v>10</v>
      </c>
      <c r="D1627" s="6">
        <v>10</v>
      </c>
      <c r="E1627" s="6">
        <v>0</v>
      </c>
      <c r="F1627" s="6">
        <v>373</v>
      </c>
      <c r="G1627" s="6">
        <v>242</v>
      </c>
      <c r="H1627" s="6">
        <v>45</v>
      </c>
      <c r="I1627" s="6">
        <v>0.12</v>
      </c>
      <c r="J1627" s="6">
        <v>0.19</v>
      </c>
      <c r="K1627" s="6">
        <v>7.3200000000000001E-2</v>
      </c>
      <c r="L1627" s="7">
        <v>1.11418909405143E-20</v>
      </c>
      <c r="M1627" s="8">
        <f t="shared" si="25"/>
        <v>2.7375626040843634E-17</v>
      </c>
    </row>
    <row r="1628" spans="1:13" ht="17">
      <c r="A1628" s="6" t="s">
        <v>12</v>
      </c>
      <c r="B1628" s="6" t="s">
        <v>307</v>
      </c>
      <c r="C1628" s="6">
        <v>11</v>
      </c>
      <c r="D1628" s="6">
        <v>11</v>
      </c>
      <c r="E1628" s="6">
        <v>0</v>
      </c>
      <c r="F1628" s="6">
        <v>222</v>
      </c>
      <c r="G1628" s="6">
        <v>311</v>
      </c>
      <c r="H1628" s="6">
        <v>39</v>
      </c>
      <c r="I1628" s="6">
        <v>0.18</v>
      </c>
      <c r="J1628" s="6">
        <v>0.13</v>
      </c>
      <c r="K1628" s="6">
        <v>7.3200000000000001E-2</v>
      </c>
      <c r="L1628" s="7">
        <v>6.1397501977040005E-20</v>
      </c>
      <c r="M1628" s="8">
        <f t="shared" si="25"/>
        <v>1.5085366235758729E-16</v>
      </c>
    </row>
    <row r="1629" spans="1:13" ht="17">
      <c r="A1629" s="6" t="s">
        <v>219</v>
      </c>
      <c r="B1629" s="6" t="s">
        <v>23</v>
      </c>
      <c r="C1629" s="6">
        <v>11</v>
      </c>
      <c r="D1629" s="6">
        <v>11</v>
      </c>
      <c r="E1629" s="6">
        <v>0</v>
      </c>
      <c r="F1629" s="6">
        <v>245</v>
      </c>
      <c r="G1629" s="6">
        <v>425</v>
      </c>
      <c r="H1629" s="6">
        <v>49</v>
      </c>
      <c r="I1629" s="6">
        <v>0.2</v>
      </c>
      <c r="J1629" s="6">
        <v>0.12</v>
      </c>
      <c r="K1629" s="6">
        <v>7.3099999999999998E-2</v>
      </c>
      <c r="L1629" s="7">
        <v>2.13863143547013E-21</v>
      </c>
      <c r="M1629" s="8">
        <f t="shared" si="25"/>
        <v>5.2546174369501093E-18</v>
      </c>
    </row>
    <row r="1630" spans="1:13" ht="17">
      <c r="A1630" s="6" t="s">
        <v>225</v>
      </c>
      <c r="B1630" s="6" t="s">
        <v>10</v>
      </c>
      <c r="C1630" s="6">
        <v>14</v>
      </c>
      <c r="D1630" s="6">
        <v>14</v>
      </c>
      <c r="E1630" s="6">
        <v>0</v>
      </c>
      <c r="F1630" s="6">
        <v>269</v>
      </c>
      <c r="G1630" s="6">
        <v>237</v>
      </c>
      <c r="H1630" s="6">
        <v>37</v>
      </c>
      <c r="I1630" s="6">
        <v>0.14000000000000001</v>
      </c>
      <c r="J1630" s="6">
        <v>0.16</v>
      </c>
      <c r="K1630" s="6">
        <v>7.3099999999999998E-2</v>
      </c>
      <c r="L1630" s="7">
        <v>2.4972755688123101E-19</v>
      </c>
      <c r="M1630" s="8">
        <f t="shared" si="25"/>
        <v>6.1358060725718456E-16</v>
      </c>
    </row>
    <row r="1631" spans="1:13" ht="17">
      <c r="A1631" s="6" t="s">
        <v>84</v>
      </c>
      <c r="B1631" s="6" t="s">
        <v>206</v>
      </c>
      <c r="C1631" s="6">
        <v>13</v>
      </c>
      <c r="D1631" s="6">
        <v>13</v>
      </c>
      <c r="E1631" s="6">
        <v>0</v>
      </c>
      <c r="F1631" s="6">
        <v>170</v>
      </c>
      <c r="G1631" s="6">
        <v>268</v>
      </c>
      <c r="H1631" s="6">
        <v>32</v>
      </c>
      <c r="I1631" s="6">
        <v>0.19</v>
      </c>
      <c r="J1631" s="6">
        <v>0.12</v>
      </c>
      <c r="K1631" s="6">
        <v>7.3099999999999998E-2</v>
      </c>
      <c r="L1631" s="7">
        <v>2.2075336258299602E-19</v>
      </c>
      <c r="M1631" s="8">
        <f t="shared" si="25"/>
        <v>5.4239101186642118E-16</v>
      </c>
    </row>
    <row r="1632" spans="1:13" ht="17">
      <c r="A1632" s="6" t="s">
        <v>344</v>
      </c>
      <c r="B1632" s="6" t="s">
        <v>135</v>
      </c>
      <c r="C1632" s="6">
        <v>23</v>
      </c>
      <c r="D1632" s="6">
        <v>24</v>
      </c>
      <c r="E1632" s="6">
        <v>0</v>
      </c>
      <c r="F1632" s="6">
        <v>774</v>
      </c>
      <c r="G1632" s="6">
        <v>239</v>
      </c>
      <c r="H1632" s="6">
        <v>74</v>
      </c>
      <c r="I1632" s="6">
        <v>0.1</v>
      </c>
      <c r="J1632" s="6">
        <v>0.31</v>
      </c>
      <c r="K1632" s="6">
        <v>7.3099999999999998E-2</v>
      </c>
      <c r="L1632" s="7">
        <v>3.1081723925262998E-28</v>
      </c>
      <c r="M1632" s="8">
        <f t="shared" si="25"/>
        <v>7.6367795684371184E-25</v>
      </c>
    </row>
    <row r="1633" spans="1:13" ht="17">
      <c r="A1633" s="6" t="s">
        <v>386</v>
      </c>
      <c r="B1633" s="6" t="s">
        <v>96</v>
      </c>
      <c r="C1633" s="6">
        <v>12</v>
      </c>
      <c r="D1633" s="6">
        <v>12</v>
      </c>
      <c r="E1633" s="6">
        <v>0</v>
      </c>
      <c r="F1633" s="6">
        <v>388</v>
      </c>
      <c r="G1633" s="6">
        <v>187</v>
      </c>
      <c r="H1633" s="6">
        <v>42</v>
      </c>
      <c r="I1633" s="6">
        <v>0.11</v>
      </c>
      <c r="J1633" s="6">
        <v>0.22</v>
      </c>
      <c r="K1633" s="6">
        <v>7.2999999999999995E-2</v>
      </c>
      <c r="L1633" s="7">
        <v>5.3896452645058001E-22</v>
      </c>
      <c r="M1633" s="8">
        <f t="shared" si="25"/>
        <v>1.3242358414890752E-18</v>
      </c>
    </row>
    <row r="1634" spans="1:13" ht="17">
      <c r="A1634" s="6" t="s">
        <v>172</v>
      </c>
      <c r="B1634" s="6" t="s">
        <v>382</v>
      </c>
      <c r="C1634" s="6">
        <v>11</v>
      </c>
      <c r="D1634" s="6">
        <v>11</v>
      </c>
      <c r="E1634" s="6">
        <v>0</v>
      </c>
      <c r="F1634" s="6">
        <v>432</v>
      </c>
      <c r="G1634" s="6">
        <v>527</v>
      </c>
      <c r="H1634" s="6">
        <v>70</v>
      </c>
      <c r="I1634" s="6">
        <v>0.16</v>
      </c>
      <c r="J1634" s="6">
        <v>0.13</v>
      </c>
      <c r="K1634" s="6">
        <v>7.2999999999999995E-2</v>
      </c>
      <c r="L1634" s="7">
        <v>4.0001267275824201E-19</v>
      </c>
      <c r="M1634" s="8">
        <f t="shared" si="25"/>
        <v>9.8283113696700064E-16</v>
      </c>
    </row>
    <row r="1635" spans="1:13" ht="17">
      <c r="A1635" s="6" t="s">
        <v>31</v>
      </c>
      <c r="B1635" s="6" t="s">
        <v>278</v>
      </c>
      <c r="C1635" s="6">
        <v>13</v>
      </c>
      <c r="D1635" s="6">
        <v>13</v>
      </c>
      <c r="E1635" s="6">
        <v>0</v>
      </c>
      <c r="F1635" s="6">
        <v>699</v>
      </c>
      <c r="G1635" s="6">
        <v>192</v>
      </c>
      <c r="H1635" s="6">
        <v>65</v>
      </c>
      <c r="I1635" s="6">
        <v>0.09</v>
      </c>
      <c r="J1635" s="6">
        <v>0.34</v>
      </c>
      <c r="K1635" s="6">
        <v>7.2999999999999995E-2</v>
      </c>
      <c r="L1635" s="7">
        <v>5.5224179902917702E-30</v>
      </c>
      <c r="M1635" s="8">
        <f t="shared" si="25"/>
        <v>1.356858100214688E-26</v>
      </c>
    </row>
    <row r="1636" spans="1:13" ht="17">
      <c r="A1636" s="6" t="s">
        <v>310</v>
      </c>
      <c r="B1636" s="6" t="s">
        <v>32</v>
      </c>
      <c r="C1636" s="6">
        <v>16</v>
      </c>
      <c r="D1636" s="6">
        <v>16</v>
      </c>
      <c r="E1636" s="6">
        <v>0</v>
      </c>
      <c r="F1636" s="6">
        <v>369</v>
      </c>
      <c r="G1636" s="6">
        <v>481</v>
      </c>
      <c r="H1636" s="6">
        <v>62</v>
      </c>
      <c r="I1636" s="6">
        <v>0.17</v>
      </c>
      <c r="J1636" s="6">
        <v>0.13</v>
      </c>
      <c r="K1636" s="6">
        <v>7.2900000000000006E-2</v>
      </c>
      <c r="L1636" s="7">
        <v>7.9925838811157302E-20</v>
      </c>
      <c r="M1636" s="8">
        <f t="shared" si="25"/>
        <v>1.963777859590135E-16</v>
      </c>
    </row>
    <row r="1637" spans="1:13" ht="17">
      <c r="A1637" s="6" t="s">
        <v>308</v>
      </c>
      <c r="B1637" s="6" t="s">
        <v>125</v>
      </c>
      <c r="C1637" s="6">
        <v>11</v>
      </c>
      <c r="D1637" s="6">
        <v>11</v>
      </c>
      <c r="E1637" s="6">
        <v>0</v>
      </c>
      <c r="F1637" s="6">
        <v>702</v>
      </c>
      <c r="G1637" s="6">
        <v>231</v>
      </c>
      <c r="H1637" s="6">
        <v>68</v>
      </c>
      <c r="I1637" s="6">
        <v>0.1</v>
      </c>
      <c r="J1637" s="6">
        <v>0.28999999999999998</v>
      </c>
      <c r="K1637" s="6">
        <v>7.2900000000000006E-2</v>
      </c>
      <c r="L1637" s="7">
        <v>4.3867850393110501E-27</v>
      </c>
      <c r="M1637" s="8">
        <f t="shared" si="25"/>
        <v>1.077833084158725E-23</v>
      </c>
    </row>
    <row r="1638" spans="1:13" ht="17">
      <c r="A1638" s="6" t="s">
        <v>109</v>
      </c>
      <c r="B1638" s="6" t="s">
        <v>29</v>
      </c>
      <c r="C1638" s="6">
        <v>15</v>
      </c>
      <c r="D1638" s="6">
        <v>15</v>
      </c>
      <c r="E1638" s="6">
        <v>0</v>
      </c>
      <c r="F1638" s="6">
        <v>453</v>
      </c>
      <c r="G1638" s="6">
        <v>398</v>
      </c>
      <c r="H1638" s="6">
        <v>62</v>
      </c>
      <c r="I1638" s="6">
        <v>0.14000000000000001</v>
      </c>
      <c r="J1638" s="6">
        <v>0.16</v>
      </c>
      <c r="K1638" s="6">
        <v>7.2900000000000006E-2</v>
      </c>
      <c r="L1638" s="7">
        <v>1.88875297583234E-19</v>
      </c>
      <c r="M1638" s="8">
        <f t="shared" si="25"/>
        <v>4.640666061620059E-16</v>
      </c>
    </row>
    <row r="1639" spans="1:13" ht="17">
      <c r="A1639" s="6" t="s">
        <v>154</v>
      </c>
      <c r="B1639" s="6" t="s">
        <v>12</v>
      </c>
      <c r="C1639" s="6">
        <v>11</v>
      </c>
      <c r="D1639" s="6">
        <v>11</v>
      </c>
      <c r="E1639" s="6">
        <v>0</v>
      </c>
      <c r="F1639" s="6">
        <v>341</v>
      </c>
      <c r="G1639" s="6">
        <v>222</v>
      </c>
      <c r="H1639" s="6">
        <v>41</v>
      </c>
      <c r="I1639" s="6">
        <v>0.12</v>
      </c>
      <c r="J1639" s="6">
        <v>0.18</v>
      </c>
      <c r="K1639" s="6">
        <v>7.2800000000000004E-2</v>
      </c>
      <c r="L1639" s="7">
        <v>2.9795096675845799E-20</v>
      </c>
      <c r="M1639" s="8">
        <f t="shared" si="25"/>
        <v>7.3206552532553124E-17</v>
      </c>
    </row>
    <row r="1640" spans="1:13" ht="17">
      <c r="A1640" s="6" t="s">
        <v>219</v>
      </c>
      <c r="B1640" s="6" t="s">
        <v>111</v>
      </c>
      <c r="C1640" s="6">
        <v>11</v>
      </c>
      <c r="D1640" s="6">
        <v>11</v>
      </c>
      <c r="E1640" s="6">
        <v>0</v>
      </c>
      <c r="F1640" s="6">
        <v>245</v>
      </c>
      <c r="G1640" s="6">
        <v>690</v>
      </c>
      <c r="H1640" s="6">
        <v>68</v>
      </c>
      <c r="I1640" s="6">
        <v>0.28000000000000003</v>
      </c>
      <c r="J1640" s="6">
        <v>0.1</v>
      </c>
      <c r="K1640" s="6">
        <v>7.2700000000000001E-2</v>
      </c>
      <c r="L1640" s="7">
        <v>7.3084931239642198E-26</v>
      </c>
      <c r="M1640" s="8">
        <f t="shared" si="25"/>
        <v>1.7956967605580089E-22</v>
      </c>
    </row>
    <row r="1641" spans="1:13" ht="17">
      <c r="A1641" s="6" t="s">
        <v>14</v>
      </c>
      <c r="B1641" s="6" t="s">
        <v>20</v>
      </c>
      <c r="C1641" s="6">
        <v>10</v>
      </c>
      <c r="D1641" s="6">
        <v>10</v>
      </c>
      <c r="E1641" s="6">
        <v>0</v>
      </c>
      <c r="F1641" s="6">
        <v>122</v>
      </c>
      <c r="G1641" s="6">
        <v>373</v>
      </c>
      <c r="H1641" s="6">
        <v>36</v>
      </c>
      <c r="I1641" s="6">
        <v>0.3</v>
      </c>
      <c r="J1641" s="6">
        <v>0.1</v>
      </c>
      <c r="K1641" s="6">
        <v>7.2700000000000001E-2</v>
      </c>
      <c r="L1641" s="7">
        <v>6.0724492008829998E-24</v>
      </c>
      <c r="M1641" s="8">
        <f t="shared" si="25"/>
        <v>1.492000768656953E-20</v>
      </c>
    </row>
    <row r="1642" spans="1:13" ht="17">
      <c r="A1642" s="6" t="s">
        <v>4</v>
      </c>
      <c r="B1642" s="6" t="s">
        <v>108</v>
      </c>
      <c r="C1642" s="6">
        <v>10</v>
      </c>
      <c r="D1642" s="6">
        <v>10</v>
      </c>
      <c r="E1642" s="6">
        <v>0</v>
      </c>
      <c r="F1642" s="6">
        <v>260</v>
      </c>
      <c r="G1642" s="6">
        <v>455</v>
      </c>
      <c r="H1642" s="6">
        <v>52</v>
      </c>
      <c r="I1642" s="6">
        <v>0.2</v>
      </c>
      <c r="J1642" s="6">
        <v>0.11</v>
      </c>
      <c r="K1642" s="6">
        <v>7.2700000000000001E-2</v>
      </c>
      <c r="L1642" s="7">
        <v>2.72537872070101E-21</v>
      </c>
      <c r="M1642" s="8">
        <f t="shared" si="25"/>
        <v>6.6962555167623818E-18</v>
      </c>
    </row>
    <row r="1643" spans="1:13" ht="17">
      <c r="A1643" s="6" t="s">
        <v>119</v>
      </c>
      <c r="B1643" s="6" t="s">
        <v>91</v>
      </c>
      <c r="C1643" s="6">
        <v>12</v>
      </c>
      <c r="D1643" s="6">
        <v>12</v>
      </c>
      <c r="E1643" s="6">
        <v>0</v>
      </c>
      <c r="F1643" s="6">
        <v>199</v>
      </c>
      <c r="G1643" s="6">
        <v>241</v>
      </c>
      <c r="H1643" s="6">
        <v>32</v>
      </c>
      <c r="I1643" s="6">
        <v>0.16</v>
      </c>
      <c r="J1643" s="6">
        <v>0.13</v>
      </c>
      <c r="K1643" s="6">
        <v>7.2700000000000001E-2</v>
      </c>
      <c r="L1643" s="7">
        <v>1.18405618003799E-18</v>
      </c>
      <c r="M1643" s="8">
        <f t="shared" si="25"/>
        <v>2.9092260343533416E-15</v>
      </c>
    </row>
    <row r="1644" spans="1:13" ht="17">
      <c r="A1644" s="6" t="s">
        <v>297</v>
      </c>
      <c r="B1644" s="6" t="s">
        <v>124</v>
      </c>
      <c r="C1644" s="6">
        <v>10</v>
      </c>
      <c r="D1644" s="6">
        <v>10</v>
      </c>
      <c r="E1644" s="6">
        <v>0</v>
      </c>
      <c r="F1644" s="6">
        <v>242</v>
      </c>
      <c r="G1644" s="6">
        <v>157</v>
      </c>
      <c r="H1644" s="6">
        <v>29</v>
      </c>
      <c r="I1644" s="6">
        <v>0.12</v>
      </c>
      <c r="J1644" s="6">
        <v>0.18</v>
      </c>
      <c r="K1644" s="6">
        <v>7.2700000000000001E-2</v>
      </c>
      <c r="L1644" s="7">
        <v>1.20753161154857E-18</v>
      </c>
      <c r="M1644" s="8">
        <f t="shared" si="25"/>
        <v>2.9669051695748367E-15</v>
      </c>
    </row>
    <row r="1645" spans="1:13" ht="17">
      <c r="A1645" s="6" t="s">
        <v>310</v>
      </c>
      <c r="B1645" s="6" t="s">
        <v>227</v>
      </c>
      <c r="C1645" s="6">
        <v>16</v>
      </c>
      <c r="D1645" s="6">
        <v>16</v>
      </c>
      <c r="E1645" s="6">
        <v>0</v>
      </c>
      <c r="F1645" s="6">
        <v>369</v>
      </c>
      <c r="G1645" s="6">
        <v>443</v>
      </c>
      <c r="H1645" s="6">
        <v>59</v>
      </c>
      <c r="I1645" s="6">
        <v>0.16</v>
      </c>
      <c r="J1645" s="6">
        <v>0.13</v>
      </c>
      <c r="K1645" s="6">
        <v>7.2700000000000001E-2</v>
      </c>
      <c r="L1645" s="7">
        <v>1.4029941973587701E-19</v>
      </c>
      <c r="M1645" s="8">
        <f t="shared" si="25"/>
        <v>3.4471567429104982E-16</v>
      </c>
    </row>
    <row r="1646" spans="1:13" ht="17">
      <c r="A1646" s="6" t="s">
        <v>329</v>
      </c>
      <c r="B1646" s="6" t="s">
        <v>99</v>
      </c>
      <c r="C1646" s="6">
        <v>14</v>
      </c>
      <c r="D1646" s="6">
        <v>14</v>
      </c>
      <c r="E1646" s="6">
        <v>0</v>
      </c>
      <c r="F1646" s="6">
        <v>572</v>
      </c>
      <c r="G1646" s="6">
        <v>254</v>
      </c>
      <c r="H1646" s="6">
        <v>60</v>
      </c>
      <c r="I1646" s="6">
        <v>0.1</v>
      </c>
      <c r="J1646" s="6">
        <v>0.24</v>
      </c>
      <c r="K1646" s="6">
        <v>7.2599999999999998E-2</v>
      </c>
      <c r="L1646" s="7">
        <v>3.1777197177168801E-23</v>
      </c>
      <c r="M1646" s="8">
        <f t="shared" si="25"/>
        <v>7.8076573464303741E-20</v>
      </c>
    </row>
    <row r="1647" spans="1:13" ht="17">
      <c r="A1647" s="6" t="s">
        <v>120</v>
      </c>
      <c r="B1647" s="6" t="s">
        <v>129</v>
      </c>
      <c r="C1647" s="6">
        <v>22</v>
      </c>
      <c r="D1647" s="6">
        <v>22</v>
      </c>
      <c r="E1647" s="6">
        <v>0</v>
      </c>
      <c r="F1647" s="6">
        <v>509</v>
      </c>
      <c r="G1647" s="6">
        <v>207</v>
      </c>
      <c r="H1647" s="6">
        <v>52</v>
      </c>
      <c r="I1647" s="6">
        <v>0.1</v>
      </c>
      <c r="J1647" s="6">
        <v>0.25</v>
      </c>
      <c r="K1647" s="6">
        <v>7.2599999999999998E-2</v>
      </c>
      <c r="L1647" s="7">
        <v>6.8141200103579399E-24</v>
      </c>
      <c r="M1647" s="8">
        <f t="shared" si="25"/>
        <v>1.6742292865449459E-20</v>
      </c>
    </row>
    <row r="1648" spans="1:13" ht="17">
      <c r="A1648" s="6" t="s">
        <v>132</v>
      </c>
      <c r="B1648" s="6" t="s">
        <v>297</v>
      </c>
      <c r="C1648" s="6">
        <v>10</v>
      </c>
      <c r="D1648" s="6">
        <v>10</v>
      </c>
      <c r="E1648" s="6">
        <v>0</v>
      </c>
      <c r="F1648" s="6">
        <v>240</v>
      </c>
      <c r="G1648" s="6">
        <v>242</v>
      </c>
      <c r="H1648" s="6">
        <v>35</v>
      </c>
      <c r="I1648" s="6">
        <v>0.15</v>
      </c>
      <c r="J1648" s="6">
        <v>0.14000000000000001</v>
      </c>
      <c r="K1648" s="6">
        <v>7.2599999999999998E-2</v>
      </c>
      <c r="L1648" s="7">
        <v>7.4490429358169203E-19</v>
      </c>
      <c r="M1648" s="8">
        <f t="shared" si="25"/>
        <v>1.8302298493302174E-15</v>
      </c>
    </row>
    <row r="1649" spans="1:13" ht="17">
      <c r="A1649" s="6" t="s">
        <v>140</v>
      </c>
      <c r="B1649" s="6" t="s">
        <v>390</v>
      </c>
      <c r="C1649" s="6">
        <v>12</v>
      </c>
      <c r="D1649" s="6">
        <v>12</v>
      </c>
      <c r="E1649" s="6">
        <v>0</v>
      </c>
      <c r="F1649" s="6">
        <v>269</v>
      </c>
      <c r="G1649" s="6">
        <v>530</v>
      </c>
      <c r="H1649" s="6">
        <v>58</v>
      </c>
      <c r="I1649" s="6">
        <v>0.22</v>
      </c>
      <c r="J1649" s="6">
        <v>0.11</v>
      </c>
      <c r="K1649" s="6">
        <v>7.2599999999999998E-2</v>
      </c>
      <c r="L1649" s="7">
        <v>4.9481893161802099E-22</v>
      </c>
      <c r="M1649" s="8">
        <f t="shared" si="25"/>
        <v>1.2157701149854775E-18</v>
      </c>
    </row>
    <row r="1650" spans="1:13" ht="17">
      <c r="A1650" s="6" t="s">
        <v>173</v>
      </c>
      <c r="B1650" s="6" t="s">
        <v>91</v>
      </c>
      <c r="C1650" s="6">
        <v>12</v>
      </c>
      <c r="D1650" s="6">
        <v>12</v>
      </c>
      <c r="E1650" s="6">
        <v>0</v>
      </c>
      <c r="F1650" s="6">
        <v>352</v>
      </c>
      <c r="G1650" s="6">
        <v>241</v>
      </c>
      <c r="H1650" s="6">
        <v>43</v>
      </c>
      <c r="I1650" s="6">
        <v>0.12</v>
      </c>
      <c r="J1650" s="6">
        <v>0.18</v>
      </c>
      <c r="K1650" s="6">
        <v>7.2499999999999995E-2</v>
      </c>
      <c r="L1650" s="7">
        <v>4.6960215641027402E-20</v>
      </c>
      <c r="M1650" s="8">
        <f t="shared" si="25"/>
        <v>1.1538124983000433E-16</v>
      </c>
    </row>
    <row r="1651" spans="1:13" ht="17">
      <c r="A1651" s="6" t="s">
        <v>280</v>
      </c>
      <c r="B1651" s="6" t="s">
        <v>172</v>
      </c>
      <c r="C1651" s="6">
        <v>11</v>
      </c>
      <c r="D1651" s="6">
        <v>11</v>
      </c>
      <c r="E1651" s="6">
        <v>0</v>
      </c>
      <c r="F1651" s="6">
        <v>506</v>
      </c>
      <c r="G1651" s="6">
        <v>432</v>
      </c>
      <c r="H1651" s="6">
        <v>68</v>
      </c>
      <c r="I1651" s="6">
        <v>0.13</v>
      </c>
      <c r="J1651" s="6">
        <v>0.16</v>
      </c>
      <c r="K1651" s="6">
        <v>7.2499999999999995E-2</v>
      </c>
      <c r="L1651" s="7">
        <v>7.3271744198469699E-19</v>
      </c>
      <c r="M1651" s="8">
        <f t="shared" si="25"/>
        <v>1.8002867549564006E-15</v>
      </c>
    </row>
    <row r="1652" spans="1:13" ht="17">
      <c r="A1652" s="6" t="s">
        <v>84</v>
      </c>
      <c r="B1652" s="6" t="s">
        <v>141</v>
      </c>
      <c r="C1652" s="6">
        <v>13</v>
      </c>
      <c r="D1652" s="6">
        <v>13</v>
      </c>
      <c r="E1652" s="6">
        <v>0</v>
      </c>
      <c r="F1652" s="6">
        <v>170</v>
      </c>
      <c r="G1652" s="6">
        <v>106</v>
      </c>
      <c r="H1652" s="6">
        <v>20</v>
      </c>
      <c r="I1652" s="6">
        <v>0.12</v>
      </c>
      <c r="J1652" s="6">
        <v>0.19</v>
      </c>
      <c r="K1652" s="6">
        <v>7.2499999999999995E-2</v>
      </c>
      <c r="L1652" s="7">
        <v>2.38618907466557E-16</v>
      </c>
      <c r="M1652" s="8">
        <f t="shared" si="25"/>
        <v>5.8628665564533058E-13</v>
      </c>
    </row>
    <row r="1653" spans="1:13" ht="17">
      <c r="A1653" s="6" t="s">
        <v>96</v>
      </c>
      <c r="B1653" s="6" t="s">
        <v>91</v>
      </c>
      <c r="C1653" s="6">
        <v>12</v>
      </c>
      <c r="D1653" s="6">
        <v>12</v>
      </c>
      <c r="E1653" s="6">
        <v>0</v>
      </c>
      <c r="F1653" s="6">
        <v>187</v>
      </c>
      <c r="G1653" s="6">
        <v>241</v>
      </c>
      <c r="H1653" s="6">
        <v>31</v>
      </c>
      <c r="I1653" s="6">
        <v>0.17</v>
      </c>
      <c r="J1653" s="6">
        <v>0.13</v>
      </c>
      <c r="K1653" s="6">
        <v>7.2400000000000006E-2</v>
      </c>
      <c r="L1653" s="7">
        <v>1.71348499934952E-18</v>
      </c>
      <c r="M1653" s="8">
        <f t="shared" si="25"/>
        <v>4.2100326434017708E-15</v>
      </c>
    </row>
    <row r="1654" spans="1:13" ht="17">
      <c r="A1654" s="6" t="s">
        <v>111</v>
      </c>
      <c r="B1654" s="6" t="s">
        <v>6</v>
      </c>
      <c r="C1654" s="6">
        <v>11</v>
      </c>
      <c r="D1654" s="6">
        <v>11</v>
      </c>
      <c r="E1654" s="6">
        <v>0</v>
      </c>
      <c r="F1654" s="6">
        <v>690</v>
      </c>
      <c r="G1654" s="6">
        <v>249</v>
      </c>
      <c r="H1654" s="6">
        <v>68</v>
      </c>
      <c r="I1654" s="6">
        <v>0.1</v>
      </c>
      <c r="J1654" s="6">
        <v>0.27</v>
      </c>
      <c r="K1654" s="6">
        <v>7.2400000000000006E-2</v>
      </c>
      <c r="L1654" s="7">
        <v>2.0716138019126002E-25</v>
      </c>
      <c r="M1654" s="8">
        <f t="shared" si="25"/>
        <v>5.089955111299259E-22</v>
      </c>
    </row>
    <row r="1655" spans="1:13" ht="17">
      <c r="A1655" s="6" t="s">
        <v>230</v>
      </c>
      <c r="B1655" s="6" t="s">
        <v>142</v>
      </c>
      <c r="C1655" s="6">
        <v>15</v>
      </c>
      <c r="D1655" s="6">
        <v>15</v>
      </c>
      <c r="E1655" s="6">
        <v>0</v>
      </c>
      <c r="F1655" s="6">
        <v>244</v>
      </c>
      <c r="G1655" s="6">
        <v>143</v>
      </c>
      <c r="H1655" s="6">
        <v>28</v>
      </c>
      <c r="I1655" s="6">
        <v>0.11</v>
      </c>
      <c r="J1655" s="6">
        <v>0.2</v>
      </c>
      <c r="K1655" s="6">
        <v>7.2400000000000006E-2</v>
      </c>
      <c r="L1655" s="7">
        <v>1.20369036220271E-18</v>
      </c>
      <c r="M1655" s="8">
        <f t="shared" si="25"/>
        <v>2.9574672199320586E-15</v>
      </c>
    </row>
    <row r="1656" spans="1:13" ht="17">
      <c r="A1656" s="6" t="s">
        <v>19</v>
      </c>
      <c r="B1656" s="6" t="s">
        <v>119</v>
      </c>
      <c r="C1656" s="6">
        <v>12</v>
      </c>
      <c r="D1656" s="6">
        <v>12</v>
      </c>
      <c r="E1656" s="6">
        <v>0</v>
      </c>
      <c r="F1656" s="6">
        <v>506</v>
      </c>
      <c r="G1656" s="6">
        <v>199</v>
      </c>
      <c r="H1656" s="6">
        <v>51</v>
      </c>
      <c r="I1656" s="6">
        <v>0.1</v>
      </c>
      <c r="J1656" s="6">
        <v>0.26</v>
      </c>
      <c r="K1656" s="6">
        <v>7.2300000000000003E-2</v>
      </c>
      <c r="L1656" s="7">
        <v>5.3229029277657499E-24</v>
      </c>
      <c r="M1656" s="8">
        <f t="shared" si="25"/>
        <v>1.3078372493520447E-20</v>
      </c>
    </row>
    <row r="1657" spans="1:13" ht="17">
      <c r="A1657" s="6" t="s">
        <v>296</v>
      </c>
      <c r="B1657" s="6" t="s">
        <v>3</v>
      </c>
      <c r="C1657" s="6">
        <v>10</v>
      </c>
      <c r="D1657" s="6">
        <v>10</v>
      </c>
      <c r="E1657" s="6">
        <v>0</v>
      </c>
      <c r="F1657" s="6">
        <v>303</v>
      </c>
      <c r="G1657" s="6">
        <v>250</v>
      </c>
      <c r="H1657" s="6">
        <v>40</v>
      </c>
      <c r="I1657" s="6">
        <v>0.13</v>
      </c>
      <c r="J1657" s="6">
        <v>0.16</v>
      </c>
      <c r="K1657" s="6">
        <v>7.2300000000000003E-2</v>
      </c>
      <c r="L1657" s="7">
        <v>2.5408390109977301E-19</v>
      </c>
      <c r="M1657" s="8">
        <f t="shared" si="25"/>
        <v>6.2428414500214225E-16</v>
      </c>
    </row>
    <row r="1658" spans="1:13" ht="17">
      <c r="A1658" s="6" t="s">
        <v>24</v>
      </c>
      <c r="B1658" s="6" t="s">
        <v>95</v>
      </c>
      <c r="C1658" s="6">
        <v>16</v>
      </c>
      <c r="D1658" s="6">
        <v>16</v>
      </c>
      <c r="E1658" s="6">
        <v>0</v>
      </c>
      <c r="F1658" s="6">
        <v>483</v>
      </c>
      <c r="G1658" s="6">
        <v>278</v>
      </c>
      <c r="H1658" s="6">
        <v>55</v>
      </c>
      <c r="I1658" s="6">
        <v>0.11</v>
      </c>
      <c r="J1658" s="6">
        <v>0.2</v>
      </c>
      <c r="K1658" s="6">
        <v>7.2300000000000003E-2</v>
      </c>
      <c r="L1658" s="7">
        <v>5.4258695166102899E-21</v>
      </c>
      <c r="M1658" s="8">
        <f t="shared" si="25"/>
        <v>1.3331361402311483E-17</v>
      </c>
    </row>
    <row r="1659" spans="1:13" ht="17">
      <c r="A1659" s="6" t="s">
        <v>218</v>
      </c>
      <c r="B1659" s="6" t="s">
        <v>90</v>
      </c>
      <c r="C1659" s="6">
        <v>10</v>
      </c>
      <c r="D1659" s="6">
        <v>10</v>
      </c>
      <c r="E1659" s="6">
        <v>0</v>
      </c>
      <c r="F1659" s="6">
        <v>313</v>
      </c>
      <c r="G1659" s="6">
        <v>310</v>
      </c>
      <c r="H1659" s="6">
        <v>45</v>
      </c>
      <c r="I1659" s="6">
        <v>0.14000000000000001</v>
      </c>
      <c r="J1659" s="6">
        <v>0.15</v>
      </c>
      <c r="K1659" s="6">
        <v>7.22E-2</v>
      </c>
      <c r="L1659" s="7">
        <v>2.4605607925495598E-19</v>
      </c>
      <c r="M1659" s="8">
        <f t="shared" si="25"/>
        <v>6.0455978672942681E-16</v>
      </c>
    </row>
    <row r="1660" spans="1:13" ht="17">
      <c r="A1660" s="6" t="s">
        <v>220</v>
      </c>
      <c r="B1660" s="6" t="s">
        <v>124</v>
      </c>
      <c r="C1660" s="6">
        <v>10</v>
      </c>
      <c r="D1660" s="6">
        <v>10</v>
      </c>
      <c r="E1660" s="6">
        <v>0</v>
      </c>
      <c r="F1660" s="6">
        <v>203</v>
      </c>
      <c r="G1660" s="6">
        <v>157</v>
      </c>
      <c r="H1660" s="6">
        <v>26</v>
      </c>
      <c r="I1660" s="6">
        <v>0.13</v>
      </c>
      <c r="J1660" s="6">
        <v>0.17</v>
      </c>
      <c r="K1660" s="6">
        <v>7.22E-2</v>
      </c>
      <c r="L1660" s="7">
        <v>1.66406729292356E-17</v>
      </c>
      <c r="M1660" s="8">
        <f t="shared" si="25"/>
        <v>4.0886133387131866E-14</v>
      </c>
    </row>
    <row r="1661" spans="1:13" ht="17">
      <c r="A1661" s="6" t="s">
        <v>169</v>
      </c>
      <c r="B1661" s="6" t="s">
        <v>209</v>
      </c>
      <c r="C1661" s="6">
        <v>20</v>
      </c>
      <c r="D1661" s="6">
        <v>21</v>
      </c>
      <c r="E1661" s="6">
        <v>0</v>
      </c>
      <c r="F1661" s="6">
        <v>634</v>
      </c>
      <c r="G1661" s="6">
        <v>253</v>
      </c>
      <c r="H1661" s="6">
        <v>64</v>
      </c>
      <c r="I1661" s="6">
        <v>0.1</v>
      </c>
      <c r="J1661" s="6">
        <v>0.25</v>
      </c>
      <c r="K1661" s="6">
        <v>7.22E-2</v>
      </c>
      <c r="L1661" s="7">
        <v>5.2642733699553297E-24</v>
      </c>
      <c r="M1661" s="8">
        <f t="shared" si="25"/>
        <v>1.2934319669980245E-20</v>
      </c>
    </row>
    <row r="1662" spans="1:13" ht="17">
      <c r="A1662" s="6" t="s">
        <v>381</v>
      </c>
      <c r="B1662" s="6" t="s">
        <v>172</v>
      </c>
      <c r="C1662" s="6">
        <v>11</v>
      </c>
      <c r="D1662" s="6">
        <v>11</v>
      </c>
      <c r="E1662" s="6">
        <v>0</v>
      </c>
      <c r="F1662" s="6">
        <v>566</v>
      </c>
      <c r="G1662" s="6">
        <v>432</v>
      </c>
      <c r="H1662" s="6">
        <v>72</v>
      </c>
      <c r="I1662" s="6">
        <v>0.13</v>
      </c>
      <c r="J1662" s="6">
        <v>0.17</v>
      </c>
      <c r="K1662" s="6">
        <v>7.2099999999999997E-2</v>
      </c>
      <c r="L1662" s="7">
        <v>1.36278122209741E-18</v>
      </c>
      <c r="M1662" s="8">
        <f t="shared" si="25"/>
        <v>3.3483534626933362E-15</v>
      </c>
    </row>
    <row r="1663" spans="1:13" ht="17">
      <c r="A1663" s="6" t="s">
        <v>254</v>
      </c>
      <c r="B1663" s="6" t="s">
        <v>127</v>
      </c>
      <c r="C1663" s="6">
        <v>10</v>
      </c>
      <c r="D1663" s="6">
        <v>10</v>
      </c>
      <c r="E1663" s="6">
        <v>0</v>
      </c>
      <c r="F1663" s="6">
        <v>540</v>
      </c>
      <c r="G1663" s="6">
        <v>140</v>
      </c>
      <c r="H1663" s="6">
        <v>49</v>
      </c>
      <c r="I1663" s="6">
        <v>0.09</v>
      </c>
      <c r="J1663" s="6">
        <v>0.35</v>
      </c>
      <c r="K1663" s="6">
        <v>7.2099999999999997E-2</v>
      </c>
      <c r="L1663" s="7">
        <v>1.1611555610099899E-28</v>
      </c>
      <c r="M1663" s="8">
        <f t="shared" si="25"/>
        <v>2.8529592134015451E-25</v>
      </c>
    </row>
    <row r="1664" spans="1:13" ht="17">
      <c r="A1664" s="6" t="s">
        <v>143</v>
      </c>
      <c r="B1664" s="6" t="s">
        <v>135</v>
      </c>
      <c r="C1664" s="6">
        <v>23</v>
      </c>
      <c r="D1664" s="6">
        <v>24</v>
      </c>
      <c r="E1664" s="6">
        <v>0</v>
      </c>
      <c r="F1664" s="6">
        <v>108</v>
      </c>
      <c r="G1664" s="6">
        <v>239</v>
      </c>
      <c r="H1664" s="6">
        <v>25</v>
      </c>
      <c r="I1664" s="6">
        <v>0.23</v>
      </c>
      <c r="J1664" s="6">
        <v>0.1</v>
      </c>
      <c r="K1664" s="6">
        <v>7.1999999999999995E-2</v>
      </c>
      <c r="L1664" s="7">
        <v>7.7716447948803498E-19</v>
      </c>
      <c r="M1664" s="8">
        <f t="shared" si="25"/>
        <v>1.9094931261021018E-15</v>
      </c>
    </row>
    <row r="1665" spans="1:13" ht="17">
      <c r="A1665" s="6" t="s">
        <v>168</v>
      </c>
      <c r="B1665" s="6" t="s">
        <v>207</v>
      </c>
      <c r="C1665" s="6">
        <v>12</v>
      </c>
      <c r="D1665" s="6">
        <v>12</v>
      </c>
      <c r="E1665" s="6">
        <v>0</v>
      </c>
      <c r="F1665" s="6">
        <v>174</v>
      </c>
      <c r="G1665" s="6">
        <v>409</v>
      </c>
      <c r="H1665" s="6">
        <v>42</v>
      </c>
      <c r="I1665" s="6">
        <v>0.24</v>
      </c>
      <c r="J1665" s="6">
        <v>0.1</v>
      </c>
      <c r="K1665" s="6">
        <v>7.1999999999999995E-2</v>
      </c>
      <c r="L1665" s="7">
        <v>2.11188483214134E-22</v>
      </c>
      <c r="M1665" s="8">
        <f t="shared" si="25"/>
        <v>5.1889010325712722E-19</v>
      </c>
    </row>
    <row r="1666" spans="1:13" ht="17">
      <c r="A1666" s="6" t="s">
        <v>172</v>
      </c>
      <c r="B1666" s="6" t="s">
        <v>6</v>
      </c>
      <c r="C1666" s="6">
        <v>11</v>
      </c>
      <c r="D1666" s="6">
        <v>11</v>
      </c>
      <c r="E1666" s="6">
        <v>0</v>
      </c>
      <c r="F1666" s="6">
        <v>432</v>
      </c>
      <c r="G1666" s="6">
        <v>249</v>
      </c>
      <c r="H1666" s="6">
        <v>49</v>
      </c>
      <c r="I1666" s="6">
        <v>0.11</v>
      </c>
      <c r="J1666" s="6">
        <v>0.2</v>
      </c>
      <c r="K1666" s="6">
        <v>7.1999999999999995E-2</v>
      </c>
      <c r="L1666" s="7">
        <v>9.1337492746943997E-21</v>
      </c>
      <c r="M1666" s="8">
        <f t="shared" ref="M1666:M1729" si="26">L1666*2457</f>
        <v>2.244162196792414E-17</v>
      </c>
    </row>
    <row r="1667" spans="1:13" ht="17">
      <c r="A1667" s="6" t="s">
        <v>296</v>
      </c>
      <c r="B1667" s="6" t="s">
        <v>367</v>
      </c>
      <c r="C1667" s="6">
        <v>10</v>
      </c>
      <c r="D1667" s="6">
        <v>10</v>
      </c>
      <c r="E1667" s="6">
        <v>0</v>
      </c>
      <c r="F1667" s="6">
        <v>303</v>
      </c>
      <c r="G1667" s="6">
        <v>434</v>
      </c>
      <c r="H1667" s="6">
        <v>53</v>
      </c>
      <c r="I1667" s="6">
        <v>0.17</v>
      </c>
      <c r="J1667" s="6">
        <v>0.12</v>
      </c>
      <c r="K1667" s="6">
        <v>7.1900000000000006E-2</v>
      </c>
      <c r="L1667" s="7">
        <v>7.4571354715610401E-20</v>
      </c>
      <c r="M1667" s="8">
        <f t="shared" si="26"/>
        <v>1.8322181853625475E-16</v>
      </c>
    </row>
    <row r="1668" spans="1:13" ht="17">
      <c r="A1668" s="6" t="s">
        <v>14</v>
      </c>
      <c r="B1668" s="6" t="s">
        <v>132</v>
      </c>
      <c r="C1668" s="6">
        <v>10</v>
      </c>
      <c r="D1668" s="6">
        <v>10</v>
      </c>
      <c r="E1668" s="6">
        <v>0</v>
      </c>
      <c r="F1668" s="6">
        <v>122</v>
      </c>
      <c r="G1668" s="6">
        <v>240</v>
      </c>
      <c r="H1668" s="6">
        <v>26</v>
      </c>
      <c r="I1668" s="6">
        <v>0.21</v>
      </c>
      <c r="J1668" s="6">
        <v>0.11</v>
      </c>
      <c r="K1668" s="6">
        <v>7.1800000000000003E-2</v>
      </c>
      <c r="L1668" s="7">
        <v>1.55026244709263E-18</v>
      </c>
      <c r="M1668" s="8">
        <f t="shared" si="26"/>
        <v>3.8089948325065916E-15</v>
      </c>
    </row>
    <row r="1669" spans="1:13" ht="17">
      <c r="A1669" s="6" t="s">
        <v>84</v>
      </c>
      <c r="B1669" s="6" t="s">
        <v>278</v>
      </c>
      <c r="C1669" s="6">
        <v>13</v>
      </c>
      <c r="D1669" s="6">
        <v>13</v>
      </c>
      <c r="E1669" s="6">
        <v>0</v>
      </c>
      <c r="F1669" s="6">
        <v>170</v>
      </c>
      <c r="G1669" s="6">
        <v>192</v>
      </c>
      <c r="H1669" s="6">
        <v>26</v>
      </c>
      <c r="I1669" s="6">
        <v>0.15</v>
      </c>
      <c r="J1669" s="6">
        <v>0.14000000000000001</v>
      </c>
      <c r="K1669" s="6">
        <v>7.1800000000000003E-2</v>
      </c>
      <c r="L1669" s="7">
        <v>3.1252898689222598E-17</v>
      </c>
      <c r="M1669" s="8">
        <f t="shared" si="26"/>
        <v>7.6788372079419925E-14</v>
      </c>
    </row>
    <row r="1670" spans="1:13" ht="17">
      <c r="A1670" s="6" t="s">
        <v>9</v>
      </c>
      <c r="B1670" s="6" t="s">
        <v>263</v>
      </c>
      <c r="C1670" s="6">
        <v>28</v>
      </c>
      <c r="D1670" s="6">
        <v>27</v>
      </c>
      <c r="E1670" s="6">
        <v>0</v>
      </c>
      <c r="F1670" s="6">
        <v>182</v>
      </c>
      <c r="G1670" s="6">
        <v>892</v>
      </c>
      <c r="H1670" s="6">
        <v>77</v>
      </c>
      <c r="I1670" s="6">
        <v>0.42</v>
      </c>
      <c r="J1670" s="6">
        <v>0.09</v>
      </c>
      <c r="K1670" s="6">
        <v>7.17E-2</v>
      </c>
      <c r="L1670" s="7">
        <v>6.8670065415543804E-36</v>
      </c>
      <c r="M1670" s="8">
        <f t="shared" si="26"/>
        <v>1.6872235072599112E-32</v>
      </c>
    </row>
    <row r="1671" spans="1:13" ht="17">
      <c r="A1671" s="6" t="s">
        <v>130</v>
      </c>
      <c r="B1671" s="6" t="s">
        <v>128</v>
      </c>
      <c r="C1671" s="6">
        <v>12</v>
      </c>
      <c r="D1671" s="6">
        <v>12</v>
      </c>
      <c r="E1671" s="6">
        <v>0</v>
      </c>
      <c r="F1671" s="6">
        <v>166</v>
      </c>
      <c r="G1671" s="6">
        <v>155</v>
      </c>
      <c r="H1671" s="6">
        <v>23</v>
      </c>
      <c r="I1671" s="6">
        <v>0.14000000000000001</v>
      </c>
      <c r="J1671" s="6">
        <v>0.15</v>
      </c>
      <c r="K1671" s="6">
        <v>7.17E-2</v>
      </c>
      <c r="L1671" s="7">
        <v>1.8046795850866701E-16</v>
      </c>
      <c r="M1671" s="8">
        <f t="shared" si="26"/>
        <v>4.4340977405579484E-13</v>
      </c>
    </row>
    <row r="1672" spans="1:13" ht="17">
      <c r="A1672" s="6" t="s">
        <v>31</v>
      </c>
      <c r="B1672" s="6" t="s">
        <v>85</v>
      </c>
      <c r="C1672" s="6">
        <v>13</v>
      </c>
      <c r="D1672" s="6">
        <v>13</v>
      </c>
      <c r="E1672" s="6">
        <v>0</v>
      </c>
      <c r="F1672" s="6">
        <v>699</v>
      </c>
      <c r="G1672" s="6">
        <v>167</v>
      </c>
      <c r="H1672" s="6">
        <v>62</v>
      </c>
      <c r="I1672" s="6">
        <v>0.09</v>
      </c>
      <c r="J1672" s="6">
        <v>0.37</v>
      </c>
      <c r="K1672" s="6">
        <v>7.1599999999999997E-2</v>
      </c>
      <c r="L1672" s="7">
        <v>2.9485213231778498E-31</v>
      </c>
      <c r="M1672" s="8">
        <f t="shared" si="26"/>
        <v>7.2445168910479765E-28</v>
      </c>
    </row>
    <row r="1673" spans="1:13" ht="17">
      <c r="A1673" s="6" t="s">
        <v>99</v>
      </c>
      <c r="B1673" s="6" t="s">
        <v>8</v>
      </c>
      <c r="C1673" s="6">
        <v>14</v>
      </c>
      <c r="D1673" s="6">
        <v>14</v>
      </c>
      <c r="E1673" s="6">
        <v>0</v>
      </c>
      <c r="F1673" s="6">
        <v>254</v>
      </c>
      <c r="G1673" s="6">
        <v>277</v>
      </c>
      <c r="H1673" s="6">
        <v>38</v>
      </c>
      <c r="I1673" s="6">
        <v>0.15</v>
      </c>
      <c r="J1673" s="6">
        <v>0.14000000000000001</v>
      </c>
      <c r="K1673" s="6">
        <v>7.1599999999999997E-2</v>
      </c>
      <c r="L1673" s="7">
        <v>1.006052995716E-18</v>
      </c>
      <c r="M1673" s="8">
        <f t="shared" si="26"/>
        <v>2.471872210474212E-15</v>
      </c>
    </row>
    <row r="1674" spans="1:13" ht="17">
      <c r="A1674" s="6" t="s">
        <v>8</v>
      </c>
      <c r="B1674" s="6" t="s">
        <v>15</v>
      </c>
      <c r="C1674" s="6">
        <v>14</v>
      </c>
      <c r="D1674" s="6">
        <v>14</v>
      </c>
      <c r="E1674" s="6">
        <v>0</v>
      </c>
      <c r="F1674" s="6">
        <v>277</v>
      </c>
      <c r="G1674" s="6">
        <v>268</v>
      </c>
      <c r="H1674" s="6">
        <v>39</v>
      </c>
      <c r="I1674" s="6">
        <v>0.14000000000000001</v>
      </c>
      <c r="J1674" s="6">
        <v>0.15</v>
      </c>
      <c r="K1674" s="6">
        <v>7.1599999999999997E-2</v>
      </c>
      <c r="L1674" s="7">
        <v>9.1646273975316001E-19</v>
      </c>
      <c r="M1674" s="8">
        <f t="shared" si="26"/>
        <v>2.2517489515735142E-15</v>
      </c>
    </row>
    <row r="1675" spans="1:13" ht="17">
      <c r="A1675" s="6" t="s">
        <v>107</v>
      </c>
      <c r="B1675" s="6" t="s">
        <v>124</v>
      </c>
      <c r="C1675" s="6">
        <v>10</v>
      </c>
      <c r="D1675" s="6">
        <v>10</v>
      </c>
      <c r="E1675" s="6">
        <v>0</v>
      </c>
      <c r="F1675" s="6">
        <v>416</v>
      </c>
      <c r="G1675" s="6">
        <v>157</v>
      </c>
      <c r="H1675" s="6">
        <v>41</v>
      </c>
      <c r="I1675" s="6">
        <v>0.1</v>
      </c>
      <c r="J1675" s="6">
        <v>0.26</v>
      </c>
      <c r="K1675" s="6">
        <v>7.1599999999999997E-2</v>
      </c>
      <c r="L1675" s="7">
        <v>5.1034660289107601E-23</v>
      </c>
      <c r="M1675" s="8">
        <f t="shared" si="26"/>
        <v>1.2539216033033736E-19</v>
      </c>
    </row>
    <row r="1676" spans="1:13" ht="17">
      <c r="A1676" s="6" t="s">
        <v>280</v>
      </c>
      <c r="B1676" s="6" t="s">
        <v>12</v>
      </c>
      <c r="C1676" s="6">
        <v>11</v>
      </c>
      <c r="D1676" s="6">
        <v>11</v>
      </c>
      <c r="E1676" s="6">
        <v>0</v>
      </c>
      <c r="F1676" s="6">
        <v>506</v>
      </c>
      <c r="G1676" s="6">
        <v>222</v>
      </c>
      <c r="H1676" s="6">
        <v>52</v>
      </c>
      <c r="I1676" s="6">
        <v>0.1</v>
      </c>
      <c r="J1676" s="6">
        <v>0.23</v>
      </c>
      <c r="K1676" s="6">
        <v>7.1400000000000005E-2</v>
      </c>
      <c r="L1676" s="7">
        <v>1.7093107944486499E-22</v>
      </c>
      <c r="M1676" s="8">
        <f t="shared" si="26"/>
        <v>4.199776621960333E-19</v>
      </c>
    </row>
    <row r="1677" spans="1:13" ht="17">
      <c r="A1677" s="6" t="s">
        <v>8</v>
      </c>
      <c r="B1677" s="6" t="s">
        <v>330</v>
      </c>
      <c r="C1677" s="6">
        <v>14</v>
      </c>
      <c r="D1677" s="6">
        <v>14</v>
      </c>
      <c r="E1677" s="6">
        <v>0</v>
      </c>
      <c r="F1677" s="6">
        <v>277</v>
      </c>
      <c r="G1677" s="6">
        <v>759</v>
      </c>
      <c r="H1677" s="6">
        <v>74</v>
      </c>
      <c r="I1677" s="6">
        <v>0.27</v>
      </c>
      <c r="J1677" s="6">
        <v>0.1</v>
      </c>
      <c r="K1677" s="6">
        <v>7.1400000000000005E-2</v>
      </c>
      <c r="L1677" s="7">
        <v>2.56500960313021E-24</v>
      </c>
      <c r="M1677" s="8">
        <f t="shared" si="26"/>
        <v>6.3022285948909259E-21</v>
      </c>
    </row>
    <row r="1678" spans="1:13" ht="17">
      <c r="A1678" s="6" t="s">
        <v>99</v>
      </c>
      <c r="B1678" s="6" t="s">
        <v>192</v>
      </c>
      <c r="C1678" s="6">
        <v>14</v>
      </c>
      <c r="D1678" s="6">
        <v>14</v>
      </c>
      <c r="E1678" s="6">
        <v>0</v>
      </c>
      <c r="F1678" s="6">
        <v>254</v>
      </c>
      <c r="G1678" s="6">
        <v>531</v>
      </c>
      <c r="H1678" s="6">
        <v>56</v>
      </c>
      <c r="I1678" s="6">
        <v>0.22</v>
      </c>
      <c r="J1678" s="6">
        <v>0.11</v>
      </c>
      <c r="K1678" s="6">
        <v>7.1300000000000002E-2</v>
      </c>
      <c r="L1678" s="7">
        <v>9.3957953868116704E-22</v>
      </c>
      <c r="M1678" s="8">
        <f t="shared" si="26"/>
        <v>2.3085469265396272E-18</v>
      </c>
    </row>
    <row r="1679" spans="1:13" ht="17">
      <c r="A1679" s="6" t="s">
        <v>1</v>
      </c>
      <c r="B1679" s="6" t="s">
        <v>202</v>
      </c>
      <c r="C1679" s="6">
        <v>10</v>
      </c>
      <c r="D1679" s="6">
        <v>10</v>
      </c>
      <c r="E1679" s="6">
        <v>0</v>
      </c>
      <c r="F1679" s="6">
        <v>373</v>
      </c>
      <c r="G1679" s="6">
        <v>342</v>
      </c>
      <c r="H1679" s="6">
        <v>51</v>
      </c>
      <c r="I1679" s="6">
        <v>0.14000000000000001</v>
      </c>
      <c r="J1679" s="6">
        <v>0.15</v>
      </c>
      <c r="K1679" s="6">
        <v>7.1300000000000002E-2</v>
      </c>
      <c r="L1679" s="7">
        <v>6.2748686742087796E-19</v>
      </c>
      <c r="M1679" s="8">
        <f t="shared" si="26"/>
        <v>1.5417352332530971E-15</v>
      </c>
    </row>
    <row r="1680" spans="1:13" ht="17">
      <c r="A1680" s="6" t="s">
        <v>139</v>
      </c>
      <c r="B1680" s="6" t="s">
        <v>360</v>
      </c>
      <c r="C1680" s="6">
        <v>15</v>
      </c>
      <c r="D1680" s="6">
        <v>15</v>
      </c>
      <c r="E1680" s="6">
        <v>0</v>
      </c>
      <c r="F1680" s="6">
        <v>230</v>
      </c>
      <c r="G1680" s="6">
        <v>584</v>
      </c>
      <c r="H1680" s="6">
        <v>58</v>
      </c>
      <c r="I1680" s="6">
        <v>0.25</v>
      </c>
      <c r="J1680" s="6">
        <v>0.1</v>
      </c>
      <c r="K1680" s="6">
        <v>7.1300000000000002E-2</v>
      </c>
      <c r="L1680" s="7">
        <v>1.4695772844283399E-23</v>
      </c>
      <c r="M1680" s="8">
        <f t="shared" si="26"/>
        <v>3.6107513878404313E-20</v>
      </c>
    </row>
    <row r="1681" spans="1:13" ht="17">
      <c r="A1681" s="6" t="s">
        <v>30</v>
      </c>
      <c r="B1681" s="6" t="s">
        <v>6</v>
      </c>
      <c r="C1681" s="6">
        <v>11</v>
      </c>
      <c r="D1681" s="6">
        <v>11</v>
      </c>
      <c r="E1681" s="6">
        <v>0</v>
      </c>
      <c r="F1681" s="6">
        <v>551</v>
      </c>
      <c r="G1681" s="6">
        <v>249</v>
      </c>
      <c r="H1681" s="6">
        <v>57</v>
      </c>
      <c r="I1681" s="6">
        <v>0.1</v>
      </c>
      <c r="J1681" s="6">
        <v>0.23</v>
      </c>
      <c r="K1681" s="6">
        <v>7.1300000000000002E-2</v>
      </c>
      <c r="L1681" s="7">
        <v>3.4576704793771098E-22</v>
      </c>
      <c r="M1681" s="8">
        <f t="shared" si="26"/>
        <v>8.4954963678295585E-19</v>
      </c>
    </row>
    <row r="1682" spans="1:13" ht="17">
      <c r="A1682" s="6" t="s">
        <v>87</v>
      </c>
      <c r="B1682" s="6" t="s">
        <v>254</v>
      </c>
      <c r="C1682" s="6">
        <v>10</v>
      </c>
      <c r="D1682" s="6">
        <v>10</v>
      </c>
      <c r="E1682" s="6">
        <v>0</v>
      </c>
      <c r="F1682" s="6">
        <v>232</v>
      </c>
      <c r="G1682" s="6">
        <v>540</v>
      </c>
      <c r="H1682" s="6">
        <v>55</v>
      </c>
      <c r="I1682" s="6">
        <v>0.24</v>
      </c>
      <c r="J1682" s="6">
        <v>0.1</v>
      </c>
      <c r="K1682" s="6">
        <v>7.1199999999999999E-2</v>
      </c>
      <c r="L1682" s="7">
        <v>1.22450781936428E-22</v>
      </c>
      <c r="M1682" s="8">
        <f t="shared" si="26"/>
        <v>3.0086157121780361E-19</v>
      </c>
    </row>
    <row r="1683" spans="1:13" ht="17">
      <c r="A1683" s="6" t="s">
        <v>250</v>
      </c>
      <c r="B1683" s="6" t="s">
        <v>85</v>
      </c>
      <c r="C1683" s="6">
        <v>13</v>
      </c>
      <c r="D1683" s="6">
        <v>13</v>
      </c>
      <c r="E1683" s="6">
        <v>0</v>
      </c>
      <c r="F1683" s="6">
        <v>381</v>
      </c>
      <c r="G1683" s="6">
        <v>167</v>
      </c>
      <c r="H1683" s="6">
        <v>39</v>
      </c>
      <c r="I1683" s="6">
        <v>0.1</v>
      </c>
      <c r="J1683" s="6">
        <v>0.23</v>
      </c>
      <c r="K1683" s="6">
        <v>7.1199999999999999E-2</v>
      </c>
      <c r="L1683" s="7">
        <v>1.9971534699221498E-21</v>
      </c>
      <c r="M1683" s="8">
        <f t="shared" si="26"/>
        <v>4.9070060755987218E-18</v>
      </c>
    </row>
    <row r="1684" spans="1:13" ht="17">
      <c r="A1684" s="6" t="s">
        <v>87</v>
      </c>
      <c r="B1684" s="6" t="s">
        <v>4</v>
      </c>
      <c r="C1684" s="6">
        <v>10</v>
      </c>
      <c r="D1684" s="6">
        <v>10</v>
      </c>
      <c r="E1684" s="6">
        <v>0</v>
      </c>
      <c r="F1684" s="6">
        <v>232</v>
      </c>
      <c r="G1684" s="6">
        <v>260</v>
      </c>
      <c r="H1684" s="6">
        <v>35</v>
      </c>
      <c r="I1684" s="6">
        <v>0.15</v>
      </c>
      <c r="J1684" s="6">
        <v>0.13</v>
      </c>
      <c r="K1684" s="6">
        <v>7.1099999999999997E-2</v>
      </c>
      <c r="L1684" s="7">
        <v>2.57114354048132E-18</v>
      </c>
      <c r="M1684" s="8">
        <f t="shared" si="26"/>
        <v>6.3172996789626033E-15</v>
      </c>
    </row>
    <row r="1685" spans="1:13" ht="17">
      <c r="A1685" s="6" t="s">
        <v>96</v>
      </c>
      <c r="B1685" s="6" t="s">
        <v>390</v>
      </c>
      <c r="C1685" s="6">
        <v>12</v>
      </c>
      <c r="D1685" s="6">
        <v>12</v>
      </c>
      <c r="E1685" s="6">
        <v>0</v>
      </c>
      <c r="F1685" s="6">
        <v>187</v>
      </c>
      <c r="G1685" s="6">
        <v>530</v>
      </c>
      <c r="H1685" s="6">
        <v>51</v>
      </c>
      <c r="I1685" s="6">
        <v>0.27</v>
      </c>
      <c r="J1685" s="6">
        <v>0.1</v>
      </c>
      <c r="K1685" s="6">
        <v>7.1099999999999997E-2</v>
      </c>
      <c r="L1685" s="7">
        <v>1.9942994807068001E-24</v>
      </c>
      <c r="M1685" s="8">
        <f t="shared" si="26"/>
        <v>4.8999938240966081E-21</v>
      </c>
    </row>
    <row r="1686" spans="1:13" ht="17">
      <c r="A1686" s="6" t="s">
        <v>253</v>
      </c>
      <c r="B1686" s="6" t="s">
        <v>7</v>
      </c>
      <c r="C1686" s="6">
        <v>10</v>
      </c>
      <c r="D1686" s="6">
        <v>10</v>
      </c>
      <c r="E1686" s="6">
        <v>0</v>
      </c>
      <c r="F1686" s="6">
        <v>464</v>
      </c>
      <c r="G1686" s="6">
        <v>197</v>
      </c>
      <c r="H1686" s="6">
        <v>47</v>
      </c>
      <c r="I1686" s="6">
        <v>0.1</v>
      </c>
      <c r="J1686" s="6">
        <v>0.24</v>
      </c>
      <c r="K1686" s="6">
        <v>7.1099999999999997E-2</v>
      </c>
      <c r="L1686" s="7">
        <v>2.3060164258230398E-22</v>
      </c>
      <c r="M1686" s="8">
        <f t="shared" si="26"/>
        <v>5.6658823582472092E-19</v>
      </c>
    </row>
    <row r="1687" spans="1:13" ht="17">
      <c r="A1687" s="6" t="s">
        <v>310</v>
      </c>
      <c r="B1687" s="6" t="s">
        <v>95</v>
      </c>
      <c r="C1687" s="6">
        <v>16</v>
      </c>
      <c r="D1687" s="6">
        <v>16</v>
      </c>
      <c r="E1687" s="6">
        <v>0</v>
      </c>
      <c r="F1687" s="6">
        <v>369</v>
      </c>
      <c r="G1687" s="6">
        <v>278</v>
      </c>
      <c r="H1687" s="6">
        <v>46</v>
      </c>
      <c r="I1687" s="6">
        <v>0.12</v>
      </c>
      <c r="J1687" s="6">
        <v>0.17</v>
      </c>
      <c r="K1687" s="6">
        <v>7.1099999999999997E-2</v>
      </c>
      <c r="L1687" s="7">
        <v>3.5846997051193801E-19</v>
      </c>
      <c r="M1687" s="8">
        <f t="shared" si="26"/>
        <v>8.807607175478317E-16</v>
      </c>
    </row>
    <row r="1688" spans="1:13" ht="17">
      <c r="A1688" s="6" t="s">
        <v>1</v>
      </c>
      <c r="B1688" s="6" t="s">
        <v>4</v>
      </c>
      <c r="C1688" s="6">
        <v>10</v>
      </c>
      <c r="D1688" s="6">
        <v>10</v>
      </c>
      <c r="E1688" s="6">
        <v>0</v>
      </c>
      <c r="F1688" s="6">
        <v>373</v>
      </c>
      <c r="G1688" s="6">
        <v>260</v>
      </c>
      <c r="H1688" s="6">
        <v>45</v>
      </c>
      <c r="I1688" s="6">
        <v>0.12</v>
      </c>
      <c r="J1688" s="6">
        <v>0.17</v>
      </c>
      <c r="K1688" s="6">
        <v>7.1099999999999997E-2</v>
      </c>
      <c r="L1688" s="7">
        <v>2.20773364010805E-19</v>
      </c>
      <c r="M1688" s="8">
        <f t="shared" si="26"/>
        <v>5.4244015537454787E-16</v>
      </c>
    </row>
    <row r="1689" spans="1:13" ht="17">
      <c r="A1689" s="6" t="s">
        <v>163</v>
      </c>
      <c r="B1689" s="6" t="s">
        <v>119</v>
      </c>
      <c r="C1689" s="6">
        <v>12</v>
      </c>
      <c r="D1689" s="6">
        <v>12</v>
      </c>
      <c r="E1689" s="6">
        <v>0</v>
      </c>
      <c r="F1689" s="6">
        <v>434</v>
      </c>
      <c r="G1689" s="6">
        <v>199</v>
      </c>
      <c r="H1689" s="6">
        <v>45</v>
      </c>
      <c r="I1689" s="6">
        <v>0.1</v>
      </c>
      <c r="J1689" s="6">
        <v>0.23</v>
      </c>
      <c r="K1689" s="6">
        <v>7.1099999999999997E-2</v>
      </c>
      <c r="L1689" s="7">
        <v>1.2723187355524901E-21</v>
      </c>
      <c r="M1689" s="8">
        <f t="shared" si="26"/>
        <v>3.1260871332524683E-18</v>
      </c>
    </row>
    <row r="1690" spans="1:13" ht="17">
      <c r="A1690" s="6" t="s">
        <v>8</v>
      </c>
      <c r="B1690" s="6" t="s">
        <v>152</v>
      </c>
      <c r="C1690" s="6">
        <v>14</v>
      </c>
      <c r="D1690" s="6">
        <v>14</v>
      </c>
      <c r="E1690" s="6">
        <v>0</v>
      </c>
      <c r="F1690" s="6">
        <v>277</v>
      </c>
      <c r="G1690" s="6">
        <v>483</v>
      </c>
      <c r="H1690" s="6">
        <v>54</v>
      </c>
      <c r="I1690" s="6">
        <v>0.19</v>
      </c>
      <c r="J1690" s="6">
        <v>0.11</v>
      </c>
      <c r="K1690" s="6">
        <v>7.1099999999999997E-2</v>
      </c>
      <c r="L1690" s="7">
        <v>2.5964982670112199E-20</v>
      </c>
      <c r="M1690" s="8">
        <f t="shared" si="26"/>
        <v>6.3795962420465671E-17</v>
      </c>
    </row>
    <row r="1691" spans="1:13" ht="17">
      <c r="A1691" s="6" t="s">
        <v>168</v>
      </c>
      <c r="B1691" s="6" t="s">
        <v>390</v>
      </c>
      <c r="C1691" s="6">
        <v>12</v>
      </c>
      <c r="D1691" s="6">
        <v>12</v>
      </c>
      <c r="E1691" s="6">
        <v>0</v>
      </c>
      <c r="F1691" s="6">
        <v>174</v>
      </c>
      <c r="G1691" s="6">
        <v>530</v>
      </c>
      <c r="H1691" s="6">
        <v>50</v>
      </c>
      <c r="I1691" s="6">
        <v>0.28999999999999998</v>
      </c>
      <c r="J1691" s="6">
        <v>0.09</v>
      </c>
      <c r="K1691" s="6">
        <v>7.0999999999999994E-2</v>
      </c>
      <c r="L1691" s="7">
        <v>4.1904652627612899E-25</v>
      </c>
      <c r="M1691" s="8">
        <f t="shared" si="26"/>
        <v>1.0295973150604488E-21</v>
      </c>
    </row>
    <row r="1692" spans="1:13" ht="17">
      <c r="A1692" s="6" t="s">
        <v>175</v>
      </c>
      <c r="B1692" s="6" t="s">
        <v>7</v>
      </c>
      <c r="C1692" s="6">
        <v>10</v>
      </c>
      <c r="D1692" s="6">
        <v>10</v>
      </c>
      <c r="E1692" s="6">
        <v>0</v>
      </c>
      <c r="F1692" s="6">
        <v>296</v>
      </c>
      <c r="G1692" s="6">
        <v>197</v>
      </c>
      <c r="H1692" s="6">
        <v>35</v>
      </c>
      <c r="I1692" s="6">
        <v>0.12</v>
      </c>
      <c r="J1692" s="6">
        <v>0.18</v>
      </c>
      <c r="K1692" s="6">
        <v>7.0999999999999994E-2</v>
      </c>
      <c r="L1692" s="7">
        <v>7.7273581354898402E-19</v>
      </c>
      <c r="M1692" s="8">
        <f t="shared" si="26"/>
        <v>1.8986118938898538E-15</v>
      </c>
    </row>
    <row r="1693" spans="1:13" ht="17">
      <c r="A1693" s="6" t="s">
        <v>3</v>
      </c>
      <c r="B1693" s="6" t="s">
        <v>108</v>
      </c>
      <c r="C1693" s="6">
        <v>10</v>
      </c>
      <c r="D1693" s="6">
        <v>10</v>
      </c>
      <c r="E1693" s="6">
        <v>0</v>
      </c>
      <c r="F1693" s="6">
        <v>250</v>
      </c>
      <c r="G1693" s="6">
        <v>455</v>
      </c>
      <c r="H1693" s="6">
        <v>50</v>
      </c>
      <c r="I1693" s="6">
        <v>0.2</v>
      </c>
      <c r="J1693" s="6">
        <v>0.11</v>
      </c>
      <c r="K1693" s="6">
        <v>7.0900000000000005E-2</v>
      </c>
      <c r="L1693" s="7">
        <v>1.6815999378513799E-20</v>
      </c>
      <c r="M1693" s="8">
        <f t="shared" si="26"/>
        <v>4.1316910473008407E-17</v>
      </c>
    </row>
    <row r="1694" spans="1:13" ht="17">
      <c r="A1694" s="6" t="s">
        <v>172</v>
      </c>
      <c r="B1694" s="6" t="s">
        <v>198</v>
      </c>
      <c r="C1694" s="6">
        <v>11</v>
      </c>
      <c r="D1694" s="6">
        <v>11</v>
      </c>
      <c r="E1694" s="6">
        <v>0</v>
      </c>
      <c r="F1694" s="6">
        <v>432</v>
      </c>
      <c r="G1694" s="6">
        <v>344</v>
      </c>
      <c r="H1694" s="6">
        <v>55</v>
      </c>
      <c r="I1694" s="6">
        <v>0.13</v>
      </c>
      <c r="J1694" s="6">
        <v>0.16</v>
      </c>
      <c r="K1694" s="6">
        <v>7.0900000000000005E-2</v>
      </c>
      <c r="L1694" s="7">
        <v>8.4659765901693995E-19</v>
      </c>
      <c r="M1694" s="8">
        <f t="shared" si="26"/>
        <v>2.0800904482046214E-15</v>
      </c>
    </row>
    <row r="1695" spans="1:13" ht="17">
      <c r="A1695" s="6" t="s">
        <v>192</v>
      </c>
      <c r="B1695" s="6" t="s">
        <v>231</v>
      </c>
      <c r="C1695" s="6">
        <v>14</v>
      </c>
      <c r="D1695" s="6">
        <v>14</v>
      </c>
      <c r="E1695" s="6">
        <v>0</v>
      </c>
      <c r="F1695" s="6">
        <v>531</v>
      </c>
      <c r="G1695" s="6">
        <v>203</v>
      </c>
      <c r="H1695" s="6">
        <v>52</v>
      </c>
      <c r="I1695" s="6">
        <v>0.1</v>
      </c>
      <c r="J1695" s="6">
        <v>0.26</v>
      </c>
      <c r="K1695" s="6">
        <v>7.0800000000000002E-2</v>
      </c>
      <c r="L1695" s="7">
        <v>1.8530312627638799E-23</v>
      </c>
      <c r="M1695" s="8">
        <f t="shared" si="26"/>
        <v>4.5528978126108527E-20</v>
      </c>
    </row>
    <row r="1696" spans="1:13" ht="17">
      <c r="A1696" s="6" t="s">
        <v>161</v>
      </c>
      <c r="B1696" s="6" t="s">
        <v>119</v>
      </c>
      <c r="C1696" s="6">
        <v>12</v>
      </c>
      <c r="D1696" s="6">
        <v>12</v>
      </c>
      <c r="E1696" s="6">
        <v>0</v>
      </c>
      <c r="F1696" s="6">
        <v>437</v>
      </c>
      <c r="G1696" s="6">
        <v>199</v>
      </c>
      <c r="H1696" s="6">
        <v>45</v>
      </c>
      <c r="I1696" s="6">
        <v>0.1</v>
      </c>
      <c r="J1696" s="6">
        <v>0.23</v>
      </c>
      <c r="K1696" s="6">
        <v>7.0800000000000002E-2</v>
      </c>
      <c r="L1696" s="7">
        <v>1.68721547875199E-21</v>
      </c>
      <c r="M1696" s="8">
        <f t="shared" si="26"/>
        <v>4.1454884312936397E-18</v>
      </c>
    </row>
    <row r="1697" spans="1:13" ht="17">
      <c r="A1697" s="6" t="s">
        <v>208</v>
      </c>
      <c r="B1697" s="6" t="s">
        <v>119</v>
      </c>
      <c r="C1697" s="6">
        <v>12</v>
      </c>
      <c r="D1697" s="6">
        <v>12</v>
      </c>
      <c r="E1697" s="6">
        <v>0</v>
      </c>
      <c r="F1697" s="6">
        <v>395</v>
      </c>
      <c r="G1697" s="6">
        <v>199</v>
      </c>
      <c r="H1697" s="6">
        <v>42</v>
      </c>
      <c r="I1697" s="6">
        <v>0.11</v>
      </c>
      <c r="J1697" s="6">
        <v>0.21</v>
      </c>
      <c r="K1697" s="6">
        <v>7.0699999999999999E-2</v>
      </c>
      <c r="L1697" s="7">
        <v>1.3639439896823999E-20</v>
      </c>
      <c r="M1697" s="8">
        <f t="shared" si="26"/>
        <v>3.3512103826496568E-17</v>
      </c>
    </row>
    <row r="1698" spans="1:13" ht="17">
      <c r="A1698" s="6" t="s">
        <v>206</v>
      </c>
      <c r="B1698" s="6" t="s">
        <v>16</v>
      </c>
      <c r="C1698" s="6">
        <v>13</v>
      </c>
      <c r="D1698" s="6">
        <v>13</v>
      </c>
      <c r="E1698" s="6">
        <v>0</v>
      </c>
      <c r="F1698" s="6">
        <v>268</v>
      </c>
      <c r="G1698" s="6">
        <v>227</v>
      </c>
      <c r="H1698" s="6">
        <v>35</v>
      </c>
      <c r="I1698" s="6">
        <v>0.13</v>
      </c>
      <c r="J1698" s="6">
        <v>0.15</v>
      </c>
      <c r="K1698" s="6">
        <v>7.0699999999999999E-2</v>
      </c>
      <c r="L1698" s="7">
        <v>3.3721094764389299E-18</v>
      </c>
      <c r="M1698" s="8">
        <f t="shared" si="26"/>
        <v>8.28527298361045E-15</v>
      </c>
    </row>
    <row r="1699" spans="1:13" ht="17">
      <c r="A1699" s="6" t="s">
        <v>203</v>
      </c>
      <c r="B1699" s="6" t="s">
        <v>224</v>
      </c>
      <c r="C1699" s="6">
        <v>11</v>
      </c>
      <c r="D1699" s="6">
        <v>11</v>
      </c>
      <c r="E1699" s="6">
        <v>0</v>
      </c>
      <c r="F1699" s="6">
        <v>318</v>
      </c>
      <c r="G1699" s="6">
        <v>262</v>
      </c>
      <c r="H1699" s="6">
        <v>41</v>
      </c>
      <c r="I1699" s="6">
        <v>0.13</v>
      </c>
      <c r="J1699" s="6">
        <v>0.16</v>
      </c>
      <c r="K1699" s="6">
        <v>7.0699999999999999E-2</v>
      </c>
      <c r="L1699" s="7">
        <v>1.23014345734164E-18</v>
      </c>
      <c r="M1699" s="8">
        <f t="shared" si="26"/>
        <v>3.0224624746884096E-15</v>
      </c>
    </row>
    <row r="1700" spans="1:13" ht="17">
      <c r="A1700" s="6" t="s">
        <v>124</v>
      </c>
      <c r="B1700" s="6" t="s">
        <v>90</v>
      </c>
      <c r="C1700" s="6">
        <v>10</v>
      </c>
      <c r="D1700" s="6">
        <v>10</v>
      </c>
      <c r="E1700" s="6">
        <v>0</v>
      </c>
      <c r="F1700" s="6">
        <v>157</v>
      </c>
      <c r="G1700" s="6">
        <v>310</v>
      </c>
      <c r="H1700" s="6">
        <v>33</v>
      </c>
      <c r="I1700" s="6">
        <v>0.21</v>
      </c>
      <c r="J1700" s="6">
        <v>0.11</v>
      </c>
      <c r="K1700" s="6">
        <v>7.0699999999999999E-2</v>
      </c>
      <c r="L1700" s="7">
        <v>1.51799031724534E-19</v>
      </c>
      <c r="M1700" s="8">
        <f t="shared" si="26"/>
        <v>3.7297022094718005E-16</v>
      </c>
    </row>
    <row r="1701" spans="1:13" ht="17">
      <c r="A1701" s="6" t="s">
        <v>168</v>
      </c>
      <c r="B1701" s="6" t="s">
        <v>19</v>
      </c>
      <c r="C1701" s="6">
        <v>12</v>
      </c>
      <c r="D1701" s="6">
        <v>12</v>
      </c>
      <c r="E1701" s="6">
        <v>0</v>
      </c>
      <c r="F1701" s="6">
        <v>174</v>
      </c>
      <c r="G1701" s="6">
        <v>506</v>
      </c>
      <c r="H1701" s="6">
        <v>48</v>
      </c>
      <c r="I1701" s="6">
        <v>0.28000000000000003</v>
      </c>
      <c r="J1701" s="6">
        <v>0.09</v>
      </c>
      <c r="K1701" s="6">
        <v>7.0599999999999996E-2</v>
      </c>
      <c r="L1701" s="7">
        <v>3.6616673803491302E-24</v>
      </c>
      <c r="M1701" s="8">
        <f t="shared" si="26"/>
        <v>8.9967167535178133E-21</v>
      </c>
    </row>
    <row r="1702" spans="1:13" ht="17">
      <c r="A1702" s="6" t="s">
        <v>124</v>
      </c>
      <c r="B1702" s="6" t="s">
        <v>166</v>
      </c>
      <c r="C1702" s="6">
        <v>10</v>
      </c>
      <c r="D1702" s="6">
        <v>10</v>
      </c>
      <c r="E1702" s="6">
        <v>0</v>
      </c>
      <c r="F1702" s="6">
        <v>157</v>
      </c>
      <c r="G1702" s="6">
        <v>254</v>
      </c>
      <c r="H1702" s="6">
        <v>29</v>
      </c>
      <c r="I1702" s="6">
        <v>0.18</v>
      </c>
      <c r="J1702" s="6">
        <v>0.11</v>
      </c>
      <c r="K1702" s="6">
        <v>7.0599999999999996E-2</v>
      </c>
      <c r="L1702" s="7">
        <v>4.6386041518171399E-18</v>
      </c>
      <c r="M1702" s="8">
        <f t="shared" si="26"/>
        <v>1.1397050401014713E-14</v>
      </c>
    </row>
    <row r="1703" spans="1:13" ht="17">
      <c r="A1703" s="6" t="s">
        <v>387</v>
      </c>
      <c r="B1703" s="6" t="s">
        <v>100</v>
      </c>
      <c r="C1703" s="6">
        <v>12</v>
      </c>
      <c r="D1703" s="6">
        <v>12</v>
      </c>
      <c r="E1703" s="6">
        <v>0</v>
      </c>
      <c r="F1703" s="6">
        <v>403</v>
      </c>
      <c r="G1703" s="6">
        <v>235</v>
      </c>
      <c r="H1703" s="6">
        <v>45</v>
      </c>
      <c r="I1703" s="6">
        <v>0.11</v>
      </c>
      <c r="J1703" s="6">
        <v>0.19</v>
      </c>
      <c r="K1703" s="6">
        <v>7.0499999999999993E-2</v>
      </c>
      <c r="L1703" s="7">
        <v>7.4934401751844499E-20</v>
      </c>
      <c r="M1703" s="8">
        <f t="shared" si="26"/>
        <v>1.8411382510428194E-16</v>
      </c>
    </row>
    <row r="1704" spans="1:13" ht="17">
      <c r="A1704" s="6" t="s">
        <v>235</v>
      </c>
      <c r="B1704" s="6" t="s">
        <v>142</v>
      </c>
      <c r="C1704" s="6">
        <v>15</v>
      </c>
      <c r="D1704" s="6">
        <v>15</v>
      </c>
      <c r="E1704" s="6">
        <v>0</v>
      </c>
      <c r="F1704" s="6">
        <v>397</v>
      </c>
      <c r="G1704" s="6">
        <v>143</v>
      </c>
      <c r="H1704" s="6">
        <v>38</v>
      </c>
      <c r="I1704" s="6">
        <v>0.1</v>
      </c>
      <c r="J1704" s="6">
        <v>0.27</v>
      </c>
      <c r="K1704" s="6">
        <v>7.0400000000000004E-2</v>
      </c>
      <c r="L1704" s="7">
        <v>2.01731536921155E-22</v>
      </c>
      <c r="M1704" s="8">
        <f t="shared" si="26"/>
        <v>4.9565438621527788E-19</v>
      </c>
    </row>
    <row r="1705" spans="1:13" ht="17">
      <c r="A1705" s="6" t="s">
        <v>203</v>
      </c>
      <c r="B1705" s="6" t="s">
        <v>12</v>
      </c>
      <c r="C1705" s="6">
        <v>11</v>
      </c>
      <c r="D1705" s="6">
        <v>11</v>
      </c>
      <c r="E1705" s="6">
        <v>0</v>
      </c>
      <c r="F1705" s="6">
        <v>318</v>
      </c>
      <c r="G1705" s="6">
        <v>222</v>
      </c>
      <c r="H1705" s="6">
        <v>38</v>
      </c>
      <c r="I1705" s="6">
        <v>0.12</v>
      </c>
      <c r="J1705" s="6">
        <v>0.17</v>
      </c>
      <c r="K1705" s="6">
        <v>7.0400000000000004E-2</v>
      </c>
      <c r="L1705" s="7">
        <v>1.05445886692995E-18</v>
      </c>
      <c r="M1705" s="8">
        <f t="shared" si="26"/>
        <v>2.5908054360468871E-15</v>
      </c>
    </row>
    <row r="1706" spans="1:13" ht="17">
      <c r="A1706" s="6" t="s">
        <v>139</v>
      </c>
      <c r="B1706" s="6" t="s">
        <v>236</v>
      </c>
      <c r="C1706" s="6">
        <v>15</v>
      </c>
      <c r="D1706" s="6">
        <v>15</v>
      </c>
      <c r="E1706" s="6">
        <v>0</v>
      </c>
      <c r="F1706" s="6">
        <v>230</v>
      </c>
      <c r="G1706" s="6">
        <v>481</v>
      </c>
      <c r="H1706" s="6">
        <v>50</v>
      </c>
      <c r="I1706" s="6">
        <v>0.22</v>
      </c>
      <c r="J1706" s="6">
        <v>0.1</v>
      </c>
      <c r="K1706" s="6">
        <v>7.0300000000000001E-2</v>
      </c>
      <c r="L1706" s="7">
        <v>4.1209994345874803E-21</v>
      </c>
      <c r="M1706" s="8">
        <f t="shared" si="26"/>
        <v>1.0125295610781439E-17</v>
      </c>
    </row>
    <row r="1707" spans="1:13" ht="17">
      <c r="A1707" s="6" t="s">
        <v>13</v>
      </c>
      <c r="B1707" s="6" t="s">
        <v>91</v>
      </c>
      <c r="C1707" s="6">
        <v>12</v>
      </c>
      <c r="D1707" s="6">
        <v>12</v>
      </c>
      <c r="E1707" s="6">
        <v>0</v>
      </c>
      <c r="F1707" s="6">
        <v>143</v>
      </c>
      <c r="G1707" s="6">
        <v>241</v>
      </c>
      <c r="H1707" s="6">
        <v>27</v>
      </c>
      <c r="I1707" s="6">
        <v>0.19</v>
      </c>
      <c r="J1707" s="6">
        <v>0.11</v>
      </c>
      <c r="K1707" s="6">
        <v>7.0300000000000001E-2</v>
      </c>
      <c r="L1707" s="7">
        <v>1.0001979672010699E-17</v>
      </c>
      <c r="M1707" s="8">
        <f t="shared" si="26"/>
        <v>2.4574864054130289E-14</v>
      </c>
    </row>
    <row r="1708" spans="1:13" ht="17">
      <c r="A1708" s="6" t="s">
        <v>2</v>
      </c>
      <c r="B1708" s="6" t="s">
        <v>10</v>
      </c>
      <c r="C1708" s="6">
        <v>14</v>
      </c>
      <c r="D1708" s="6">
        <v>14</v>
      </c>
      <c r="E1708" s="6">
        <v>0</v>
      </c>
      <c r="F1708" s="6">
        <v>275</v>
      </c>
      <c r="G1708" s="6">
        <v>237</v>
      </c>
      <c r="H1708" s="6">
        <v>36</v>
      </c>
      <c r="I1708" s="6">
        <v>0.13</v>
      </c>
      <c r="J1708" s="6">
        <v>0.15</v>
      </c>
      <c r="K1708" s="6">
        <v>7.0300000000000001E-2</v>
      </c>
      <c r="L1708" s="7">
        <v>4.1980042045123598E-18</v>
      </c>
      <c r="M1708" s="8">
        <f t="shared" si="26"/>
        <v>1.0314496330486868E-14</v>
      </c>
    </row>
    <row r="1709" spans="1:13" ht="17">
      <c r="A1709" s="6" t="s">
        <v>113</v>
      </c>
      <c r="B1709" s="6" t="s">
        <v>168</v>
      </c>
      <c r="C1709" s="6">
        <v>12</v>
      </c>
      <c r="D1709" s="6">
        <v>12</v>
      </c>
      <c r="E1709" s="6">
        <v>0</v>
      </c>
      <c r="F1709" s="6">
        <v>609</v>
      </c>
      <c r="G1709" s="6">
        <v>174</v>
      </c>
      <c r="H1709" s="6">
        <v>55</v>
      </c>
      <c r="I1709" s="6">
        <v>0.09</v>
      </c>
      <c r="J1709" s="6">
        <v>0.32</v>
      </c>
      <c r="K1709" s="6">
        <v>7.0199999999999999E-2</v>
      </c>
      <c r="L1709" s="7">
        <v>8.2947099386457794E-27</v>
      </c>
      <c r="M1709" s="8">
        <f t="shared" si="26"/>
        <v>2.0380102319252679E-23</v>
      </c>
    </row>
    <row r="1710" spans="1:13" ht="17">
      <c r="A1710" s="6" t="s">
        <v>302</v>
      </c>
      <c r="B1710" s="6" t="s">
        <v>125</v>
      </c>
      <c r="C1710" s="6">
        <v>11</v>
      </c>
      <c r="D1710" s="6">
        <v>11</v>
      </c>
      <c r="E1710" s="6">
        <v>0</v>
      </c>
      <c r="F1710" s="6">
        <v>424</v>
      </c>
      <c r="G1710" s="6">
        <v>231</v>
      </c>
      <c r="H1710" s="6">
        <v>46</v>
      </c>
      <c r="I1710" s="6">
        <v>0.11</v>
      </c>
      <c r="J1710" s="6">
        <v>0.2</v>
      </c>
      <c r="K1710" s="6">
        <v>7.0199999999999999E-2</v>
      </c>
      <c r="L1710" s="7">
        <v>4.2806034678255599E-20</v>
      </c>
      <c r="M1710" s="8">
        <f t="shared" si="26"/>
        <v>1.05174427204474E-16</v>
      </c>
    </row>
    <row r="1711" spans="1:13" ht="17">
      <c r="A1711" s="6" t="s">
        <v>1</v>
      </c>
      <c r="B1711" s="6" t="s">
        <v>127</v>
      </c>
      <c r="C1711" s="6">
        <v>10</v>
      </c>
      <c r="D1711" s="6">
        <v>10</v>
      </c>
      <c r="E1711" s="6">
        <v>0</v>
      </c>
      <c r="F1711" s="6">
        <v>373</v>
      </c>
      <c r="G1711" s="6">
        <v>140</v>
      </c>
      <c r="H1711" s="6">
        <v>36</v>
      </c>
      <c r="I1711" s="6">
        <v>0.1</v>
      </c>
      <c r="J1711" s="6">
        <v>0.26</v>
      </c>
      <c r="K1711" s="6">
        <v>7.0199999999999999E-2</v>
      </c>
      <c r="L1711" s="7">
        <v>1.10055804025359E-21</v>
      </c>
      <c r="M1711" s="8">
        <f t="shared" si="26"/>
        <v>2.7040711049030706E-18</v>
      </c>
    </row>
    <row r="1712" spans="1:13" ht="17">
      <c r="A1712" s="6" t="s">
        <v>387</v>
      </c>
      <c r="B1712" s="6" t="s">
        <v>0</v>
      </c>
      <c r="C1712" s="6">
        <v>12</v>
      </c>
      <c r="D1712" s="6">
        <v>12</v>
      </c>
      <c r="E1712" s="6">
        <v>0</v>
      </c>
      <c r="F1712" s="6">
        <v>403</v>
      </c>
      <c r="G1712" s="6">
        <v>310</v>
      </c>
      <c r="H1712" s="6">
        <v>50</v>
      </c>
      <c r="I1712" s="6">
        <v>0.12</v>
      </c>
      <c r="J1712" s="6">
        <v>0.16</v>
      </c>
      <c r="K1712" s="6">
        <v>7.0099999999999996E-2</v>
      </c>
      <c r="L1712" s="7">
        <v>1.31730344543851E-18</v>
      </c>
      <c r="M1712" s="8">
        <f t="shared" si="26"/>
        <v>3.2366145654424191E-15</v>
      </c>
    </row>
    <row r="1713" spans="1:13" ht="17">
      <c r="A1713" s="6" t="s">
        <v>125</v>
      </c>
      <c r="B1713" s="6" t="s">
        <v>307</v>
      </c>
      <c r="C1713" s="6">
        <v>11</v>
      </c>
      <c r="D1713" s="6">
        <v>11</v>
      </c>
      <c r="E1713" s="6">
        <v>0</v>
      </c>
      <c r="F1713" s="6">
        <v>231</v>
      </c>
      <c r="G1713" s="6">
        <v>311</v>
      </c>
      <c r="H1713" s="6">
        <v>38</v>
      </c>
      <c r="I1713" s="6">
        <v>0.16</v>
      </c>
      <c r="J1713" s="6">
        <v>0.12</v>
      </c>
      <c r="K1713" s="6">
        <v>7.0099999999999996E-2</v>
      </c>
      <c r="L1713" s="7">
        <v>1.9977961341835901E-18</v>
      </c>
      <c r="M1713" s="8">
        <f t="shared" si="26"/>
        <v>4.908585101689081E-15</v>
      </c>
    </row>
    <row r="1714" spans="1:13" ht="17">
      <c r="A1714" s="6" t="s">
        <v>201</v>
      </c>
      <c r="B1714" s="6" t="s">
        <v>138</v>
      </c>
      <c r="C1714" s="6">
        <v>16</v>
      </c>
      <c r="D1714" s="6">
        <v>16</v>
      </c>
      <c r="E1714" s="6">
        <v>0</v>
      </c>
      <c r="F1714" s="6">
        <v>302</v>
      </c>
      <c r="G1714" s="6">
        <v>183</v>
      </c>
      <c r="H1714" s="6">
        <v>34</v>
      </c>
      <c r="I1714" s="6">
        <v>0.11</v>
      </c>
      <c r="J1714" s="6">
        <v>0.19</v>
      </c>
      <c r="K1714" s="6">
        <v>7.0099999999999996E-2</v>
      </c>
      <c r="L1714" s="7">
        <v>1.1000939636789E-18</v>
      </c>
      <c r="M1714" s="8">
        <f t="shared" si="26"/>
        <v>2.7029308687590573E-15</v>
      </c>
    </row>
    <row r="1715" spans="1:13" ht="17">
      <c r="A1715" s="6" t="s">
        <v>15</v>
      </c>
      <c r="B1715" s="6" t="s">
        <v>21</v>
      </c>
      <c r="C1715" s="6">
        <v>14</v>
      </c>
      <c r="D1715" s="6">
        <v>14</v>
      </c>
      <c r="E1715" s="6">
        <v>0</v>
      </c>
      <c r="F1715" s="6">
        <v>268</v>
      </c>
      <c r="G1715" s="6">
        <v>617</v>
      </c>
      <c r="H1715" s="6">
        <v>62</v>
      </c>
      <c r="I1715" s="6">
        <v>0.23</v>
      </c>
      <c r="J1715" s="6">
        <v>0.1</v>
      </c>
      <c r="K1715" s="6">
        <v>7.0099999999999996E-2</v>
      </c>
      <c r="L1715" s="7">
        <v>1.0559070336533501E-21</v>
      </c>
      <c r="M1715" s="8">
        <f t="shared" si="26"/>
        <v>2.5943635816862813E-18</v>
      </c>
    </row>
    <row r="1716" spans="1:13" ht="17">
      <c r="A1716" s="6" t="s">
        <v>8</v>
      </c>
      <c r="B1716" s="6" t="s">
        <v>10</v>
      </c>
      <c r="C1716" s="6">
        <v>14</v>
      </c>
      <c r="D1716" s="6">
        <v>14</v>
      </c>
      <c r="E1716" s="6">
        <v>0</v>
      </c>
      <c r="F1716" s="6">
        <v>277</v>
      </c>
      <c r="G1716" s="6">
        <v>237</v>
      </c>
      <c r="H1716" s="6">
        <v>36</v>
      </c>
      <c r="I1716" s="6">
        <v>0.13</v>
      </c>
      <c r="J1716" s="6">
        <v>0.15</v>
      </c>
      <c r="K1716" s="6">
        <v>7.0000000000000007E-2</v>
      </c>
      <c r="L1716" s="7">
        <v>5.3417605574722898E-18</v>
      </c>
      <c r="M1716" s="8">
        <f t="shared" si="26"/>
        <v>1.3124705689709415E-14</v>
      </c>
    </row>
    <row r="1717" spans="1:13" ht="17">
      <c r="A1717" s="6" t="s">
        <v>158</v>
      </c>
      <c r="B1717" s="6" t="s">
        <v>142</v>
      </c>
      <c r="C1717" s="6">
        <v>15</v>
      </c>
      <c r="D1717" s="6">
        <v>15</v>
      </c>
      <c r="E1717" s="6">
        <v>0</v>
      </c>
      <c r="F1717" s="6">
        <v>486</v>
      </c>
      <c r="G1717" s="6">
        <v>143</v>
      </c>
      <c r="H1717" s="6">
        <v>44</v>
      </c>
      <c r="I1717" s="6">
        <v>0.09</v>
      </c>
      <c r="J1717" s="6">
        <v>0.31</v>
      </c>
      <c r="K1717" s="6">
        <v>7.0000000000000007E-2</v>
      </c>
      <c r="L1717" s="7">
        <v>4.3347528328084898E-25</v>
      </c>
      <c r="M1717" s="8">
        <f t="shared" si="26"/>
        <v>1.065048771021046E-21</v>
      </c>
    </row>
    <row r="1718" spans="1:13" ht="17">
      <c r="A1718" s="6" t="s">
        <v>209</v>
      </c>
      <c r="B1718" s="6" t="s">
        <v>238</v>
      </c>
      <c r="C1718" s="6">
        <v>21</v>
      </c>
      <c r="D1718" s="6">
        <v>22</v>
      </c>
      <c r="E1718" s="6">
        <v>0</v>
      </c>
      <c r="F1718" s="6">
        <v>253</v>
      </c>
      <c r="G1718" s="6">
        <v>605</v>
      </c>
      <c r="H1718" s="6">
        <v>60</v>
      </c>
      <c r="I1718" s="6">
        <v>0.24</v>
      </c>
      <c r="J1718" s="6">
        <v>0.1</v>
      </c>
      <c r="K1718" s="6">
        <v>6.9900000000000004E-2</v>
      </c>
      <c r="L1718" s="7">
        <v>4.7203924375540398E-22</v>
      </c>
      <c r="M1718" s="8">
        <f t="shared" si="26"/>
        <v>1.1598004219070276E-18</v>
      </c>
    </row>
    <row r="1719" spans="1:13" ht="17">
      <c r="A1719" s="6" t="s">
        <v>133</v>
      </c>
      <c r="B1719" s="6" t="s">
        <v>361</v>
      </c>
      <c r="C1719" s="6">
        <v>15</v>
      </c>
      <c r="D1719" s="6">
        <v>15</v>
      </c>
      <c r="E1719" s="6">
        <v>0</v>
      </c>
      <c r="F1719" s="6">
        <v>172</v>
      </c>
      <c r="G1719" s="6">
        <v>543</v>
      </c>
      <c r="H1719" s="6">
        <v>50</v>
      </c>
      <c r="I1719" s="6">
        <v>0.28999999999999998</v>
      </c>
      <c r="J1719" s="6">
        <v>0.09</v>
      </c>
      <c r="K1719" s="6">
        <v>6.9900000000000004E-2</v>
      </c>
      <c r="L1719" s="7">
        <v>7.1052492206621396E-25</v>
      </c>
      <c r="M1719" s="8">
        <f t="shared" si="26"/>
        <v>1.7457597335166876E-21</v>
      </c>
    </row>
    <row r="1720" spans="1:13" ht="17">
      <c r="A1720" s="6" t="s">
        <v>9</v>
      </c>
      <c r="B1720" s="6" t="s">
        <v>190</v>
      </c>
      <c r="C1720" s="6">
        <v>28</v>
      </c>
      <c r="D1720" s="6">
        <v>28</v>
      </c>
      <c r="E1720" s="6">
        <v>0</v>
      </c>
      <c r="F1720" s="6">
        <v>182</v>
      </c>
      <c r="G1720" s="6">
        <v>963</v>
      </c>
      <c r="H1720" s="6">
        <v>80</v>
      </c>
      <c r="I1720" s="6">
        <v>0.44</v>
      </c>
      <c r="J1720" s="6">
        <v>0.08</v>
      </c>
      <c r="K1720" s="6">
        <v>6.9900000000000004E-2</v>
      </c>
      <c r="L1720" s="7">
        <v>2.7161016341246399E-36</v>
      </c>
      <c r="M1720" s="8">
        <f t="shared" si="26"/>
        <v>6.6734617150442398E-33</v>
      </c>
    </row>
    <row r="1721" spans="1:13" ht="17">
      <c r="A1721" s="6" t="s">
        <v>139</v>
      </c>
      <c r="B1721" s="6" t="s">
        <v>158</v>
      </c>
      <c r="C1721" s="6">
        <v>15</v>
      </c>
      <c r="D1721" s="6">
        <v>15</v>
      </c>
      <c r="E1721" s="6">
        <v>0</v>
      </c>
      <c r="F1721" s="6">
        <v>230</v>
      </c>
      <c r="G1721" s="6">
        <v>486</v>
      </c>
      <c r="H1721" s="6">
        <v>50</v>
      </c>
      <c r="I1721" s="6">
        <v>0.22</v>
      </c>
      <c r="J1721" s="6">
        <v>0.1</v>
      </c>
      <c r="K1721" s="6">
        <v>6.9800000000000001E-2</v>
      </c>
      <c r="L1721" s="7">
        <v>6.5129735887299903E-21</v>
      </c>
      <c r="M1721" s="8">
        <f t="shared" si="26"/>
        <v>1.6002376107509585E-17</v>
      </c>
    </row>
    <row r="1722" spans="1:13" ht="17">
      <c r="A1722" s="6" t="s">
        <v>123</v>
      </c>
      <c r="B1722" s="6" t="s">
        <v>19</v>
      </c>
      <c r="C1722" s="6">
        <v>12</v>
      </c>
      <c r="D1722" s="6">
        <v>12</v>
      </c>
      <c r="E1722" s="6">
        <v>0</v>
      </c>
      <c r="F1722" s="6">
        <v>253</v>
      </c>
      <c r="G1722" s="6">
        <v>506</v>
      </c>
      <c r="H1722" s="6">
        <v>53</v>
      </c>
      <c r="I1722" s="6">
        <v>0.21</v>
      </c>
      <c r="J1722" s="6">
        <v>0.1</v>
      </c>
      <c r="K1722" s="6">
        <v>6.9800000000000001E-2</v>
      </c>
      <c r="L1722" s="7">
        <v>1.6112777382391E-20</v>
      </c>
      <c r="M1722" s="8">
        <f t="shared" si="26"/>
        <v>3.9589094028534684E-17</v>
      </c>
    </row>
    <row r="1723" spans="1:13" ht="17">
      <c r="A1723" s="6" t="s">
        <v>124</v>
      </c>
      <c r="B1723" s="6" t="s">
        <v>20</v>
      </c>
      <c r="C1723" s="6">
        <v>10</v>
      </c>
      <c r="D1723" s="6">
        <v>10</v>
      </c>
      <c r="E1723" s="6">
        <v>0</v>
      </c>
      <c r="F1723" s="6">
        <v>157</v>
      </c>
      <c r="G1723" s="6">
        <v>373</v>
      </c>
      <c r="H1723" s="6">
        <v>37</v>
      </c>
      <c r="I1723" s="6">
        <v>0.24</v>
      </c>
      <c r="J1723" s="6">
        <v>0.1</v>
      </c>
      <c r="K1723" s="6">
        <v>6.9800000000000001E-2</v>
      </c>
      <c r="L1723" s="7">
        <v>7.71406196940106E-21</v>
      </c>
      <c r="M1723" s="8">
        <f t="shared" si="26"/>
        <v>1.8953450258818403E-17</v>
      </c>
    </row>
    <row r="1724" spans="1:13" ht="17">
      <c r="A1724" s="6" t="s">
        <v>400</v>
      </c>
      <c r="B1724" s="6" t="s">
        <v>135</v>
      </c>
      <c r="C1724" s="6">
        <v>24</v>
      </c>
      <c r="D1724" s="6">
        <v>24</v>
      </c>
      <c r="E1724" s="6">
        <v>0</v>
      </c>
      <c r="F1724" s="6">
        <v>937</v>
      </c>
      <c r="G1724" s="6">
        <v>239</v>
      </c>
      <c r="H1724" s="6">
        <v>82</v>
      </c>
      <c r="I1724" s="6">
        <v>0.09</v>
      </c>
      <c r="J1724" s="6">
        <v>0.34</v>
      </c>
      <c r="K1724" s="6">
        <v>6.9699999999999998E-2</v>
      </c>
      <c r="L1724" s="7">
        <v>7.36889863981225E-29</v>
      </c>
      <c r="M1724" s="8">
        <f t="shared" si="26"/>
        <v>1.8105383958018699E-25</v>
      </c>
    </row>
    <row r="1725" spans="1:13" ht="17">
      <c r="A1725" s="6" t="s">
        <v>113</v>
      </c>
      <c r="B1725" s="6" t="s">
        <v>130</v>
      </c>
      <c r="C1725" s="6">
        <v>12</v>
      </c>
      <c r="D1725" s="6">
        <v>12</v>
      </c>
      <c r="E1725" s="6">
        <v>0</v>
      </c>
      <c r="F1725" s="6">
        <v>609</v>
      </c>
      <c r="G1725" s="6">
        <v>166</v>
      </c>
      <c r="H1725" s="6">
        <v>54</v>
      </c>
      <c r="I1725" s="6">
        <v>0.09</v>
      </c>
      <c r="J1725" s="6">
        <v>0.33</v>
      </c>
      <c r="K1725" s="6">
        <v>6.9699999999999998E-2</v>
      </c>
      <c r="L1725" s="7">
        <v>4.9476822915044598E-27</v>
      </c>
      <c r="M1725" s="8">
        <f t="shared" si="26"/>
        <v>1.2156455390226457E-23</v>
      </c>
    </row>
    <row r="1726" spans="1:13" ht="17">
      <c r="A1726" s="6" t="s">
        <v>123</v>
      </c>
      <c r="B1726" s="6" t="s">
        <v>100</v>
      </c>
      <c r="C1726" s="6">
        <v>12</v>
      </c>
      <c r="D1726" s="6">
        <v>12</v>
      </c>
      <c r="E1726" s="6">
        <v>0</v>
      </c>
      <c r="F1726" s="6">
        <v>253</v>
      </c>
      <c r="G1726" s="6">
        <v>235</v>
      </c>
      <c r="H1726" s="6">
        <v>34</v>
      </c>
      <c r="I1726" s="6">
        <v>0.13</v>
      </c>
      <c r="J1726" s="6">
        <v>0.14000000000000001</v>
      </c>
      <c r="K1726" s="6">
        <v>6.9699999999999998E-2</v>
      </c>
      <c r="L1726" s="7">
        <v>1.30408191966956E-17</v>
      </c>
      <c r="M1726" s="8">
        <f t="shared" si="26"/>
        <v>3.204129276628109E-14</v>
      </c>
    </row>
    <row r="1727" spans="1:13" ht="17">
      <c r="A1727" s="6" t="s">
        <v>12</v>
      </c>
      <c r="B1727" s="6" t="s">
        <v>23</v>
      </c>
      <c r="C1727" s="6">
        <v>11</v>
      </c>
      <c r="D1727" s="6">
        <v>11</v>
      </c>
      <c r="E1727" s="6">
        <v>0</v>
      </c>
      <c r="F1727" s="6">
        <v>222</v>
      </c>
      <c r="G1727" s="6">
        <v>425</v>
      </c>
      <c r="H1727" s="6">
        <v>45</v>
      </c>
      <c r="I1727" s="6">
        <v>0.2</v>
      </c>
      <c r="J1727" s="6">
        <v>0.11</v>
      </c>
      <c r="K1727" s="6">
        <v>6.9599999999999995E-2</v>
      </c>
      <c r="L1727" s="7">
        <v>5.8531602756463895E-20</v>
      </c>
      <c r="M1727" s="8">
        <f t="shared" si="26"/>
        <v>1.4381214797263178E-16</v>
      </c>
    </row>
    <row r="1728" spans="1:13" ht="17">
      <c r="A1728" s="6" t="s">
        <v>138</v>
      </c>
      <c r="B1728" s="6" t="s">
        <v>95</v>
      </c>
      <c r="C1728" s="6">
        <v>16</v>
      </c>
      <c r="D1728" s="6">
        <v>16</v>
      </c>
      <c r="E1728" s="6">
        <v>0</v>
      </c>
      <c r="F1728" s="6">
        <v>183</v>
      </c>
      <c r="G1728" s="6">
        <v>278</v>
      </c>
      <c r="H1728" s="6">
        <v>32</v>
      </c>
      <c r="I1728" s="6">
        <v>0.17</v>
      </c>
      <c r="J1728" s="6">
        <v>0.12</v>
      </c>
      <c r="K1728" s="6">
        <v>6.9400000000000003E-2</v>
      </c>
      <c r="L1728" s="7">
        <v>6.6747786968088503E-18</v>
      </c>
      <c r="M1728" s="8">
        <f t="shared" si="26"/>
        <v>1.6399931258059347E-14</v>
      </c>
    </row>
    <row r="1729" spans="1:13" ht="17">
      <c r="A1729" s="6" t="s">
        <v>13</v>
      </c>
      <c r="B1729" s="6" t="s">
        <v>168</v>
      </c>
      <c r="C1729" s="6">
        <v>12</v>
      </c>
      <c r="D1729" s="6">
        <v>12</v>
      </c>
      <c r="E1729" s="6">
        <v>0</v>
      </c>
      <c r="F1729" s="6">
        <v>143</v>
      </c>
      <c r="G1729" s="6">
        <v>174</v>
      </c>
      <c r="H1729" s="6">
        <v>22</v>
      </c>
      <c r="I1729" s="6">
        <v>0.15</v>
      </c>
      <c r="J1729" s="6">
        <v>0.13</v>
      </c>
      <c r="K1729" s="6">
        <v>6.9400000000000003E-2</v>
      </c>
      <c r="L1729" s="7">
        <v>1.07536845061841E-15</v>
      </c>
      <c r="M1729" s="8">
        <f t="shared" si="26"/>
        <v>2.6421802831694333E-12</v>
      </c>
    </row>
    <row r="1730" spans="1:13" ht="17">
      <c r="A1730" s="6" t="s">
        <v>14</v>
      </c>
      <c r="B1730" s="6" t="s">
        <v>108</v>
      </c>
      <c r="C1730" s="6">
        <v>10</v>
      </c>
      <c r="D1730" s="6">
        <v>10</v>
      </c>
      <c r="E1730" s="6">
        <v>0</v>
      </c>
      <c r="F1730" s="6">
        <v>122</v>
      </c>
      <c r="G1730" s="6">
        <v>455</v>
      </c>
      <c r="H1730" s="6">
        <v>40</v>
      </c>
      <c r="I1730" s="6">
        <v>0.33</v>
      </c>
      <c r="J1730" s="6">
        <v>0.09</v>
      </c>
      <c r="K1730" s="6">
        <v>6.93E-2</v>
      </c>
      <c r="L1730" s="7">
        <v>3.6969927385919198E-25</v>
      </c>
      <c r="M1730" s="8">
        <f t="shared" ref="M1730:M1793" si="27">L1730*2457</f>
        <v>9.0835111587203465E-22</v>
      </c>
    </row>
    <row r="1731" spans="1:13" ht="17">
      <c r="A1731" s="6" t="s">
        <v>168</v>
      </c>
      <c r="B1731" s="6" t="s">
        <v>126</v>
      </c>
      <c r="C1731" s="6">
        <v>12</v>
      </c>
      <c r="D1731" s="6">
        <v>12</v>
      </c>
      <c r="E1731" s="6">
        <v>0</v>
      </c>
      <c r="F1731" s="6">
        <v>174</v>
      </c>
      <c r="G1731" s="6">
        <v>86</v>
      </c>
      <c r="H1731" s="6">
        <v>18</v>
      </c>
      <c r="I1731" s="6">
        <v>0.1</v>
      </c>
      <c r="J1731" s="6">
        <v>0.21</v>
      </c>
      <c r="K1731" s="6">
        <v>6.9199999999999998E-2</v>
      </c>
      <c r="L1731" s="7">
        <v>1.76101874436223E-15</v>
      </c>
      <c r="M1731" s="8">
        <f t="shared" si="27"/>
        <v>4.326823054897999E-12</v>
      </c>
    </row>
    <row r="1732" spans="1:13" ht="17">
      <c r="A1732" s="6" t="s">
        <v>207</v>
      </c>
      <c r="B1732" s="6" t="s">
        <v>91</v>
      </c>
      <c r="C1732" s="6">
        <v>12</v>
      </c>
      <c r="D1732" s="6">
        <v>12</v>
      </c>
      <c r="E1732" s="6">
        <v>0</v>
      </c>
      <c r="F1732" s="6">
        <v>409</v>
      </c>
      <c r="G1732" s="6">
        <v>241</v>
      </c>
      <c r="H1732" s="6">
        <v>45</v>
      </c>
      <c r="I1732" s="6">
        <v>0.11</v>
      </c>
      <c r="J1732" s="6">
        <v>0.19</v>
      </c>
      <c r="K1732" s="6">
        <v>6.9199999999999998E-2</v>
      </c>
      <c r="L1732" s="7">
        <v>3.86333503173646E-19</v>
      </c>
      <c r="M1732" s="8">
        <f t="shared" si="27"/>
        <v>9.4922141729764831E-16</v>
      </c>
    </row>
    <row r="1733" spans="1:13" ht="17">
      <c r="A1733" s="6" t="s">
        <v>280</v>
      </c>
      <c r="B1733" s="6" t="s">
        <v>125</v>
      </c>
      <c r="C1733" s="6">
        <v>11</v>
      </c>
      <c r="D1733" s="6">
        <v>11</v>
      </c>
      <c r="E1733" s="6">
        <v>0</v>
      </c>
      <c r="F1733" s="6">
        <v>506</v>
      </c>
      <c r="G1733" s="6">
        <v>231</v>
      </c>
      <c r="H1733" s="6">
        <v>51</v>
      </c>
      <c r="I1733" s="6">
        <v>0.1</v>
      </c>
      <c r="J1733" s="6">
        <v>0.22</v>
      </c>
      <c r="K1733" s="6">
        <v>6.9199999999999998E-2</v>
      </c>
      <c r="L1733" s="7">
        <v>7.5986382164396803E-21</v>
      </c>
      <c r="M1733" s="8">
        <f t="shared" si="27"/>
        <v>1.8669854097792295E-17</v>
      </c>
    </row>
    <row r="1734" spans="1:13" ht="17">
      <c r="A1734" s="6" t="s">
        <v>99</v>
      </c>
      <c r="B1734" s="6" t="s">
        <v>152</v>
      </c>
      <c r="C1734" s="6">
        <v>14</v>
      </c>
      <c r="D1734" s="6">
        <v>14</v>
      </c>
      <c r="E1734" s="6">
        <v>0</v>
      </c>
      <c r="F1734" s="6">
        <v>254</v>
      </c>
      <c r="G1734" s="6">
        <v>483</v>
      </c>
      <c r="H1734" s="6">
        <v>51</v>
      </c>
      <c r="I1734" s="6">
        <v>0.2</v>
      </c>
      <c r="J1734" s="6">
        <v>0.11</v>
      </c>
      <c r="K1734" s="6">
        <v>6.9199999999999998E-2</v>
      </c>
      <c r="L1734" s="7">
        <v>8.1219171366559097E-20</v>
      </c>
      <c r="M1734" s="8">
        <f t="shared" si="27"/>
        <v>1.9955550404763569E-16</v>
      </c>
    </row>
    <row r="1735" spans="1:13" ht="17">
      <c r="A1735" s="6" t="s">
        <v>254</v>
      </c>
      <c r="B1735" s="6" t="s">
        <v>7</v>
      </c>
      <c r="C1735" s="6">
        <v>10</v>
      </c>
      <c r="D1735" s="6">
        <v>10</v>
      </c>
      <c r="E1735" s="6">
        <v>0</v>
      </c>
      <c r="F1735" s="6">
        <v>540</v>
      </c>
      <c r="G1735" s="6">
        <v>197</v>
      </c>
      <c r="H1735" s="6">
        <v>51</v>
      </c>
      <c r="I1735" s="6">
        <v>0.09</v>
      </c>
      <c r="J1735" s="6">
        <v>0.26</v>
      </c>
      <c r="K1735" s="6">
        <v>6.9199999999999998E-2</v>
      </c>
      <c r="L1735" s="7">
        <v>6.4558000725018698E-23</v>
      </c>
      <c r="M1735" s="8">
        <f t="shared" si="27"/>
        <v>1.5861900778137095E-19</v>
      </c>
    </row>
    <row r="1736" spans="1:13" ht="17">
      <c r="A1736" s="6" t="s">
        <v>172</v>
      </c>
      <c r="B1736" s="6" t="s">
        <v>224</v>
      </c>
      <c r="C1736" s="6">
        <v>11</v>
      </c>
      <c r="D1736" s="6">
        <v>11</v>
      </c>
      <c r="E1736" s="6">
        <v>0</v>
      </c>
      <c r="F1736" s="6">
        <v>432</v>
      </c>
      <c r="G1736" s="6">
        <v>262</v>
      </c>
      <c r="H1736" s="6">
        <v>48</v>
      </c>
      <c r="I1736" s="6">
        <v>0.11</v>
      </c>
      <c r="J1736" s="6">
        <v>0.18</v>
      </c>
      <c r="K1736" s="6">
        <v>6.9199999999999998E-2</v>
      </c>
      <c r="L1736" s="7">
        <v>5.3601043231991596E-19</v>
      </c>
      <c r="M1736" s="8">
        <f t="shared" si="27"/>
        <v>1.3169776322100335E-15</v>
      </c>
    </row>
    <row r="1737" spans="1:13" ht="17">
      <c r="A1737" s="6" t="s">
        <v>4</v>
      </c>
      <c r="B1737" s="6" t="s">
        <v>367</v>
      </c>
      <c r="C1737" s="6">
        <v>10</v>
      </c>
      <c r="D1737" s="6">
        <v>10</v>
      </c>
      <c r="E1737" s="6">
        <v>0</v>
      </c>
      <c r="F1737" s="6">
        <v>260</v>
      </c>
      <c r="G1737" s="6">
        <v>434</v>
      </c>
      <c r="H1737" s="6">
        <v>48</v>
      </c>
      <c r="I1737" s="6">
        <v>0.18</v>
      </c>
      <c r="J1737" s="6">
        <v>0.11</v>
      </c>
      <c r="K1737" s="6">
        <v>6.9199999999999998E-2</v>
      </c>
      <c r="L1737" s="7">
        <v>4.6681779110152304E-19</v>
      </c>
      <c r="M1737" s="8">
        <f t="shared" si="27"/>
        <v>1.1469713127364421E-15</v>
      </c>
    </row>
    <row r="1738" spans="1:13" ht="17">
      <c r="A1738" s="6" t="s">
        <v>219</v>
      </c>
      <c r="B1738" s="6" t="s">
        <v>30</v>
      </c>
      <c r="C1738" s="6">
        <v>11</v>
      </c>
      <c r="D1738" s="6">
        <v>11</v>
      </c>
      <c r="E1738" s="6">
        <v>0</v>
      </c>
      <c r="F1738" s="6">
        <v>245</v>
      </c>
      <c r="G1738" s="6">
        <v>551</v>
      </c>
      <c r="H1738" s="6">
        <v>55</v>
      </c>
      <c r="I1738" s="6">
        <v>0.22</v>
      </c>
      <c r="J1738" s="6">
        <v>0.1</v>
      </c>
      <c r="K1738" s="6">
        <v>6.9099999999999995E-2</v>
      </c>
      <c r="L1738" s="7">
        <v>5.2335011356662202E-21</v>
      </c>
      <c r="M1738" s="8">
        <f t="shared" si="27"/>
        <v>1.2858712290331903E-17</v>
      </c>
    </row>
    <row r="1739" spans="1:13" ht="17">
      <c r="A1739" s="6" t="s">
        <v>132</v>
      </c>
      <c r="B1739" s="6" t="s">
        <v>90</v>
      </c>
      <c r="C1739" s="6">
        <v>10</v>
      </c>
      <c r="D1739" s="6">
        <v>10</v>
      </c>
      <c r="E1739" s="6">
        <v>0</v>
      </c>
      <c r="F1739" s="6">
        <v>240</v>
      </c>
      <c r="G1739" s="6">
        <v>310</v>
      </c>
      <c r="H1739" s="6">
        <v>38</v>
      </c>
      <c r="I1739" s="6">
        <v>0.16</v>
      </c>
      <c r="J1739" s="6">
        <v>0.12</v>
      </c>
      <c r="K1739" s="6">
        <v>6.9099999999999995E-2</v>
      </c>
      <c r="L1739" s="7">
        <v>6.8793699507679703E-18</v>
      </c>
      <c r="M1739" s="8">
        <f t="shared" si="27"/>
        <v>1.6902611969036903E-14</v>
      </c>
    </row>
    <row r="1740" spans="1:13" ht="17">
      <c r="A1740" s="6" t="s">
        <v>292</v>
      </c>
      <c r="B1740" s="6" t="s">
        <v>125</v>
      </c>
      <c r="C1740" s="6">
        <v>11</v>
      </c>
      <c r="D1740" s="6">
        <v>11</v>
      </c>
      <c r="E1740" s="6">
        <v>0</v>
      </c>
      <c r="F1740" s="6">
        <v>493</v>
      </c>
      <c r="G1740" s="6">
        <v>231</v>
      </c>
      <c r="H1740" s="6">
        <v>50</v>
      </c>
      <c r="I1740" s="6">
        <v>0.1</v>
      </c>
      <c r="J1740" s="6">
        <v>0.22</v>
      </c>
      <c r="K1740" s="6">
        <v>6.9099999999999995E-2</v>
      </c>
      <c r="L1740" s="7">
        <v>1.4969304713987201E-20</v>
      </c>
      <c r="M1740" s="8">
        <f t="shared" si="27"/>
        <v>3.677958168226655E-17</v>
      </c>
    </row>
    <row r="1741" spans="1:13" ht="17">
      <c r="A1741" s="6" t="s">
        <v>329</v>
      </c>
      <c r="B1741" s="6" t="s">
        <v>15</v>
      </c>
      <c r="C1741" s="6">
        <v>14</v>
      </c>
      <c r="D1741" s="6">
        <v>14</v>
      </c>
      <c r="E1741" s="6">
        <v>0</v>
      </c>
      <c r="F1741" s="6">
        <v>572</v>
      </c>
      <c r="G1741" s="6">
        <v>268</v>
      </c>
      <c r="H1741" s="6">
        <v>58</v>
      </c>
      <c r="I1741" s="6">
        <v>0.1</v>
      </c>
      <c r="J1741" s="6">
        <v>0.22</v>
      </c>
      <c r="K1741" s="6">
        <v>6.9000000000000006E-2</v>
      </c>
      <c r="L1741" s="7">
        <v>1.8209337749649401E-20</v>
      </c>
      <c r="M1741" s="8">
        <f t="shared" si="27"/>
        <v>4.4740342850888579E-17</v>
      </c>
    </row>
    <row r="1742" spans="1:13" ht="17">
      <c r="A1742" s="6" t="s">
        <v>222</v>
      </c>
      <c r="B1742" s="6" t="s">
        <v>221</v>
      </c>
      <c r="C1742" s="6">
        <v>10</v>
      </c>
      <c r="D1742" s="6">
        <v>10</v>
      </c>
      <c r="E1742" s="6">
        <v>0</v>
      </c>
      <c r="F1742" s="6">
        <v>185</v>
      </c>
      <c r="G1742" s="6">
        <v>380</v>
      </c>
      <c r="H1742" s="6">
        <v>39</v>
      </c>
      <c r="I1742" s="6">
        <v>0.21</v>
      </c>
      <c r="J1742" s="6">
        <v>0.1</v>
      </c>
      <c r="K1742" s="6">
        <v>6.9000000000000006E-2</v>
      </c>
      <c r="L1742" s="7">
        <v>9.1355066196906097E-20</v>
      </c>
      <c r="M1742" s="8">
        <f t="shared" si="27"/>
        <v>2.2445939764579827E-16</v>
      </c>
    </row>
    <row r="1743" spans="1:13" ht="17">
      <c r="A1743" s="6" t="s">
        <v>204</v>
      </c>
      <c r="B1743" s="6" t="s">
        <v>7</v>
      </c>
      <c r="C1743" s="6">
        <v>10</v>
      </c>
      <c r="D1743" s="6">
        <v>10</v>
      </c>
      <c r="E1743" s="6">
        <v>0</v>
      </c>
      <c r="F1743" s="6">
        <v>354</v>
      </c>
      <c r="G1743" s="6">
        <v>197</v>
      </c>
      <c r="H1743" s="6">
        <v>38</v>
      </c>
      <c r="I1743" s="6">
        <v>0.11</v>
      </c>
      <c r="J1743" s="6">
        <v>0.19</v>
      </c>
      <c r="K1743" s="6">
        <v>6.9000000000000006E-2</v>
      </c>
      <c r="L1743" s="7">
        <v>6.0119753977814503E-19</v>
      </c>
      <c r="M1743" s="8">
        <f t="shared" si="27"/>
        <v>1.4771423552349024E-15</v>
      </c>
    </row>
    <row r="1744" spans="1:13" ht="17">
      <c r="A1744" s="6" t="s">
        <v>22</v>
      </c>
      <c r="B1744" s="6" t="s">
        <v>173</v>
      </c>
      <c r="C1744" s="6">
        <v>12</v>
      </c>
      <c r="D1744" s="6">
        <v>12</v>
      </c>
      <c r="E1744" s="6">
        <v>0</v>
      </c>
      <c r="F1744" s="6">
        <v>373</v>
      </c>
      <c r="G1744" s="6">
        <v>352</v>
      </c>
      <c r="H1744" s="6">
        <v>50</v>
      </c>
      <c r="I1744" s="6">
        <v>0.13</v>
      </c>
      <c r="J1744" s="6">
        <v>0.14000000000000001</v>
      </c>
      <c r="K1744" s="6">
        <v>6.9000000000000006E-2</v>
      </c>
      <c r="L1744" s="7">
        <v>1.17507705884943E-17</v>
      </c>
      <c r="M1744" s="8">
        <f t="shared" si="27"/>
        <v>2.8871643335930492E-14</v>
      </c>
    </row>
    <row r="1745" spans="1:13" ht="17">
      <c r="A1745" s="6" t="s">
        <v>220</v>
      </c>
      <c r="B1745" s="6" t="s">
        <v>87</v>
      </c>
      <c r="C1745" s="6">
        <v>10</v>
      </c>
      <c r="D1745" s="6">
        <v>10</v>
      </c>
      <c r="E1745" s="6">
        <v>0</v>
      </c>
      <c r="F1745" s="6">
        <v>203</v>
      </c>
      <c r="G1745" s="6">
        <v>232</v>
      </c>
      <c r="H1745" s="6">
        <v>30</v>
      </c>
      <c r="I1745" s="6">
        <v>0.15</v>
      </c>
      <c r="J1745" s="6">
        <v>0.13</v>
      </c>
      <c r="K1745" s="6">
        <v>6.9000000000000006E-2</v>
      </c>
      <c r="L1745" s="7">
        <v>5.9143686165198106E-17</v>
      </c>
      <c r="M1745" s="8">
        <f t="shared" si="27"/>
        <v>1.4531603690789175E-13</v>
      </c>
    </row>
    <row r="1746" spans="1:13" ht="17">
      <c r="A1746" s="6" t="s">
        <v>105</v>
      </c>
      <c r="B1746" s="6" t="s">
        <v>129</v>
      </c>
      <c r="C1746" s="6">
        <v>23</v>
      </c>
      <c r="D1746" s="6">
        <v>22</v>
      </c>
      <c r="E1746" s="6">
        <v>0</v>
      </c>
      <c r="F1746" s="6">
        <v>576</v>
      </c>
      <c r="G1746" s="6">
        <v>207</v>
      </c>
      <c r="H1746" s="6">
        <v>54</v>
      </c>
      <c r="I1746" s="6">
        <v>0.09</v>
      </c>
      <c r="J1746" s="6">
        <v>0.26</v>
      </c>
      <c r="K1746" s="6">
        <v>6.9000000000000006E-2</v>
      </c>
      <c r="L1746" s="7">
        <v>4.9087773264501198E-23</v>
      </c>
      <c r="M1746" s="8">
        <f t="shared" si="27"/>
        <v>1.2060865891087944E-19</v>
      </c>
    </row>
    <row r="1747" spans="1:13" ht="17">
      <c r="A1747" s="6" t="s">
        <v>12</v>
      </c>
      <c r="B1747" s="6" t="s">
        <v>33</v>
      </c>
      <c r="C1747" s="6">
        <v>11</v>
      </c>
      <c r="D1747" s="6">
        <v>11</v>
      </c>
      <c r="E1747" s="6">
        <v>0</v>
      </c>
      <c r="F1747" s="6">
        <v>222</v>
      </c>
      <c r="G1747" s="6">
        <v>271</v>
      </c>
      <c r="H1747" s="6">
        <v>34</v>
      </c>
      <c r="I1747" s="6">
        <v>0.15</v>
      </c>
      <c r="J1747" s="6">
        <v>0.13</v>
      </c>
      <c r="K1747" s="6">
        <v>6.9000000000000006E-2</v>
      </c>
      <c r="L1747" s="7">
        <v>1.8633286819792901E-17</v>
      </c>
      <c r="M1747" s="8">
        <f t="shared" si="27"/>
        <v>4.5781985716231155E-14</v>
      </c>
    </row>
    <row r="1748" spans="1:13" ht="17">
      <c r="A1748" s="6" t="s">
        <v>199</v>
      </c>
      <c r="B1748" s="6" t="s">
        <v>400</v>
      </c>
      <c r="C1748" s="6">
        <v>25</v>
      </c>
      <c r="D1748" s="6">
        <v>24</v>
      </c>
      <c r="E1748" s="6">
        <v>0</v>
      </c>
      <c r="F1748" s="6">
        <v>383</v>
      </c>
      <c r="G1748" s="6">
        <v>937</v>
      </c>
      <c r="H1748" s="6">
        <v>91</v>
      </c>
      <c r="I1748" s="6">
        <v>0.24</v>
      </c>
      <c r="J1748" s="6">
        <v>0.1</v>
      </c>
      <c r="K1748" s="6">
        <v>6.8900000000000003E-2</v>
      </c>
      <c r="L1748" s="7">
        <v>3.3943335571580698E-19</v>
      </c>
      <c r="M1748" s="8">
        <f t="shared" si="27"/>
        <v>8.3398775499373771E-16</v>
      </c>
    </row>
    <row r="1749" spans="1:13" ht="17">
      <c r="A1749" s="6" t="s">
        <v>132</v>
      </c>
      <c r="B1749" s="6" t="s">
        <v>166</v>
      </c>
      <c r="C1749" s="6">
        <v>10</v>
      </c>
      <c r="D1749" s="6">
        <v>10</v>
      </c>
      <c r="E1749" s="6">
        <v>0</v>
      </c>
      <c r="F1749" s="6">
        <v>240</v>
      </c>
      <c r="G1749" s="6">
        <v>254</v>
      </c>
      <c r="H1749" s="6">
        <v>34</v>
      </c>
      <c r="I1749" s="6">
        <v>0.14000000000000001</v>
      </c>
      <c r="J1749" s="6">
        <v>0.13</v>
      </c>
      <c r="K1749" s="6">
        <v>6.88E-2</v>
      </c>
      <c r="L1749" s="7">
        <v>2.8789691920336799E-17</v>
      </c>
      <c r="M1749" s="8">
        <f t="shared" si="27"/>
        <v>7.0736273048267514E-14</v>
      </c>
    </row>
    <row r="1750" spans="1:13" ht="17">
      <c r="A1750" s="6" t="s">
        <v>96</v>
      </c>
      <c r="B1750" s="6" t="s">
        <v>207</v>
      </c>
      <c r="C1750" s="6">
        <v>12</v>
      </c>
      <c r="D1750" s="6">
        <v>12</v>
      </c>
      <c r="E1750" s="6">
        <v>0</v>
      </c>
      <c r="F1750" s="6">
        <v>187</v>
      </c>
      <c r="G1750" s="6">
        <v>409</v>
      </c>
      <c r="H1750" s="6">
        <v>41</v>
      </c>
      <c r="I1750" s="6">
        <v>0.22</v>
      </c>
      <c r="J1750" s="6">
        <v>0.1</v>
      </c>
      <c r="K1750" s="6">
        <v>6.88E-2</v>
      </c>
      <c r="L1750" s="7">
        <v>3.2874950671200898E-20</v>
      </c>
      <c r="M1750" s="8">
        <f t="shared" si="27"/>
        <v>8.0773753799140605E-17</v>
      </c>
    </row>
    <row r="1751" spans="1:13" ht="17">
      <c r="A1751" s="6" t="s">
        <v>131</v>
      </c>
      <c r="B1751" s="6" t="s">
        <v>0</v>
      </c>
      <c r="C1751" s="6">
        <v>12</v>
      </c>
      <c r="D1751" s="6">
        <v>12</v>
      </c>
      <c r="E1751" s="6">
        <v>0</v>
      </c>
      <c r="F1751" s="6">
        <v>170</v>
      </c>
      <c r="G1751" s="6">
        <v>310</v>
      </c>
      <c r="H1751" s="6">
        <v>33</v>
      </c>
      <c r="I1751" s="6">
        <v>0.19</v>
      </c>
      <c r="J1751" s="6">
        <v>0.11</v>
      </c>
      <c r="K1751" s="6">
        <v>6.88E-2</v>
      </c>
      <c r="L1751" s="7">
        <v>2.0132446693920001E-18</v>
      </c>
      <c r="M1751" s="8">
        <f t="shared" si="27"/>
        <v>4.9465421526961441E-15</v>
      </c>
    </row>
    <row r="1752" spans="1:13" ht="17">
      <c r="A1752" s="6" t="s">
        <v>382</v>
      </c>
      <c r="B1752" s="6" t="s">
        <v>125</v>
      </c>
      <c r="C1752" s="6">
        <v>11</v>
      </c>
      <c r="D1752" s="6">
        <v>11</v>
      </c>
      <c r="E1752" s="6">
        <v>0</v>
      </c>
      <c r="F1752" s="6">
        <v>527</v>
      </c>
      <c r="G1752" s="6">
        <v>231</v>
      </c>
      <c r="H1752" s="6">
        <v>52</v>
      </c>
      <c r="I1752" s="6">
        <v>0.1</v>
      </c>
      <c r="J1752" s="6">
        <v>0.23</v>
      </c>
      <c r="K1752" s="6">
        <v>6.8599999999999994E-2</v>
      </c>
      <c r="L1752" s="7">
        <v>7.7040668558777305E-21</v>
      </c>
      <c r="M1752" s="8">
        <f t="shared" si="27"/>
        <v>1.8928892264891584E-17</v>
      </c>
    </row>
    <row r="1753" spans="1:13" ht="17">
      <c r="A1753" s="6" t="s">
        <v>407</v>
      </c>
      <c r="B1753" s="6" t="s">
        <v>129</v>
      </c>
      <c r="C1753" s="6">
        <v>23</v>
      </c>
      <c r="D1753" s="6">
        <v>22</v>
      </c>
      <c r="E1753" s="6">
        <v>0</v>
      </c>
      <c r="F1753" s="6">
        <v>566</v>
      </c>
      <c r="G1753" s="6">
        <v>207</v>
      </c>
      <c r="H1753" s="6">
        <v>53</v>
      </c>
      <c r="I1753" s="6">
        <v>0.09</v>
      </c>
      <c r="J1753" s="6">
        <v>0.26</v>
      </c>
      <c r="K1753" s="6">
        <v>6.8599999999999994E-2</v>
      </c>
      <c r="L1753" s="7">
        <v>1.4357446716487499E-22</v>
      </c>
      <c r="M1753" s="8">
        <f t="shared" si="27"/>
        <v>3.5276246582409785E-19</v>
      </c>
    </row>
    <row r="1754" spans="1:13" ht="17">
      <c r="A1754" s="6" t="s">
        <v>132</v>
      </c>
      <c r="B1754" s="6" t="s">
        <v>1</v>
      </c>
      <c r="C1754" s="6">
        <v>10</v>
      </c>
      <c r="D1754" s="6">
        <v>10</v>
      </c>
      <c r="E1754" s="6">
        <v>0</v>
      </c>
      <c r="F1754" s="6">
        <v>240</v>
      </c>
      <c r="G1754" s="6">
        <v>373</v>
      </c>
      <c r="H1754" s="6">
        <v>42</v>
      </c>
      <c r="I1754" s="6">
        <v>0.17</v>
      </c>
      <c r="J1754" s="6">
        <v>0.11</v>
      </c>
      <c r="K1754" s="6">
        <v>6.8500000000000005E-2</v>
      </c>
      <c r="L1754" s="7">
        <v>2.5019299704787E-18</v>
      </c>
      <c r="M1754" s="8">
        <f t="shared" si="27"/>
        <v>6.1472419374661659E-15</v>
      </c>
    </row>
    <row r="1755" spans="1:13" ht="17">
      <c r="A1755" s="6" t="s">
        <v>32</v>
      </c>
      <c r="B1755" s="6" t="s">
        <v>95</v>
      </c>
      <c r="C1755" s="6">
        <v>16</v>
      </c>
      <c r="D1755" s="6">
        <v>16</v>
      </c>
      <c r="E1755" s="6">
        <v>0</v>
      </c>
      <c r="F1755" s="6">
        <v>481</v>
      </c>
      <c r="G1755" s="6">
        <v>278</v>
      </c>
      <c r="H1755" s="6">
        <v>52</v>
      </c>
      <c r="I1755" s="6">
        <v>0.11</v>
      </c>
      <c r="J1755" s="6">
        <v>0.19</v>
      </c>
      <c r="K1755" s="6">
        <v>6.8500000000000005E-2</v>
      </c>
      <c r="L1755" s="7">
        <v>7.7444111897254498E-19</v>
      </c>
      <c r="M1755" s="8">
        <f t="shared" si="27"/>
        <v>1.902801829315543E-15</v>
      </c>
    </row>
    <row r="1756" spans="1:13" ht="17">
      <c r="A1756" s="6" t="s">
        <v>131</v>
      </c>
      <c r="B1756" s="6" t="s">
        <v>130</v>
      </c>
      <c r="C1756" s="6">
        <v>12</v>
      </c>
      <c r="D1756" s="6">
        <v>12</v>
      </c>
      <c r="E1756" s="6">
        <v>0</v>
      </c>
      <c r="F1756" s="6">
        <v>170</v>
      </c>
      <c r="G1756" s="6">
        <v>166</v>
      </c>
      <c r="H1756" s="6">
        <v>23</v>
      </c>
      <c r="I1756" s="6">
        <v>0.14000000000000001</v>
      </c>
      <c r="J1756" s="6">
        <v>0.14000000000000001</v>
      </c>
      <c r="K1756" s="6">
        <v>6.8500000000000005E-2</v>
      </c>
      <c r="L1756" s="7">
        <v>1.45359793406316E-15</v>
      </c>
      <c r="M1756" s="8">
        <f t="shared" si="27"/>
        <v>3.5714901239931841E-12</v>
      </c>
    </row>
    <row r="1757" spans="1:13" ht="17">
      <c r="A1757" s="6" t="s">
        <v>123</v>
      </c>
      <c r="B1757" s="6" t="s">
        <v>163</v>
      </c>
      <c r="C1757" s="6">
        <v>12</v>
      </c>
      <c r="D1757" s="6">
        <v>12</v>
      </c>
      <c r="E1757" s="6">
        <v>0</v>
      </c>
      <c r="F1757" s="6">
        <v>253</v>
      </c>
      <c r="G1757" s="6">
        <v>434</v>
      </c>
      <c r="H1757" s="6">
        <v>47</v>
      </c>
      <c r="I1757" s="6">
        <v>0.19</v>
      </c>
      <c r="J1757" s="6">
        <v>0.11</v>
      </c>
      <c r="K1757" s="6">
        <v>6.8400000000000002E-2</v>
      </c>
      <c r="L1757" s="7">
        <v>8.5893655659427004E-19</v>
      </c>
      <c r="M1757" s="8">
        <f t="shared" si="27"/>
        <v>2.1104071195521215E-15</v>
      </c>
    </row>
    <row r="1758" spans="1:13" ht="17">
      <c r="A1758" s="6" t="s">
        <v>14</v>
      </c>
      <c r="B1758" s="6" t="s">
        <v>222</v>
      </c>
      <c r="C1758" s="6">
        <v>10</v>
      </c>
      <c r="D1758" s="6">
        <v>10</v>
      </c>
      <c r="E1758" s="6">
        <v>0</v>
      </c>
      <c r="F1758" s="6">
        <v>122</v>
      </c>
      <c r="G1758" s="6">
        <v>185</v>
      </c>
      <c r="H1758" s="6">
        <v>21</v>
      </c>
      <c r="I1758" s="6">
        <v>0.17</v>
      </c>
      <c r="J1758" s="6">
        <v>0.11</v>
      </c>
      <c r="K1758" s="6">
        <v>6.8400000000000002E-2</v>
      </c>
      <c r="L1758" s="7">
        <v>1.6732585585890201E-15</v>
      </c>
      <c r="M1758" s="8">
        <f t="shared" si="27"/>
        <v>4.1111962784532221E-12</v>
      </c>
    </row>
    <row r="1759" spans="1:13" ht="17">
      <c r="A1759" s="6" t="s">
        <v>158</v>
      </c>
      <c r="B1759" s="6" t="s">
        <v>133</v>
      </c>
      <c r="C1759" s="6">
        <v>15</v>
      </c>
      <c r="D1759" s="6">
        <v>15</v>
      </c>
      <c r="E1759" s="6">
        <v>0</v>
      </c>
      <c r="F1759" s="6">
        <v>486</v>
      </c>
      <c r="G1759" s="6">
        <v>172</v>
      </c>
      <c r="H1759" s="6">
        <v>45</v>
      </c>
      <c r="I1759" s="6">
        <v>0.09</v>
      </c>
      <c r="J1759" s="6">
        <v>0.26</v>
      </c>
      <c r="K1759" s="6">
        <v>6.8400000000000002E-2</v>
      </c>
      <c r="L1759" s="7">
        <v>2.14570327986941E-22</v>
      </c>
      <c r="M1759" s="8">
        <f t="shared" si="27"/>
        <v>5.2719929586391404E-19</v>
      </c>
    </row>
    <row r="1760" spans="1:13" ht="17">
      <c r="A1760" s="6" t="s">
        <v>386</v>
      </c>
      <c r="B1760" s="6" t="s">
        <v>22</v>
      </c>
      <c r="C1760" s="6">
        <v>12</v>
      </c>
      <c r="D1760" s="6">
        <v>12</v>
      </c>
      <c r="E1760" s="6">
        <v>0</v>
      </c>
      <c r="F1760" s="6">
        <v>388</v>
      </c>
      <c r="G1760" s="6">
        <v>373</v>
      </c>
      <c r="H1760" s="6">
        <v>52</v>
      </c>
      <c r="I1760" s="6">
        <v>0.13</v>
      </c>
      <c r="J1760" s="6">
        <v>0.14000000000000001</v>
      </c>
      <c r="K1760" s="6">
        <v>6.83E-2</v>
      </c>
      <c r="L1760" s="7">
        <v>3.18651532088935E-17</v>
      </c>
      <c r="M1760" s="8">
        <f t="shared" si="27"/>
        <v>7.8292681434251334E-14</v>
      </c>
    </row>
    <row r="1761" spans="1:13" ht="17">
      <c r="A1761" s="6" t="s">
        <v>2</v>
      </c>
      <c r="B1761" s="6" t="s">
        <v>192</v>
      </c>
      <c r="C1761" s="6">
        <v>14</v>
      </c>
      <c r="D1761" s="6">
        <v>14</v>
      </c>
      <c r="E1761" s="6">
        <v>0</v>
      </c>
      <c r="F1761" s="6">
        <v>275</v>
      </c>
      <c r="G1761" s="6">
        <v>531</v>
      </c>
      <c r="H1761" s="6">
        <v>55</v>
      </c>
      <c r="I1761" s="6">
        <v>0.2</v>
      </c>
      <c r="J1761" s="6">
        <v>0.1</v>
      </c>
      <c r="K1761" s="6">
        <v>6.8199999999999997E-2</v>
      </c>
      <c r="L1761" s="7">
        <v>2.78430319390619E-19</v>
      </c>
      <c r="M1761" s="8">
        <f t="shared" si="27"/>
        <v>6.8410329474275089E-16</v>
      </c>
    </row>
    <row r="1762" spans="1:13" ht="17">
      <c r="A1762" s="6" t="s">
        <v>124</v>
      </c>
      <c r="B1762" s="6" t="s">
        <v>218</v>
      </c>
      <c r="C1762" s="6">
        <v>10</v>
      </c>
      <c r="D1762" s="6">
        <v>10</v>
      </c>
      <c r="E1762" s="6">
        <v>0</v>
      </c>
      <c r="F1762" s="6">
        <v>157</v>
      </c>
      <c r="G1762" s="6">
        <v>313</v>
      </c>
      <c r="H1762" s="6">
        <v>32</v>
      </c>
      <c r="I1762" s="6">
        <v>0.2</v>
      </c>
      <c r="J1762" s="6">
        <v>0.1</v>
      </c>
      <c r="K1762" s="6">
        <v>6.8099999999999994E-2</v>
      </c>
      <c r="L1762" s="7">
        <v>1.96811184448482E-18</v>
      </c>
      <c r="M1762" s="8">
        <f t="shared" si="27"/>
        <v>4.8356508018992026E-15</v>
      </c>
    </row>
    <row r="1763" spans="1:13" ht="17">
      <c r="A1763" s="6" t="s">
        <v>199</v>
      </c>
      <c r="B1763" s="6" t="s">
        <v>347</v>
      </c>
      <c r="C1763" s="6">
        <v>25</v>
      </c>
      <c r="D1763" s="6">
        <v>26</v>
      </c>
      <c r="E1763" s="6">
        <v>0</v>
      </c>
      <c r="F1763" s="6">
        <v>383</v>
      </c>
      <c r="G1763" s="6">
        <v>763</v>
      </c>
      <c r="H1763" s="6">
        <v>78</v>
      </c>
      <c r="I1763" s="6">
        <v>0.2</v>
      </c>
      <c r="J1763" s="6">
        <v>0.1</v>
      </c>
      <c r="K1763" s="6">
        <v>6.8099999999999994E-2</v>
      </c>
      <c r="L1763" s="7">
        <v>1.13299234035425E-17</v>
      </c>
      <c r="M1763" s="8">
        <f t="shared" si="27"/>
        <v>2.7837621802503924E-14</v>
      </c>
    </row>
    <row r="1764" spans="1:13" ht="17">
      <c r="A1764" s="6" t="s">
        <v>9</v>
      </c>
      <c r="B1764" s="6" t="s">
        <v>336</v>
      </c>
      <c r="C1764" s="6">
        <v>28</v>
      </c>
      <c r="D1764" s="6">
        <v>29</v>
      </c>
      <c r="E1764" s="6">
        <v>0</v>
      </c>
      <c r="F1764" s="6">
        <v>182</v>
      </c>
      <c r="G1764" s="6">
        <v>847</v>
      </c>
      <c r="H1764" s="6">
        <v>70</v>
      </c>
      <c r="I1764" s="6">
        <v>0.38</v>
      </c>
      <c r="J1764" s="6">
        <v>0.08</v>
      </c>
      <c r="K1764" s="6">
        <v>6.8000000000000005E-2</v>
      </c>
      <c r="L1764" s="7">
        <v>5.4636984653080801E-31</v>
      </c>
      <c r="M1764" s="8">
        <f t="shared" si="27"/>
        <v>1.3424307129261953E-27</v>
      </c>
    </row>
    <row r="1765" spans="1:13" ht="17">
      <c r="A1765" s="6" t="s">
        <v>161</v>
      </c>
      <c r="B1765" s="6" t="s">
        <v>130</v>
      </c>
      <c r="C1765" s="6">
        <v>12</v>
      </c>
      <c r="D1765" s="6">
        <v>12</v>
      </c>
      <c r="E1765" s="6">
        <v>0</v>
      </c>
      <c r="F1765" s="6">
        <v>437</v>
      </c>
      <c r="G1765" s="6">
        <v>166</v>
      </c>
      <c r="H1765" s="6">
        <v>41</v>
      </c>
      <c r="I1765" s="6">
        <v>0.09</v>
      </c>
      <c r="J1765" s="6">
        <v>0.25</v>
      </c>
      <c r="K1765" s="6">
        <v>6.8000000000000005E-2</v>
      </c>
      <c r="L1765" s="7">
        <v>3.3206190645623999E-21</v>
      </c>
      <c r="M1765" s="8">
        <f t="shared" si="27"/>
        <v>8.1587610416298161E-18</v>
      </c>
    </row>
    <row r="1766" spans="1:13" ht="17">
      <c r="A1766" s="6" t="s">
        <v>3</v>
      </c>
      <c r="B1766" s="6" t="s">
        <v>90</v>
      </c>
      <c r="C1766" s="6">
        <v>10</v>
      </c>
      <c r="D1766" s="6">
        <v>10</v>
      </c>
      <c r="E1766" s="6">
        <v>0</v>
      </c>
      <c r="F1766" s="6">
        <v>250</v>
      </c>
      <c r="G1766" s="6">
        <v>310</v>
      </c>
      <c r="H1766" s="6">
        <v>38</v>
      </c>
      <c r="I1766" s="6">
        <v>0.15</v>
      </c>
      <c r="J1766" s="6">
        <v>0.12</v>
      </c>
      <c r="K1766" s="6">
        <v>6.7900000000000002E-2</v>
      </c>
      <c r="L1766" s="7">
        <v>2.85790522575037E-17</v>
      </c>
      <c r="M1766" s="8">
        <f t="shared" si="27"/>
        <v>7.0218731396686592E-14</v>
      </c>
    </row>
    <row r="1767" spans="1:13" ht="17">
      <c r="A1767" s="6" t="s">
        <v>308</v>
      </c>
      <c r="B1767" s="6" t="s">
        <v>33</v>
      </c>
      <c r="C1767" s="6">
        <v>11</v>
      </c>
      <c r="D1767" s="6">
        <v>11</v>
      </c>
      <c r="E1767" s="6">
        <v>0</v>
      </c>
      <c r="F1767" s="6">
        <v>702</v>
      </c>
      <c r="G1767" s="6">
        <v>271</v>
      </c>
      <c r="H1767" s="6">
        <v>66</v>
      </c>
      <c r="I1767" s="6">
        <v>0.09</v>
      </c>
      <c r="J1767" s="6">
        <v>0.24</v>
      </c>
      <c r="K1767" s="6">
        <v>6.7799999999999999E-2</v>
      </c>
      <c r="L1767" s="7">
        <v>2.9289093465903899E-21</v>
      </c>
      <c r="M1767" s="8">
        <f t="shared" si="27"/>
        <v>7.1963302645725877E-18</v>
      </c>
    </row>
    <row r="1768" spans="1:13" ht="17">
      <c r="A1768" s="6" t="s">
        <v>223</v>
      </c>
      <c r="B1768" s="6" t="s">
        <v>373</v>
      </c>
      <c r="C1768" s="6">
        <v>18</v>
      </c>
      <c r="D1768" s="6">
        <v>18</v>
      </c>
      <c r="E1768" s="6">
        <v>0</v>
      </c>
      <c r="F1768" s="6">
        <v>414</v>
      </c>
      <c r="G1768" s="6">
        <v>677</v>
      </c>
      <c r="H1768" s="6">
        <v>74</v>
      </c>
      <c r="I1768" s="6">
        <v>0.18</v>
      </c>
      <c r="J1768" s="6">
        <v>0.11</v>
      </c>
      <c r="K1768" s="6">
        <v>6.7799999999999999E-2</v>
      </c>
      <c r="L1768" s="7">
        <v>1.9394492280930401E-16</v>
      </c>
      <c r="M1768" s="8">
        <f t="shared" si="27"/>
        <v>4.7652267534245995E-13</v>
      </c>
    </row>
    <row r="1769" spans="1:13" ht="17">
      <c r="A1769" s="6" t="s">
        <v>131</v>
      </c>
      <c r="B1769" s="6" t="s">
        <v>128</v>
      </c>
      <c r="C1769" s="6">
        <v>12</v>
      </c>
      <c r="D1769" s="6">
        <v>12</v>
      </c>
      <c r="E1769" s="6">
        <v>0</v>
      </c>
      <c r="F1769" s="6">
        <v>170</v>
      </c>
      <c r="G1769" s="6">
        <v>155</v>
      </c>
      <c r="H1769" s="6">
        <v>22</v>
      </c>
      <c r="I1769" s="6">
        <v>0.13</v>
      </c>
      <c r="J1769" s="6">
        <v>0.14000000000000001</v>
      </c>
      <c r="K1769" s="6">
        <v>6.7699999999999996E-2</v>
      </c>
      <c r="L1769" s="7">
        <v>3.7428758372595798E-15</v>
      </c>
      <c r="M1769" s="8">
        <f t="shared" si="27"/>
        <v>9.196245932146787E-12</v>
      </c>
    </row>
    <row r="1770" spans="1:13" ht="17">
      <c r="A1770" s="6" t="s">
        <v>87</v>
      </c>
      <c r="B1770" s="6" t="s">
        <v>7</v>
      </c>
      <c r="C1770" s="6">
        <v>10</v>
      </c>
      <c r="D1770" s="6">
        <v>10</v>
      </c>
      <c r="E1770" s="6">
        <v>0</v>
      </c>
      <c r="F1770" s="6">
        <v>232</v>
      </c>
      <c r="G1770" s="6">
        <v>197</v>
      </c>
      <c r="H1770" s="6">
        <v>29</v>
      </c>
      <c r="I1770" s="6">
        <v>0.13</v>
      </c>
      <c r="J1770" s="6">
        <v>0.15</v>
      </c>
      <c r="K1770" s="6">
        <v>6.7599999999999993E-2</v>
      </c>
      <c r="L1770" s="7">
        <v>2.2614684184788898E-16</v>
      </c>
      <c r="M1770" s="8">
        <f t="shared" si="27"/>
        <v>5.5564279042026324E-13</v>
      </c>
    </row>
    <row r="1771" spans="1:13" ht="17">
      <c r="A1771" s="6" t="s">
        <v>153</v>
      </c>
      <c r="B1771" s="6" t="s">
        <v>12</v>
      </c>
      <c r="C1771" s="6">
        <v>11</v>
      </c>
      <c r="D1771" s="6">
        <v>11</v>
      </c>
      <c r="E1771" s="6">
        <v>0</v>
      </c>
      <c r="F1771" s="6">
        <v>429</v>
      </c>
      <c r="G1771" s="6">
        <v>222</v>
      </c>
      <c r="H1771" s="6">
        <v>44</v>
      </c>
      <c r="I1771" s="6">
        <v>0.1</v>
      </c>
      <c r="J1771" s="6">
        <v>0.2</v>
      </c>
      <c r="K1771" s="6">
        <v>6.7599999999999993E-2</v>
      </c>
      <c r="L1771" s="7">
        <v>5.6331261709362301E-19</v>
      </c>
      <c r="M1771" s="8">
        <f t="shared" si="27"/>
        <v>1.3840591001990318E-15</v>
      </c>
    </row>
    <row r="1772" spans="1:13" ht="17">
      <c r="A1772" s="6" t="s">
        <v>221</v>
      </c>
      <c r="B1772" s="6" t="s">
        <v>367</v>
      </c>
      <c r="C1772" s="6">
        <v>10</v>
      </c>
      <c r="D1772" s="6">
        <v>10</v>
      </c>
      <c r="E1772" s="6">
        <v>0</v>
      </c>
      <c r="F1772" s="6">
        <v>380</v>
      </c>
      <c r="G1772" s="6">
        <v>434</v>
      </c>
      <c r="H1772" s="6">
        <v>55</v>
      </c>
      <c r="I1772" s="6">
        <v>0.14000000000000001</v>
      </c>
      <c r="J1772" s="6">
        <v>0.13</v>
      </c>
      <c r="K1772" s="6">
        <v>6.7599999999999993E-2</v>
      </c>
      <c r="L1772" s="7">
        <v>1.04931511996993E-16</v>
      </c>
      <c r="M1772" s="8">
        <f t="shared" si="27"/>
        <v>2.5781672497661178E-13</v>
      </c>
    </row>
    <row r="1773" spans="1:13" ht="17">
      <c r="A1773" s="6" t="s">
        <v>15</v>
      </c>
      <c r="B1773" s="6" t="s">
        <v>281</v>
      </c>
      <c r="C1773" s="6">
        <v>14</v>
      </c>
      <c r="D1773" s="6">
        <v>14</v>
      </c>
      <c r="E1773" s="6">
        <v>0</v>
      </c>
      <c r="F1773" s="6">
        <v>268</v>
      </c>
      <c r="G1773" s="6">
        <v>622</v>
      </c>
      <c r="H1773" s="6">
        <v>60</v>
      </c>
      <c r="I1773" s="6">
        <v>0.22</v>
      </c>
      <c r="J1773" s="6">
        <v>0.1</v>
      </c>
      <c r="K1773" s="6">
        <v>6.7400000000000002E-2</v>
      </c>
      <c r="L1773" s="7">
        <v>4.3504607758119099E-20</v>
      </c>
      <c r="M1773" s="8">
        <f t="shared" si="27"/>
        <v>1.0689082126169863E-16</v>
      </c>
    </row>
    <row r="1774" spans="1:13" ht="17">
      <c r="A1774" s="6" t="s">
        <v>207</v>
      </c>
      <c r="B1774" s="6" t="s">
        <v>128</v>
      </c>
      <c r="C1774" s="6">
        <v>12</v>
      </c>
      <c r="D1774" s="6">
        <v>12</v>
      </c>
      <c r="E1774" s="6">
        <v>0</v>
      </c>
      <c r="F1774" s="6">
        <v>409</v>
      </c>
      <c r="G1774" s="6">
        <v>155</v>
      </c>
      <c r="H1774" s="6">
        <v>38</v>
      </c>
      <c r="I1774" s="6">
        <v>0.09</v>
      </c>
      <c r="J1774" s="6">
        <v>0.25</v>
      </c>
      <c r="K1774" s="6">
        <v>6.7400000000000002E-2</v>
      </c>
      <c r="L1774" s="7">
        <v>1.30261345718477E-20</v>
      </c>
      <c r="M1774" s="8">
        <f t="shared" si="27"/>
        <v>3.2005212643029801E-17</v>
      </c>
    </row>
    <row r="1775" spans="1:13" ht="17">
      <c r="A1775" s="6" t="s">
        <v>300</v>
      </c>
      <c r="B1775" s="6" t="s">
        <v>391</v>
      </c>
      <c r="C1775" s="6">
        <v>12</v>
      </c>
      <c r="D1775" s="6">
        <v>12</v>
      </c>
      <c r="E1775" s="6">
        <v>0</v>
      </c>
      <c r="F1775" s="6">
        <v>268</v>
      </c>
      <c r="G1775" s="6">
        <v>400</v>
      </c>
      <c r="H1775" s="6">
        <v>45</v>
      </c>
      <c r="I1775" s="6">
        <v>0.17</v>
      </c>
      <c r="J1775" s="6">
        <v>0.11</v>
      </c>
      <c r="K1775" s="6">
        <v>6.7400000000000002E-2</v>
      </c>
      <c r="L1775" s="7">
        <v>1.20639696240347E-17</v>
      </c>
      <c r="M1775" s="8">
        <f t="shared" si="27"/>
        <v>2.964117336625326E-14</v>
      </c>
    </row>
    <row r="1776" spans="1:13" ht="17">
      <c r="A1776" s="6" t="s">
        <v>99</v>
      </c>
      <c r="B1776" s="6" t="s">
        <v>281</v>
      </c>
      <c r="C1776" s="6">
        <v>14</v>
      </c>
      <c r="D1776" s="6">
        <v>14</v>
      </c>
      <c r="E1776" s="6">
        <v>0</v>
      </c>
      <c r="F1776" s="6">
        <v>254</v>
      </c>
      <c r="G1776" s="6">
        <v>622</v>
      </c>
      <c r="H1776" s="6">
        <v>59</v>
      </c>
      <c r="I1776" s="6">
        <v>0.23</v>
      </c>
      <c r="J1776" s="6">
        <v>0.09</v>
      </c>
      <c r="K1776" s="6">
        <v>6.7400000000000002E-2</v>
      </c>
      <c r="L1776" s="7">
        <v>1.30763094101626E-20</v>
      </c>
      <c r="M1776" s="8">
        <f t="shared" si="27"/>
        <v>3.212849222076951E-17</v>
      </c>
    </row>
    <row r="1777" spans="1:13" ht="17">
      <c r="A1777" s="6" t="s">
        <v>15</v>
      </c>
      <c r="B1777" s="6" t="s">
        <v>10</v>
      </c>
      <c r="C1777" s="6">
        <v>14</v>
      </c>
      <c r="D1777" s="6">
        <v>14</v>
      </c>
      <c r="E1777" s="6">
        <v>0</v>
      </c>
      <c r="F1777" s="6">
        <v>268</v>
      </c>
      <c r="G1777" s="6">
        <v>237</v>
      </c>
      <c r="H1777" s="6">
        <v>34</v>
      </c>
      <c r="I1777" s="6">
        <v>0.13</v>
      </c>
      <c r="J1777" s="6">
        <v>0.14000000000000001</v>
      </c>
      <c r="K1777" s="6">
        <v>6.7299999999999999E-2</v>
      </c>
      <c r="L1777" s="7">
        <v>1.03989943208631E-16</v>
      </c>
      <c r="M1777" s="8">
        <f t="shared" si="27"/>
        <v>2.5550329046360638E-13</v>
      </c>
    </row>
    <row r="1778" spans="1:13" ht="17">
      <c r="A1778" s="6" t="s">
        <v>16</v>
      </c>
      <c r="B1778" s="6" t="s">
        <v>279</v>
      </c>
      <c r="C1778" s="6">
        <v>13</v>
      </c>
      <c r="D1778" s="6">
        <v>13</v>
      </c>
      <c r="E1778" s="6">
        <v>0</v>
      </c>
      <c r="F1778" s="6">
        <v>227</v>
      </c>
      <c r="G1778" s="6">
        <v>354</v>
      </c>
      <c r="H1778" s="6">
        <v>39</v>
      </c>
      <c r="I1778" s="6">
        <v>0.17</v>
      </c>
      <c r="J1778" s="6">
        <v>0.11</v>
      </c>
      <c r="K1778" s="6">
        <v>6.7100000000000007E-2</v>
      </c>
      <c r="L1778" s="7">
        <v>1.3833159257202899E-17</v>
      </c>
      <c r="M1778" s="8">
        <f t="shared" si="27"/>
        <v>3.3988072294947522E-14</v>
      </c>
    </row>
    <row r="1779" spans="1:13" ht="17">
      <c r="A1779" s="6" t="s">
        <v>3</v>
      </c>
      <c r="B1779" s="6" t="s">
        <v>7</v>
      </c>
      <c r="C1779" s="6">
        <v>10</v>
      </c>
      <c r="D1779" s="6">
        <v>10</v>
      </c>
      <c r="E1779" s="6">
        <v>0</v>
      </c>
      <c r="F1779" s="6">
        <v>250</v>
      </c>
      <c r="G1779" s="6">
        <v>197</v>
      </c>
      <c r="H1779" s="6">
        <v>30</v>
      </c>
      <c r="I1779" s="6">
        <v>0.12</v>
      </c>
      <c r="J1779" s="6">
        <v>0.15</v>
      </c>
      <c r="K1779" s="6">
        <v>6.7100000000000007E-2</v>
      </c>
      <c r="L1779" s="7">
        <v>2.0603981794454001E-16</v>
      </c>
      <c r="M1779" s="8">
        <f t="shared" si="27"/>
        <v>5.0623983268973479E-13</v>
      </c>
    </row>
    <row r="1780" spans="1:13" ht="17">
      <c r="A1780" s="6" t="s">
        <v>138</v>
      </c>
      <c r="B1780" s="6" t="s">
        <v>227</v>
      </c>
      <c r="C1780" s="6">
        <v>16</v>
      </c>
      <c r="D1780" s="6">
        <v>16</v>
      </c>
      <c r="E1780" s="6">
        <v>0</v>
      </c>
      <c r="F1780" s="6">
        <v>183</v>
      </c>
      <c r="G1780" s="6">
        <v>443</v>
      </c>
      <c r="H1780" s="6">
        <v>42</v>
      </c>
      <c r="I1780" s="6">
        <v>0.23</v>
      </c>
      <c r="J1780" s="6">
        <v>0.09</v>
      </c>
      <c r="K1780" s="6">
        <v>6.7100000000000007E-2</v>
      </c>
      <c r="L1780" s="7">
        <v>3.6763157409078799E-20</v>
      </c>
      <c r="M1780" s="8">
        <f t="shared" si="27"/>
        <v>9.0327077754106607E-17</v>
      </c>
    </row>
    <row r="1781" spans="1:13" ht="17">
      <c r="A1781" s="6" t="s">
        <v>90</v>
      </c>
      <c r="B1781" s="6" t="s">
        <v>7</v>
      </c>
      <c r="C1781" s="6">
        <v>10</v>
      </c>
      <c r="D1781" s="6">
        <v>10</v>
      </c>
      <c r="E1781" s="6">
        <v>0</v>
      </c>
      <c r="F1781" s="6">
        <v>310</v>
      </c>
      <c r="G1781" s="6">
        <v>197</v>
      </c>
      <c r="H1781" s="6">
        <v>34</v>
      </c>
      <c r="I1781" s="6">
        <v>0.11</v>
      </c>
      <c r="J1781" s="6">
        <v>0.17</v>
      </c>
      <c r="K1781" s="6">
        <v>6.7100000000000007E-2</v>
      </c>
      <c r="L1781" s="7">
        <v>2.74922448259815E-17</v>
      </c>
      <c r="M1781" s="8">
        <f t="shared" si="27"/>
        <v>6.7548445537436542E-14</v>
      </c>
    </row>
    <row r="1782" spans="1:13" ht="17">
      <c r="A1782" s="6" t="s">
        <v>338</v>
      </c>
      <c r="B1782" s="6" t="s">
        <v>135</v>
      </c>
      <c r="C1782" s="6">
        <v>25</v>
      </c>
      <c r="D1782" s="6">
        <v>24</v>
      </c>
      <c r="E1782" s="6">
        <v>0</v>
      </c>
      <c r="F1782" s="6">
        <v>850</v>
      </c>
      <c r="G1782" s="6">
        <v>239</v>
      </c>
      <c r="H1782" s="6">
        <v>73</v>
      </c>
      <c r="I1782" s="6">
        <v>0.09</v>
      </c>
      <c r="J1782" s="6">
        <v>0.31</v>
      </c>
      <c r="K1782" s="6">
        <v>6.7000000000000004E-2</v>
      </c>
      <c r="L1782" s="7">
        <v>6.8994472494007702E-25</v>
      </c>
      <c r="M1782" s="8">
        <f t="shared" si="27"/>
        <v>1.6951941891777691E-21</v>
      </c>
    </row>
    <row r="1783" spans="1:13" ht="17">
      <c r="A1783" s="6" t="s">
        <v>172</v>
      </c>
      <c r="B1783" s="6" t="s">
        <v>292</v>
      </c>
      <c r="C1783" s="6">
        <v>11</v>
      </c>
      <c r="D1783" s="6">
        <v>11</v>
      </c>
      <c r="E1783" s="6">
        <v>0</v>
      </c>
      <c r="F1783" s="6">
        <v>432</v>
      </c>
      <c r="G1783" s="6">
        <v>493</v>
      </c>
      <c r="H1783" s="6">
        <v>62</v>
      </c>
      <c r="I1783" s="6">
        <v>0.14000000000000001</v>
      </c>
      <c r="J1783" s="6">
        <v>0.13</v>
      </c>
      <c r="K1783" s="6">
        <v>6.7000000000000004E-2</v>
      </c>
      <c r="L1783" s="7">
        <v>8.0684402384836797E-16</v>
      </c>
      <c r="M1783" s="8">
        <f t="shared" si="27"/>
        <v>1.9824157665954402E-12</v>
      </c>
    </row>
    <row r="1784" spans="1:13" ht="17">
      <c r="A1784" s="6" t="s">
        <v>296</v>
      </c>
      <c r="B1784" s="6" t="s">
        <v>90</v>
      </c>
      <c r="C1784" s="6">
        <v>10</v>
      </c>
      <c r="D1784" s="6">
        <v>10</v>
      </c>
      <c r="E1784" s="6">
        <v>0</v>
      </c>
      <c r="F1784" s="6">
        <v>303</v>
      </c>
      <c r="G1784" s="6">
        <v>310</v>
      </c>
      <c r="H1784" s="6">
        <v>41</v>
      </c>
      <c r="I1784" s="6">
        <v>0.14000000000000001</v>
      </c>
      <c r="J1784" s="6">
        <v>0.13</v>
      </c>
      <c r="K1784" s="6">
        <v>6.6900000000000001E-2</v>
      </c>
      <c r="L1784" s="7">
        <v>1.03286500922962E-16</v>
      </c>
      <c r="M1784" s="8">
        <f t="shared" si="27"/>
        <v>2.537749327677176E-13</v>
      </c>
    </row>
    <row r="1785" spans="1:13" ht="17">
      <c r="A1785" s="6" t="s">
        <v>83</v>
      </c>
      <c r="B1785" s="6" t="s">
        <v>210</v>
      </c>
      <c r="C1785" s="6">
        <v>16</v>
      </c>
      <c r="D1785" s="6">
        <v>16</v>
      </c>
      <c r="E1785" s="6">
        <v>0</v>
      </c>
      <c r="F1785" s="6">
        <v>227</v>
      </c>
      <c r="G1785" s="6">
        <v>506</v>
      </c>
      <c r="H1785" s="6">
        <v>49</v>
      </c>
      <c r="I1785" s="6">
        <v>0.22</v>
      </c>
      <c r="J1785" s="6">
        <v>0.1</v>
      </c>
      <c r="K1785" s="6">
        <v>6.6799999999999998E-2</v>
      </c>
      <c r="L1785" s="7">
        <v>1.2811300951738E-19</v>
      </c>
      <c r="M1785" s="8">
        <f t="shared" si="27"/>
        <v>3.1477366438420267E-16</v>
      </c>
    </row>
    <row r="1786" spans="1:13" ht="17">
      <c r="A1786" s="6" t="s">
        <v>119</v>
      </c>
      <c r="B1786" s="6" t="s">
        <v>0</v>
      </c>
      <c r="C1786" s="6">
        <v>12</v>
      </c>
      <c r="D1786" s="6">
        <v>12</v>
      </c>
      <c r="E1786" s="6">
        <v>0</v>
      </c>
      <c r="F1786" s="6">
        <v>199</v>
      </c>
      <c r="G1786" s="6">
        <v>310</v>
      </c>
      <c r="H1786" s="6">
        <v>34</v>
      </c>
      <c r="I1786" s="6">
        <v>0.17</v>
      </c>
      <c r="J1786" s="6">
        <v>0.11</v>
      </c>
      <c r="K1786" s="6">
        <v>6.6799999999999998E-2</v>
      </c>
      <c r="L1786" s="7">
        <v>3.8005358139223197E-17</v>
      </c>
      <c r="M1786" s="8">
        <f t="shared" si="27"/>
        <v>9.3379164948071389E-14</v>
      </c>
    </row>
    <row r="1787" spans="1:13" ht="17">
      <c r="A1787" s="6" t="s">
        <v>180</v>
      </c>
      <c r="B1787" s="6" t="s">
        <v>137</v>
      </c>
      <c r="C1787" s="6">
        <v>33</v>
      </c>
      <c r="D1787" s="6">
        <v>33</v>
      </c>
      <c r="E1787" s="6">
        <v>0</v>
      </c>
      <c r="F1787" s="6">
        <v>850</v>
      </c>
      <c r="G1787" s="6">
        <v>198</v>
      </c>
      <c r="H1787" s="6">
        <v>70</v>
      </c>
      <c r="I1787" s="6">
        <v>0.08</v>
      </c>
      <c r="J1787" s="6">
        <v>0.35</v>
      </c>
      <c r="K1787" s="6">
        <v>6.6799999999999998E-2</v>
      </c>
      <c r="L1787" s="7">
        <v>3.0832128022432399E-28</v>
      </c>
      <c r="M1787" s="8">
        <f t="shared" si="27"/>
        <v>7.5754538551116409E-25</v>
      </c>
    </row>
    <row r="1788" spans="1:13" ht="17">
      <c r="A1788" s="6" t="s">
        <v>154</v>
      </c>
      <c r="B1788" s="6" t="s">
        <v>134</v>
      </c>
      <c r="C1788" s="6">
        <v>11</v>
      </c>
      <c r="D1788" s="6">
        <v>11</v>
      </c>
      <c r="E1788" s="6">
        <v>0</v>
      </c>
      <c r="F1788" s="6">
        <v>341</v>
      </c>
      <c r="G1788" s="6">
        <v>109</v>
      </c>
      <c r="H1788" s="6">
        <v>30</v>
      </c>
      <c r="I1788" s="6">
        <v>0.09</v>
      </c>
      <c r="J1788" s="6">
        <v>0.28000000000000003</v>
      </c>
      <c r="K1788" s="6">
        <v>6.6699999999999995E-2</v>
      </c>
      <c r="L1788" s="7">
        <v>2.8185612589675403E-20</v>
      </c>
      <c r="M1788" s="8">
        <f t="shared" si="27"/>
        <v>6.9252050132832459E-17</v>
      </c>
    </row>
    <row r="1789" spans="1:13" ht="17">
      <c r="A1789" s="6" t="s">
        <v>90</v>
      </c>
      <c r="B1789" s="6" t="s">
        <v>108</v>
      </c>
      <c r="C1789" s="6">
        <v>10</v>
      </c>
      <c r="D1789" s="6">
        <v>10</v>
      </c>
      <c r="E1789" s="6">
        <v>0</v>
      </c>
      <c r="F1789" s="6">
        <v>310</v>
      </c>
      <c r="G1789" s="6">
        <v>455</v>
      </c>
      <c r="H1789" s="6">
        <v>51</v>
      </c>
      <c r="I1789" s="6">
        <v>0.16</v>
      </c>
      <c r="J1789" s="6">
        <v>0.11</v>
      </c>
      <c r="K1789" s="6">
        <v>6.6699999999999995E-2</v>
      </c>
      <c r="L1789" s="7">
        <v>4.6316920064321999E-17</v>
      </c>
      <c r="M1789" s="8">
        <f t="shared" si="27"/>
        <v>1.1380067259803915E-13</v>
      </c>
    </row>
    <row r="1790" spans="1:13" ht="17">
      <c r="A1790" s="6" t="s">
        <v>118</v>
      </c>
      <c r="B1790" s="6" t="s">
        <v>279</v>
      </c>
      <c r="C1790" s="6">
        <v>13</v>
      </c>
      <c r="D1790" s="6">
        <v>13</v>
      </c>
      <c r="E1790" s="6">
        <v>0</v>
      </c>
      <c r="F1790" s="6">
        <v>427</v>
      </c>
      <c r="G1790" s="6">
        <v>354</v>
      </c>
      <c r="H1790" s="6">
        <v>52</v>
      </c>
      <c r="I1790" s="6">
        <v>0.12</v>
      </c>
      <c r="J1790" s="6">
        <v>0.15</v>
      </c>
      <c r="K1790" s="6">
        <v>6.6600000000000006E-2</v>
      </c>
      <c r="L1790" s="7">
        <v>2.0616577085954001E-16</v>
      </c>
      <c r="M1790" s="8">
        <f t="shared" si="27"/>
        <v>5.0654929900188976E-13</v>
      </c>
    </row>
    <row r="1791" spans="1:13" ht="17">
      <c r="A1791" s="6" t="s">
        <v>15</v>
      </c>
      <c r="B1791" s="6" t="s">
        <v>152</v>
      </c>
      <c r="C1791" s="6">
        <v>14</v>
      </c>
      <c r="D1791" s="6">
        <v>14</v>
      </c>
      <c r="E1791" s="6">
        <v>0</v>
      </c>
      <c r="F1791" s="6">
        <v>268</v>
      </c>
      <c r="G1791" s="6">
        <v>483</v>
      </c>
      <c r="H1791" s="6">
        <v>50</v>
      </c>
      <c r="I1791" s="6">
        <v>0.19</v>
      </c>
      <c r="J1791" s="6">
        <v>0.1</v>
      </c>
      <c r="K1791" s="6">
        <v>6.6600000000000006E-2</v>
      </c>
      <c r="L1791" s="7">
        <v>5.0976548926198498E-18</v>
      </c>
      <c r="M1791" s="8">
        <f t="shared" si="27"/>
        <v>1.2524938071166971E-14</v>
      </c>
    </row>
    <row r="1792" spans="1:13" ht="17">
      <c r="A1792" s="6" t="s">
        <v>296</v>
      </c>
      <c r="B1792" s="6" t="s">
        <v>20</v>
      </c>
      <c r="C1792" s="6">
        <v>10</v>
      </c>
      <c r="D1792" s="6">
        <v>10</v>
      </c>
      <c r="E1792" s="6">
        <v>0</v>
      </c>
      <c r="F1792" s="6">
        <v>303</v>
      </c>
      <c r="G1792" s="6">
        <v>373</v>
      </c>
      <c r="H1792" s="6">
        <v>45</v>
      </c>
      <c r="I1792" s="6">
        <v>0.15</v>
      </c>
      <c r="J1792" s="6">
        <v>0.12</v>
      </c>
      <c r="K1792" s="6">
        <v>6.6600000000000006E-2</v>
      </c>
      <c r="L1792" s="7">
        <v>1.0270176143002101E-16</v>
      </c>
      <c r="M1792" s="8">
        <f t="shared" si="27"/>
        <v>2.5233822783356161E-13</v>
      </c>
    </row>
    <row r="1793" spans="1:13" ht="17">
      <c r="A1793" s="6" t="s">
        <v>97</v>
      </c>
      <c r="B1793" s="6" t="s">
        <v>153</v>
      </c>
      <c r="C1793" s="6">
        <v>11</v>
      </c>
      <c r="D1793" s="6">
        <v>11</v>
      </c>
      <c r="E1793" s="6">
        <v>0</v>
      </c>
      <c r="F1793" s="6">
        <v>217</v>
      </c>
      <c r="G1793" s="6">
        <v>429</v>
      </c>
      <c r="H1793" s="6">
        <v>43</v>
      </c>
      <c r="I1793" s="6">
        <v>0.2</v>
      </c>
      <c r="J1793" s="6">
        <v>0.1</v>
      </c>
      <c r="K1793" s="6">
        <v>6.6600000000000006E-2</v>
      </c>
      <c r="L1793" s="7">
        <v>1.46205348424351E-18</v>
      </c>
      <c r="M1793" s="8">
        <f t="shared" si="27"/>
        <v>3.5922654107863037E-15</v>
      </c>
    </row>
    <row r="1794" spans="1:13" ht="17">
      <c r="A1794" s="6" t="s">
        <v>253</v>
      </c>
      <c r="B1794" s="6" t="s">
        <v>14</v>
      </c>
      <c r="C1794" s="6">
        <v>10</v>
      </c>
      <c r="D1794" s="6">
        <v>10</v>
      </c>
      <c r="E1794" s="6">
        <v>0</v>
      </c>
      <c r="F1794" s="6">
        <v>464</v>
      </c>
      <c r="G1794" s="6">
        <v>122</v>
      </c>
      <c r="H1794" s="6">
        <v>39</v>
      </c>
      <c r="I1794" s="6">
        <v>0.08</v>
      </c>
      <c r="J1794" s="6">
        <v>0.32</v>
      </c>
      <c r="K1794" s="6">
        <v>6.6600000000000006E-2</v>
      </c>
      <c r="L1794" s="7">
        <v>8.9446640043808599E-24</v>
      </c>
      <c r="M1794" s="8">
        <f t="shared" ref="M1794:M1857" si="28">L1794*2457</f>
        <v>2.1977039458763774E-20</v>
      </c>
    </row>
    <row r="1795" spans="1:13" ht="17">
      <c r="A1795" s="6" t="s">
        <v>219</v>
      </c>
      <c r="B1795" s="6" t="s">
        <v>307</v>
      </c>
      <c r="C1795" s="6">
        <v>11</v>
      </c>
      <c r="D1795" s="6">
        <v>11</v>
      </c>
      <c r="E1795" s="6">
        <v>0</v>
      </c>
      <c r="F1795" s="6">
        <v>245</v>
      </c>
      <c r="G1795" s="6">
        <v>311</v>
      </c>
      <c r="H1795" s="6">
        <v>37</v>
      </c>
      <c r="I1795" s="6">
        <v>0.15</v>
      </c>
      <c r="J1795" s="6">
        <v>0.12</v>
      </c>
      <c r="K1795" s="6">
        <v>6.6500000000000004E-2</v>
      </c>
      <c r="L1795" s="7">
        <v>1.06999798894447E-16</v>
      </c>
      <c r="M1795" s="8">
        <f t="shared" si="28"/>
        <v>2.6289850588365629E-13</v>
      </c>
    </row>
    <row r="1796" spans="1:13" ht="17">
      <c r="A1796" s="6" t="s">
        <v>300</v>
      </c>
      <c r="B1796" s="6" t="s">
        <v>207</v>
      </c>
      <c r="C1796" s="6">
        <v>12</v>
      </c>
      <c r="D1796" s="6">
        <v>12</v>
      </c>
      <c r="E1796" s="6">
        <v>0</v>
      </c>
      <c r="F1796" s="6">
        <v>268</v>
      </c>
      <c r="G1796" s="6">
        <v>409</v>
      </c>
      <c r="H1796" s="6">
        <v>45</v>
      </c>
      <c r="I1796" s="6">
        <v>0.17</v>
      </c>
      <c r="J1796" s="6">
        <v>0.11</v>
      </c>
      <c r="K1796" s="6">
        <v>6.6500000000000004E-2</v>
      </c>
      <c r="L1796" s="7">
        <v>2.8700107137851303E-17</v>
      </c>
      <c r="M1796" s="8">
        <f t="shared" si="28"/>
        <v>7.0516163237700655E-14</v>
      </c>
    </row>
    <row r="1797" spans="1:13" ht="17">
      <c r="A1797" s="6" t="s">
        <v>173</v>
      </c>
      <c r="B1797" s="6" t="s">
        <v>0</v>
      </c>
      <c r="C1797" s="6">
        <v>12</v>
      </c>
      <c r="D1797" s="6">
        <v>12</v>
      </c>
      <c r="E1797" s="6">
        <v>0</v>
      </c>
      <c r="F1797" s="6">
        <v>352</v>
      </c>
      <c r="G1797" s="6">
        <v>310</v>
      </c>
      <c r="H1797" s="6">
        <v>44</v>
      </c>
      <c r="I1797" s="6">
        <v>0.13</v>
      </c>
      <c r="J1797" s="6">
        <v>0.14000000000000001</v>
      </c>
      <c r="K1797" s="6">
        <v>6.6500000000000004E-2</v>
      </c>
      <c r="L1797" s="7">
        <v>1.4619825871274701E-16</v>
      </c>
      <c r="M1797" s="8">
        <f t="shared" si="28"/>
        <v>3.592091216572194E-13</v>
      </c>
    </row>
    <row r="1798" spans="1:13" ht="17">
      <c r="A1798" s="6" t="s">
        <v>87</v>
      </c>
      <c r="B1798" s="6" t="s">
        <v>90</v>
      </c>
      <c r="C1798" s="6">
        <v>10</v>
      </c>
      <c r="D1798" s="6">
        <v>10</v>
      </c>
      <c r="E1798" s="6">
        <v>0</v>
      </c>
      <c r="F1798" s="6">
        <v>232</v>
      </c>
      <c r="G1798" s="6">
        <v>310</v>
      </c>
      <c r="H1798" s="6">
        <v>36</v>
      </c>
      <c r="I1798" s="6">
        <v>0.16</v>
      </c>
      <c r="J1798" s="6">
        <v>0.12</v>
      </c>
      <c r="K1798" s="6">
        <v>6.6400000000000001E-2</v>
      </c>
      <c r="L1798" s="7">
        <v>1.05722847420764E-16</v>
      </c>
      <c r="M1798" s="8">
        <f t="shared" si="28"/>
        <v>2.5976103611281714E-13</v>
      </c>
    </row>
    <row r="1799" spans="1:13" ht="17">
      <c r="A1799" s="6" t="s">
        <v>193</v>
      </c>
      <c r="B1799" s="6" t="s">
        <v>98</v>
      </c>
      <c r="C1799" s="6">
        <v>17</v>
      </c>
      <c r="D1799" s="6">
        <v>17</v>
      </c>
      <c r="E1799" s="6">
        <v>0</v>
      </c>
      <c r="F1799" s="6">
        <v>786</v>
      </c>
      <c r="G1799" s="6">
        <v>253</v>
      </c>
      <c r="H1799" s="6">
        <v>69</v>
      </c>
      <c r="I1799" s="6">
        <v>0.09</v>
      </c>
      <c r="J1799" s="6">
        <v>0.27</v>
      </c>
      <c r="K1799" s="6">
        <v>6.6400000000000001E-2</v>
      </c>
      <c r="L1799" s="7">
        <v>2.0719210251081501E-22</v>
      </c>
      <c r="M1799" s="8">
        <f t="shared" si="28"/>
        <v>5.0907099586907243E-19</v>
      </c>
    </row>
    <row r="1800" spans="1:13" ht="17">
      <c r="A1800" s="6" t="s">
        <v>87</v>
      </c>
      <c r="B1800" s="6" t="s">
        <v>3</v>
      </c>
      <c r="C1800" s="6">
        <v>10</v>
      </c>
      <c r="D1800" s="6">
        <v>10</v>
      </c>
      <c r="E1800" s="6">
        <v>0</v>
      </c>
      <c r="F1800" s="6">
        <v>232</v>
      </c>
      <c r="G1800" s="6">
        <v>250</v>
      </c>
      <c r="H1800" s="6">
        <v>32</v>
      </c>
      <c r="I1800" s="6">
        <v>0.14000000000000001</v>
      </c>
      <c r="J1800" s="6">
        <v>0.13</v>
      </c>
      <c r="K1800" s="6">
        <v>6.6400000000000001E-2</v>
      </c>
      <c r="L1800" s="7">
        <v>3.6896684343134998E-16</v>
      </c>
      <c r="M1800" s="8">
        <f t="shared" si="28"/>
        <v>9.0655153431082685E-13</v>
      </c>
    </row>
    <row r="1801" spans="1:13" ht="17">
      <c r="A1801" s="6" t="s">
        <v>406</v>
      </c>
      <c r="B1801" s="6" t="s">
        <v>135</v>
      </c>
      <c r="C1801" s="6">
        <v>24</v>
      </c>
      <c r="D1801" s="6">
        <v>24</v>
      </c>
      <c r="E1801" s="6">
        <v>0</v>
      </c>
      <c r="F1801" s="6">
        <v>876</v>
      </c>
      <c r="G1801" s="6">
        <v>239</v>
      </c>
      <c r="H1801" s="6">
        <v>74</v>
      </c>
      <c r="I1801" s="6">
        <v>0.08</v>
      </c>
      <c r="J1801" s="6">
        <v>0.31</v>
      </c>
      <c r="K1801" s="6">
        <v>6.6400000000000001E-2</v>
      </c>
      <c r="L1801" s="7">
        <v>8.2883797613030597E-25</v>
      </c>
      <c r="M1801" s="8">
        <f t="shared" si="28"/>
        <v>2.0364549073521617E-21</v>
      </c>
    </row>
    <row r="1802" spans="1:13" ht="17">
      <c r="A1802" s="6" t="s">
        <v>130</v>
      </c>
      <c r="B1802" s="6" t="s">
        <v>91</v>
      </c>
      <c r="C1802" s="6">
        <v>12</v>
      </c>
      <c r="D1802" s="6">
        <v>12</v>
      </c>
      <c r="E1802" s="6">
        <v>0</v>
      </c>
      <c r="F1802" s="6">
        <v>166</v>
      </c>
      <c r="G1802" s="6">
        <v>241</v>
      </c>
      <c r="H1802" s="6">
        <v>27</v>
      </c>
      <c r="I1802" s="6">
        <v>0.16</v>
      </c>
      <c r="J1802" s="6">
        <v>0.11</v>
      </c>
      <c r="K1802" s="6">
        <v>6.6299999999999998E-2</v>
      </c>
      <c r="L1802" s="7">
        <v>5.2223833641226E-16</v>
      </c>
      <c r="M1802" s="8">
        <f t="shared" si="28"/>
        <v>1.2831395925649229E-12</v>
      </c>
    </row>
    <row r="1803" spans="1:13" ht="17">
      <c r="A1803" s="6" t="s">
        <v>296</v>
      </c>
      <c r="B1803" s="6" t="s">
        <v>366</v>
      </c>
      <c r="C1803" s="6">
        <v>10</v>
      </c>
      <c r="D1803" s="6">
        <v>10</v>
      </c>
      <c r="E1803" s="6">
        <v>0</v>
      </c>
      <c r="F1803" s="6">
        <v>303</v>
      </c>
      <c r="G1803" s="6">
        <v>391</v>
      </c>
      <c r="H1803" s="6">
        <v>46</v>
      </c>
      <c r="I1803" s="6">
        <v>0.15</v>
      </c>
      <c r="J1803" s="6">
        <v>0.12</v>
      </c>
      <c r="K1803" s="6">
        <v>6.6299999999999998E-2</v>
      </c>
      <c r="L1803" s="7">
        <v>1.20990790216257E-16</v>
      </c>
      <c r="M1803" s="8">
        <f t="shared" si="28"/>
        <v>2.9727437156134346E-13</v>
      </c>
    </row>
    <row r="1804" spans="1:13" ht="17">
      <c r="A1804" s="6" t="s">
        <v>13</v>
      </c>
      <c r="B1804" s="6" t="s">
        <v>19</v>
      </c>
      <c r="C1804" s="6">
        <v>12</v>
      </c>
      <c r="D1804" s="6">
        <v>12</v>
      </c>
      <c r="E1804" s="6">
        <v>0</v>
      </c>
      <c r="F1804" s="6">
        <v>143</v>
      </c>
      <c r="G1804" s="6">
        <v>506</v>
      </c>
      <c r="H1804" s="6">
        <v>43</v>
      </c>
      <c r="I1804" s="6">
        <v>0.3</v>
      </c>
      <c r="J1804" s="6">
        <v>0.08</v>
      </c>
      <c r="K1804" s="6">
        <v>6.6299999999999998E-2</v>
      </c>
      <c r="L1804" s="7">
        <v>2.1861055717834899E-23</v>
      </c>
      <c r="M1804" s="8">
        <f t="shared" si="28"/>
        <v>5.3712613898720348E-20</v>
      </c>
    </row>
    <row r="1805" spans="1:13" ht="17">
      <c r="A1805" s="6" t="s">
        <v>93</v>
      </c>
      <c r="B1805" s="6" t="s">
        <v>6</v>
      </c>
      <c r="C1805" s="6">
        <v>11</v>
      </c>
      <c r="D1805" s="6">
        <v>11</v>
      </c>
      <c r="E1805" s="6">
        <v>0</v>
      </c>
      <c r="F1805" s="6">
        <v>234</v>
      </c>
      <c r="G1805" s="6">
        <v>249</v>
      </c>
      <c r="H1805" s="6">
        <v>32</v>
      </c>
      <c r="I1805" s="6">
        <v>0.14000000000000001</v>
      </c>
      <c r="J1805" s="6">
        <v>0.13</v>
      </c>
      <c r="K1805" s="6">
        <v>6.6299999999999998E-2</v>
      </c>
      <c r="L1805" s="7">
        <v>4.2265760153155302E-16</v>
      </c>
      <c r="M1805" s="8">
        <f t="shared" si="28"/>
        <v>1.0384697269630258E-12</v>
      </c>
    </row>
    <row r="1806" spans="1:13" ht="17">
      <c r="A1806" s="6" t="s">
        <v>240</v>
      </c>
      <c r="B1806" s="6" t="s">
        <v>33</v>
      </c>
      <c r="C1806" s="6">
        <v>11</v>
      </c>
      <c r="D1806" s="6">
        <v>11</v>
      </c>
      <c r="E1806" s="6">
        <v>0</v>
      </c>
      <c r="F1806" s="6">
        <v>680</v>
      </c>
      <c r="G1806" s="6">
        <v>271</v>
      </c>
      <c r="H1806" s="6">
        <v>63</v>
      </c>
      <c r="I1806" s="6">
        <v>0.09</v>
      </c>
      <c r="J1806" s="6">
        <v>0.23</v>
      </c>
      <c r="K1806" s="6">
        <v>6.6199999999999995E-2</v>
      </c>
      <c r="L1806" s="7">
        <v>6.2559913953620806E-20</v>
      </c>
      <c r="M1806" s="8">
        <f t="shared" si="28"/>
        <v>1.5370970858404631E-16</v>
      </c>
    </row>
    <row r="1807" spans="1:13" ht="17">
      <c r="A1807" s="6" t="s">
        <v>293</v>
      </c>
      <c r="B1807" s="6" t="s">
        <v>33</v>
      </c>
      <c r="C1807" s="6">
        <v>11</v>
      </c>
      <c r="D1807" s="6">
        <v>11</v>
      </c>
      <c r="E1807" s="6">
        <v>0</v>
      </c>
      <c r="F1807" s="6">
        <v>514</v>
      </c>
      <c r="G1807" s="6">
        <v>271</v>
      </c>
      <c r="H1807" s="6">
        <v>52</v>
      </c>
      <c r="I1807" s="6">
        <v>0.1</v>
      </c>
      <c r="J1807" s="6">
        <v>0.19</v>
      </c>
      <c r="K1807" s="6">
        <v>6.6199999999999995E-2</v>
      </c>
      <c r="L1807" s="7">
        <v>4.4930239742166103E-18</v>
      </c>
      <c r="M1807" s="8">
        <f t="shared" si="28"/>
        <v>1.1039359904650212E-14</v>
      </c>
    </row>
    <row r="1808" spans="1:13" ht="17">
      <c r="A1808" s="6" t="s">
        <v>155</v>
      </c>
      <c r="B1808" s="6" t="s">
        <v>278</v>
      </c>
      <c r="C1808" s="6">
        <v>13</v>
      </c>
      <c r="D1808" s="6">
        <v>13</v>
      </c>
      <c r="E1808" s="6">
        <v>0</v>
      </c>
      <c r="F1808" s="6">
        <v>578</v>
      </c>
      <c r="G1808" s="6">
        <v>192</v>
      </c>
      <c r="H1808" s="6">
        <v>51</v>
      </c>
      <c r="I1808" s="6">
        <v>0.09</v>
      </c>
      <c r="J1808" s="6">
        <v>0.27</v>
      </c>
      <c r="K1808" s="6">
        <v>6.6199999999999995E-2</v>
      </c>
      <c r="L1808" s="7">
        <v>4.0169322200895302E-22</v>
      </c>
      <c r="M1808" s="8">
        <f t="shared" si="28"/>
        <v>9.869602464759975E-19</v>
      </c>
    </row>
    <row r="1809" spans="1:13" ht="17">
      <c r="A1809" s="6" t="s">
        <v>390</v>
      </c>
      <c r="B1809" s="6" t="s">
        <v>130</v>
      </c>
      <c r="C1809" s="6">
        <v>12</v>
      </c>
      <c r="D1809" s="6">
        <v>12</v>
      </c>
      <c r="E1809" s="6">
        <v>0</v>
      </c>
      <c r="F1809" s="6">
        <v>530</v>
      </c>
      <c r="G1809" s="6">
        <v>166</v>
      </c>
      <c r="H1809" s="6">
        <v>46</v>
      </c>
      <c r="I1809" s="6">
        <v>0.09</v>
      </c>
      <c r="J1809" s="6">
        <v>0.28000000000000003</v>
      </c>
      <c r="K1809" s="6">
        <v>6.6100000000000006E-2</v>
      </c>
      <c r="L1809" s="7">
        <v>1.9503147540645001E-22</v>
      </c>
      <c r="M1809" s="8">
        <f t="shared" si="28"/>
        <v>4.7919233507364771E-19</v>
      </c>
    </row>
    <row r="1810" spans="1:13" ht="17">
      <c r="A1810" s="6" t="s">
        <v>366</v>
      </c>
      <c r="B1810" s="6" t="s">
        <v>4</v>
      </c>
      <c r="C1810" s="6">
        <v>10</v>
      </c>
      <c r="D1810" s="6">
        <v>10</v>
      </c>
      <c r="E1810" s="6">
        <v>0</v>
      </c>
      <c r="F1810" s="6">
        <v>391</v>
      </c>
      <c r="G1810" s="6">
        <v>260</v>
      </c>
      <c r="H1810" s="6">
        <v>43</v>
      </c>
      <c r="I1810" s="6">
        <v>0.11</v>
      </c>
      <c r="J1810" s="6">
        <v>0.17</v>
      </c>
      <c r="K1810" s="6">
        <v>6.6100000000000006E-2</v>
      </c>
      <c r="L1810" s="7">
        <v>5.1307925050980099E-17</v>
      </c>
      <c r="M1810" s="8">
        <f t="shared" si="28"/>
        <v>1.260635718502581E-13</v>
      </c>
    </row>
    <row r="1811" spans="1:13" ht="17">
      <c r="A1811" s="6" t="s">
        <v>308</v>
      </c>
      <c r="B1811" s="6" t="s">
        <v>12</v>
      </c>
      <c r="C1811" s="6">
        <v>11</v>
      </c>
      <c r="D1811" s="6">
        <v>11</v>
      </c>
      <c r="E1811" s="6">
        <v>0</v>
      </c>
      <c r="F1811" s="6">
        <v>702</v>
      </c>
      <c r="G1811" s="6">
        <v>222</v>
      </c>
      <c r="H1811" s="6">
        <v>61</v>
      </c>
      <c r="I1811" s="6">
        <v>0.09</v>
      </c>
      <c r="J1811" s="6">
        <v>0.27</v>
      </c>
      <c r="K1811" s="6">
        <v>6.6000000000000003E-2</v>
      </c>
      <c r="L1811" s="7">
        <v>1.2399827849392299E-22</v>
      </c>
      <c r="M1811" s="8">
        <f t="shared" si="28"/>
        <v>3.0466377025956879E-19</v>
      </c>
    </row>
    <row r="1812" spans="1:13" ht="17">
      <c r="A1812" s="6" t="s">
        <v>132</v>
      </c>
      <c r="B1812" s="6" t="s">
        <v>4</v>
      </c>
      <c r="C1812" s="6">
        <v>10</v>
      </c>
      <c r="D1812" s="6">
        <v>10</v>
      </c>
      <c r="E1812" s="6">
        <v>0</v>
      </c>
      <c r="F1812" s="6">
        <v>240</v>
      </c>
      <c r="G1812" s="6">
        <v>260</v>
      </c>
      <c r="H1812" s="6">
        <v>33</v>
      </c>
      <c r="I1812" s="6">
        <v>0.14000000000000001</v>
      </c>
      <c r="J1812" s="6">
        <v>0.13</v>
      </c>
      <c r="K1812" s="6">
        <v>6.6000000000000003E-2</v>
      </c>
      <c r="L1812" s="7">
        <v>4.4244521041903699E-16</v>
      </c>
      <c r="M1812" s="8">
        <f t="shared" si="28"/>
        <v>1.0870878819995738E-12</v>
      </c>
    </row>
    <row r="1813" spans="1:13" ht="17">
      <c r="A1813" s="6" t="s">
        <v>381</v>
      </c>
      <c r="B1813" s="6" t="s">
        <v>12</v>
      </c>
      <c r="C1813" s="6">
        <v>11</v>
      </c>
      <c r="D1813" s="6">
        <v>11</v>
      </c>
      <c r="E1813" s="6">
        <v>0</v>
      </c>
      <c r="F1813" s="6">
        <v>566</v>
      </c>
      <c r="G1813" s="6">
        <v>222</v>
      </c>
      <c r="H1813" s="6">
        <v>52</v>
      </c>
      <c r="I1813" s="6">
        <v>0.09</v>
      </c>
      <c r="J1813" s="6">
        <v>0.23</v>
      </c>
      <c r="K1813" s="6">
        <v>6.6000000000000003E-2</v>
      </c>
      <c r="L1813" s="7">
        <v>2.8799038855868101E-20</v>
      </c>
      <c r="M1813" s="8">
        <f t="shared" si="28"/>
        <v>7.0759238468867924E-17</v>
      </c>
    </row>
    <row r="1814" spans="1:13" ht="17">
      <c r="A1814" s="6" t="s">
        <v>139</v>
      </c>
      <c r="B1814" s="6" t="s">
        <v>361</v>
      </c>
      <c r="C1814" s="6">
        <v>15</v>
      </c>
      <c r="D1814" s="6">
        <v>15</v>
      </c>
      <c r="E1814" s="6">
        <v>0</v>
      </c>
      <c r="F1814" s="6">
        <v>230</v>
      </c>
      <c r="G1814" s="6">
        <v>543</v>
      </c>
      <c r="H1814" s="6">
        <v>51</v>
      </c>
      <c r="I1814" s="6">
        <v>0.22</v>
      </c>
      <c r="J1814" s="6">
        <v>0.09</v>
      </c>
      <c r="K1814" s="6">
        <v>6.6000000000000003E-2</v>
      </c>
      <c r="L1814" s="7">
        <v>1.42374613474438E-19</v>
      </c>
      <c r="M1814" s="8">
        <f t="shared" si="28"/>
        <v>3.4981442530669418E-16</v>
      </c>
    </row>
    <row r="1815" spans="1:13" ht="17">
      <c r="A1815" s="6" t="s">
        <v>236</v>
      </c>
      <c r="B1815" s="6" t="s">
        <v>133</v>
      </c>
      <c r="C1815" s="6">
        <v>15</v>
      </c>
      <c r="D1815" s="6">
        <v>15</v>
      </c>
      <c r="E1815" s="6">
        <v>0</v>
      </c>
      <c r="F1815" s="6">
        <v>481</v>
      </c>
      <c r="G1815" s="6">
        <v>172</v>
      </c>
      <c r="H1815" s="6">
        <v>43</v>
      </c>
      <c r="I1815" s="6">
        <v>0.09</v>
      </c>
      <c r="J1815" s="6">
        <v>0.25</v>
      </c>
      <c r="K1815" s="6">
        <v>6.5799999999999997E-2</v>
      </c>
      <c r="L1815" s="7">
        <v>8.8583848755784105E-21</v>
      </c>
      <c r="M1815" s="8">
        <f t="shared" si="28"/>
        <v>2.1765051639296155E-17</v>
      </c>
    </row>
    <row r="1816" spans="1:13" ht="17">
      <c r="A1816" s="6" t="s">
        <v>15</v>
      </c>
      <c r="B1816" s="6" t="s">
        <v>231</v>
      </c>
      <c r="C1816" s="6">
        <v>14</v>
      </c>
      <c r="D1816" s="6">
        <v>14</v>
      </c>
      <c r="E1816" s="6">
        <v>0</v>
      </c>
      <c r="F1816" s="6">
        <v>268</v>
      </c>
      <c r="G1816" s="6">
        <v>203</v>
      </c>
      <c r="H1816" s="6">
        <v>31</v>
      </c>
      <c r="I1816" s="6">
        <v>0.12</v>
      </c>
      <c r="J1816" s="6">
        <v>0.15</v>
      </c>
      <c r="K1816" s="6">
        <v>6.5799999999999997E-2</v>
      </c>
      <c r="L1816" s="7">
        <v>4.26652343857455E-16</v>
      </c>
      <c r="M1816" s="8">
        <f t="shared" si="28"/>
        <v>1.0482848088577669E-12</v>
      </c>
    </row>
    <row r="1817" spans="1:13" ht="17">
      <c r="A1817" s="6" t="s">
        <v>127</v>
      </c>
      <c r="B1817" s="6" t="s">
        <v>167</v>
      </c>
      <c r="C1817" s="6">
        <v>10</v>
      </c>
      <c r="D1817" s="6">
        <v>10</v>
      </c>
      <c r="E1817" s="6">
        <v>0</v>
      </c>
      <c r="F1817" s="6">
        <v>140</v>
      </c>
      <c r="G1817" s="6">
        <v>331</v>
      </c>
      <c r="H1817" s="6">
        <v>31</v>
      </c>
      <c r="I1817" s="6">
        <v>0.22</v>
      </c>
      <c r="J1817" s="6">
        <v>0.09</v>
      </c>
      <c r="K1817" s="6">
        <v>6.5799999999999997E-2</v>
      </c>
      <c r="L1817" s="7">
        <v>2.74269911525442E-18</v>
      </c>
      <c r="M1817" s="8">
        <f t="shared" si="28"/>
        <v>6.7388117261801099E-15</v>
      </c>
    </row>
    <row r="1818" spans="1:13" ht="17">
      <c r="A1818" s="6" t="s">
        <v>22</v>
      </c>
      <c r="B1818" s="6" t="s">
        <v>168</v>
      </c>
      <c r="C1818" s="6">
        <v>12</v>
      </c>
      <c r="D1818" s="6">
        <v>12</v>
      </c>
      <c r="E1818" s="6">
        <v>0</v>
      </c>
      <c r="F1818" s="6">
        <v>373</v>
      </c>
      <c r="G1818" s="6">
        <v>174</v>
      </c>
      <c r="H1818" s="6">
        <v>36</v>
      </c>
      <c r="I1818" s="6">
        <v>0.1</v>
      </c>
      <c r="J1818" s="6">
        <v>0.21</v>
      </c>
      <c r="K1818" s="6">
        <v>6.5799999999999997E-2</v>
      </c>
      <c r="L1818" s="7">
        <v>2.6566008721755401E-18</v>
      </c>
      <c r="M1818" s="8">
        <f t="shared" si="28"/>
        <v>6.5272683429353021E-15</v>
      </c>
    </row>
    <row r="1819" spans="1:13" ht="17">
      <c r="A1819" s="6" t="s">
        <v>93</v>
      </c>
      <c r="B1819" s="6" t="s">
        <v>12</v>
      </c>
      <c r="C1819" s="6">
        <v>11</v>
      </c>
      <c r="D1819" s="6">
        <v>11</v>
      </c>
      <c r="E1819" s="6">
        <v>0</v>
      </c>
      <c r="F1819" s="6">
        <v>234</v>
      </c>
      <c r="G1819" s="6">
        <v>222</v>
      </c>
      <c r="H1819" s="6">
        <v>30</v>
      </c>
      <c r="I1819" s="6">
        <v>0.13</v>
      </c>
      <c r="J1819" s="6">
        <v>0.14000000000000001</v>
      </c>
      <c r="K1819" s="6">
        <v>6.5799999999999997E-2</v>
      </c>
      <c r="L1819" s="7">
        <v>9.4075992410090795E-16</v>
      </c>
      <c r="M1819" s="8">
        <f t="shared" si="28"/>
        <v>2.3114471335159308E-12</v>
      </c>
    </row>
    <row r="1820" spans="1:13" ht="17">
      <c r="A1820" s="6" t="s">
        <v>140</v>
      </c>
      <c r="B1820" s="6" t="s">
        <v>391</v>
      </c>
      <c r="C1820" s="6">
        <v>12</v>
      </c>
      <c r="D1820" s="6">
        <v>12</v>
      </c>
      <c r="E1820" s="6">
        <v>0</v>
      </c>
      <c r="F1820" s="6">
        <v>269</v>
      </c>
      <c r="G1820" s="6">
        <v>400</v>
      </c>
      <c r="H1820" s="6">
        <v>44</v>
      </c>
      <c r="I1820" s="6">
        <v>0.16</v>
      </c>
      <c r="J1820" s="6">
        <v>0.11</v>
      </c>
      <c r="K1820" s="6">
        <v>6.5799999999999997E-2</v>
      </c>
      <c r="L1820" s="7">
        <v>7.9045071892773403E-17</v>
      </c>
      <c r="M1820" s="8">
        <f t="shared" si="28"/>
        <v>1.9421374164054424E-13</v>
      </c>
    </row>
    <row r="1821" spans="1:13" ht="17">
      <c r="A1821" s="6" t="s">
        <v>199</v>
      </c>
      <c r="B1821" s="6" t="s">
        <v>348</v>
      </c>
      <c r="C1821" s="6">
        <v>25</v>
      </c>
      <c r="D1821" s="6">
        <v>26</v>
      </c>
      <c r="E1821" s="6">
        <v>0</v>
      </c>
      <c r="F1821" s="6">
        <v>383</v>
      </c>
      <c r="G1821" s="6">
        <v>759</v>
      </c>
      <c r="H1821" s="6">
        <v>75</v>
      </c>
      <c r="I1821" s="6">
        <v>0.2</v>
      </c>
      <c r="J1821" s="6">
        <v>0.1</v>
      </c>
      <c r="K1821" s="6">
        <v>6.5699999999999995E-2</v>
      </c>
      <c r="L1821" s="7">
        <v>3.6567660395729601E-16</v>
      </c>
      <c r="M1821" s="8">
        <f t="shared" si="28"/>
        <v>8.9846741592307626E-13</v>
      </c>
    </row>
    <row r="1822" spans="1:13" ht="17">
      <c r="A1822" s="6" t="s">
        <v>99</v>
      </c>
      <c r="B1822" s="6" t="s">
        <v>231</v>
      </c>
      <c r="C1822" s="6">
        <v>14</v>
      </c>
      <c r="D1822" s="6">
        <v>14</v>
      </c>
      <c r="E1822" s="6">
        <v>0</v>
      </c>
      <c r="F1822" s="6">
        <v>254</v>
      </c>
      <c r="G1822" s="6">
        <v>203</v>
      </c>
      <c r="H1822" s="6">
        <v>30</v>
      </c>
      <c r="I1822" s="6">
        <v>0.12</v>
      </c>
      <c r="J1822" s="6">
        <v>0.15</v>
      </c>
      <c r="K1822" s="6">
        <v>6.5600000000000006E-2</v>
      </c>
      <c r="L1822" s="7">
        <v>7.4869581504633402E-16</v>
      </c>
      <c r="M1822" s="8">
        <f t="shared" si="28"/>
        <v>1.8395456175688425E-12</v>
      </c>
    </row>
    <row r="1823" spans="1:13" ht="17">
      <c r="A1823" s="6" t="s">
        <v>130</v>
      </c>
      <c r="B1823" s="6" t="s">
        <v>19</v>
      </c>
      <c r="C1823" s="6">
        <v>12</v>
      </c>
      <c r="D1823" s="6">
        <v>12</v>
      </c>
      <c r="E1823" s="6">
        <v>0</v>
      </c>
      <c r="F1823" s="6">
        <v>166</v>
      </c>
      <c r="G1823" s="6">
        <v>506</v>
      </c>
      <c r="H1823" s="6">
        <v>44</v>
      </c>
      <c r="I1823" s="6">
        <v>0.27</v>
      </c>
      <c r="J1823" s="6">
        <v>0.09</v>
      </c>
      <c r="K1823" s="6">
        <v>6.5500000000000003E-2</v>
      </c>
      <c r="L1823" s="7">
        <v>1.8365120816186899E-21</v>
      </c>
      <c r="M1823" s="8">
        <f t="shared" si="28"/>
        <v>4.5123101845371214E-18</v>
      </c>
    </row>
    <row r="1824" spans="1:13" ht="17">
      <c r="A1824" s="6" t="s">
        <v>14</v>
      </c>
      <c r="B1824" s="6" t="s">
        <v>4</v>
      </c>
      <c r="C1824" s="6">
        <v>10</v>
      </c>
      <c r="D1824" s="6">
        <v>10</v>
      </c>
      <c r="E1824" s="6">
        <v>0</v>
      </c>
      <c r="F1824" s="6">
        <v>122</v>
      </c>
      <c r="G1824" s="6">
        <v>260</v>
      </c>
      <c r="H1824" s="6">
        <v>25</v>
      </c>
      <c r="I1824" s="6">
        <v>0.2</v>
      </c>
      <c r="J1824" s="6">
        <v>0.1</v>
      </c>
      <c r="K1824" s="6">
        <v>6.54E-2</v>
      </c>
      <c r="L1824" s="7">
        <v>1.3655778146702599E-16</v>
      </c>
      <c r="M1824" s="8">
        <f t="shared" si="28"/>
        <v>3.3552246906448285E-13</v>
      </c>
    </row>
    <row r="1825" spans="1:13" ht="17">
      <c r="A1825" s="6" t="s">
        <v>140</v>
      </c>
      <c r="B1825" s="6" t="s">
        <v>299</v>
      </c>
      <c r="C1825" s="6">
        <v>12</v>
      </c>
      <c r="D1825" s="6">
        <v>12</v>
      </c>
      <c r="E1825" s="6">
        <v>0</v>
      </c>
      <c r="F1825" s="6">
        <v>269</v>
      </c>
      <c r="G1825" s="6">
        <v>465</v>
      </c>
      <c r="H1825" s="6">
        <v>48</v>
      </c>
      <c r="I1825" s="6">
        <v>0.18</v>
      </c>
      <c r="J1825" s="6">
        <v>0.1</v>
      </c>
      <c r="K1825" s="6">
        <v>6.54E-2</v>
      </c>
      <c r="L1825" s="7">
        <v>3.4381633512081602E-17</v>
      </c>
      <c r="M1825" s="8">
        <f t="shared" si="28"/>
        <v>8.4475673539184497E-14</v>
      </c>
    </row>
    <row r="1826" spans="1:13" ht="17">
      <c r="A1826" s="6" t="s">
        <v>203</v>
      </c>
      <c r="B1826" s="6" t="s">
        <v>6</v>
      </c>
      <c r="C1826" s="6">
        <v>11</v>
      </c>
      <c r="D1826" s="6">
        <v>11</v>
      </c>
      <c r="E1826" s="6">
        <v>0</v>
      </c>
      <c r="F1826" s="6">
        <v>318</v>
      </c>
      <c r="G1826" s="6">
        <v>249</v>
      </c>
      <c r="H1826" s="6">
        <v>37</v>
      </c>
      <c r="I1826" s="6">
        <v>0.12</v>
      </c>
      <c r="J1826" s="6">
        <v>0.15</v>
      </c>
      <c r="K1826" s="6">
        <v>6.5299999999999997E-2</v>
      </c>
      <c r="L1826" s="7">
        <v>3.8392713316159302E-16</v>
      </c>
      <c r="M1826" s="8">
        <f t="shared" si="28"/>
        <v>9.4330896617803411E-13</v>
      </c>
    </row>
    <row r="1827" spans="1:13" ht="17">
      <c r="A1827" s="6" t="s">
        <v>208</v>
      </c>
      <c r="B1827" s="6" t="s">
        <v>0</v>
      </c>
      <c r="C1827" s="6">
        <v>12</v>
      </c>
      <c r="D1827" s="6">
        <v>12</v>
      </c>
      <c r="E1827" s="6">
        <v>0</v>
      </c>
      <c r="F1827" s="6">
        <v>395</v>
      </c>
      <c r="G1827" s="6">
        <v>310</v>
      </c>
      <c r="H1827" s="6">
        <v>46</v>
      </c>
      <c r="I1827" s="6">
        <v>0.12</v>
      </c>
      <c r="J1827" s="6">
        <v>0.15</v>
      </c>
      <c r="K1827" s="6">
        <v>6.5199999999999994E-2</v>
      </c>
      <c r="L1827" s="7">
        <v>4.43877893137511E-16</v>
      </c>
      <c r="M1827" s="8">
        <f t="shared" si="28"/>
        <v>1.0906079834388645E-12</v>
      </c>
    </row>
    <row r="1828" spans="1:13" ht="17">
      <c r="A1828" s="6" t="s">
        <v>209</v>
      </c>
      <c r="B1828" s="6" t="s">
        <v>129</v>
      </c>
      <c r="C1828" s="6">
        <v>21</v>
      </c>
      <c r="D1828" s="6">
        <v>22</v>
      </c>
      <c r="E1828" s="6">
        <v>0</v>
      </c>
      <c r="F1828" s="6">
        <v>253</v>
      </c>
      <c r="G1828" s="6">
        <v>207</v>
      </c>
      <c r="H1828" s="6">
        <v>30</v>
      </c>
      <c r="I1828" s="6">
        <v>0.12</v>
      </c>
      <c r="J1828" s="6">
        <v>0.14000000000000001</v>
      </c>
      <c r="K1828" s="6">
        <v>6.5199999999999994E-2</v>
      </c>
      <c r="L1828" s="7">
        <v>1.16060084122169E-15</v>
      </c>
      <c r="M1828" s="8">
        <f t="shared" si="28"/>
        <v>2.8515962668816924E-12</v>
      </c>
    </row>
    <row r="1829" spans="1:13" ht="17">
      <c r="A1829" s="6" t="s">
        <v>293</v>
      </c>
      <c r="B1829" s="6" t="s">
        <v>12</v>
      </c>
      <c r="C1829" s="6">
        <v>11</v>
      </c>
      <c r="D1829" s="6">
        <v>11</v>
      </c>
      <c r="E1829" s="6">
        <v>0</v>
      </c>
      <c r="F1829" s="6">
        <v>514</v>
      </c>
      <c r="G1829" s="6">
        <v>222</v>
      </c>
      <c r="H1829" s="6">
        <v>48</v>
      </c>
      <c r="I1829" s="6">
        <v>0.09</v>
      </c>
      <c r="J1829" s="6">
        <v>0.22</v>
      </c>
      <c r="K1829" s="6">
        <v>6.5199999999999994E-2</v>
      </c>
      <c r="L1829" s="7">
        <v>5.5192406946579599E-19</v>
      </c>
      <c r="M1829" s="8">
        <f t="shared" si="28"/>
        <v>1.3560774386774607E-15</v>
      </c>
    </row>
    <row r="1830" spans="1:13" ht="17">
      <c r="A1830" s="6" t="s">
        <v>311</v>
      </c>
      <c r="B1830" s="6" t="s">
        <v>138</v>
      </c>
      <c r="C1830" s="6">
        <v>16</v>
      </c>
      <c r="D1830" s="6">
        <v>16</v>
      </c>
      <c r="E1830" s="6">
        <v>0</v>
      </c>
      <c r="F1830" s="6">
        <v>400</v>
      </c>
      <c r="G1830" s="6">
        <v>183</v>
      </c>
      <c r="H1830" s="6">
        <v>38</v>
      </c>
      <c r="I1830" s="6">
        <v>0.1</v>
      </c>
      <c r="J1830" s="6">
        <v>0.21</v>
      </c>
      <c r="K1830" s="6">
        <v>6.5199999999999994E-2</v>
      </c>
      <c r="L1830" s="7">
        <v>2.8388676503093901E-18</v>
      </c>
      <c r="M1830" s="8">
        <f t="shared" si="28"/>
        <v>6.9750978168101712E-15</v>
      </c>
    </row>
    <row r="1831" spans="1:13" ht="17">
      <c r="A1831" s="6" t="s">
        <v>127</v>
      </c>
      <c r="B1831" s="6" t="s">
        <v>214</v>
      </c>
      <c r="C1831" s="6">
        <v>10</v>
      </c>
      <c r="D1831" s="6">
        <v>10</v>
      </c>
      <c r="E1831" s="6">
        <v>0</v>
      </c>
      <c r="F1831" s="6">
        <v>140</v>
      </c>
      <c r="G1831" s="6">
        <v>259</v>
      </c>
      <c r="H1831" s="6">
        <v>26</v>
      </c>
      <c r="I1831" s="6">
        <v>0.19</v>
      </c>
      <c r="J1831" s="6">
        <v>0.1</v>
      </c>
      <c r="K1831" s="6">
        <v>6.5199999999999994E-2</v>
      </c>
      <c r="L1831" s="7">
        <v>3.8047299621994899E-16</v>
      </c>
      <c r="M1831" s="8">
        <f t="shared" si="28"/>
        <v>9.348221517124146E-13</v>
      </c>
    </row>
    <row r="1832" spans="1:13" ht="17">
      <c r="A1832" s="6" t="s">
        <v>136</v>
      </c>
      <c r="B1832" s="6" t="s">
        <v>168</v>
      </c>
      <c r="C1832" s="6">
        <v>12</v>
      </c>
      <c r="D1832" s="6">
        <v>12</v>
      </c>
      <c r="E1832" s="6">
        <v>0</v>
      </c>
      <c r="F1832" s="6">
        <v>133</v>
      </c>
      <c r="G1832" s="6">
        <v>174</v>
      </c>
      <c r="H1832" s="6">
        <v>20</v>
      </c>
      <c r="I1832" s="6">
        <v>0.15</v>
      </c>
      <c r="J1832" s="6">
        <v>0.11</v>
      </c>
      <c r="K1832" s="6">
        <v>6.5100000000000005E-2</v>
      </c>
      <c r="L1832" s="7">
        <v>3.6523327679289399E-14</v>
      </c>
      <c r="M1832" s="8">
        <f t="shared" si="28"/>
        <v>8.9737816108014057E-11</v>
      </c>
    </row>
    <row r="1833" spans="1:13" ht="17">
      <c r="A1833" s="6" t="s">
        <v>132</v>
      </c>
      <c r="B1833" s="6" t="s">
        <v>218</v>
      </c>
      <c r="C1833" s="6">
        <v>10</v>
      </c>
      <c r="D1833" s="6">
        <v>10</v>
      </c>
      <c r="E1833" s="6">
        <v>0</v>
      </c>
      <c r="F1833" s="6">
        <v>240</v>
      </c>
      <c r="G1833" s="6">
        <v>313</v>
      </c>
      <c r="H1833" s="6">
        <v>36</v>
      </c>
      <c r="I1833" s="6">
        <v>0.15</v>
      </c>
      <c r="J1833" s="6">
        <v>0.12</v>
      </c>
      <c r="K1833" s="6">
        <v>6.5100000000000005E-2</v>
      </c>
      <c r="L1833" s="7">
        <v>4.3903385981976101E-16</v>
      </c>
      <c r="M1833" s="8">
        <f t="shared" si="28"/>
        <v>1.0787061935771528E-12</v>
      </c>
    </row>
    <row r="1834" spans="1:13" ht="17">
      <c r="A1834" s="6" t="s">
        <v>202</v>
      </c>
      <c r="B1834" s="6" t="s">
        <v>221</v>
      </c>
      <c r="C1834" s="6">
        <v>10</v>
      </c>
      <c r="D1834" s="6">
        <v>10</v>
      </c>
      <c r="E1834" s="6">
        <v>0</v>
      </c>
      <c r="F1834" s="6">
        <v>342</v>
      </c>
      <c r="G1834" s="6">
        <v>380</v>
      </c>
      <c r="H1834" s="6">
        <v>47</v>
      </c>
      <c r="I1834" s="6">
        <v>0.14000000000000001</v>
      </c>
      <c r="J1834" s="6">
        <v>0.12</v>
      </c>
      <c r="K1834" s="6">
        <v>6.5100000000000005E-2</v>
      </c>
      <c r="L1834" s="7">
        <v>9.5425641450706005E-16</v>
      </c>
      <c r="M1834" s="8">
        <f t="shared" si="28"/>
        <v>2.3446080104438464E-12</v>
      </c>
    </row>
    <row r="1835" spans="1:13" ht="17">
      <c r="A1835" s="6" t="s">
        <v>1</v>
      </c>
      <c r="B1835" s="6" t="s">
        <v>296</v>
      </c>
      <c r="C1835" s="6">
        <v>10</v>
      </c>
      <c r="D1835" s="6">
        <v>10</v>
      </c>
      <c r="E1835" s="6">
        <v>0</v>
      </c>
      <c r="F1835" s="6">
        <v>373</v>
      </c>
      <c r="G1835" s="6">
        <v>303</v>
      </c>
      <c r="H1835" s="6">
        <v>44</v>
      </c>
      <c r="I1835" s="6">
        <v>0.12</v>
      </c>
      <c r="J1835" s="6">
        <v>0.15</v>
      </c>
      <c r="K1835" s="6">
        <v>6.5100000000000005E-2</v>
      </c>
      <c r="L1835" s="7">
        <v>5.4478396703588801E-16</v>
      </c>
      <c r="M1835" s="8">
        <f t="shared" si="28"/>
        <v>1.3385342070071768E-12</v>
      </c>
    </row>
    <row r="1836" spans="1:13" ht="17">
      <c r="A1836" s="6" t="s">
        <v>2</v>
      </c>
      <c r="B1836" s="6" t="s">
        <v>21</v>
      </c>
      <c r="C1836" s="6">
        <v>14</v>
      </c>
      <c r="D1836" s="6">
        <v>14</v>
      </c>
      <c r="E1836" s="6">
        <v>0</v>
      </c>
      <c r="F1836" s="6">
        <v>275</v>
      </c>
      <c r="G1836" s="6">
        <v>617</v>
      </c>
      <c r="H1836" s="6">
        <v>58</v>
      </c>
      <c r="I1836" s="6">
        <v>0.21</v>
      </c>
      <c r="J1836" s="6">
        <v>0.09</v>
      </c>
      <c r="K1836" s="6">
        <v>6.5000000000000002E-2</v>
      </c>
      <c r="L1836" s="7">
        <v>2.6591110061576699E-18</v>
      </c>
      <c r="M1836" s="8">
        <f t="shared" si="28"/>
        <v>6.533435742129395E-15</v>
      </c>
    </row>
    <row r="1837" spans="1:13" ht="17">
      <c r="A1837" s="6" t="s">
        <v>163</v>
      </c>
      <c r="B1837" s="6" t="s">
        <v>130</v>
      </c>
      <c r="C1837" s="6">
        <v>12</v>
      </c>
      <c r="D1837" s="6">
        <v>12</v>
      </c>
      <c r="E1837" s="6">
        <v>0</v>
      </c>
      <c r="F1837" s="6">
        <v>434</v>
      </c>
      <c r="G1837" s="6">
        <v>166</v>
      </c>
      <c r="H1837" s="6">
        <v>39</v>
      </c>
      <c r="I1837" s="6">
        <v>0.09</v>
      </c>
      <c r="J1837" s="6">
        <v>0.23</v>
      </c>
      <c r="K1837" s="6">
        <v>6.5000000000000002E-2</v>
      </c>
      <c r="L1837" s="7">
        <v>1.7189735247081301E-19</v>
      </c>
      <c r="M1837" s="8">
        <f t="shared" si="28"/>
        <v>4.2235179502078754E-16</v>
      </c>
    </row>
    <row r="1838" spans="1:13" ht="17">
      <c r="A1838" s="6" t="s">
        <v>124</v>
      </c>
      <c r="B1838" s="6" t="s">
        <v>211</v>
      </c>
      <c r="C1838" s="6">
        <v>10</v>
      </c>
      <c r="D1838" s="6">
        <v>10</v>
      </c>
      <c r="E1838" s="6">
        <v>0</v>
      </c>
      <c r="F1838" s="6">
        <v>157</v>
      </c>
      <c r="G1838" s="6">
        <v>382</v>
      </c>
      <c r="H1838" s="6">
        <v>35</v>
      </c>
      <c r="I1838" s="6">
        <v>0.22</v>
      </c>
      <c r="J1838" s="6">
        <v>0.09</v>
      </c>
      <c r="K1838" s="6">
        <v>6.4899999999999999E-2</v>
      </c>
      <c r="L1838" s="7">
        <v>1.36338077775404E-18</v>
      </c>
      <c r="M1838" s="8">
        <f t="shared" si="28"/>
        <v>3.3498265709416763E-15</v>
      </c>
    </row>
    <row r="1839" spans="1:13" ht="17">
      <c r="A1839" s="6" t="s">
        <v>2</v>
      </c>
      <c r="B1839" s="6" t="s">
        <v>231</v>
      </c>
      <c r="C1839" s="6">
        <v>14</v>
      </c>
      <c r="D1839" s="6">
        <v>14</v>
      </c>
      <c r="E1839" s="6">
        <v>0</v>
      </c>
      <c r="F1839" s="6">
        <v>275</v>
      </c>
      <c r="G1839" s="6">
        <v>203</v>
      </c>
      <c r="H1839" s="6">
        <v>31</v>
      </c>
      <c r="I1839" s="6">
        <v>0.11</v>
      </c>
      <c r="J1839" s="6">
        <v>0.15</v>
      </c>
      <c r="K1839" s="6">
        <v>6.4899999999999999E-2</v>
      </c>
      <c r="L1839" s="7">
        <v>8.8883492773291196E-16</v>
      </c>
      <c r="M1839" s="8">
        <f t="shared" si="28"/>
        <v>2.1838674174397649E-12</v>
      </c>
    </row>
    <row r="1840" spans="1:13" ht="17">
      <c r="A1840" s="6" t="s">
        <v>204</v>
      </c>
      <c r="B1840" s="6" t="s">
        <v>127</v>
      </c>
      <c r="C1840" s="6">
        <v>10</v>
      </c>
      <c r="D1840" s="6">
        <v>10</v>
      </c>
      <c r="E1840" s="6">
        <v>0</v>
      </c>
      <c r="F1840" s="6">
        <v>354</v>
      </c>
      <c r="G1840" s="6">
        <v>140</v>
      </c>
      <c r="H1840" s="6">
        <v>32</v>
      </c>
      <c r="I1840" s="6">
        <v>0.09</v>
      </c>
      <c r="J1840" s="6">
        <v>0.23</v>
      </c>
      <c r="K1840" s="6">
        <v>6.4799999999999996E-2</v>
      </c>
      <c r="L1840" s="7">
        <v>2.0648544224880901E-18</v>
      </c>
      <c r="M1840" s="8">
        <f t="shared" si="28"/>
        <v>5.0733473160532374E-15</v>
      </c>
    </row>
    <row r="1841" spans="1:13" ht="17">
      <c r="A1841" s="6" t="s">
        <v>96</v>
      </c>
      <c r="B1841" s="6" t="s">
        <v>119</v>
      </c>
      <c r="C1841" s="6">
        <v>12</v>
      </c>
      <c r="D1841" s="6">
        <v>12</v>
      </c>
      <c r="E1841" s="6">
        <v>0</v>
      </c>
      <c r="F1841" s="6">
        <v>187</v>
      </c>
      <c r="G1841" s="6">
        <v>199</v>
      </c>
      <c r="H1841" s="6">
        <v>25</v>
      </c>
      <c r="I1841" s="6">
        <v>0.13</v>
      </c>
      <c r="J1841" s="6">
        <v>0.13</v>
      </c>
      <c r="K1841" s="6">
        <v>6.4799999999999996E-2</v>
      </c>
      <c r="L1841" s="7">
        <v>8.0634087915992806E-15</v>
      </c>
      <c r="M1841" s="8">
        <f t="shared" si="28"/>
        <v>1.9811795400959432E-11</v>
      </c>
    </row>
    <row r="1842" spans="1:13" ht="17">
      <c r="A1842" s="6" t="s">
        <v>132</v>
      </c>
      <c r="B1842" s="6" t="s">
        <v>108</v>
      </c>
      <c r="C1842" s="6">
        <v>10</v>
      </c>
      <c r="D1842" s="6">
        <v>10</v>
      </c>
      <c r="E1842" s="6">
        <v>0</v>
      </c>
      <c r="F1842" s="6">
        <v>240</v>
      </c>
      <c r="G1842" s="6">
        <v>455</v>
      </c>
      <c r="H1842" s="6">
        <v>45</v>
      </c>
      <c r="I1842" s="6">
        <v>0.19</v>
      </c>
      <c r="J1842" s="6">
        <v>0.1</v>
      </c>
      <c r="K1842" s="6">
        <v>6.4699999999999994E-2</v>
      </c>
      <c r="L1842" s="7">
        <v>2.1550421580140999E-17</v>
      </c>
      <c r="M1842" s="8">
        <f t="shared" si="28"/>
        <v>5.2949385822406434E-14</v>
      </c>
    </row>
    <row r="1843" spans="1:13" ht="17">
      <c r="A1843" s="6" t="s">
        <v>124</v>
      </c>
      <c r="B1843" s="6" t="s">
        <v>4</v>
      </c>
      <c r="C1843" s="6">
        <v>10</v>
      </c>
      <c r="D1843" s="6">
        <v>10</v>
      </c>
      <c r="E1843" s="6">
        <v>0</v>
      </c>
      <c r="F1843" s="6">
        <v>157</v>
      </c>
      <c r="G1843" s="6">
        <v>260</v>
      </c>
      <c r="H1843" s="6">
        <v>27</v>
      </c>
      <c r="I1843" s="6">
        <v>0.17</v>
      </c>
      <c r="J1843" s="6">
        <v>0.1</v>
      </c>
      <c r="K1843" s="6">
        <v>6.4699999999999994E-2</v>
      </c>
      <c r="L1843" s="7">
        <v>8.3609006370708097E-16</v>
      </c>
      <c r="M1843" s="8">
        <f t="shared" si="28"/>
        <v>2.054273286528298E-12</v>
      </c>
    </row>
    <row r="1844" spans="1:13" ht="17">
      <c r="A1844" s="6" t="s">
        <v>122</v>
      </c>
      <c r="B1844" s="6" t="s">
        <v>33</v>
      </c>
      <c r="C1844" s="6">
        <v>11</v>
      </c>
      <c r="D1844" s="6">
        <v>11</v>
      </c>
      <c r="E1844" s="6">
        <v>0</v>
      </c>
      <c r="F1844" s="6">
        <v>610</v>
      </c>
      <c r="G1844" s="6">
        <v>271</v>
      </c>
      <c r="H1844" s="6">
        <v>57</v>
      </c>
      <c r="I1844" s="6">
        <v>0.09</v>
      </c>
      <c r="J1844" s="6">
        <v>0.21</v>
      </c>
      <c r="K1844" s="6">
        <v>6.4699999999999994E-2</v>
      </c>
      <c r="L1844" s="7">
        <v>3.5565086643271499E-18</v>
      </c>
      <c r="M1844" s="8">
        <f t="shared" si="28"/>
        <v>8.7383417882518065E-15</v>
      </c>
    </row>
    <row r="1845" spans="1:13" ht="17">
      <c r="A1845" s="6" t="s">
        <v>114</v>
      </c>
      <c r="B1845" s="6" t="s">
        <v>119</v>
      </c>
      <c r="C1845" s="6">
        <v>12</v>
      </c>
      <c r="D1845" s="6">
        <v>12</v>
      </c>
      <c r="E1845" s="6">
        <v>0</v>
      </c>
      <c r="F1845" s="6">
        <v>605</v>
      </c>
      <c r="G1845" s="6">
        <v>199</v>
      </c>
      <c r="H1845" s="6">
        <v>52</v>
      </c>
      <c r="I1845" s="6">
        <v>0.09</v>
      </c>
      <c r="J1845" s="6">
        <v>0.26</v>
      </c>
      <c r="K1845" s="6">
        <v>6.4699999999999994E-2</v>
      </c>
      <c r="L1845" s="7">
        <v>2.8447507716025801E-21</v>
      </c>
      <c r="M1845" s="8">
        <f t="shared" si="28"/>
        <v>6.9895526458275399E-18</v>
      </c>
    </row>
    <row r="1846" spans="1:13" ht="17">
      <c r="A1846" s="6" t="s">
        <v>14</v>
      </c>
      <c r="B1846" s="6" t="s">
        <v>202</v>
      </c>
      <c r="C1846" s="6">
        <v>10</v>
      </c>
      <c r="D1846" s="6">
        <v>10</v>
      </c>
      <c r="E1846" s="6">
        <v>0</v>
      </c>
      <c r="F1846" s="6">
        <v>122</v>
      </c>
      <c r="G1846" s="6">
        <v>342</v>
      </c>
      <c r="H1846" s="6">
        <v>30</v>
      </c>
      <c r="I1846" s="6">
        <v>0.25</v>
      </c>
      <c r="J1846" s="6">
        <v>0.09</v>
      </c>
      <c r="K1846" s="6">
        <v>6.4699999999999994E-2</v>
      </c>
      <c r="L1846" s="7">
        <v>1.0333847420882E-18</v>
      </c>
      <c r="M1846" s="8">
        <f t="shared" si="28"/>
        <v>2.5390263113107074E-15</v>
      </c>
    </row>
    <row r="1847" spans="1:13" ht="17">
      <c r="A1847" s="6" t="s">
        <v>139</v>
      </c>
      <c r="B1847" s="6" t="s">
        <v>374</v>
      </c>
      <c r="C1847" s="6">
        <v>15</v>
      </c>
      <c r="D1847" s="6">
        <v>15</v>
      </c>
      <c r="E1847" s="6">
        <v>0</v>
      </c>
      <c r="F1847" s="6">
        <v>230</v>
      </c>
      <c r="G1847" s="6">
        <v>466</v>
      </c>
      <c r="H1847" s="6">
        <v>45</v>
      </c>
      <c r="I1847" s="6">
        <v>0.2</v>
      </c>
      <c r="J1847" s="6">
        <v>0.1</v>
      </c>
      <c r="K1847" s="6">
        <v>6.4699999999999994E-2</v>
      </c>
      <c r="L1847" s="7">
        <v>9.7259468714199297E-18</v>
      </c>
      <c r="M1847" s="8">
        <f t="shared" si="28"/>
        <v>2.3896651463078768E-14</v>
      </c>
    </row>
    <row r="1848" spans="1:13" ht="17">
      <c r="A1848" s="6" t="s">
        <v>172</v>
      </c>
      <c r="B1848" s="6" t="s">
        <v>307</v>
      </c>
      <c r="C1848" s="6">
        <v>11</v>
      </c>
      <c r="D1848" s="6">
        <v>11</v>
      </c>
      <c r="E1848" s="6">
        <v>0</v>
      </c>
      <c r="F1848" s="6">
        <v>432</v>
      </c>
      <c r="G1848" s="6">
        <v>311</v>
      </c>
      <c r="H1848" s="6">
        <v>48</v>
      </c>
      <c r="I1848" s="6">
        <v>0.11</v>
      </c>
      <c r="J1848" s="6">
        <v>0.15</v>
      </c>
      <c r="K1848" s="6">
        <v>6.4600000000000005E-2</v>
      </c>
      <c r="L1848" s="7">
        <v>7.0732531354098396E-16</v>
      </c>
      <c r="M1848" s="8">
        <f t="shared" si="28"/>
        <v>1.7378982953701975E-12</v>
      </c>
    </row>
    <row r="1849" spans="1:13" ht="17">
      <c r="A1849" s="6" t="s">
        <v>14</v>
      </c>
      <c r="B1849" s="6" t="s">
        <v>124</v>
      </c>
      <c r="C1849" s="6">
        <v>10</v>
      </c>
      <c r="D1849" s="6">
        <v>10</v>
      </c>
      <c r="E1849" s="6">
        <v>0</v>
      </c>
      <c r="F1849" s="6">
        <v>122</v>
      </c>
      <c r="G1849" s="6">
        <v>157</v>
      </c>
      <c r="H1849" s="6">
        <v>18</v>
      </c>
      <c r="I1849" s="6">
        <v>0.15</v>
      </c>
      <c r="J1849" s="6">
        <v>0.11</v>
      </c>
      <c r="K1849" s="6">
        <v>6.4500000000000002E-2</v>
      </c>
      <c r="L1849" s="7">
        <v>1.7317471704119299E-13</v>
      </c>
      <c r="M1849" s="8">
        <f t="shared" si="28"/>
        <v>4.2549027977021119E-10</v>
      </c>
    </row>
    <row r="1850" spans="1:13" ht="17">
      <c r="A1850" s="6" t="s">
        <v>8</v>
      </c>
      <c r="B1850" s="6" t="s">
        <v>281</v>
      </c>
      <c r="C1850" s="6">
        <v>14</v>
      </c>
      <c r="D1850" s="6">
        <v>14</v>
      </c>
      <c r="E1850" s="6">
        <v>0</v>
      </c>
      <c r="F1850" s="6">
        <v>277</v>
      </c>
      <c r="G1850" s="6">
        <v>622</v>
      </c>
      <c r="H1850" s="6">
        <v>58</v>
      </c>
      <c r="I1850" s="6">
        <v>0.21</v>
      </c>
      <c r="J1850" s="6">
        <v>0.09</v>
      </c>
      <c r="K1850" s="6">
        <v>6.4500000000000002E-2</v>
      </c>
      <c r="L1850" s="7">
        <v>5.6007014507129103E-18</v>
      </c>
      <c r="M1850" s="8">
        <f t="shared" si="28"/>
        <v>1.376092346440162E-14</v>
      </c>
    </row>
    <row r="1851" spans="1:13" ht="17">
      <c r="A1851" s="6" t="s">
        <v>93</v>
      </c>
      <c r="B1851" s="6" t="s">
        <v>125</v>
      </c>
      <c r="C1851" s="6">
        <v>11</v>
      </c>
      <c r="D1851" s="6">
        <v>11</v>
      </c>
      <c r="E1851" s="6">
        <v>0</v>
      </c>
      <c r="F1851" s="6">
        <v>234</v>
      </c>
      <c r="G1851" s="6">
        <v>231</v>
      </c>
      <c r="H1851" s="6">
        <v>30</v>
      </c>
      <c r="I1851" s="6">
        <v>0.13</v>
      </c>
      <c r="J1851" s="6">
        <v>0.13</v>
      </c>
      <c r="K1851" s="6">
        <v>6.4500000000000002E-2</v>
      </c>
      <c r="L1851" s="7">
        <v>2.8376531079744498E-15</v>
      </c>
      <c r="M1851" s="8">
        <f t="shared" si="28"/>
        <v>6.972113686293223E-12</v>
      </c>
    </row>
    <row r="1852" spans="1:13" ht="17">
      <c r="A1852" s="6" t="s">
        <v>100</v>
      </c>
      <c r="B1852" s="6" t="s">
        <v>119</v>
      </c>
      <c r="C1852" s="6">
        <v>12</v>
      </c>
      <c r="D1852" s="6">
        <v>12</v>
      </c>
      <c r="E1852" s="6">
        <v>0</v>
      </c>
      <c r="F1852" s="6">
        <v>235</v>
      </c>
      <c r="G1852" s="6">
        <v>199</v>
      </c>
      <c r="H1852" s="6">
        <v>28</v>
      </c>
      <c r="I1852" s="6">
        <v>0.12</v>
      </c>
      <c r="J1852" s="6">
        <v>0.14000000000000001</v>
      </c>
      <c r="K1852" s="6">
        <v>6.4500000000000002E-2</v>
      </c>
      <c r="L1852" s="7">
        <v>3.5611541125030304E-15</v>
      </c>
      <c r="M1852" s="8">
        <f t="shared" si="28"/>
        <v>8.7497556544199459E-12</v>
      </c>
    </row>
    <row r="1853" spans="1:13" ht="17">
      <c r="A1853" s="6" t="s">
        <v>1</v>
      </c>
      <c r="B1853" s="6" t="s">
        <v>87</v>
      </c>
      <c r="C1853" s="6">
        <v>10</v>
      </c>
      <c r="D1853" s="6">
        <v>10</v>
      </c>
      <c r="E1853" s="6">
        <v>0</v>
      </c>
      <c r="F1853" s="6">
        <v>373</v>
      </c>
      <c r="G1853" s="6">
        <v>232</v>
      </c>
      <c r="H1853" s="6">
        <v>39</v>
      </c>
      <c r="I1853" s="6">
        <v>0.1</v>
      </c>
      <c r="J1853" s="6">
        <v>0.17</v>
      </c>
      <c r="K1853" s="6">
        <v>6.4500000000000002E-2</v>
      </c>
      <c r="L1853" s="7">
        <v>1.8313387972772E-16</v>
      </c>
      <c r="M1853" s="8">
        <f t="shared" si="28"/>
        <v>4.4995994249100804E-13</v>
      </c>
    </row>
    <row r="1854" spans="1:13" ht="17">
      <c r="A1854" s="6" t="s">
        <v>223</v>
      </c>
      <c r="B1854" s="6" t="s">
        <v>277</v>
      </c>
      <c r="C1854" s="6">
        <v>18</v>
      </c>
      <c r="D1854" s="6">
        <v>18</v>
      </c>
      <c r="E1854" s="6">
        <v>0</v>
      </c>
      <c r="F1854" s="6">
        <v>414</v>
      </c>
      <c r="G1854" s="6">
        <v>703</v>
      </c>
      <c r="H1854" s="6">
        <v>72</v>
      </c>
      <c r="I1854" s="6">
        <v>0.17</v>
      </c>
      <c r="J1854" s="6">
        <v>0.1</v>
      </c>
      <c r="K1854" s="6">
        <v>6.4500000000000002E-2</v>
      </c>
      <c r="L1854" s="7">
        <v>1.6464212795587101E-14</v>
      </c>
      <c r="M1854" s="8">
        <f t="shared" si="28"/>
        <v>4.0452570838757506E-11</v>
      </c>
    </row>
    <row r="1855" spans="1:13" ht="17">
      <c r="A1855" s="6" t="s">
        <v>175</v>
      </c>
      <c r="B1855" s="6" t="s">
        <v>92</v>
      </c>
      <c r="C1855" s="6">
        <v>10</v>
      </c>
      <c r="D1855" s="6">
        <v>10</v>
      </c>
      <c r="E1855" s="6">
        <v>0</v>
      </c>
      <c r="F1855" s="6">
        <v>296</v>
      </c>
      <c r="G1855" s="6">
        <v>216</v>
      </c>
      <c r="H1855" s="6">
        <v>33</v>
      </c>
      <c r="I1855" s="6">
        <v>0.11</v>
      </c>
      <c r="J1855" s="6">
        <v>0.15</v>
      </c>
      <c r="K1855" s="6">
        <v>6.4500000000000002E-2</v>
      </c>
      <c r="L1855" s="7">
        <v>8.8326970149015698E-16</v>
      </c>
      <c r="M1855" s="8">
        <f t="shared" si="28"/>
        <v>2.1701936565613155E-12</v>
      </c>
    </row>
    <row r="1856" spans="1:13" ht="17">
      <c r="A1856" s="6" t="s">
        <v>253</v>
      </c>
      <c r="B1856" s="6" t="s">
        <v>124</v>
      </c>
      <c r="C1856" s="6">
        <v>10</v>
      </c>
      <c r="D1856" s="6">
        <v>10</v>
      </c>
      <c r="E1856" s="6">
        <v>0</v>
      </c>
      <c r="F1856" s="6">
        <v>464</v>
      </c>
      <c r="G1856" s="6">
        <v>157</v>
      </c>
      <c r="H1856" s="6">
        <v>40</v>
      </c>
      <c r="I1856" s="6">
        <v>0.09</v>
      </c>
      <c r="J1856" s="6">
        <v>0.25</v>
      </c>
      <c r="K1856" s="6">
        <v>6.4399999999999999E-2</v>
      </c>
      <c r="L1856" s="7">
        <v>2.7211448841202703E-20</v>
      </c>
      <c r="M1856" s="8">
        <f t="shared" si="28"/>
        <v>6.6858529802835036E-17</v>
      </c>
    </row>
    <row r="1857" spans="1:13" ht="17">
      <c r="A1857" s="6" t="s">
        <v>7</v>
      </c>
      <c r="B1857" s="6" t="s">
        <v>167</v>
      </c>
      <c r="C1857" s="6">
        <v>10</v>
      </c>
      <c r="D1857" s="6">
        <v>10</v>
      </c>
      <c r="E1857" s="6">
        <v>0</v>
      </c>
      <c r="F1857" s="6">
        <v>197</v>
      </c>
      <c r="G1857" s="6">
        <v>331</v>
      </c>
      <c r="H1857" s="6">
        <v>34</v>
      </c>
      <c r="I1857" s="6">
        <v>0.17</v>
      </c>
      <c r="J1857" s="6">
        <v>0.1</v>
      </c>
      <c r="K1857" s="6">
        <v>6.4399999999999999E-2</v>
      </c>
      <c r="L1857" s="7">
        <v>2.08922171885689E-16</v>
      </c>
      <c r="M1857" s="8">
        <f t="shared" si="28"/>
        <v>5.1332177632313789E-13</v>
      </c>
    </row>
    <row r="1858" spans="1:13" ht="17">
      <c r="A1858" s="6" t="s">
        <v>97</v>
      </c>
      <c r="B1858" s="6" t="s">
        <v>6</v>
      </c>
      <c r="C1858" s="6">
        <v>11</v>
      </c>
      <c r="D1858" s="6">
        <v>11</v>
      </c>
      <c r="E1858" s="6">
        <v>0</v>
      </c>
      <c r="F1858" s="6">
        <v>217</v>
      </c>
      <c r="G1858" s="6">
        <v>249</v>
      </c>
      <c r="H1858" s="6">
        <v>30</v>
      </c>
      <c r="I1858" s="6">
        <v>0.14000000000000001</v>
      </c>
      <c r="J1858" s="6">
        <v>0.12</v>
      </c>
      <c r="K1858" s="6">
        <v>6.4399999999999999E-2</v>
      </c>
      <c r="L1858" s="7">
        <v>2.7858861164481501E-15</v>
      </c>
      <c r="M1858" s="8">
        <f t="shared" ref="M1858:M1921" si="29">L1858*2457</f>
        <v>6.8449221881131047E-12</v>
      </c>
    </row>
    <row r="1859" spans="1:13" ht="17">
      <c r="A1859" s="6" t="s">
        <v>3</v>
      </c>
      <c r="B1859" s="6" t="s">
        <v>92</v>
      </c>
      <c r="C1859" s="6">
        <v>10</v>
      </c>
      <c r="D1859" s="6">
        <v>10</v>
      </c>
      <c r="E1859" s="6">
        <v>0</v>
      </c>
      <c r="F1859" s="6">
        <v>250</v>
      </c>
      <c r="G1859" s="6">
        <v>216</v>
      </c>
      <c r="H1859" s="6">
        <v>30</v>
      </c>
      <c r="I1859" s="6">
        <v>0.12</v>
      </c>
      <c r="J1859" s="6">
        <v>0.14000000000000001</v>
      </c>
      <c r="K1859" s="6">
        <v>6.4399999999999999E-2</v>
      </c>
      <c r="L1859" s="7">
        <v>2.7364783806730298E-15</v>
      </c>
      <c r="M1859" s="8">
        <f t="shared" si="29"/>
        <v>6.723527381313634E-12</v>
      </c>
    </row>
    <row r="1860" spans="1:13" ht="17">
      <c r="A1860" s="6" t="s">
        <v>206</v>
      </c>
      <c r="B1860" s="6" t="s">
        <v>85</v>
      </c>
      <c r="C1860" s="6">
        <v>13</v>
      </c>
      <c r="D1860" s="6">
        <v>13</v>
      </c>
      <c r="E1860" s="6">
        <v>0</v>
      </c>
      <c r="F1860" s="6">
        <v>268</v>
      </c>
      <c r="G1860" s="6">
        <v>167</v>
      </c>
      <c r="H1860" s="6">
        <v>28</v>
      </c>
      <c r="I1860" s="6">
        <v>0.1</v>
      </c>
      <c r="J1860" s="6">
        <v>0.17</v>
      </c>
      <c r="K1860" s="6">
        <v>6.4399999999999999E-2</v>
      </c>
      <c r="L1860" s="7">
        <v>1.0378494045054899E-15</v>
      </c>
      <c r="M1860" s="8">
        <f t="shared" si="29"/>
        <v>2.5499959868699888E-12</v>
      </c>
    </row>
    <row r="1861" spans="1:13" ht="17">
      <c r="A1861" s="6" t="s">
        <v>310</v>
      </c>
      <c r="B1861" s="6" t="s">
        <v>228</v>
      </c>
      <c r="C1861" s="6">
        <v>16</v>
      </c>
      <c r="D1861" s="6">
        <v>16</v>
      </c>
      <c r="E1861" s="6">
        <v>0</v>
      </c>
      <c r="F1861" s="6">
        <v>369</v>
      </c>
      <c r="G1861" s="6">
        <v>472</v>
      </c>
      <c r="H1861" s="6">
        <v>54</v>
      </c>
      <c r="I1861" s="6">
        <v>0.15</v>
      </c>
      <c r="J1861" s="6">
        <v>0.11</v>
      </c>
      <c r="K1861" s="6">
        <v>6.4199999999999993E-2</v>
      </c>
      <c r="L1861" s="7">
        <v>4.8393368172505397E-15</v>
      </c>
      <c r="M1861" s="8">
        <f t="shared" si="29"/>
        <v>1.1890250559984577E-11</v>
      </c>
    </row>
    <row r="1862" spans="1:13" ht="17">
      <c r="A1862" s="6" t="s">
        <v>208</v>
      </c>
      <c r="B1862" s="6" t="s">
        <v>130</v>
      </c>
      <c r="C1862" s="6">
        <v>12</v>
      </c>
      <c r="D1862" s="6">
        <v>12</v>
      </c>
      <c r="E1862" s="6">
        <v>0</v>
      </c>
      <c r="F1862" s="6">
        <v>395</v>
      </c>
      <c r="G1862" s="6">
        <v>166</v>
      </c>
      <c r="H1862" s="6">
        <v>36</v>
      </c>
      <c r="I1862" s="6">
        <v>0.09</v>
      </c>
      <c r="J1862" s="6">
        <v>0.22</v>
      </c>
      <c r="K1862" s="6">
        <v>6.4199999999999993E-2</v>
      </c>
      <c r="L1862" s="7">
        <v>3.40187185185049E-18</v>
      </c>
      <c r="M1862" s="8">
        <f t="shared" si="29"/>
        <v>8.3583991399966533E-15</v>
      </c>
    </row>
    <row r="1863" spans="1:13" ht="17">
      <c r="A1863" s="6" t="s">
        <v>13</v>
      </c>
      <c r="B1863" s="6" t="s">
        <v>299</v>
      </c>
      <c r="C1863" s="6">
        <v>12</v>
      </c>
      <c r="D1863" s="6">
        <v>12</v>
      </c>
      <c r="E1863" s="6">
        <v>0</v>
      </c>
      <c r="F1863" s="6">
        <v>143</v>
      </c>
      <c r="G1863" s="6">
        <v>465</v>
      </c>
      <c r="H1863" s="6">
        <v>39</v>
      </c>
      <c r="I1863" s="6">
        <v>0.27</v>
      </c>
      <c r="J1863" s="6">
        <v>0.08</v>
      </c>
      <c r="K1863" s="6">
        <v>6.4100000000000004E-2</v>
      </c>
      <c r="L1863" s="7">
        <v>6.2095676637093298E-21</v>
      </c>
      <c r="M1863" s="8">
        <f t="shared" si="29"/>
        <v>1.5256907749733822E-17</v>
      </c>
    </row>
    <row r="1864" spans="1:13" ht="17">
      <c r="A1864" s="6" t="s">
        <v>207</v>
      </c>
      <c r="B1864" s="6" t="s">
        <v>119</v>
      </c>
      <c r="C1864" s="6">
        <v>12</v>
      </c>
      <c r="D1864" s="6">
        <v>12</v>
      </c>
      <c r="E1864" s="6">
        <v>0</v>
      </c>
      <c r="F1864" s="6">
        <v>409</v>
      </c>
      <c r="G1864" s="6">
        <v>199</v>
      </c>
      <c r="H1864" s="6">
        <v>39</v>
      </c>
      <c r="I1864" s="6">
        <v>0.1</v>
      </c>
      <c r="J1864" s="6">
        <v>0.2</v>
      </c>
      <c r="K1864" s="6">
        <v>6.4100000000000004E-2</v>
      </c>
      <c r="L1864" s="7">
        <v>1.8142082383820099E-17</v>
      </c>
      <c r="M1864" s="8">
        <f t="shared" si="29"/>
        <v>4.4575096417045981E-14</v>
      </c>
    </row>
    <row r="1865" spans="1:13" ht="17">
      <c r="A1865" s="6" t="s">
        <v>132</v>
      </c>
      <c r="B1865" s="6" t="s">
        <v>7</v>
      </c>
      <c r="C1865" s="6">
        <v>10</v>
      </c>
      <c r="D1865" s="6">
        <v>10</v>
      </c>
      <c r="E1865" s="6">
        <v>0</v>
      </c>
      <c r="F1865" s="6">
        <v>240</v>
      </c>
      <c r="G1865" s="6">
        <v>197</v>
      </c>
      <c r="H1865" s="6">
        <v>28</v>
      </c>
      <c r="I1865" s="6">
        <v>0.12</v>
      </c>
      <c r="J1865" s="6">
        <v>0.14000000000000001</v>
      </c>
      <c r="K1865" s="6">
        <v>6.4100000000000004E-2</v>
      </c>
      <c r="L1865" s="7">
        <v>4.7186288290667603E-15</v>
      </c>
      <c r="M1865" s="8">
        <f t="shared" si="29"/>
        <v>1.159367103301703E-11</v>
      </c>
    </row>
    <row r="1866" spans="1:13" ht="17">
      <c r="A1866" s="6" t="s">
        <v>222</v>
      </c>
      <c r="B1866" s="6" t="s">
        <v>108</v>
      </c>
      <c r="C1866" s="6">
        <v>10</v>
      </c>
      <c r="D1866" s="6">
        <v>10</v>
      </c>
      <c r="E1866" s="6">
        <v>0</v>
      </c>
      <c r="F1866" s="6">
        <v>185</v>
      </c>
      <c r="G1866" s="6">
        <v>455</v>
      </c>
      <c r="H1866" s="6">
        <v>41</v>
      </c>
      <c r="I1866" s="6">
        <v>0.22</v>
      </c>
      <c r="J1866" s="6">
        <v>0.09</v>
      </c>
      <c r="K1866" s="6">
        <v>6.4100000000000004E-2</v>
      </c>
      <c r="L1866" s="7">
        <v>1.1137857736870399E-18</v>
      </c>
      <c r="M1866" s="8">
        <f t="shared" si="29"/>
        <v>2.7365716459490572E-15</v>
      </c>
    </row>
    <row r="1867" spans="1:13" ht="17">
      <c r="A1867" s="6" t="s">
        <v>163</v>
      </c>
      <c r="B1867" s="6" t="s">
        <v>140</v>
      </c>
      <c r="C1867" s="6">
        <v>12</v>
      </c>
      <c r="D1867" s="6">
        <v>12</v>
      </c>
      <c r="E1867" s="6">
        <v>0</v>
      </c>
      <c r="F1867" s="6">
        <v>434</v>
      </c>
      <c r="G1867" s="6">
        <v>269</v>
      </c>
      <c r="H1867" s="6">
        <v>45</v>
      </c>
      <c r="I1867" s="6">
        <v>0.1</v>
      </c>
      <c r="J1867" s="6">
        <v>0.17</v>
      </c>
      <c r="K1867" s="6">
        <v>6.4000000000000001E-2</v>
      </c>
      <c r="L1867" s="7">
        <v>3.2525230973648002E-16</v>
      </c>
      <c r="M1867" s="8">
        <f t="shared" si="29"/>
        <v>7.9914492502253136E-13</v>
      </c>
    </row>
    <row r="1868" spans="1:13" ht="17">
      <c r="A1868" s="6" t="s">
        <v>136</v>
      </c>
      <c r="B1868" s="6" t="s">
        <v>17</v>
      </c>
      <c r="C1868" s="6">
        <v>12</v>
      </c>
      <c r="D1868" s="6">
        <v>12</v>
      </c>
      <c r="E1868" s="6">
        <v>0</v>
      </c>
      <c r="F1868" s="6">
        <v>133</v>
      </c>
      <c r="G1868" s="6">
        <v>242</v>
      </c>
      <c r="H1868" s="6">
        <v>24</v>
      </c>
      <c r="I1868" s="6">
        <v>0.18</v>
      </c>
      <c r="J1868" s="6">
        <v>0.1</v>
      </c>
      <c r="K1868" s="6">
        <v>6.4000000000000001E-2</v>
      </c>
      <c r="L1868" s="7">
        <v>2.3203291022507398E-15</v>
      </c>
      <c r="M1868" s="8">
        <f t="shared" si="29"/>
        <v>5.7010486042300674E-12</v>
      </c>
    </row>
    <row r="1869" spans="1:13" ht="17">
      <c r="A1869" s="6" t="s">
        <v>300</v>
      </c>
      <c r="B1869" s="6" t="s">
        <v>390</v>
      </c>
      <c r="C1869" s="6">
        <v>12</v>
      </c>
      <c r="D1869" s="6">
        <v>12</v>
      </c>
      <c r="E1869" s="6">
        <v>0</v>
      </c>
      <c r="F1869" s="6">
        <v>268</v>
      </c>
      <c r="G1869" s="6">
        <v>530</v>
      </c>
      <c r="H1869" s="6">
        <v>51</v>
      </c>
      <c r="I1869" s="6">
        <v>0.19</v>
      </c>
      <c r="J1869" s="6">
        <v>0.1</v>
      </c>
      <c r="K1869" s="6">
        <v>6.3899999999999998E-2</v>
      </c>
      <c r="L1869" s="7">
        <v>5.1253147034718499E-17</v>
      </c>
      <c r="M1869" s="8">
        <f t="shared" si="29"/>
        <v>1.2592898226430336E-13</v>
      </c>
    </row>
    <row r="1870" spans="1:13" ht="17">
      <c r="A1870" s="6" t="s">
        <v>101</v>
      </c>
      <c r="B1870" s="6" t="s">
        <v>129</v>
      </c>
      <c r="C1870" s="6">
        <v>22</v>
      </c>
      <c r="D1870" s="6">
        <v>22</v>
      </c>
      <c r="E1870" s="6">
        <v>0</v>
      </c>
      <c r="F1870" s="6">
        <v>419</v>
      </c>
      <c r="G1870" s="6">
        <v>207</v>
      </c>
      <c r="H1870" s="6">
        <v>40</v>
      </c>
      <c r="I1870" s="6">
        <v>0.1</v>
      </c>
      <c r="J1870" s="6">
        <v>0.19</v>
      </c>
      <c r="K1870" s="6">
        <v>6.3899999999999998E-2</v>
      </c>
      <c r="L1870" s="7">
        <v>2.72006854021681E-17</v>
      </c>
      <c r="M1870" s="8">
        <f t="shared" si="29"/>
        <v>6.6832084033127016E-14</v>
      </c>
    </row>
    <row r="1871" spans="1:13" ht="17">
      <c r="A1871" s="6" t="s">
        <v>230</v>
      </c>
      <c r="B1871" s="6" t="s">
        <v>29</v>
      </c>
      <c r="C1871" s="6">
        <v>15</v>
      </c>
      <c r="D1871" s="6">
        <v>15</v>
      </c>
      <c r="E1871" s="6">
        <v>0</v>
      </c>
      <c r="F1871" s="6">
        <v>244</v>
      </c>
      <c r="G1871" s="6">
        <v>398</v>
      </c>
      <c r="H1871" s="6">
        <v>41</v>
      </c>
      <c r="I1871" s="6">
        <v>0.17</v>
      </c>
      <c r="J1871" s="6">
        <v>0.1</v>
      </c>
      <c r="K1871" s="6">
        <v>6.3899999999999998E-2</v>
      </c>
      <c r="L1871" s="7">
        <v>3.02633491535455E-16</v>
      </c>
      <c r="M1871" s="8">
        <f t="shared" si="29"/>
        <v>7.4357048870261298E-13</v>
      </c>
    </row>
    <row r="1872" spans="1:13" ht="17">
      <c r="A1872" s="6" t="s">
        <v>182</v>
      </c>
      <c r="B1872" s="6" t="s">
        <v>129</v>
      </c>
      <c r="C1872" s="6">
        <v>22</v>
      </c>
      <c r="D1872" s="6">
        <v>22</v>
      </c>
      <c r="E1872" s="6">
        <v>0</v>
      </c>
      <c r="F1872" s="6">
        <v>703</v>
      </c>
      <c r="G1872" s="6">
        <v>207</v>
      </c>
      <c r="H1872" s="6">
        <v>58</v>
      </c>
      <c r="I1872" s="6">
        <v>0.08</v>
      </c>
      <c r="J1872" s="6">
        <v>0.28000000000000003</v>
      </c>
      <c r="K1872" s="6">
        <v>6.3700000000000007E-2</v>
      </c>
      <c r="L1872" s="7">
        <v>5.3605749213441105E-22</v>
      </c>
      <c r="M1872" s="8">
        <f t="shared" si="29"/>
        <v>1.3170932581742479E-18</v>
      </c>
    </row>
    <row r="1873" spans="1:13" ht="17">
      <c r="A1873" s="6" t="s">
        <v>153</v>
      </c>
      <c r="B1873" s="6" t="s">
        <v>125</v>
      </c>
      <c r="C1873" s="6">
        <v>11</v>
      </c>
      <c r="D1873" s="6">
        <v>11</v>
      </c>
      <c r="E1873" s="6">
        <v>0</v>
      </c>
      <c r="F1873" s="6">
        <v>429</v>
      </c>
      <c r="G1873" s="6">
        <v>231</v>
      </c>
      <c r="H1873" s="6">
        <v>42</v>
      </c>
      <c r="I1873" s="6">
        <v>0.1</v>
      </c>
      <c r="J1873" s="6">
        <v>0.18</v>
      </c>
      <c r="K1873" s="6">
        <v>6.3600000000000004E-2</v>
      </c>
      <c r="L1873" s="7">
        <v>1.01392341858925E-16</v>
      </c>
      <c r="M1873" s="8">
        <f t="shared" si="29"/>
        <v>2.4912098394737874E-13</v>
      </c>
    </row>
    <row r="1874" spans="1:13" ht="17">
      <c r="A1874" s="6" t="s">
        <v>329</v>
      </c>
      <c r="B1874" s="6" t="s">
        <v>8</v>
      </c>
      <c r="C1874" s="6">
        <v>14</v>
      </c>
      <c r="D1874" s="6">
        <v>14</v>
      </c>
      <c r="E1874" s="6">
        <v>0</v>
      </c>
      <c r="F1874" s="6">
        <v>572</v>
      </c>
      <c r="G1874" s="6">
        <v>277</v>
      </c>
      <c r="H1874" s="6">
        <v>54</v>
      </c>
      <c r="I1874" s="6">
        <v>0.09</v>
      </c>
      <c r="J1874" s="6">
        <v>0.19</v>
      </c>
      <c r="K1874" s="6">
        <v>6.3600000000000004E-2</v>
      </c>
      <c r="L1874" s="7">
        <v>5.6436838718829E-17</v>
      </c>
      <c r="M1874" s="8">
        <f t="shared" si="29"/>
        <v>1.3866531273216285E-13</v>
      </c>
    </row>
    <row r="1875" spans="1:13" ht="17">
      <c r="A1875" s="6" t="s">
        <v>132</v>
      </c>
      <c r="B1875" s="6" t="s">
        <v>202</v>
      </c>
      <c r="C1875" s="6">
        <v>10</v>
      </c>
      <c r="D1875" s="6">
        <v>10</v>
      </c>
      <c r="E1875" s="6">
        <v>0</v>
      </c>
      <c r="F1875" s="6">
        <v>240</v>
      </c>
      <c r="G1875" s="6">
        <v>342</v>
      </c>
      <c r="H1875" s="6">
        <v>37</v>
      </c>
      <c r="I1875" s="6">
        <v>0.15</v>
      </c>
      <c r="J1875" s="6">
        <v>0.11</v>
      </c>
      <c r="K1875" s="6">
        <v>6.3600000000000004E-2</v>
      </c>
      <c r="L1875" s="7">
        <v>1.2166115247421701E-15</v>
      </c>
      <c r="M1875" s="8">
        <f t="shared" si="29"/>
        <v>2.9892145162915117E-12</v>
      </c>
    </row>
    <row r="1876" spans="1:13" ht="17">
      <c r="A1876" s="6" t="s">
        <v>96</v>
      </c>
      <c r="B1876" s="6" t="s">
        <v>19</v>
      </c>
      <c r="C1876" s="6">
        <v>12</v>
      </c>
      <c r="D1876" s="6">
        <v>12</v>
      </c>
      <c r="E1876" s="6">
        <v>0</v>
      </c>
      <c r="F1876" s="6">
        <v>187</v>
      </c>
      <c r="G1876" s="6">
        <v>506</v>
      </c>
      <c r="H1876" s="6">
        <v>44</v>
      </c>
      <c r="I1876" s="6">
        <v>0.24</v>
      </c>
      <c r="J1876" s="6">
        <v>0.09</v>
      </c>
      <c r="K1876" s="6">
        <v>6.3500000000000001E-2</v>
      </c>
      <c r="L1876" s="7">
        <v>2.9685354350723301E-19</v>
      </c>
      <c r="M1876" s="8">
        <f t="shared" si="29"/>
        <v>7.2936915639727147E-16</v>
      </c>
    </row>
    <row r="1877" spans="1:13" ht="17">
      <c r="A1877" s="6" t="s">
        <v>7</v>
      </c>
      <c r="B1877" s="6" t="s">
        <v>4</v>
      </c>
      <c r="C1877" s="6">
        <v>10</v>
      </c>
      <c r="D1877" s="6">
        <v>10</v>
      </c>
      <c r="E1877" s="6">
        <v>0</v>
      </c>
      <c r="F1877" s="6">
        <v>197</v>
      </c>
      <c r="G1877" s="6">
        <v>260</v>
      </c>
      <c r="H1877" s="6">
        <v>29</v>
      </c>
      <c r="I1877" s="6">
        <v>0.15</v>
      </c>
      <c r="J1877" s="6">
        <v>0.11</v>
      </c>
      <c r="K1877" s="6">
        <v>6.3500000000000001E-2</v>
      </c>
      <c r="L1877" s="7">
        <v>4.86623915069602E-15</v>
      </c>
      <c r="M1877" s="8">
        <f t="shared" si="29"/>
        <v>1.195634959326012E-11</v>
      </c>
    </row>
    <row r="1878" spans="1:13" ht="17">
      <c r="A1878" s="6" t="s">
        <v>134</v>
      </c>
      <c r="B1878" s="6" t="s">
        <v>12</v>
      </c>
      <c r="C1878" s="6">
        <v>11</v>
      </c>
      <c r="D1878" s="6">
        <v>11</v>
      </c>
      <c r="E1878" s="6">
        <v>0</v>
      </c>
      <c r="F1878" s="6">
        <v>109</v>
      </c>
      <c r="G1878" s="6">
        <v>222</v>
      </c>
      <c r="H1878" s="6">
        <v>21</v>
      </c>
      <c r="I1878" s="6">
        <v>0.19</v>
      </c>
      <c r="J1878" s="6">
        <v>0.09</v>
      </c>
      <c r="K1878" s="6">
        <v>6.3399999999999998E-2</v>
      </c>
      <c r="L1878" s="7">
        <v>6.3156598912054297E-15</v>
      </c>
      <c r="M1878" s="8">
        <f t="shared" si="29"/>
        <v>1.551757635269174E-11</v>
      </c>
    </row>
    <row r="1879" spans="1:13" ht="17">
      <c r="A1879" s="6" t="s">
        <v>140</v>
      </c>
      <c r="B1879" s="6" t="s">
        <v>207</v>
      </c>
      <c r="C1879" s="6">
        <v>12</v>
      </c>
      <c r="D1879" s="6">
        <v>12</v>
      </c>
      <c r="E1879" s="6">
        <v>0</v>
      </c>
      <c r="F1879" s="6">
        <v>269</v>
      </c>
      <c r="G1879" s="6">
        <v>409</v>
      </c>
      <c r="H1879" s="6">
        <v>43</v>
      </c>
      <c r="I1879" s="6">
        <v>0.16</v>
      </c>
      <c r="J1879" s="6">
        <v>0.11</v>
      </c>
      <c r="K1879" s="6">
        <v>6.3399999999999998E-2</v>
      </c>
      <c r="L1879" s="7">
        <v>9.7823079887435404E-16</v>
      </c>
      <c r="M1879" s="8">
        <f t="shared" si="29"/>
        <v>2.403513072834288E-12</v>
      </c>
    </row>
    <row r="1880" spans="1:13" ht="17">
      <c r="A1880" s="6" t="s">
        <v>175</v>
      </c>
      <c r="B1880" s="6" t="s">
        <v>211</v>
      </c>
      <c r="C1880" s="6">
        <v>10</v>
      </c>
      <c r="D1880" s="6">
        <v>10</v>
      </c>
      <c r="E1880" s="6">
        <v>0</v>
      </c>
      <c r="F1880" s="6">
        <v>296</v>
      </c>
      <c r="G1880" s="6">
        <v>382</v>
      </c>
      <c r="H1880" s="6">
        <v>43</v>
      </c>
      <c r="I1880" s="6">
        <v>0.15</v>
      </c>
      <c r="J1880" s="6">
        <v>0.11</v>
      </c>
      <c r="K1880" s="6">
        <v>6.3399999999999998E-2</v>
      </c>
      <c r="L1880" s="7">
        <v>2.8245318762807901E-15</v>
      </c>
      <c r="M1880" s="8">
        <f t="shared" si="29"/>
        <v>6.9398748200219014E-12</v>
      </c>
    </row>
    <row r="1881" spans="1:13" ht="17">
      <c r="A1881" s="6" t="s">
        <v>316</v>
      </c>
      <c r="B1881" s="6" t="s">
        <v>129</v>
      </c>
      <c r="C1881" s="6">
        <v>23</v>
      </c>
      <c r="D1881" s="6">
        <v>22</v>
      </c>
      <c r="E1881" s="6">
        <v>0</v>
      </c>
      <c r="F1881" s="6">
        <v>676</v>
      </c>
      <c r="G1881" s="6">
        <v>207</v>
      </c>
      <c r="H1881" s="6">
        <v>56</v>
      </c>
      <c r="I1881" s="6">
        <v>0.08</v>
      </c>
      <c r="J1881" s="6">
        <v>0.27</v>
      </c>
      <c r="K1881" s="6">
        <v>6.3399999999999998E-2</v>
      </c>
      <c r="L1881" s="7">
        <v>2.7457583522126802E-21</v>
      </c>
      <c r="M1881" s="8">
        <f t="shared" si="29"/>
        <v>6.7463282713865551E-18</v>
      </c>
    </row>
    <row r="1882" spans="1:13" ht="17">
      <c r="A1882" s="6" t="s">
        <v>299</v>
      </c>
      <c r="B1882" s="6" t="s">
        <v>130</v>
      </c>
      <c r="C1882" s="6">
        <v>12</v>
      </c>
      <c r="D1882" s="6">
        <v>12</v>
      </c>
      <c r="E1882" s="6">
        <v>0</v>
      </c>
      <c r="F1882" s="6">
        <v>465</v>
      </c>
      <c r="G1882" s="6">
        <v>166</v>
      </c>
      <c r="H1882" s="6">
        <v>40</v>
      </c>
      <c r="I1882" s="6">
        <v>0.09</v>
      </c>
      <c r="J1882" s="6">
        <v>0.24</v>
      </c>
      <c r="K1882" s="6">
        <v>6.3399999999999998E-2</v>
      </c>
      <c r="L1882" s="7">
        <v>2.6304421601119102E-19</v>
      </c>
      <c r="M1882" s="8">
        <f t="shared" si="29"/>
        <v>6.4629963873949635E-16</v>
      </c>
    </row>
    <row r="1883" spans="1:13" ht="17">
      <c r="A1883" s="6" t="s">
        <v>279</v>
      </c>
      <c r="B1883" s="6" t="s">
        <v>85</v>
      </c>
      <c r="C1883" s="6">
        <v>13</v>
      </c>
      <c r="D1883" s="6">
        <v>13</v>
      </c>
      <c r="E1883" s="6">
        <v>0</v>
      </c>
      <c r="F1883" s="6">
        <v>354</v>
      </c>
      <c r="G1883" s="6">
        <v>167</v>
      </c>
      <c r="H1883" s="6">
        <v>33</v>
      </c>
      <c r="I1883" s="6">
        <v>0.09</v>
      </c>
      <c r="J1883" s="6">
        <v>0.2</v>
      </c>
      <c r="K1883" s="6">
        <v>6.3299999999999995E-2</v>
      </c>
      <c r="L1883" s="7">
        <v>6.5029786881618994E-17</v>
      </c>
      <c r="M1883" s="8">
        <f t="shared" si="29"/>
        <v>1.5977818636813787E-13</v>
      </c>
    </row>
    <row r="1884" spans="1:13" ht="17">
      <c r="A1884" s="6" t="s">
        <v>141</v>
      </c>
      <c r="B1884" s="6" t="s">
        <v>213</v>
      </c>
      <c r="C1884" s="6">
        <v>13</v>
      </c>
      <c r="D1884" s="6">
        <v>13</v>
      </c>
      <c r="E1884" s="6">
        <v>0</v>
      </c>
      <c r="F1884" s="6">
        <v>106</v>
      </c>
      <c r="G1884" s="6">
        <v>273</v>
      </c>
      <c r="H1884" s="6">
        <v>24</v>
      </c>
      <c r="I1884" s="6">
        <v>0.23</v>
      </c>
      <c r="J1884" s="6">
        <v>0.09</v>
      </c>
      <c r="K1884" s="6">
        <v>6.3299999999999995E-2</v>
      </c>
      <c r="L1884" s="7">
        <v>1.5284954102832199E-16</v>
      </c>
      <c r="M1884" s="8">
        <f t="shared" si="29"/>
        <v>3.7555132230658715E-13</v>
      </c>
    </row>
    <row r="1885" spans="1:13" ht="17">
      <c r="A1885" s="6" t="s">
        <v>240</v>
      </c>
      <c r="B1885" s="6" t="s">
        <v>12</v>
      </c>
      <c r="C1885" s="6">
        <v>11</v>
      </c>
      <c r="D1885" s="6">
        <v>11</v>
      </c>
      <c r="E1885" s="6">
        <v>0</v>
      </c>
      <c r="F1885" s="6">
        <v>680</v>
      </c>
      <c r="G1885" s="6">
        <v>222</v>
      </c>
      <c r="H1885" s="6">
        <v>57</v>
      </c>
      <c r="I1885" s="6">
        <v>0.08</v>
      </c>
      <c r="J1885" s="6">
        <v>0.26</v>
      </c>
      <c r="K1885" s="6">
        <v>6.3200000000000006E-2</v>
      </c>
      <c r="L1885" s="7">
        <v>2.5234462337738099E-20</v>
      </c>
      <c r="M1885" s="8">
        <f t="shared" si="29"/>
        <v>6.2001073963822512E-17</v>
      </c>
    </row>
    <row r="1886" spans="1:13" ht="17">
      <c r="A1886" s="6" t="s">
        <v>252</v>
      </c>
      <c r="B1886" s="6" t="s">
        <v>231</v>
      </c>
      <c r="C1886" s="6">
        <v>14</v>
      </c>
      <c r="D1886" s="6">
        <v>14</v>
      </c>
      <c r="E1886" s="6">
        <v>0</v>
      </c>
      <c r="F1886" s="6">
        <v>525</v>
      </c>
      <c r="G1886" s="6">
        <v>203</v>
      </c>
      <c r="H1886" s="6">
        <v>46</v>
      </c>
      <c r="I1886" s="6">
        <v>0.09</v>
      </c>
      <c r="J1886" s="6">
        <v>0.23</v>
      </c>
      <c r="K1886" s="6">
        <v>6.3200000000000006E-2</v>
      </c>
      <c r="L1886" s="7">
        <v>9.9001476896905107E-19</v>
      </c>
      <c r="M1886" s="8">
        <f t="shared" si="29"/>
        <v>2.4324662873569584E-15</v>
      </c>
    </row>
    <row r="1887" spans="1:13" ht="17">
      <c r="A1887" s="6" t="s">
        <v>131</v>
      </c>
      <c r="B1887" s="6" t="s">
        <v>391</v>
      </c>
      <c r="C1887" s="6">
        <v>12</v>
      </c>
      <c r="D1887" s="6">
        <v>12</v>
      </c>
      <c r="E1887" s="6">
        <v>0</v>
      </c>
      <c r="F1887" s="6">
        <v>170</v>
      </c>
      <c r="G1887" s="6">
        <v>400</v>
      </c>
      <c r="H1887" s="6">
        <v>36</v>
      </c>
      <c r="I1887" s="6">
        <v>0.21</v>
      </c>
      <c r="J1887" s="6">
        <v>0.09</v>
      </c>
      <c r="K1887" s="6">
        <v>6.3200000000000006E-2</v>
      </c>
      <c r="L1887" s="7">
        <v>1.17094815211127E-17</v>
      </c>
      <c r="M1887" s="8">
        <f t="shared" si="29"/>
        <v>2.8770196097373907E-14</v>
      </c>
    </row>
    <row r="1888" spans="1:13" ht="17">
      <c r="A1888" s="6" t="s">
        <v>8</v>
      </c>
      <c r="B1888" s="6" t="s">
        <v>192</v>
      </c>
      <c r="C1888" s="6">
        <v>14</v>
      </c>
      <c r="D1888" s="6">
        <v>14</v>
      </c>
      <c r="E1888" s="6">
        <v>0</v>
      </c>
      <c r="F1888" s="6">
        <v>277</v>
      </c>
      <c r="G1888" s="6">
        <v>531</v>
      </c>
      <c r="H1888" s="6">
        <v>51</v>
      </c>
      <c r="I1888" s="6">
        <v>0.18</v>
      </c>
      <c r="J1888" s="6">
        <v>0.1</v>
      </c>
      <c r="K1888" s="6">
        <v>6.3100000000000003E-2</v>
      </c>
      <c r="L1888" s="7">
        <v>2.3526524488255502E-16</v>
      </c>
      <c r="M1888" s="8">
        <f t="shared" si="29"/>
        <v>5.7804670667643772E-13</v>
      </c>
    </row>
    <row r="1889" spans="1:13" ht="17">
      <c r="A1889" s="6" t="s">
        <v>219</v>
      </c>
      <c r="B1889" s="6" t="s">
        <v>224</v>
      </c>
      <c r="C1889" s="6">
        <v>11</v>
      </c>
      <c r="D1889" s="6">
        <v>11</v>
      </c>
      <c r="E1889" s="6">
        <v>0</v>
      </c>
      <c r="F1889" s="6">
        <v>245</v>
      </c>
      <c r="G1889" s="6">
        <v>262</v>
      </c>
      <c r="H1889" s="6">
        <v>32</v>
      </c>
      <c r="I1889" s="6">
        <v>0.13</v>
      </c>
      <c r="J1889" s="6">
        <v>0.12</v>
      </c>
      <c r="K1889" s="6">
        <v>6.3100000000000003E-2</v>
      </c>
      <c r="L1889" s="7">
        <v>7.1333514027797198E-15</v>
      </c>
      <c r="M1889" s="8">
        <f t="shared" si="29"/>
        <v>1.752664439662977E-11</v>
      </c>
    </row>
    <row r="1890" spans="1:13" ht="17">
      <c r="A1890" s="6" t="s">
        <v>311</v>
      </c>
      <c r="B1890" s="6" t="s">
        <v>228</v>
      </c>
      <c r="C1890" s="6">
        <v>16</v>
      </c>
      <c r="D1890" s="6">
        <v>16</v>
      </c>
      <c r="E1890" s="6">
        <v>0</v>
      </c>
      <c r="F1890" s="6">
        <v>400</v>
      </c>
      <c r="G1890" s="6">
        <v>472</v>
      </c>
      <c r="H1890" s="6">
        <v>55</v>
      </c>
      <c r="I1890" s="6">
        <v>0.14000000000000001</v>
      </c>
      <c r="J1890" s="6">
        <v>0.12</v>
      </c>
      <c r="K1890" s="6">
        <v>6.3100000000000003E-2</v>
      </c>
      <c r="L1890" s="7">
        <v>3.9665013260261897E-14</v>
      </c>
      <c r="M1890" s="8">
        <f t="shared" si="29"/>
        <v>9.7456937580463475E-11</v>
      </c>
    </row>
    <row r="1891" spans="1:13" ht="17">
      <c r="A1891" s="6" t="s">
        <v>128</v>
      </c>
      <c r="B1891" s="6" t="s">
        <v>391</v>
      </c>
      <c r="C1891" s="6">
        <v>12</v>
      </c>
      <c r="D1891" s="6">
        <v>12</v>
      </c>
      <c r="E1891" s="6">
        <v>0</v>
      </c>
      <c r="F1891" s="6">
        <v>155</v>
      </c>
      <c r="G1891" s="6">
        <v>400</v>
      </c>
      <c r="H1891" s="6">
        <v>35</v>
      </c>
      <c r="I1891" s="6">
        <v>0.23</v>
      </c>
      <c r="J1891" s="6">
        <v>0.09</v>
      </c>
      <c r="K1891" s="6">
        <v>6.3100000000000003E-2</v>
      </c>
      <c r="L1891" s="7">
        <v>3.8549477644863701E-18</v>
      </c>
      <c r="M1891" s="8">
        <f t="shared" si="29"/>
        <v>9.4716066573430115E-15</v>
      </c>
    </row>
    <row r="1892" spans="1:13" ht="17">
      <c r="A1892" s="6" t="s">
        <v>84</v>
      </c>
      <c r="B1892" s="6" t="s">
        <v>16</v>
      </c>
      <c r="C1892" s="6">
        <v>13</v>
      </c>
      <c r="D1892" s="6">
        <v>13</v>
      </c>
      <c r="E1892" s="6">
        <v>0</v>
      </c>
      <c r="F1892" s="6">
        <v>170</v>
      </c>
      <c r="G1892" s="6">
        <v>227</v>
      </c>
      <c r="H1892" s="6">
        <v>25</v>
      </c>
      <c r="I1892" s="6">
        <v>0.15</v>
      </c>
      <c r="J1892" s="6">
        <v>0.11</v>
      </c>
      <c r="K1892" s="6">
        <v>6.3E-2</v>
      </c>
      <c r="L1892" s="7">
        <v>1.8502917607576601E-14</v>
      </c>
      <c r="M1892" s="8">
        <f t="shared" si="29"/>
        <v>4.5461668561815706E-11</v>
      </c>
    </row>
    <row r="1893" spans="1:13" ht="17">
      <c r="A1893" s="6" t="s">
        <v>132</v>
      </c>
      <c r="B1893" s="6" t="s">
        <v>124</v>
      </c>
      <c r="C1893" s="6">
        <v>10</v>
      </c>
      <c r="D1893" s="6">
        <v>10</v>
      </c>
      <c r="E1893" s="6">
        <v>0</v>
      </c>
      <c r="F1893" s="6">
        <v>240</v>
      </c>
      <c r="G1893" s="6">
        <v>157</v>
      </c>
      <c r="H1893" s="6">
        <v>25</v>
      </c>
      <c r="I1893" s="6">
        <v>0.1</v>
      </c>
      <c r="J1893" s="6">
        <v>0.16</v>
      </c>
      <c r="K1893" s="6">
        <v>6.3E-2</v>
      </c>
      <c r="L1893" s="7">
        <v>1.0169151783356499E-14</v>
      </c>
      <c r="M1893" s="8">
        <f t="shared" si="29"/>
        <v>2.4985605931706918E-11</v>
      </c>
    </row>
    <row r="1894" spans="1:13" ht="17">
      <c r="A1894" s="6" t="s">
        <v>14</v>
      </c>
      <c r="B1894" s="6" t="s">
        <v>367</v>
      </c>
      <c r="C1894" s="6">
        <v>10</v>
      </c>
      <c r="D1894" s="6">
        <v>10</v>
      </c>
      <c r="E1894" s="6">
        <v>0</v>
      </c>
      <c r="F1894" s="6">
        <v>122</v>
      </c>
      <c r="G1894" s="6">
        <v>434</v>
      </c>
      <c r="H1894" s="6">
        <v>35</v>
      </c>
      <c r="I1894" s="6">
        <v>0.28999999999999998</v>
      </c>
      <c r="J1894" s="6">
        <v>0.08</v>
      </c>
      <c r="K1894" s="6">
        <v>6.2899999999999998E-2</v>
      </c>
      <c r="L1894" s="7">
        <v>1.1622922482972401E-20</v>
      </c>
      <c r="M1894" s="8">
        <f t="shared" si="29"/>
        <v>2.8557520540663187E-17</v>
      </c>
    </row>
    <row r="1895" spans="1:13" ht="17">
      <c r="A1895" s="6" t="s">
        <v>139</v>
      </c>
      <c r="B1895" s="6" t="s">
        <v>157</v>
      </c>
      <c r="C1895" s="6">
        <v>15</v>
      </c>
      <c r="D1895" s="6">
        <v>15</v>
      </c>
      <c r="E1895" s="6">
        <v>0</v>
      </c>
      <c r="F1895" s="6">
        <v>230</v>
      </c>
      <c r="G1895" s="6">
        <v>485</v>
      </c>
      <c r="H1895" s="6">
        <v>45</v>
      </c>
      <c r="I1895" s="6">
        <v>0.2</v>
      </c>
      <c r="J1895" s="6">
        <v>0.09</v>
      </c>
      <c r="K1895" s="6">
        <v>6.2899999999999998E-2</v>
      </c>
      <c r="L1895" s="7">
        <v>4.5672771522527701E-17</v>
      </c>
      <c r="M1895" s="8">
        <f t="shared" si="29"/>
        <v>1.1221799963085056E-13</v>
      </c>
    </row>
    <row r="1896" spans="1:13" ht="17">
      <c r="A1896" s="6" t="s">
        <v>154</v>
      </c>
      <c r="B1896" s="6" t="s">
        <v>125</v>
      </c>
      <c r="C1896" s="6">
        <v>11</v>
      </c>
      <c r="D1896" s="6">
        <v>11</v>
      </c>
      <c r="E1896" s="6">
        <v>0</v>
      </c>
      <c r="F1896" s="6">
        <v>341</v>
      </c>
      <c r="G1896" s="6">
        <v>231</v>
      </c>
      <c r="H1896" s="6">
        <v>36</v>
      </c>
      <c r="I1896" s="6">
        <v>0.11</v>
      </c>
      <c r="J1896" s="6">
        <v>0.16</v>
      </c>
      <c r="K1896" s="6">
        <v>6.2899999999999998E-2</v>
      </c>
      <c r="L1896" s="7">
        <v>1.94817577520028E-15</v>
      </c>
      <c r="M1896" s="8">
        <f t="shared" si="29"/>
        <v>4.7866678796670881E-12</v>
      </c>
    </row>
    <row r="1897" spans="1:13" ht="17">
      <c r="A1897" s="6" t="s">
        <v>113</v>
      </c>
      <c r="B1897" s="6" t="s">
        <v>131</v>
      </c>
      <c r="C1897" s="6">
        <v>12</v>
      </c>
      <c r="D1897" s="6">
        <v>12</v>
      </c>
      <c r="E1897" s="6">
        <v>0</v>
      </c>
      <c r="F1897" s="6">
        <v>609</v>
      </c>
      <c r="G1897" s="6">
        <v>170</v>
      </c>
      <c r="H1897" s="6">
        <v>49</v>
      </c>
      <c r="I1897" s="6">
        <v>0.08</v>
      </c>
      <c r="J1897" s="6">
        <v>0.28999999999999998</v>
      </c>
      <c r="K1897" s="6">
        <v>6.2899999999999998E-2</v>
      </c>
      <c r="L1897" s="7">
        <v>5.3077788184581402E-22</v>
      </c>
      <c r="M1897" s="8">
        <f t="shared" si="29"/>
        <v>1.304121255695165E-18</v>
      </c>
    </row>
    <row r="1898" spans="1:13" ht="17">
      <c r="A1898" s="6" t="s">
        <v>300</v>
      </c>
      <c r="B1898" s="6" t="s">
        <v>91</v>
      </c>
      <c r="C1898" s="6">
        <v>12</v>
      </c>
      <c r="D1898" s="6">
        <v>12</v>
      </c>
      <c r="E1898" s="6">
        <v>0</v>
      </c>
      <c r="F1898" s="6">
        <v>268</v>
      </c>
      <c r="G1898" s="6">
        <v>241</v>
      </c>
      <c r="H1898" s="6">
        <v>32</v>
      </c>
      <c r="I1898" s="6">
        <v>0.12</v>
      </c>
      <c r="J1898" s="6">
        <v>0.13</v>
      </c>
      <c r="K1898" s="6">
        <v>6.2899999999999998E-2</v>
      </c>
      <c r="L1898" s="7">
        <v>8.5020278368123592E-15</v>
      </c>
      <c r="M1898" s="8">
        <f t="shared" si="29"/>
        <v>2.0889482395047967E-11</v>
      </c>
    </row>
    <row r="1899" spans="1:13" ht="17">
      <c r="A1899" s="6" t="s">
        <v>8</v>
      </c>
      <c r="B1899" s="6" t="s">
        <v>144</v>
      </c>
      <c r="C1899" s="6">
        <v>14</v>
      </c>
      <c r="D1899" s="6">
        <v>14</v>
      </c>
      <c r="E1899" s="6">
        <v>0</v>
      </c>
      <c r="F1899" s="6">
        <v>277</v>
      </c>
      <c r="G1899" s="6">
        <v>89</v>
      </c>
      <c r="H1899" s="6">
        <v>23</v>
      </c>
      <c r="I1899" s="6">
        <v>0.08</v>
      </c>
      <c r="J1899" s="6">
        <v>0.26</v>
      </c>
      <c r="K1899" s="6">
        <v>6.2799999999999995E-2</v>
      </c>
      <c r="L1899" s="7">
        <v>3.8871185806800902E-17</v>
      </c>
      <c r="M1899" s="8">
        <f t="shared" si="29"/>
        <v>9.5506503527309812E-14</v>
      </c>
    </row>
    <row r="1900" spans="1:13" ht="17">
      <c r="A1900" s="6" t="s">
        <v>173</v>
      </c>
      <c r="B1900" s="6" t="s">
        <v>123</v>
      </c>
      <c r="C1900" s="6">
        <v>12</v>
      </c>
      <c r="D1900" s="6">
        <v>12</v>
      </c>
      <c r="E1900" s="6">
        <v>0</v>
      </c>
      <c r="F1900" s="6">
        <v>352</v>
      </c>
      <c r="G1900" s="6">
        <v>253</v>
      </c>
      <c r="H1900" s="6">
        <v>38</v>
      </c>
      <c r="I1900" s="6">
        <v>0.11</v>
      </c>
      <c r="J1900" s="6">
        <v>0.15</v>
      </c>
      <c r="K1900" s="6">
        <v>6.2799999999999995E-2</v>
      </c>
      <c r="L1900" s="7">
        <v>3.0624889533216799E-15</v>
      </c>
      <c r="M1900" s="8">
        <f t="shared" si="29"/>
        <v>7.5245353583113681E-12</v>
      </c>
    </row>
    <row r="1901" spans="1:13" ht="17">
      <c r="A1901" s="6" t="s">
        <v>173</v>
      </c>
      <c r="B1901" s="6" t="s">
        <v>140</v>
      </c>
      <c r="C1901" s="6">
        <v>12</v>
      </c>
      <c r="D1901" s="6">
        <v>12</v>
      </c>
      <c r="E1901" s="6">
        <v>0</v>
      </c>
      <c r="F1901" s="6">
        <v>352</v>
      </c>
      <c r="G1901" s="6">
        <v>269</v>
      </c>
      <c r="H1901" s="6">
        <v>39</v>
      </c>
      <c r="I1901" s="6">
        <v>0.11</v>
      </c>
      <c r="J1901" s="6">
        <v>0.14000000000000001</v>
      </c>
      <c r="K1901" s="6">
        <v>6.2799999999999995E-2</v>
      </c>
      <c r="L1901" s="7">
        <v>4.31976894745245E-15</v>
      </c>
      <c r="M1901" s="8">
        <f t="shared" si="29"/>
        <v>1.061367230389067E-11</v>
      </c>
    </row>
    <row r="1902" spans="1:13" ht="17">
      <c r="A1902" s="6" t="s">
        <v>113</v>
      </c>
      <c r="B1902" s="6" t="s">
        <v>300</v>
      </c>
      <c r="C1902" s="6">
        <v>12</v>
      </c>
      <c r="D1902" s="6">
        <v>12</v>
      </c>
      <c r="E1902" s="6">
        <v>0</v>
      </c>
      <c r="F1902" s="6">
        <v>609</v>
      </c>
      <c r="G1902" s="6">
        <v>268</v>
      </c>
      <c r="H1902" s="6">
        <v>55</v>
      </c>
      <c r="I1902" s="6">
        <v>0.09</v>
      </c>
      <c r="J1902" s="6">
        <v>0.21</v>
      </c>
      <c r="K1902" s="6">
        <v>6.2700000000000006E-2</v>
      </c>
      <c r="L1902" s="7">
        <v>4.25229746340191E-17</v>
      </c>
      <c r="M1902" s="8">
        <f t="shared" si="29"/>
        <v>1.0447894867578493E-13</v>
      </c>
    </row>
    <row r="1903" spans="1:13" ht="17">
      <c r="A1903" s="6" t="s">
        <v>136</v>
      </c>
      <c r="B1903" s="6" t="s">
        <v>131</v>
      </c>
      <c r="C1903" s="6">
        <v>12</v>
      </c>
      <c r="D1903" s="6">
        <v>12</v>
      </c>
      <c r="E1903" s="6">
        <v>0</v>
      </c>
      <c r="F1903" s="6">
        <v>133</v>
      </c>
      <c r="G1903" s="6">
        <v>170</v>
      </c>
      <c r="H1903" s="6">
        <v>19</v>
      </c>
      <c r="I1903" s="6">
        <v>0.14000000000000001</v>
      </c>
      <c r="J1903" s="6">
        <v>0.11</v>
      </c>
      <c r="K1903" s="6">
        <v>6.2700000000000006E-2</v>
      </c>
      <c r="L1903" s="7">
        <v>2.8050823281865001E-13</v>
      </c>
      <c r="M1903" s="8">
        <f t="shared" si="29"/>
        <v>6.8920872803542306E-10</v>
      </c>
    </row>
    <row r="1904" spans="1:13" ht="17">
      <c r="A1904" s="6" t="s">
        <v>374</v>
      </c>
      <c r="B1904" s="6" t="s">
        <v>133</v>
      </c>
      <c r="C1904" s="6">
        <v>15</v>
      </c>
      <c r="D1904" s="6">
        <v>15</v>
      </c>
      <c r="E1904" s="6">
        <v>0</v>
      </c>
      <c r="F1904" s="6">
        <v>466</v>
      </c>
      <c r="G1904" s="6">
        <v>172</v>
      </c>
      <c r="H1904" s="6">
        <v>40</v>
      </c>
      <c r="I1904" s="6">
        <v>0.09</v>
      </c>
      <c r="J1904" s="6">
        <v>0.23</v>
      </c>
      <c r="K1904" s="6">
        <v>6.2700000000000006E-2</v>
      </c>
      <c r="L1904" s="7">
        <v>1.12154132002931E-18</v>
      </c>
      <c r="M1904" s="8">
        <f t="shared" si="29"/>
        <v>2.7556270233120147E-15</v>
      </c>
    </row>
    <row r="1905" spans="1:13" ht="17">
      <c r="A1905" s="6" t="s">
        <v>220</v>
      </c>
      <c r="B1905" s="6" t="s">
        <v>7</v>
      </c>
      <c r="C1905" s="6">
        <v>10</v>
      </c>
      <c r="D1905" s="6">
        <v>10</v>
      </c>
      <c r="E1905" s="6">
        <v>0</v>
      </c>
      <c r="F1905" s="6">
        <v>203</v>
      </c>
      <c r="G1905" s="6">
        <v>197</v>
      </c>
      <c r="H1905" s="6">
        <v>25</v>
      </c>
      <c r="I1905" s="6">
        <v>0.12</v>
      </c>
      <c r="J1905" s="6">
        <v>0.13</v>
      </c>
      <c r="K1905" s="6">
        <v>6.25E-2</v>
      </c>
      <c r="L1905" s="7">
        <v>4.3988882529970201E-14</v>
      </c>
      <c r="M1905" s="8">
        <f t="shared" si="29"/>
        <v>1.0808068437613678E-10</v>
      </c>
    </row>
    <row r="1906" spans="1:13" ht="17">
      <c r="A1906" s="6" t="s">
        <v>203</v>
      </c>
      <c r="B1906" s="6" t="s">
        <v>293</v>
      </c>
      <c r="C1906" s="6">
        <v>11</v>
      </c>
      <c r="D1906" s="6">
        <v>11</v>
      </c>
      <c r="E1906" s="6">
        <v>0</v>
      </c>
      <c r="F1906" s="6">
        <v>318</v>
      </c>
      <c r="G1906" s="6">
        <v>514</v>
      </c>
      <c r="H1906" s="6">
        <v>52</v>
      </c>
      <c r="I1906" s="6">
        <v>0.16</v>
      </c>
      <c r="J1906" s="6">
        <v>0.1</v>
      </c>
      <c r="K1906" s="6">
        <v>6.25E-2</v>
      </c>
      <c r="L1906" s="7">
        <v>5.11563667054949E-15</v>
      </c>
      <c r="M1906" s="8">
        <f t="shared" si="29"/>
        <v>1.2569119299540096E-11</v>
      </c>
    </row>
    <row r="1907" spans="1:13" ht="17">
      <c r="A1907" s="6" t="s">
        <v>100</v>
      </c>
      <c r="B1907" s="6" t="s">
        <v>0</v>
      </c>
      <c r="C1907" s="6">
        <v>12</v>
      </c>
      <c r="D1907" s="6">
        <v>12</v>
      </c>
      <c r="E1907" s="6">
        <v>0</v>
      </c>
      <c r="F1907" s="6">
        <v>235</v>
      </c>
      <c r="G1907" s="6">
        <v>310</v>
      </c>
      <c r="H1907" s="6">
        <v>34</v>
      </c>
      <c r="I1907" s="6">
        <v>0.14000000000000001</v>
      </c>
      <c r="J1907" s="6">
        <v>0.11</v>
      </c>
      <c r="K1907" s="6">
        <v>6.2399999999999997E-2</v>
      </c>
      <c r="L1907" s="7">
        <v>6.8901690410060697E-15</v>
      </c>
      <c r="M1907" s="8">
        <f t="shared" si="29"/>
        <v>1.6929145333751914E-11</v>
      </c>
    </row>
    <row r="1908" spans="1:13" ht="17">
      <c r="A1908" s="6" t="s">
        <v>258</v>
      </c>
      <c r="B1908" s="6" t="s">
        <v>129</v>
      </c>
      <c r="C1908" s="6">
        <v>21</v>
      </c>
      <c r="D1908" s="6">
        <v>22</v>
      </c>
      <c r="E1908" s="6">
        <v>0</v>
      </c>
      <c r="F1908" s="6">
        <v>547</v>
      </c>
      <c r="G1908" s="6">
        <v>207</v>
      </c>
      <c r="H1908" s="6">
        <v>47</v>
      </c>
      <c r="I1908" s="6">
        <v>0.09</v>
      </c>
      <c r="J1908" s="6">
        <v>0.23</v>
      </c>
      <c r="K1908" s="6">
        <v>6.2300000000000001E-2</v>
      </c>
      <c r="L1908" s="7">
        <v>1.99135282381196E-18</v>
      </c>
      <c r="M1908" s="8">
        <f t="shared" si="29"/>
        <v>4.8927538881059858E-15</v>
      </c>
    </row>
    <row r="1909" spans="1:13" ht="17">
      <c r="A1909" s="6" t="s">
        <v>140</v>
      </c>
      <c r="B1909" s="6" t="s">
        <v>161</v>
      </c>
      <c r="C1909" s="6">
        <v>12</v>
      </c>
      <c r="D1909" s="6">
        <v>12</v>
      </c>
      <c r="E1909" s="6">
        <v>0</v>
      </c>
      <c r="F1909" s="6">
        <v>269</v>
      </c>
      <c r="G1909" s="6">
        <v>437</v>
      </c>
      <c r="H1909" s="6">
        <v>44</v>
      </c>
      <c r="I1909" s="6">
        <v>0.16</v>
      </c>
      <c r="J1909" s="6">
        <v>0.1</v>
      </c>
      <c r="K1909" s="6">
        <v>6.2300000000000001E-2</v>
      </c>
      <c r="L1909" s="7">
        <v>2.15458195401961E-15</v>
      </c>
      <c r="M1909" s="8">
        <f t="shared" si="29"/>
        <v>5.2938078610261815E-12</v>
      </c>
    </row>
    <row r="1910" spans="1:13" ht="17">
      <c r="A1910" s="6" t="s">
        <v>127</v>
      </c>
      <c r="B1910" s="6" t="s">
        <v>7</v>
      </c>
      <c r="C1910" s="6">
        <v>10</v>
      </c>
      <c r="D1910" s="6">
        <v>10</v>
      </c>
      <c r="E1910" s="6">
        <v>0</v>
      </c>
      <c r="F1910" s="6">
        <v>140</v>
      </c>
      <c r="G1910" s="6">
        <v>197</v>
      </c>
      <c r="H1910" s="6">
        <v>21</v>
      </c>
      <c r="I1910" s="6">
        <v>0.15</v>
      </c>
      <c r="J1910" s="6">
        <v>0.11</v>
      </c>
      <c r="K1910" s="6">
        <v>6.2300000000000001E-2</v>
      </c>
      <c r="L1910" s="7">
        <v>1.04182153819266E-13</v>
      </c>
      <c r="M1910" s="8">
        <f t="shared" si="29"/>
        <v>2.559755519339366E-10</v>
      </c>
    </row>
    <row r="1911" spans="1:13" ht="17">
      <c r="A1911" s="6" t="s">
        <v>8</v>
      </c>
      <c r="B1911" s="6" t="s">
        <v>225</v>
      </c>
      <c r="C1911" s="6">
        <v>14</v>
      </c>
      <c r="D1911" s="6">
        <v>14</v>
      </c>
      <c r="E1911" s="6">
        <v>0</v>
      </c>
      <c r="F1911" s="6">
        <v>277</v>
      </c>
      <c r="G1911" s="6">
        <v>269</v>
      </c>
      <c r="H1911" s="6">
        <v>34</v>
      </c>
      <c r="I1911" s="6">
        <v>0.12</v>
      </c>
      <c r="J1911" s="6">
        <v>0.13</v>
      </c>
      <c r="K1911" s="6">
        <v>6.2300000000000001E-2</v>
      </c>
      <c r="L1911" s="7">
        <v>1.40566278396477E-14</v>
      </c>
      <c r="M1911" s="8">
        <f t="shared" si="29"/>
        <v>3.4537134602014396E-11</v>
      </c>
    </row>
    <row r="1912" spans="1:13" ht="17">
      <c r="A1912" s="6" t="s">
        <v>139</v>
      </c>
      <c r="B1912" s="6" t="s">
        <v>235</v>
      </c>
      <c r="C1912" s="6">
        <v>15</v>
      </c>
      <c r="D1912" s="6">
        <v>15</v>
      </c>
      <c r="E1912" s="6">
        <v>0</v>
      </c>
      <c r="F1912" s="6">
        <v>230</v>
      </c>
      <c r="G1912" s="6">
        <v>397</v>
      </c>
      <c r="H1912" s="6">
        <v>39</v>
      </c>
      <c r="I1912" s="6">
        <v>0.17</v>
      </c>
      <c r="J1912" s="6">
        <v>0.1</v>
      </c>
      <c r="K1912" s="6">
        <v>6.2199999999999998E-2</v>
      </c>
      <c r="L1912" s="7">
        <v>1.12642802177089E-15</v>
      </c>
      <c r="M1912" s="8">
        <f t="shared" si="29"/>
        <v>2.7676336494910768E-12</v>
      </c>
    </row>
    <row r="1913" spans="1:13" ht="17">
      <c r="A1913" s="6" t="s">
        <v>139</v>
      </c>
      <c r="B1913" s="6" t="s">
        <v>133</v>
      </c>
      <c r="C1913" s="6">
        <v>15</v>
      </c>
      <c r="D1913" s="6">
        <v>15</v>
      </c>
      <c r="E1913" s="6">
        <v>0</v>
      </c>
      <c r="F1913" s="6">
        <v>230</v>
      </c>
      <c r="G1913" s="6">
        <v>172</v>
      </c>
      <c r="H1913" s="6">
        <v>25</v>
      </c>
      <c r="I1913" s="6">
        <v>0.11</v>
      </c>
      <c r="J1913" s="6">
        <v>0.15</v>
      </c>
      <c r="K1913" s="6">
        <v>6.2199999999999998E-2</v>
      </c>
      <c r="L1913" s="7">
        <v>3.3168093366182298E-14</v>
      </c>
      <c r="M1913" s="8">
        <f t="shared" si="29"/>
        <v>8.1494005400709902E-11</v>
      </c>
    </row>
    <row r="1914" spans="1:13" ht="17">
      <c r="A1914" s="6" t="s">
        <v>310</v>
      </c>
      <c r="B1914" s="6" t="s">
        <v>89</v>
      </c>
      <c r="C1914" s="6">
        <v>16</v>
      </c>
      <c r="D1914" s="6">
        <v>16</v>
      </c>
      <c r="E1914" s="6">
        <v>0</v>
      </c>
      <c r="F1914" s="6">
        <v>369</v>
      </c>
      <c r="G1914" s="6">
        <v>435</v>
      </c>
      <c r="H1914" s="6">
        <v>50</v>
      </c>
      <c r="I1914" s="6">
        <v>0.14000000000000001</v>
      </c>
      <c r="J1914" s="6">
        <v>0.11</v>
      </c>
      <c r="K1914" s="6">
        <v>6.2199999999999998E-2</v>
      </c>
      <c r="L1914" s="7">
        <v>4.6627966485133799E-14</v>
      </c>
      <c r="M1914" s="8">
        <f t="shared" si="29"/>
        <v>1.1456491365397374E-10</v>
      </c>
    </row>
    <row r="1915" spans="1:13" ht="17">
      <c r="A1915" s="6" t="s">
        <v>390</v>
      </c>
      <c r="B1915" s="6" t="s">
        <v>17</v>
      </c>
      <c r="C1915" s="6">
        <v>12</v>
      </c>
      <c r="D1915" s="6">
        <v>12</v>
      </c>
      <c r="E1915" s="6">
        <v>0</v>
      </c>
      <c r="F1915" s="6">
        <v>530</v>
      </c>
      <c r="G1915" s="6">
        <v>242</v>
      </c>
      <c r="H1915" s="6">
        <v>48</v>
      </c>
      <c r="I1915" s="6">
        <v>0.09</v>
      </c>
      <c r="J1915" s="6">
        <v>0.2</v>
      </c>
      <c r="K1915" s="6">
        <v>6.2199999999999998E-2</v>
      </c>
      <c r="L1915" s="7">
        <v>7.9691080591740302E-17</v>
      </c>
      <c r="M1915" s="8">
        <f t="shared" si="29"/>
        <v>1.9580098501390592E-13</v>
      </c>
    </row>
    <row r="1916" spans="1:13" ht="17">
      <c r="A1916" s="6" t="s">
        <v>14</v>
      </c>
      <c r="B1916" s="6" t="s">
        <v>87</v>
      </c>
      <c r="C1916" s="6">
        <v>10</v>
      </c>
      <c r="D1916" s="6">
        <v>10</v>
      </c>
      <c r="E1916" s="6">
        <v>0</v>
      </c>
      <c r="F1916" s="6">
        <v>122</v>
      </c>
      <c r="G1916" s="6">
        <v>232</v>
      </c>
      <c r="H1916" s="6">
        <v>22</v>
      </c>
      <c r="I1916" s="6">
        <v>0.18</v>
      </c>
      <c r="J1916" s="6">
        <v>0.09</v>
      </c>
      <c r="K1916" s="6">
        <v>6.2100000000000002E-2</v>
      </c>
      <c r="L1916" s="7">
        <v>1.5059253809136899E-14</v>
      </c>
      <c r="M1916" s="8">
        <f t="shared" si="29"/>
        <v>3.700058660904936E-11</v>
      </c>
    </row>
    <row r="1917" spans="1:13" ht="17">
      <c r="A1917" s="6" t="s">
        <v>31</v>
      </c>
      <c r="B1917" s="6" t="s">
        <v>84</v>
      </c>
      <c r="C1917" s="6">
        <v>13</v>
      </c>
      <c r="D1917" s="6">
        <v>13</v>
      </c>
      <c r="E1917" s="6">
        <v>0</v>
      </c>
      <c r="F1917" s="6">
        <v>699</v>
      </c>
      <c r="G1917" s="6">
        <v>170</v>
      </c>
      <c r="H1917" s="6">
        <v>54</v>
      </c>
      <c r="I1917" s="6">
        <v>0.08</v>
      </c>
      <c r="J1917" s="6">
        <v>0.32</v>
      </c>
      <c r="K1917" s="6">
        <v>6.2100000000000002E-2</v>
      </c>
      <c r="L1917" s="7">
        <v>1.5715055816685701E-23</v>
      </c>
      <c r="M1917" s="8">
        <f t="shared" si="29"/>
        <v>3.8611892141596769E-20</v>
      </c>
    </row>
    <row r="1918" spans="1:13" ht="17">
      <c r="A1918" s="6" t="s">
        <v>154</v>
      </c>
      <c r="B1918" s="6" t="s">
        <v>33</v>
      </c>
      <c r="C1918" s="6">
        <v>11</v>
      </c>
      <c r="D1918" s="6">
        <v>11</v>
      </c>
      <c r="E1918" s="6">
        <v>0</v>
      </c>
      <c r="F1918" s="6">
        <v>341</v>
      </c>
      <c r="G1918" s="6">
        <v>271</v>
      </c>
      <c r="H1918" s="6">
        <v>38</v>
      </c>
      <c r="I1918" s="6">
        <v>0.11</v>
      </c>
      <c r="J1918" s="6">
        <v>0.14000000000000001</v>
      </c>
      <c r="K1918" s="6">
        <v>6.2100000000000002E-2</v>
      </c>
      <c r="L1918" s="7">
        <v>1.0664067103119899E-14</v>
      </c>
      <c r="M1918" s="8">
        <f t="shared" si="29"/>
        <v>2.6201612872365593E-11</v>
      </c>
    </row>
    <row r="1919" spans="1:13" ht="17">
      <c r="A1919" s="6" t="s">
        <v>124</v>
      </c>
      <c r="B1919" s="6" t="s">
        <v>108</v>
      </c>
      <c r="C1919" s="6">
        <v>10</v>
      </c>
      <c r="D1919" s="6">
        <v>10</v>
      </c>
      <c r="E1919" s="6">
        <v>0</v>
      </c>
      <c r="F1919" s="6">
        <v>157</v>
      </c>
      <c r="G1919" s="6">
        <v>455</v>
      </c>
      <c r="H1919" s="6">
        <v>38</v>
      </c>
      <c r="I1919" s="6">
        <v>0.24</v>
      </c>
      <c r="J1919" s="6">
        <v>0.08</v>
      </c>
      <c r="K1919" s="6">
        <v>6.2100000000000002E-2</v>
      </c>
      <c r="L1919" s="7">
        <v>8.6534873613153304E-19</v>
      </c>
      <c r="M1919" s="8">
        <f t="shared" si="29"/>
        <v>2.1261618446751765E-15</v>
      </c>
    </row>
    <row r="1920" spans="1:13" ht="17">
      <c r="A1920" s="6" t="s">
        <v>219</v>
      </c>
      <c r="B1920" s="6" t="s">
        <v>172</v>
      </c>
      <c r="C1920" s="6">
        <v>11</v>
      </c>
      <c r="D1920" s="6">
        <v>11</v>
      </c>
      <c r="E1920" s="6">
        <v>0</v>
      </c>
      <c r="F1920" s="6">
        <v>245</v>
      </c>
      <c r="G1920" s="6">
        <v>432</v>
      </c>
      <c r="H1920" s="6">
        <v>42</v>
      </c>
      <c r="I1920" s="6">
        <v>0.17</v>
      </c>
      <c r="J1920" s="6">
        <v>0.1</v>
      </c>
      <c r="K1920" s="6">
        <v>6.2E-2</v>
      </c>
      <c r="L1920" s="7">
        <v>1.1689333262729799E-15</v>
      </c>
      <c r="M1920" s="8">
        <f t="shared" si="29"/>
        <v>2.8720691826527117E-12</v>
      </c>
    </row>
    <row r="1921" spans="1:13" ht="17">
      <c r="A1921" s="6" t="s">
        <v>322</v>
      </c>
      <c r="B1921" s="6" t="s">
        <v>135</v>
      </c>
      <c r="C1921" s="6">
        <v>24</v>
      </c>
      <c r="D1921" s="6">
        <v>24</v>
      </c>
      <c r="E1921" s="6">
        <v>0</v>
      </c>
      <c r="F1921" s="6">
        <v>601</v>
      </c>
      <c r="G1921" s="6">
        <v>239</v>
      </c>
      <c r="H1921" s="6">
        <v>52</v>
      </c>
      <c r="I1921" s="6">
        <v>0.09</v>
      </c>
      <c r="J1921" s="6">
        <v>0.22</v>
      </c>
      <c r="K1921" s="6">
        <v>6.1899999999999997E-2</v>
      </c>
      <c r="L1921" s="7">
        <v>1.30657159361074E-17</v>
      </c>
      <c r="M1921" s="8">
        <f t="shared" si="29"/>
        <v>3.210246405501588E-14</v>
      </c>
    </row>
    <row r="1922" spans="1:13" ht="17">
      <c r="A1922" s="6" t="s">
        <v>218</v>
      </c>
      <c r="B1922" s="6" t="s">
        <v>127</v>
      </c>
      <c r="C1922" s="6">
        <v>10</v>
      </c>
      <c r="D1922" s="6">
        <v>10</v>
      </c>
      <c r="E1922" s="6">
        <v>0</v>
      </c>
      <c r="F1922" s="6">
        <v>313</v>
      </c>
      <c r="G1922" s="6">
        <v>140</v>
      </c>
      <c r="H1922" s="6">
        <v>28</v>
      </c>
      <c r="I1922" s="6">
        <v>0.09</v>
      </c>
      <c r="J1922" s="6">
        <v>0.2</v>
      </c>
      <c r="K1922" s="6">
        <v>6.1800000000000001E-2</v>
      </c>
      <c r="L1922" s="7">
        <v>4.9423165246278297E-16</v>
      </c>
      <c r="M1922" s="8">
        <f t="shared" ref="M1922:M1985" si="30">L1922*2457</f>
        <v>1.2143271701010577E-12</v>
      </c>
    </row>
    <row r="1923" spans="1:13" ht="17">
      <c r="A1923" s="6" t="s">
        <v>119</v>
      </c>
      <c r="B1923" s="6" t="s">
        <v>391</v>
      </c>
      <c r="C1923" s="6">
        <v>12</v>
      </c>
      <c r="D1923" s="6">
        <v>12</v>
      </c>
      <c r="E1923" s="6">
        <v>0</v>
      </c>
      <c r="F1923" s="6">
        <v>199</v>
      </c>
      <c r="G1923" s="6">
        <v>400</v>
      </c>
      <c r="H1923" s="6">
        <v>37</v>
      </c>
      <c r="I1923" s="6">
        <v>0.19</v>
      </c>
      <c r="J1923" s="6">
        <v>0.09</v>
      </c>
      <c r="K1923" s="6">
        <v>6.1800000000000001E-2</v>
      </c>
      <c r="L1923" s="7">
        <v>3.6997127955758801E-16</v>
      </c>
      <c r="M1923" s="8">
        <f t="shared" si="30"/>
        <v>9.0901943387299373E-13</v>
      </c>
    </row>
    <row r="1924" spans="1:13" ht="17">
      <c r="A1924" s="6" t="s">
        <v>100</v>
      </c>
      <c r="B1924" s="6" t="s">
        <v>131</v>
      </c>
      <c r="C1924" s="6">
        <v>12</v>
      </c>
      <c r="D1924" s="6">
        <v>12</v>
      </c>
      <c r="E1924" s="6">
        <v>0</v>
      </c>
      <c r="F1924" s="6">
        <v>235</v>
      </c>
      <c r="G1924" s="6">
        <v>170</v>
      </c>
      <c r="H1924" s="6">
        <v>25</v>
      </c>
      <c r="I1924" s="6">
        <v>0.11</v>
      </c>
      <c r="J1924" s="6">
        <v>0.15</v>
      </c>
      <c r="K1924" s="6">
        <v>6.1699999999999998E-2</v>
      </c>
      <c r="L1924" s="7">
        <v>4.1457265066898599E-14</v>
      </c>
      <c r="M1924" s="8">
        <f t="shared" si="30"/>
        <v>1.0186050026936986E-10</v>
      </c>
    </row>
    <row r="1925" spans="1:13" ht="17">
      <c r="A1925" s="6" t="s">
        <v>191</v>
      </c>
      <c r="B1925" s="6" t="s">
        <v>2</v>
      </c>
      <c r="C1925" s="6">
        <v>14</v>
      </c>
      <c r="D1925" s="6">
        <v>14</v>
      </c>
      <c r="E1925" s="6">
        <v>0</v>
      </c>
      <c r="F1925" s="6">
        <v>406</v>
      </c>
      <c r="G1925" s="6">
        <v>275</v>
      </c>
      <c r="H1925" s="6">
        <v>42</v>
      </c>
      <c r="I1925" s="6">
        <v>0.1</v>
      </c>
      <c r="J1925" s="6">
        <v>0.15</v>
      </c>
      <c r="K1925" s="6">
        <v>6.1699999999999998E-2</v>
      </c>
      <c r="L1925" s="7">
        <v>8.6624488585748995E-15</v>
      </c>
      <c r="M1925" s="8">
        <f t="shared" si="30"/>
        <v>2.1283636845518527E-11</v>
      </c>
    </row>
    <row r="1926" spans="1:13" ht="17">
      <c r="A1926" s="6" t="s">
        <v>310</v>
      </c>
      <c r="B1926" s="6" t="s">
        <v>138</v>
      </c>
      <c r="C1926" s="6">
        <v>16</v>
      </c>
      <c r="D1926" s="6">
        <v>16</v>
      </c>
      <c r="E1926" s="6">
        <v>0</v>
      </c>
      <c r="F1926" s="6">
        <v>369</v>
      </c>
      <c r="G1926" s="6">
        <v>183</v>
      </c>
      <c r="H1926" s="6">
        <v>34</v>
      </c>
      <c r="I1926" s="6">
        <v>0.09</v>
      </c>
      <c r="J1926" s="6">
        <v>0.19</v>
      </c>
      <c r="K1926" s="6">
        <v>6.1600000000000002E-2</v>
      </c>
      <c r="L1926" s="7">
        <v>5.57765496159855E-16</v>
      </c>
      <c r="M1926" s="8">
        <f t="shared" si="30"/>
        <v>1.3704298240647638E-12</v>
      </c>
    </row>
    <row r="1927" spans="1:13" ht="17">
      <c r="A1927" s="6" t="s">
        <v>14</v>
      </c>
      <c r="B1927" s="6" t="s">
        <v>220</v>
      </c>
      <c r="C1927" s="6">
        <v>10</v>
      </c>
      <c r="D1927" s="6">
        <v>10</v>
      </c>
      <c r="E1927" s="6">
        <v>0</v>
      </c>
      <c r="F1927" s="6">
        <v>122</v>
      </c>
      <c r="G1927" s="6">
        <v>203</v>
      </c>
      <c r="H1927" s="6">
        <v>20</v>
      </c>
      <c r="I1927" s="6">
        <v>0.16</v>
      </c>
      <c r="J1927" s="6">
        <v>0.1</v>
      </c>
      <c r="K1927" s="6">
        <v>6.1499999999999999E-2</v>
      </c>
      <c r="L1927" s="7">
        <v>1.2934399812981501E-13</v>
      </c>
      <c r="M1927" s="8">
        <f t="shared" si="30"/>
        <v>3.1779820340495548E-10</v>
      </c>
    </row>
    <row r="1928" spans="1:13" ht="17">
      <c r="A1928" s="6" t="s">
        <v>3</v>
      </c>
      <c r="B1928" s="6" t="s">
        <v>127</v>
      </c>
      <c r="C1928" s="6">
        <v>10</v>
      </c>
      <c r="D1928" s="6">
        <v>10</v>
      </c>
      <c r="E1928" s="6">
        <v>0</v>
      </c>
      <c r="F1928" s="6">
        <v>250</v>
      </c>
      <c r="G1928" s="6">
        <v>140</v>
      </c>
      <c r="H1928" s="6">
        <v>24</v>
      </c>
      <c r="I1928" s="6">
        <v>0.1</v>
      </c>
      <c r="J1928" s="6">
        <v>0.17</v>
      </c>
      <c r="K1928" s="6">
        <v>6.1499999999999999E-2</v>
      </c>
      <c r="L1928" s="7">
        <v>1.6169749270829202E-14</v>
      </c>
      <c r="M1928" s="8">
        <f t="shared" si="30"/>
        <v>3.9729073958427347E-11</v>
      </c>
    </row>
    <row r="1929" spans="1:13" ht="17">
      <c r="A1929" s="6" t="s">
        <v>133</v>
      </c>
      <c r="B1929" s="6" t="s">
        <v>375</v>
      </c>
      <c r="C1929" s="6">
        <v>15</v>
      </c>
      <c r="D1929" s="6">
        <v>15</v>
      </c>
      <c r="E1929" s="6">
        <v>0</v>
      </c>
      <c r="F1929" s="6">
        <v>172</v>
      </c>
      <c r="G1929" s="6">
        <v>657</v>
      </c>
      <c r="H1929" s="6">
        <v>51</v>
      </c>
      <c r="I1929" s="6">
        <v>0.3</v>
      </c>
      <c r="J1929" s="6">
        <v>0.08</v>
      </c>
      <c r="K1929" s="6">
        <v>6.1499999999999999E-2</v>
      </c>
      <c r="L1929" s="7">
        <v>5.5521947458694402E-22</v>
      </c>
      <c r="M1929" s="8">
        <f t="shared" si="30"/>
        <v>1.3641742490601214E-18</v>
      </c>
    </row>
    <row r="1930" spans="1:13" ht="17">
      <c r="A1930" s="6" t="s">
        <v>140</v>
      </c>
      <c r="B1930" s="6" t="s">
        <v>100</v>
      </c>
      <c r="C1930" s="6">
        <v>12</v>
      </c>
      <c r="D1930" s="6">
        <v>12</v>
      </c>
      <c r="E1930" s="6">
        <v>0</v>
      </c>
      <c r="F1930" s="6">
        <v>269</v>
      </c>
      <c r="G1930" s="6">
        <v>235</v>
      </c>
      <c r="H1930" s="6">
        <v>31</v>
      </c>
      <c r="I1930" s="6">
        <v>0.12</v>
      </c>
      <c r="J1930" s="6">
        <v>0.13</v>
      </c>
      <c r="K1930" s="6">
        <v>6.1499999999999999E-2</v>
      </c>
      <c r="L1930" s="7">
        <v>3.0649967590417902E-14</v>
      </c>
      <c r="M1930" s="8">
        <f t="shared" si="30"/>
        <v>7.5306970369656784E-11</v>
      </c>
    </row>
    <row r="1931" spans="1:13" ht="17">
      <c r="A1931" s="6" t="s">
        <v>123</v>
      </c>
      <c r="B1931" s="6" t="s">
        <v>131</v>
      </c>
      <c r="C1931" s="6">
        <v>12</v>
      </c>
      <c r="D1931" s="6">
        <v>12</v>
      </c>
      <c r="E1931" s="6">
        <v>0</v>
      </c>
      <c r="F1931" s="6">
        <v>253</v>
      </c>
      <c r="G1931" s="6">
        <v>170</v>
      </c>
      <c r="H1931" s="6">
        <v>26</v>
      </c>
      <c r="I1931" s="6">
        <v>0.1</v>
      </c>
      <c r="J1931" s="6">
        <v>0.15</v>
      </c>
      <c r="K1931" s="6">
        <v>6.1499999999999999E-2</v>
      </c>
      <c r="L1931" s="7">
        <v>2.8071340574247701E-14</v>
      </c>
      <c r="M1931" s="8">
        <f t="shared" si="30"/>
        <v>6.8971283790926598E-11</v>
      </c>
    </row>
    <row r="1932" spans="1:13" ht="17">
      <c r="A1932" s="6" t="s">
        <v>132</v>
      </c>
      <c r="B1932" s="6" t="s">
        <v>92</v>
      </c>
      <c r="C1932" s="6">
        <v>10</v>
      </c>
      <c r="D1932" s="6">
        <v>10</v>
      </c>
      <c r="E1932" s="6">
        <v>0</v>
      </c>
      <c r="F1932" s="6">
        <v>240</v>
      </c>
      <c r="G1932" s="6">
        <v>216</v>
      </c>
      <c r="H1932" s="6">
        <v>28</v>
      </c>
      <c r="I1932" s="6">
        <v>0.12</v>
      </c>
      <c r="J1932" s="6">
        <v>0.13</v>
      </c>
      <c r="K1932" s="6">
        <v>6.1400000000000003E-2</v>
      </c>
      <c r="L1932" s="7">
        <v>5.1399276689764203E-14</v>
      </c>
      <c r="M1932" s="8">
        <f t="shared" si="30"/>
        <v>1.2628802282675065E-10</v>
      </c>
    </row>
    <row r="1933" spans="1:13" ht="17">
      <c r="A1933" s="6" t="s">
        <v>132</v>
      </c>
      <c r="B1933" s="6" t="s">
        <v>221</v>
      </c>
      <c r="C1933" s="6">
        <v>10</v>
      </c>
      <c r="D1933" s="6">
        <v>10</v>
      </c>
      <c r="E1933" s="6">
        <v>0</v>
      </c>
      <c r="F1933" s="6">
        <v>240</v>
      </c>
      <c r="G1933" s="6">
        <v>380</v>
      </c>
      <c r="H1933" s="6">
        <v>38</v>
      </c>
      <c r="I1933" s="6">
        <v>0.16</v>
      </c>
      <c r="J1933" s="6">
        <v>0.1</v>
      </c>
      <c r="K1933" s="6">
        <v>6.13E-2</v>
      </c>
      <c r="L1933" s="7">
        <v>6.4299323492892398E-15</v>
      </c>
      <c r="M1933" s="8">
        <f t="shared" si="30"/>
        <v>1.5798343782203662E-11</v>
      </c>
    </row>
    <row r="1934" spans="1:13" ht="17">
      <c r="A1934" s="6" t="s">
        <v>22</v>
      </c>
      <c r="B1934" s="6" t="s">
        <v>130</v>
      </c>
      <c r="C1934" s="6">
        <v>12</v>
      </c>
      <c r="D1934" s="6">
        <v>12</v>
      </c>
      <c r="E1934" s="6">
        <v>0</v>
      </c>
      <c r="F1934" s="6">
        <v>373</v>
      </c>
      <c r="G1934" s="6">
        <v>166</v>
      </c>
      <c r="H1934" s="6">
        <v>33</v>
      </c>
      <c r="I1934" s="6">
        <v>0.09</v>
      </c>
      <c r="J1934" s="6">
        <v>0.2</v>
      </c>
      <c r="K1934" s="6">
        <v>6.1199999999999997E-2</v>
      </c>
      <c r="L1934" s="7">
        <v>2.5758180578803902E-16</v>
      </c>
      <c r="M1934" s="8">
        <f t="shared" si="30"/>
        <v>6.3287849682121182E-13</v>
      </c>
    </row>
    <row r="1935" spans="1:13" ht="17">
      <c r="A1935" s="6" t="s">
        <v>107</v>
      </c>
      <c r="B1935" s="6" t="s">
        <v>127</v>
      </c>
      <c r="C1935" s="6">
        <v>10</v>
      </c>
      <c r="D1935" s="6">
        <v>10</v>
      </c>
      <c r="E1935" s="6">
        <v>0</v>
      </c>
      <c r="F1935" s="6">
        <v>416</v>
      </c>
      <c r="G1935" s="6">
        <v>140</v>
      </c>
      <c r="H1935" s="6">
        <v>34</v>
      </c>
      <c r="I1935" s="6">
        <v>0.08</v>
      </c>
      <c r="J1935" s="6">
        <v>0.24</v>
      </c>
      <c r="K1935" s="6">
        <v>6.1199999999999997E-2</v>
      </c>
      <c r="L1935" s="7">
        <v>3.5146550718018298E-18</v>
      </c>
      <c r="M1935" s="8">
        <f t="shared" si="30"/>
        <v>8.6355075114170965E-15</v>
      </c>
    </row>
    <row r="1936" spans="1:13" ht="17">
      <c r="A1936" s="6" t="s">
        <v>1</v>
      </c>
      <c r="B1936" s="6" t="s">
        <v>92</v>
      </c>
      <c r="C1936" s="6">
        <v>10</v>
      </c>
      <c r="D1936" s="6">
        <v>10</v>
      </c>
      <c r="E1936" s="6">
        <v>0</v>
      </c>
      <c r="F1936" s="6">
        <v>373</v>
      </c>
      <c r="G1936" s="6">
        <v>216</v>
      </c>
      <c r="H1936" s="6">
        <v>36</v>
      </c>
      <c r="I1936" s="6">
        <v>0.1</v>
      </c>
      <c r="J1936" s="6">
        <v>0.17</v>
      </c>
      <c r="K1936" s="6">
        <v>6.1100000000000002E-2</v>
      </c>
      <c r="L1936" s="7">
        <v>3.7469804032313903E-15</v>
      </c>
      <c r="M1936" s="8">
        <f t="shared" si="30"/>
        <v>9.2063308507395266E-12</v>
      </c>
    </row>
    <row r="1937" spans="1:13" ht="17">
      <c r="A1937" s="6" t="s">
        <v>163</v>
      </c>
      <c r="B1937" s="6" t="s">
        <v>128</v>
      </c>
      <c r="C1937" s="6">
        <v>12</v>
      </c>
      <c r="D1937" s="6">
        <v>12</v>
      </c>
      <c r="E1937" s="6">
        <v>0</v>
      </c>
      <c r="F1937" s="6">
        <v>434</v>
      </c>
      <c r="G1937" s="6">
        <v>155</v>
      </c>
      <c r="H1937" s="6">
        <v>36</v>
      </c>
      <c r="I1937" s="6">
        <v>0.08</v>
      </c>
      <c r="J1937" s="6">
        <v>0.23</v>
      </c>
      <c r="K1937" s="6">
        <v>6.1100000000000002E-2</v>
      </c>
      <c r="L1937" s="7">
        <v>6.7524681866821301E-18</v>
      </c>
      <c r="M1937" s="8">
        <f t="shared" si="30"/>
        <v>1.6590814334677994E-14</v>
      </c>
    </row>
    <row r="1938" spans="1:13" ht="17">
      <c r="A1938" s="6" t="s">
        <v>99</v>
      </c>
      <c r="B1938" s="6" t="s">
        <v>10</v>
      </c>
      <c r="C1938" s="6">
        <v>14</v>
      </c>
      <c r="D1938" s="6">
        <v>14</v>
      </c>
      <c r="E1938" s="6">
        <v>0</v>
      </c>
      <c r="F1938" s="6">
        <v>254</v>
      </c>
      <c r="G1938" s="6">
        <v>237</v>
      </c>
      <c r="H1938" s="6">
        <v>30</v>
      </c>
      <c r="I1938" s="6">
        <v>0.12</v>
      </c>
      <c r="J1938" s="6">
        <v>0.13</v>
      </c>
      <c r="K1938" s="6">
        <v>6.1100000000000002E-2</v>
      </c>
      <c r="L1938" s="7">
        <v>5.3596880124511698E-14</v>
      </c>
      <c r="M1938" s="8">
        <f t="shared" si="30"/>
        <v>1.3168753446592525E-10</v>
      </c>
    </row>
    <row r="1939" spans="1:13" ht="17">
      <c r="A1939" s="6" t="s">
        <v>237</v>
      </c>
      <c r="B1939" s="6" t="s">
        <v>129</v>
      </c>
      <c r="C1939" s="6">
        <v>21</v>
      </c>
      <c r="D1939" s="6">
        <v>22</v>
      </c>
      <c r="E1939" s="6">
        <v>0</v>
      </c>
      <c r="F1939" s="6">
        <v>628</v>
      </c>
      <c r="G1939" s="6">
        <v>207</v>
      </c>
      <c r="H1939" s="6">
        <v>51</v>
      </c>
      <c r="I1939" s="6">
        <v>0.08</v>
      </c>
      <c r="J1939" s="6">
        <v>0.25</v>
      </c>
      <c r="K1939" s="6">
        <v>6.1100000000000002E-2</v>
      </c>
      <c r="L1939" s="7">
        <v>5.99609408889202E-19</v>
      </c>
      <c r="M1939" s="8">
        <f t="shared" si="30"/>
        <v>1.4732403176407693E-15</v>
      </c>
    </row>
    <row r="1940" spans="1:13" ht="17">
      <c r="A1940" s="6" t="s">
        <v>31</v>
      </c>
      <c r="B1940" s="6" t="s">
        <v>206</v>
      </c>
      <c r="C1940" s="6">
        <v>13</v>
      </c>
      <c r="D1940" s="6">
        <v>13</v>
      </c>
      <c r="E1940" s="6">
        <v>0</v>
      </c>
      <c r="F1940" s="6">
        <v>699</v>
      </c>
      <c r="G1940" s="6">
        <v>268</v>
      </c>
      <c r="H1940" s="6">
        <v>59</v>
      </c>
      <c r="I1940" s="6">
        <v>0.08</v>
      </c>
      <c r="J1940" s="6">
        <v>0.22</v>
      </c>
      <c r="K1940" s="6">
        <v>6.0999999999999999E-2</v>
      </c>
      <c r="L1940" s="7">
        <v>5.9611344656487598E-17</v>
      </c>
      <c r="M1940" s="8">
        <f t="shared" si="30"/>
        <v>1.4646507382099004E-13</v>
      </c>
    </row>
    <row r="1941" spans="1:13" ht="17">
      <c r="A1941" s="6" t="s">
        <v>127</v>
      </c>
      <c r="B1941" s="6" t="s">
        <v>367</v>
      </c>
      <c r="C1941" s="6">
        <v>10</v>
      </c>
      <c r="D1941" s="6">
        <v>10</v>
      </c>
      <c r="E1941" s="6">
        <v>0</v>
      </c>
      <c r="F1941" s="6">
        <v>140</v>
      </c>
      <c r="G1941" s="6">
        <v>434</v>
      </c>
      <c r="H1941" s="6">
        <v>35</v>
      </c>
      <c r="I1941" s="6">
        <v>0.25</v>
      </c>
      <c r="J1941" s="6">
        <v>0.08</v>
      </c>
      <c r="K1941" s="6">
        <v>6.0999999999999999E-2</v>
      </c>
      <c r="L1941" s="7">
        <v>1.5699352324776499E-18</v>
      </c>
      <c r="M1941" s="8">
        <f t="shared" si="30"/>
        <v>3.8573308661975861E-15</v>
      </c>
    </row>
    <row r="1942" spans="1:13" ht="17">
      <c r="A1942" s="6" t="s">
        <v>366</v>
      </c>
      <c r="B1942" s="6" t="s">
        <v>221</v>
      </c>
      <c r="C1942" s="6">
        <v>10</v>
      </c>
      <c r="D1942" s="6">
        <v>10</v>
      </c>
      <c r="E1942" s="6">
        <v>0</v>
      </c>
      <c r="F1942" s="6">
        <v>391</v>
      </c>
      <c r="G1942" s="6">
        <v>380</v>
      </c>
      <c r="H1942" s="6">
        <v>47</v>
      </c>
      <c r="I1942" s="6">
        <v>0.12</v>
      </c>
      <c r="J1942" s="6">
        <v>0.12</v>
      </c>
      <c r="K1942" s="6">
        <v>6.0999999999999999E-2</v>
      </c>
      <c r="L1942" s="7">
        <v>1.64872993399541E-13</v>
      </c>
      <c r="M1942" s="8">
        <f t="shared" si="30"/>
        <v>4.0509294478267223E-10</v>
      </c>
    </row>
    <row r="1943" spans="1:13" ht="17">
      <c r="A1943" s="6" t="s">
        <v>225</v>
      </c>
      <c r="B1943" s="6" t="s">
        <v>21</v>
      </c>
      <c r="C1943" s="6">
        <v>14</v>
      </c>
      <c r="D1943" s="6">
        <v>14</v>
      </c>
      <c r="E1943" s="6">
        <v>0</v>
      </c>
      <c r="F1943" s="6">
        <v>269</v>
      </c>
      <c r="G1943" s="6">
        <v>617</v>
      </c>
      <c r="H1943" s="6">
        <v>54</v>
      </c>
      <c r="I1943" s="6">
        <v>0.2</v>
      </c>
      <c r="J1943" s="6">
        <v>0.09</v>
      </c>
      <c r="K1943" s="6">
        <v>6.0900000000000003E-2</v>
      </c>
      <c r="L1943" s="7">
        <v>4.05767021202684E-16</v>
      </c>
      <c r="M1943" s="8">
        <f t="shared" si="30"/>
        <v>9.9696957109499453E-13</v>
      </c>
    </row>
    <row r="1944" spans="1:13" ht="17">
      <c r="A1944" s="6" t="s">
        <v>117</v>
      </c>
      <c r="B1944" s="6" t="s">
        <v>141</v>
      </c>
      <c r="C1944" s="6">
        <v>13</v>
      </c>
      <c r="D1944" s="6">
        <v>13</v>
      </c>
      <c r="E1944" s="6">
        <v>0</v>
      </c>
      <c r="F1944" s="6">
        <v>403</v>
      </c>
      <c r="G1944" s="6">
        <v>106</v>
      </c>
      <c r="H1944" s="6">
        <v>31</v>
      </c>
      <c r="I1944" s="6">
        <v>0.08</v>
      </c>
      <c r="J1944" s="6">
        <v>0.28999999999999998</v>
      </c>
      <c r="K1944" s="6">
        <v>6.0900000000000003E-2</v>
      </c>
      <c r="L1944" s="7">
        <v>1.2316227788792501E-19</v>
      </c>
      <c r="M1944" s="8">
        <f t="shared" si="30"/>
        <v>3.0260971677063173E-16</v>
      </c>
    </row>
    <row r="1945" spans="1:13" ht="17">
      <c r="A1945" s="6" t="s">
        <v>306</v>
      </c>
      <c r="B1945" s="6" t="s">
        <v>143</v>
      </c>
      <c r="C1945" s="6">
        <v>23</v>
      </c>
      <c r="D1945" s="6">
        <v>23</v>
      </c>
      <c r="E1945" s="6">
        <v>0</v>
      </c>
      <c r="F1945" s="6">
        <v>599</v>
      </c>
      <c r="G1945" s="6">
        <v>108</v>
      </c>
      <c r="H1945" s="6">
        <v>43</v>
      </c>
      <c r="I1945" s="6">
        <v>7.0000000000000007E-2</v>
      </c>
      <c r="J1945" s="6">
        <v>0.4</v>
      </c>
      <c r="K1945" s="6">
        <v>6.08E-2</v>
      </c>
      <c r="L1945" s="7">
        <v>4.1798619681691203E-26</v>
      </c>
      <c r="M1945" s="8">
        <f t="shared" si="30"/>
        <v>1.0269920855791528E-22</v>
      </c>
    </row>
    <row r="1946" spans="1:13" ht="17">
      <c r="A1946" s="6" t="s">
        <v>161</v>
      </c>
      <c r="B1946" s="6" t="s">
        <v>128</v>
      </c>
      <c r="C1946" s="6">
        <v>12</v>
      </c>
      <c r="D1946" s="6">
        <v>12</v>
      </c>
      <c r="E1946" s="6">
        <v>0</v>
      </c>
      <c r="F1946" s="6">
        <v>437</v>
      </c>
      <c r="G1946" s="6">
        <v>155</v>
      </c>
      <c r="H1946" s="6">
        <v>36</v>
      </c>
      <c r="I1946" s="6">
        <v>0.08</v>
      </c>
      <c r="J1946" s="6">
        <v>0.23</v>
      </c>
      <c r="K1946" s="6">
        <v>6.08E-2</v>
      </c>
      <c r="L1946" s="7">
        <v>8.4509567414219094E-18</v>
      </c>
      <c r="M1946" s="8">
        <f t="shared" si="30"/>
        <v>2.0764000713673633E-14</v>
      </c>
    </row>
    <row r="1947" spans="1:13" ht="17">
      <c r="A1947" s="6" t="s">
        <v>132</v>
      </c>
      <c r="B1947" s="6" t="s">
        <v>296</v>
      </c>
      <c r="C1947" s="6">
        <v>10</v>
      </c>
      <c r="D1947" s="6">
        <v>10</v>
      </c>
      <c r="E1947" s="6">
        <v>0</v>
      </c>
      <c r="F1947" s="6">
        <v>240</v>
      </c>
      <c r="G1947" s="6">
        <v>303</v>
      </c>
      <c r="H1947" s="6">
        <v>33</v>
      </c>
      <c r="I1947" s="6">
        <v>0.14000000000000001</v>
      </c>
      <c r="J1947" s="6">
        <v>0.11</v>
      </c>
      <c r="K1947" s="6">
        <v>6.08E-2</v>
      </c>
      <c r="L1947" s="7">
        <v>4.07769982896359E-14</v>
      </c>
      <c r="M1947" s="8">
        <f t="shared" si="30"/>
        <v>1.0018908479763541E-10</v>
      </c>
    </row>
    <row r="1948" spans="1:13" ht="17">
      <c r="A1948" s="6" t="s">
        <v>374</v>
      </c>
      <c r="B1948" s="6" t="s">
        <v>142</v>
      </c>
      <c r="C1948" s="6">
        <v>15</v>
      </c>
      <c r="D1948" s="6">
        <v>15</v>
      </c>
      <c r="E1948" s="6">
        <v>0</v>
      </c>
      <c r="F1948" s="6">
        <v>466</v>
      </c>
      <c r="G1948" s="6">
        <v>143</v>
      </c>
      <c r="H1948" s="6">
        <v>37</v>
      </c>
      <c r="I1948" s="6">
        <v>0.08</v>
      </c>
      <c r="J1948" s="6">
        <v>0.26</v>
      </c>
      <c r="K1948" s="6">
        <v>6.08E-2</v>
      </c>
      <c r="L1948" s="7">
        <v>4.9515025341815096E-19</v>
      </c>
      <c r="M1948" s="8">
        <f t="shared" si="30"/>
        <v>1.2165841726483969E-15</v>
      </c>
    </row>
    <row r="1949" spans="1:13" ht="17">
      <c r="A1949" s="6" t="s">
        <v>13</v>
      </c>
      <c r="B1949" s="6" t="s">
        <v>131</v>
      </c>
      <c r="C1949" s="6">
        <v>12</v>
      </c>
      <c r="D1949" s="6">
        <v>12</v>
      </c>
      <c r="E1949" s="6">
        <v>0</v>
      </c>
      <c r="F1949" s="6">
        <v>143</v>
      </c>
      <c r="G1949" s="6">
        <v>170</v>
      </c>
      <c r="H1949" s="6">
        <v>19</v>
      </c>
      <c r="I1949" s="6">
        <v>0.13</v>
      </c>
      <c r="J1949" s="6">
        <v>0.11</v>
      </c>
      <c r="K1949" s="6">
        <v>6.0699999999999997E-2</v>
      </c>
      <c r="L1949" s="7">
        <v>1.07025606588184E-12</v>
      </c>
      <c r="M1949" s="8">
        <f t="shared" si="30"/>
        <v>2.6296191538716809E-9</v>
      </c>
    </row>
    <row r="1950" spans="1:13" ht="17">
      <c r="A1950" s="6" t="s">
        <v>13</v>
      </c>
      <c r="B1950" s="6" t="s">
        <v>140</v>
      </c>
      <c r="C1950" s="6">
        <v>12</v>
      </c>
      <c r="D1950" s="6">
        <v>12</v>
      </c>
      <c r="E1950" s="6">
        <v>0</v>
      </c>
      <c r="F1950" s="6">
        <v>143</v>
      </c>
      <c r="G1950" s="6">
        <v>269</v>
      </c>
      <c r="H1950" s="6">
        <v>25</v>
      </c>
      <c r="I1950" s="6">
        <v>0.17</v>
      </c>
      <c r="J1950" s="6">
        <v>0.09</v>
      </c>
      <c r="K1950" s="6">
        <v>6.0699999999999997E-2</v>
      </c>
      <c r="L1950" s="7">
        <v>1.5335608148392801E-14</v>
      </c>
      <c r="M1950" s="8">
        <f t="shared" si="30"/>
        <v>3.7679589220601115E-11</v>
      </c>
    </row>
    <row r="1951" spans="1:13" ht="17">
      <c r="A1951" s="6" t="s">
        <v>13</v>
      </c>
      <c r="B1951" s="6" t="s">
        <v>163</v>
      </c>
      <c r="C1951" s="6">
        <v>12</v>
      </c>
      <c r="D1951" s="6">
        <v>12</v>
      </c>
      <c r="E1951" s="6">
        <v>0</v>
      </c>
      <c r="F1951" s="6">
        <v>143</v>
      </c>
      <c r="G1951" s="6">
        <v>434</v>
      </c>
      <c r="H1951" s="6">
        <v>35</v>
      </c>
      <c r="I1951" s="6">
        <v>0.24</v>
      </c>
      <c r="J1951" s="6">
        <v>0.08</v>
      </c>
      <c r="K1951" s="6">
        <v>6.0699999999999997E-2</v>
      </c>
      <c r="L1951" s="7">
        <v>3.2780039545846801E-18</v>
      </c>
      <c r="M1951" s="8">
        <f t="shared" si="30"/>
        <v>8.0540557164145591E-15</v>
      </c>
    </row>
    <row r="1952" spans="1:13" ht="17">
      <c r="A1952" s="6" t="s">
        <v>92</v>
      </c>
      <c r="B1952" s="6" t="s">
        <v>7</v>
      </c>
      <c r="C1952" s="6">
        <v>10</v>
      </c>
      <c r="D1952" s="6">
        <v>10</v>
      </c>
      <c r="E1952" s="6">
        <v>0</v>
      </c>
      <c r="F1952" s="6">
        <v>216</v>
      </c>
      <c r="G1952" s="6">
        <v>197</v>
      </c>
      <c r="H1952" s="6">
        <v>25</v>
      </c>
      <c r="I1952" s="6">
        <v>0.12</v>
      </c>
      <c r="J1952" s="6">
        <v>0.13</v>
      </c>
      <c r="K1952" s="6">
        <v>6.0499999999999998E-2</v>
      </c>
      <c r="L1952" s="7">
        <v>1.85882498713176E-13</v>
      </c>
      <c r="M1952" s="8">
        <f t="shared" si="30"/>
        <v>4.5671329933827343E-10</v>
      </c>
    </row>
    <row r="1953" spans="1:13" ht="17">
      <c r="A1953" s="6" t="s">
        <v>132</v>
      </c>
      <c r="B1953" s="6" t="s">
        <v>127</v>
      </c>
      <c r="C1953" s="6">
        <v>10</v>
      </c>
      <c r="D1953" s="6">
        <v>10</v>
      </c>
      <c r="E1953" s="6">
        <v>0</v>
      </c>
      <c r="F1953" s="6">
        <v>240</v>
      </c>
      <c r="G1953" s="6">
        <v>140</v>
      </c>
      <c r="H1953" s="6">
        <v>23</v>
      </c>
      <c r="I1953" s="6">
        <v>0.1</v>
      </c>
      <c r="J1953" s="6">
        <v>0.16</v>
      </c>
      <c r="K1953" s="6">
        <v>6.0499999999999998E-2</v>
      </c>
      <c r="L1953" s="7">
        <v>6.2743826046165704E-14</v>
      </c>
      <c r="M1953" s="8">
        <f t="shared" si="30"/>
        <v>1.5416158059542913E-10</v>
      </c>
    </row>
    <row r="1954" spans="1:13" ht="17">
      <c r="A1954" s="6" t="s">
        <v>220</v>
      </c>
      <c r="B1954" s="6" t="s">
        <v>4</v>
      </c>
      <c r="C1954" s="6">
        <v>10</v>
      </c>
      <c r="D1954" s="6">
        <v>10</v>
      </c>
      <c r="E1954" s="6">
        <v>0</v>
      </c>
      <c r="F1954" s="6">
        <v>203</v>
      </c>
      <c r="G1954" s="6">
        <v>260</v>
      </c>
      <c r="H1954" s="6">
        <v>28</v>
      </c>
      <c r="I1954" s="6">
        <v>0.14000000000000001</v>
      </c>
      <c r="J1954" s="6">
        <v>0.11</v>
      </c>
      <c r="K1954" s="6">
        <v>6.0499999999999998E-2</v>
      </c>
      <c r="L1954" s="7">
        <v>7.9891557698293796E-14</v>
      </c>
      <c r="M1954" s="8">
        <f t="shared" si="30"/>
        <v>1.9629355726470786E-10</v>
      </c>
    </row>
    <row r="1955" spans="1:13" ht="17">
      <c r="A1955" s="6" t="s">
        <v>13</v>
      </c>
      <c r="B1955" s="6" t="s">
        <v>128</v>
      </c>
      <c r="C1955" s="6">
        <v>12</v>
      </c>
      <c r="D1955" s="6">
        <v>12</v>
      </c>
      <c r="E1955" s="6">
        <v>0</v>
      </c>
      <c r="F1955" s="6">
        <v>143</v>
      </c>
      <c r="G1955" s="6">
        <v>155</v>
      </c>
      <c r="H1955" s="6">
        <v>18</v>
      </c>
      <c r="I1955" s="6">
        <v>0.13</v>
      </c>
      <c r="J1955" s="6">
        <v>0.12</v>
      </c>
      <c r="K1955" s="6">
        <v>6.0400000000000002E-2</v>
      </c>
      <c r="L1955" s="7">
        <v>2.2743178724527102E-12</v>
      </c>
      <c r="M1955" s="8">
        <f t="shared" si="30"/>
        <v>5.5879990126163091E-9</v>
      </c>
    </row>
    <row r="1956" spans="1:13" ht="17">
      <c r="A1956" s="6" t="s">
        <v>219</v>
      </c>
      <c r="B1956" s="6" t="s">
        <v>203</v>
      </c>
      <c r="C1956" s="6">
        <v>11</v>
      </c>
      <c r="D1956" s="6">
        <v>11</v>
      </c>
      <c r="E1956" s="6">
        <v>0</v>
      </c>
      <c r="F1956" s="6">
        <v>245</v>
      </c>
      <c r="G1956" s="6">
        <v>318</v>
      </c>
      <c r="H1956" s="6">
        <v>34</v>
      </c>
      <c r="I1956" s="6">
        <v>0.14000000000000001</v>
      </c>
      <c r="J1956" s="6">
        <v>0.11</v>
      </c>
      <c r="K1956" s="6">
        <v>6.0400000000000002E-2</v>
      </c>
      <c r="L1956" s="7">
        <v>5.1917804495560703E-14</v>
      </c>
      <c r="M1956" s="8">
        <f t="shared" si="30"/>
        <v>1.2756204564559266E-10</v>
      </c>
    </row>
    <row r="1957" spans="1:13" ht="17">
      <c r="A1957" s="6" t="s">
        <v>283</v>
      </c>
      <c r="B1957" s="6" t="s">
        <v>278</v>
      </c>
      <c r="C1957" s="6">
        <v>13</v>
      </c>
      <c r="D1957" s="6">
        <v>13</v>
      </c>
      <c r="E1957" s="6">
        <v>0</v>
      </c>
      <c r="F1957" s="6">
        <v>603</v>
      </c>
      <c r="G1957" s="6">
        <v>192</v>
      </c>
      <c r="H1957" s="6">
        <v>48</v>
      </c>
      <c r="I1957" s="6">
        <v>0.08</v>
      </c>
      <c r="J1957" s="6">
        <v>0.25</v>
      </c>
      <c r="K1957" s="6">
        <v>6.0400000000000002E-2</v>
      </c>
      <c r="L1957" s="7">
        <v>6.6548584790425898E-19</v>
      </c>
      <c r="M1957" s="8">
        <f t="shared" si="30"/>
        <v>1.6350987283007643E-15</v>
      </c>
    </row>
    <row r="1958" spans="1:13" ht="17">
      <c r="A1958" s="6" t="s">
        <v>132</v>
      </c>
      <c r="B1958" s="6" t="s">
        <v>20</v>
      </c>
      <c r="C1958" s="6">
        <v>10</v>
      </c>
      <c r="D1958" s="6">
        <v>10</v>
      </c>
      <c r="E1958" s="6">
        <v>0</v>
      </c>
      <c r="F1958" s="6">
        <v>240</v>
      </c>
      <c r="G1958" s="6">
        <v>373</v>
      </c>
      <c r="H1958" s="6">
        <v>37</v>
      </c>
      <c r="I1958" s="6">
        <v>0.15</v>
      </c>
      <c r="J1958" s="6">
        <v>0.1</v>
      </c>
      <c r="K1958" s="6">
        <v>6.0400000000000002E-2</v>
      </c>
      <c r="L1958" s="7">
        <v>1.9698245700948401E-14</v>
      </c>
      <c r="M1958" s="8">
        <f t="shared" si="30"/>
        <v>4.8398589687230224E-11</v>
      </c>
    </row>
    <row r="1959" spans="1:13" ht="17">
      <c r="A1959" s="6" t="s">
        <v>3</v>
      </c>
      <c r="B1959" s="6" t="s">
        <v>221</v>
      </c>
      <c r="C1959" s="6">
        <v>10</v>
      </c>
      <c r="D1959" s="6">
        <v>10</v>
      </c>
      <c r="E1959" s="6">
        <v>0</v>
      </c>
      <c r="F1959" s="6">
        <v>250</v>
      </c>
      <c r="G1959" s="6">
        <v>380</v>
      </c>
      <c r="H1959" s="6">
        <v>38</v>
      </c>
      <c r="I1959" s="6">
        <v>0.15</v>
      </c>
      <c r="J1959" s="6">
        <v>0.1</v>
      </c>
      <c r="K1959" s="6">
        <v>6.0299999999999999E-2</v>
      </c>
      <c r="L1959" s="7">
        <v>2.49810445233035E-14</v>
      </c>
      <c r="M1959" s="8">
        <f t="shared" si="30"/>
        <v>6.1378426393756695E-11</v>
      </c>
    </row>
    <row r="1960" spans="1:13" ht="17">
      <c r="A1960" s="6" t="s">
        <v>254</v>
      </c>
      <c r="B1960" s="6" t="s">
        <v>124</v>
      </c>
      <c r="C1960" s="6">
        <v>10</v>
      </c>
      <c r="D1960" s="6">
        <v>10</v>
      </c>
      <c r="E1960" s="6">
        <v>0</v>
      </c>
      <c r="F1960" s="6">
        <v>540</v>
      </c>
      <c r="G1960" s="6">
        <v>157</v>
      </c>
      <c r="H1960" s="6">
        <v>42</v>
      </c>
      <c r="I1960" s="6">
        <v>0.08</v>
      </c>
      <c r="J1960" s="6">
        <v>0.27</v>
      </c>
      <c r="K1960" s="6">
        <v>6.0299999999999999E-2</v>
      </c>
      <c r="L1960" s="7">
        <v>1.25360011406662E-19</v>
      </c>
      <c r="M1960" s="8">
        <f t="shared" si="30"/>
        <v>3.0800954802616853E-16</v>
      </c>
    </row>
    <row r="1961" spans="1:13" ht="17">
      <c r="A1961" s="6" t="s">
        <v>13</v>
      </c>
      <c r="B1961" s="6" t="s">
        <v>114</v>
      </c>
      <c r="C1961" s="6">
        <v>12</v>
      </c>
      <c r="D1961" s="6">
        <v>12</v>
      </c>
      <c r="E1961" s="6">
        <v>0</v>
      </c>
      <c r="F1961" s="6">
        <v>143</v>
      </c>
      <c r="G1961" s="6">
        <v>605</v>
      </c>
      <c r="H1961" s="6">
        <v>45</v>
      </c>
      <c r="I1961" s="6">
        <v>0.31</v>
      </c>
      <c r="J1961" s="6">
        <v>7.0000000000000007E-2</v>
      </c>
      <c r="K1961" s="6">
        <v>6.0199999999999997E-2</v>
      </c>
      <c r="L1961" s="7">
        <v>3.92562457294116E-22</v>
      </c>
      <c r="M1961" s="8">
        <f t="shared" si="30"/>
        <v>9.6452595757164293E-19</v>
      </c>
    </row>
    <row r="1962" spans="1:13" ht="17">
      <c r="A1962" s="6" t="s">
        <v>344</v>
      </c>
      <c r="B1962" s="6" t="s">
        <v>129</v>
      </c>
      <c r="C1962" s="6">
        <v>23</v>
      </c>
      <c r="D1962" s="6">
        <v>22</v>
      </c>
      <c r="E1962" s="6">
        <v>0</v>
      </c>
      <c r="F1962" s="6">
        <v>774</v>
      </c>
      <c r="G1962" s="6">
        <v>207</v>
      </c>
      <c r="H1962" s="6">
        <v>59</v>
      </c>
      <c r="I1962" s="6">
        <v>0.08</v>
      </c>
      <c r="J1962" s="6">
        <v>0.28999999999999998</v>
      </c>
      <c r="K1962" s="6">
        <v>6.0100000000000001E-2</v>
      </c>
      <c r="L1962" s="7">
        <v>1.15227965830695E-20</v>
      </c>
      <c r="M1962" s="8">
        <f t="shared" si="30"/>
        <v>2.8311511204601761E-17</v>
      </c>
    </row>
    <row r="1963" spans="1:13" ht="17">
      <c r="A1963" s="6" t="s">
        <v>97</v>
      </c>
      <c r="B1963" s="6" t="s">
        <v>172</v>
      </c>
      <c r="C1963" s="6">
        <v>11</v>
      </c>
      <c r="D1963" s="6">
        <v>11</v>
      </c>
      <c r="E1963" s="6">
        <v>0</v>
      </c>
      <c r="F1963" s="6">
        <v>217</v>
      </c>
      <c r="G1963" s="6">
        <v>432</v>
      </c>
      <c r="H1963" s="6">
        <v>39</v>
      </c>
      <c r="I1963" s="6">
        <v>0.18</v>
      </c>
      <c r="J1963" s="6">
        <v>0.09</v>
      </c>
      <c r="K1963" s="6">
        <v>6.0100000000000001E-2</v>
      </c>
      <c r="L1963" s="7">
        <v>2.54084380225305E-15</v>
      </c>
      <c r="M1963" s="8">
        <f t="shared" si="30"/>
        <v>6.2428532221357442E-12</v>
      </c>
    </row>
    <row r="1964" spans="1:13" ht="17">
      <c r="A1964" s="6" t="s">
        <v>350</v>
      </c>
      <c r="B1964" s="6" t="s">
        <v>137</v>
      </c>
      <c r="C1964" s="6">
        <v>33</v>
      </c>
      <c r="D1964" s="6">
        <v>33</v>
      </c>
      <c r="E1964" s="6">
        <v>0</v>
      </c>
      <c r="F1964" s="6">
        <v>518</v>
      </c>
      <c r="G1964" s="6">
        <v>198</v>
      </c>
      <c r="H1964" s="6">
        <v>43</v>
      </c>
      <c r="I1964" s="6">
        <v>0.08</v>
      </c>
      <c r="J1964" s="6">
        <v>0.22</v>
      </c>
      <c r="K1964" s="6">
        <v>6.0100000000000001E-2</v>
      </c>
      <c r="L1964" s="7">
        <v>4.6187785470931598E-17</v>
      </c>
      <c r="M1964" s="8">
        <f t="shared" si="30"/>
        <v>1.1348338890207894E-13</v>
      </c>
    </row>
    <row r="1965" spans="1:13" ht="17">
      <c r="A1965" s="6" t="s">
        <v>141</v>
      </c>
      <c r="B1965" s="6" t="s">
        <v>118</v>
      </c>
      <c r="C1965" s="6">
        <v>13</v>
      </c>
      <c r="D1965" s="6">
        <v>13</v>
      </c>
      <c r="E1965" s="6">
        <v>0</v>
      </c>
      <c r="F1965" s="6">
        <v>106</v>
      </c>
      <c r="G1965" s="6">
        <v>427</v>
      </c>
      <c r="H1965" s="6">
        <v>32</v>
      </c>
      <c r="I1965" s="6">
        <v>0.3</v>
      </c>
      <c r="J1965" s="6">
        <v>7.0000000000000007E-2</v>
      </c>
      <c r="K1965" s="6">
        <v>0.06</v>
      </c>
      <c r="L1965" s="7">
        <v>6.1037423222471896E-20</v>
      </c>
      <c r="M1965" s="8">
        <f t="shared" si="30"/>
        <v>1.4996894885761344E-16</v>
      </c>
    </row>
    <row r="1966" spans="1:13" ht="17">
      <c r="A1966" s="6" t="s">
        <v>12</v>
      </c>
      <c r="B1966" s="6" t="s">
        <v>224</v>
      </c>
      <c r="C1966" s="6">
        <v>11</v>
      </c>
      <c r="D1966" s="6">
        <v>11</v>
      </c>
      <c r="E1966" s="6">
        <v>0</v>
      </c>
      <c r="F1966" s="6">
        <v>222</v>
      </c>
      <c r="G1966" s="6">
        <v>262</v>
      </c>
      <c r="H1966" s="6">
        <v>29</v>
      </c>
      <c r="I1966" s="6">
        <v>0.13</v>
      </c>
      <c r="J1966" s="6">
        <v>0.11</v>
      </c>
      <c r="K1966" s="6">
        <v>5.9900000000000002E-2</v>
      </c>
      <c r="L1966" s="7">
        <v>1.42899450109351E-13</v>
      </c>
      <c r="M1966" s="8">
        <f t="shared" si="30"/>
        <v>3.5110394891867541E-10</v>
      </c>
    </row>
    <row r="1967" spans="1:13" ht="17">
      <c r="A1967" s="6" t="s">
        <v>108</v>
      </c>
      <c r="B1967" s="6" t="s">
        <v>221</v>
      </c>
      <c r="C1967" s="6">
        <v>10</v>
      </c>
      <c r="D1967" s="6">
        <v>10</v>
      </c>
      <c r="E1967" s="6">
        <v>0</v>
      </c>
      <c r="F1967" s="6">
        <v>455</v>
      </c>
      <c r="G1967" s="6">
        <v>380</v>
      </c>
      <c r="H1967" s="6">
        <v>50</v>
      </c>
      <c r="I1967" s="6">
        <v>0.11</v>
      </c>
      <c r="J1967" s="6">
        <v>0.13</v>
      </c>
      <c r="K1967" s="6">
        <v>5.9900000000000002E-2</v>
      </c>
      <c r="L1967" s="7">
        <v>8.5024738577379901E-13</v>
      </c>
      <c r="M1967" s="8">
        <f t="shared" si="30"/>
        <v>2.0890578268462241E-9</v>
      </c>
    </row>
    <row r="1968" spans="1:13" ht="17">
      <c r="A1968" s="6" t="s">
        <v>13</v>
      </c>
      <c r="B1968" s="6" t="s">
        <v>113</v>
      </c>
      <c r="C1968" s="6">
        <v>12</v>
      </c>
      <c r="D1968" s="6">
        <v>12</v>
      </c>
      <c r="E1968" s="6">
        <v>0</v>
      </c>
      <c r="F1968" s="6">
        <v>143</v>
      </c>
      <c r="G1968" s="6">
        <v>609</v>
      </c>
      <c r="H1968" s="6">
        <v>45</v>
      </c>
      <c r="I1968" s="6">
        <v>0.31</v>
      </c>
      <c r="J1968" s="6">
        <v>7.0000000000000007E-2</v>
      </c>
      <c r="K1968" s="6">
        <v>5.9799999999999999E-2</v>
      </c>
      <c r="L1968" s="7">
        <v>5.1398047679483604E-22</v>
      </c>
      <c r="M1968" s="8">
        <f t="shared" si="30"/>
        <v>1.2628500314849122E-18</v>
      </c>
    </row>
    <row r="1969" spans="1:13" ht="17">
      <c r="A1969" s="6" t="s">
        <v>220</v>
      </c>
      <c r="B1969" s="6" t="s">
        <v>211</v>
      </c>
      <c r="C1969" s="6">
        <v>10</v>
      </c>
      <c r="D1969" s="6">
        <v>10</v>
      </c>
      <c r="E1969" s="6">
        <v>0</v>
      </c>
      <c r="F1969" s="6">
        <v>203</v>
      </c>
      <c r="G1969" s="6">
        <v>382</v>
      </c>
      <c r="H1969" s="6">
        <v>35</v>
      </c>
      <c r="I1969" s="6">
        <v>0.17</v>
      </c>
      <c r="J1969" s="6">
        <v>0.09</v>
      </c>
      <c r="K1969" s="6">
        <v>5.9799999999999999E-2</v>
      </c>
      <c r="L1969" s="7">
        <v>6.5563255400442596E-15</v>
      </c>
      <c r="M1969" s="8">
        <f t="shared" si="30"/>
        <v>1.6108891851888746E-11</v>
      </c>
    </row>
    <row r="1970" spans="1:13" ht="17">
      <c r="A1970" s="6" t="s">
        <v>187</v>
      </c>
      <c r="B1970" s="6" t="s">
        <v>98</v>
      </c>
      <c r="C1970" s="6">
        <v>17</v>
      </c>
      <c r="D1970" s="6">
        <v>17</v>
      </c>
      <c r="E1970" s="6">
        <v>0</v>
      </c>
      <c r="F1970" s="6">
        <v>516</v>
      </c>
      <c r="G1970" s="6">
        <v>253</v>
      </c>
      <c r="H1970" s="6">
        <v>46</v>
      </c>
      <c r="I1970" s="6">
        <v>0.09</v>
      </c>
      <c r="J1970" s="6">
        <v>0.18</v>
      </c>
      <c r="K1970" s="6">
        <v>5.9799999999999999E-2</v>
      </c>
      <c r="L1970" s="7">
        <v>4.1783492913387102E-15</v>
      </c>
      <c r="M1970" s="8">
        <f t="shared" si="30"/>
        <v>1.0266204208819211E-11</v>
      </c>
    </row>
    <row r="1971" spans="1:13" ht="17">
      <c r="A1971" s="6" t="s">
        <v>14</v>
      </c>
      <c r="B1971" s="6" t="s">
        <v>218</v>
      </c>
      <c r="C1971" s="6">
        <v>10</v>
      </c>
      <c r="D1971" s="6">
        <v>10</v>
      </c>
      <c r="E1971" s="6">
        <v>0</v>
      </c>
      <c r="F1971" s="6">
        <v>122</v>
      </c>
      <c r="G1971" s="6">
        <v>313</v>
      </c>
      <c r="H1971" s="6">
        <v>26</v>
      </c>
      <c r="I1971" s="6">
        <v>0.21</v>
      </c>
      <c r="J1971" s="6">
        <v>0.08</v>
      </c>
      <c r="K1971" s="6">
        <v>5.9799999999999999E-2</v>
      </c>
      <c r="L1971" s="7">
        <v>1.1267001816379E-15</v>
      </c>
      <c r="M1971" s="8">
        <f t="shared" si="30"/>
        <v>2.7683023462843204E-12</v>
      </c>
    </row>
    <row r="1972" spans="1:13" ht="17">
      <c r="A1972" s="6" t="s">
        <v>136</v>
      </c>
      <c r="B1972" s="6" t="s">
        <v>387</v>
      </c>
      <c r="C1972" s="6">
        <v>12</v>
      </c>
      <c r="D1972" s="6">
        <v>12</v>
      </c>
      <c r="E1972" s="6">
        <v>0</v>
      </c>
      <c r="F1972" s="6">
        <v>133</v>
      </c>
      <c r="G1972" s="6">
        <v>403</v>
      </c>
      <c r="H1972" s="6">
        <v>32</v>
      </c>
      <c r="I1972" s="6">
        <v>0.24</v>
      </c>
      <c r="J1972" s="6">
        <v>0.08</v>
      </c>
      <c r="K1972" s="6">
        <v>5.9700000000000003E-2</v>
      </c>
      <c r="L1972" s="7">
        <v>1.8789169601416599E-17</v>
      </c>
      <c r="M1972" s="8">
        <f t="shared" si="30"/>
        <v>4.6164989710680587E-14</v>
      </c>
    </row>
    <row r="1973" spans="1:13" ht="17">
      <c r="A1973" s="6" t="s">
        <v>253</v>
      </c>
      <c r="B1973" s="6" t="s">
        <v>132</v>
      </c>
      <c r="C1973" s="6">
        <v>10</v>
      </c>
      <c r="D1973" s="6">
        <v>10</v>
      </c>
      <c r="E1973" s="6">
        <v>0</v>
      </c>
      <c r="F1973" s="6">
        <v>464</v>
      </c>
      <c r="G1973" s="6">
        <v>240</v>
      </c>
      <c r="H1973" s="6">
        <v>42</v>
      </c>
      <c r="I1973" s="6">
        <v>0.09</v>
      </c>
      <c r="J1973" s="6">
        <v>0.17</v>
      </c>
      <c r="K1973" s="6">
        <v>5.9700000000000003E-2</v>
      </c>
      <c r="L1973" s="7">
        <v>6.8914247781459704E-15</v>
      </c>
      <c r="M1973" s="8">
        <f t="shared" si="30"/>
        <v>1.693223067990465E-11</v>
      </c>
    </row>
    <row r="1974" spans="1:13" ht="17">
      <c r="A1974" s="6" t="s">
        <v>172</v>
      </c>
      <c r="B1974" s="6" t="s">
        <v>12</v>
      </c>
      <c r="C1974" s="6">
        <v>11</v>
      </c>
      <c r="D1974" s="6">
        <v>11</v>
      </c>
      <c r="E1974" s="6">
        <v>0</v>
      </c>
      <c r="F1974" s="6">
        <v>432</v>
      </c>
      <c r="G1974" s="6">
        <v>222</v>
      </c>
      <c r="H1974" s="6">
        <v>39</v>
      </c>
      <c r="I1974" s="6">
        <v>0.09</v>
      </c>
      <c r="J1974" s="6">
        <v>0.18</v>
      </c>
      <c r="K1974" s="6">
        <v>5.96E-2</v>
      </c>
      <c r="L1974" s="7">
        <v>5.5924159462720897E-15</v>
      </c>
      <c r="M1974" s="8">
        <f t="shared" si="30"/>
        <v>1.3740565979990525E-11</v>
      </c>
    </row>
    <row r="1975" spans="1:13" ht="17">
      <c r="A1975" s="6" t="s">
        <v>131</v>
      </c>
      <c r="B1975" s="6" t="s">
        <v>119</v>
      </c>
      <c r="C1975" s="6">
        <v>12</v>
      </c>
      <c r="D1975" s="6">
        <v>12</v>
      </c>
      <c r="E1975" s="6">
        <v>0</v>
      </c>
      <c r="F1975" s="6">
        <v>170</v>
      </c>
      <c r="G1975" s="6">
        <v>199</v>
      </c>
      <c r="H1975" s="6">
        <v>22</v>
      </c>
      <c r="I1975" s="6">
        <v>0.13</v>
      </c>
      <c r="J1975" s="6">
        <v>0.11</v>
      </c>
      <c r="K1975" s="6">
        <v>5.96E-2</v>
      </c>
      <c r="L1975" s="7">
        <v>7.1952482861293903E-13</v>
      </c>
      <c r="M1975" s="8">
        <f t="shared" si="30"/>
        <v>1.7678725039019913E-9</v>
      </c>
    </row>
    <row r="1976" spans="1:13" ht="17">
      <c r="A1976" s="6" t="s">
        <v>225</v>
      </c>
      <c r="B1976" s="6" t="s">
        <v>15</v>
      </c>
      <c r="C1976" s="6">
        <v>14</v>
      </c>
      <c r="D1976" s="6">
        <v>14</v>
      </c>
      <c r="E1976" s="6">
        <v>0</v>
      </c>
      <c r="F1976" s="6">
        <v>269</v>
      </c>
      <c r="G1976" s="6">
        <v>268</v>
      </c>
      <c r="H1976" s="6">
        <v>32</v>
      </c>
      <c r="I1976" s="6">
        <v>0.12</v>
      </c>
      <c r="J1976" s="6">
        <v>0.12</v>
      </c>
      <c r="K1976" s="6">
        <v>5.96E-2</v>
      </c>
      <c r="L1976" s="7">
        <v>1.94309750061911E-13</v>
      </c>
      <c r="M1976" s="8">
        <f t="shared" si="30"/>
        <v>4.7741905590211534E-10</v>
      </c>
    </row>
    <row r="1977" spans="1:13" ht="17">
      <c r="A1977" s="6" t="s">
        <v>254</v>
      </c>
      <c r="B1977" s="6" t="s">
        <v>92</v>
      </c>
      <c r="C1977" s="6">
        <v>10</v>
      </c>
      <c r="D1977" s="6">
        <v>10</v>
      </c>
      <c r="E1977" s="6">
        <v>0</v>
      </c>
      <c r="F1977" s="6">
        <v>540</v>
      </c>
      <c r="G1977" s="6">
        <v>216</v>
      </c>
      <c r="H1977" s="6">
        <v>45</v>
      </c>
      <c r="I1977" s="6">
        <v>0.08</v>
      </c>
      <c r="J1977" s="6">
        <v>0.21</v>
      </c>
      <c r="K1977" s="6">
        <v>5.9499999999999997E-2</v>
      </c>
      <c r="L1977" s="7">
        <v>2.2217702510460201E-16</v>
      </c>
      <c r="M1977" s="8">
        <f t="shared" si="30"/>
        <v>5.4588895068200709E-13</v>
      </c>
    </row>
    <row r="1978" spans="1:13" ht="17">
      <c r="A1978" s="6" t="s">
        <v>132</v>
      </c>
      <c r="B1978" s="6" t="s">
        <v>211</v>
      </c>
      <c r="C1978" s="6">
        <v>10</v>
      </c>
      <c r="D1978" s="6">
        <v>10</v>
      </c>
      <c r="E1978" s="6">
        <v>0</v>
      </c>
      <c r="F1978" s="6">
        <v>240</v>
      </c>
      <c r="G1978" s="6">
        <v>382</v>
      </c>
      <c r="H1978" s="6">
        <v>37</v>
      </c>
      <c r="I1978" s="6">
        <v>0.15</v>
      </c>
      <c r="J1978" s="6">
        <v>0.1</v>
      </c>
      <c r="K1978" s="6">
        <v>5.9499999999999997E-2</v>
      </c>
      <c r="L1978" s="7">
        <v>4.1816923088513902E-14</v>
      </c>
      <c r="M1978" s="8">
        <f t="shared" si="30"/>
        <v>1.0274418002847866E-10</v>
      </c>
    </row>
    <row r="1979" spans="1:13" ht="17">
      <c r="A1979" s="6" t="s">
        <v>90</v>
      </c>
      <c r="B1979" s="6" t="s">
        <v>221</v>
      </c>
      <c r="C1979" s="6">
        <v>10</v>
      </c>
      <c r="D1979" s="6">
        <v>10</v>
      </c>
      <c r="E1979" s="6">
        <v>0</v>
      </c>
      <c r="F1979" s="6">
        <v>310</v>
      </c>
      <c r="G1979" s="6">
        <v>380</v>
      </c>
      <c r="H1979" s="6">
        <v>41</v>
      </c>
      <c r="I1979" s="6">
        <v>0.13</v>
      </c>
      <c r="J1979" s="6">
        <v>0.11</v>
      </c>
      <c r="K1979" s="6">
        <v>5.9400000000000001E-2</v>
      </c>
      <c r="L1979" s="7">
        <v>2.7820947544173402E-13</v>
      </c>
      <c r="M1979" s="8">
        <f t="shared" si="30"/>
        <v>6.8356068116034052E-10</v>
      </c>
    </row>
    <row r="1980" spans="1:13" ht="17">
      <c r="A1980" s="6" t="s">
        <v>157</v>
      </c>
      <c r="B1980" s="6" t="s">
        <v>133</v>
      </c>
      <c r="C1980" s="6">
        <v>15</v>
      </c>
      <c r="D1980" s="6">
        <v>15</v>
      </c>
      <c r="E1980" s="6">
        <v>0</v>
      </c>
      <c r="F1980" s="6">
        <v>485</v>
      </c>
      <c r="G1980" s="6">
        <v>172</v>
      </c>
      <c r="H1980" s="6">
        <v>39</v>
      </c>
      <c r="I1980" s="6">
        <v>0.08</v>
      </c>
      <c r="J1980" s="6">
        <v>0.23</v>
      </c>
      <c r="K1980" s="6">
        <v>5.9400000000000001E-2</v>
      </c>
      <c r="L1980" s="7">
        <v>3.1645488818611503E-17</v>
      </c>
      <c r="M1980" s="8">
        <f t="shared" si="30"/>
        <v>7.7752966027328457E-14</v>
      </c>
    </row>
    <row r="1981" spans="1:13" ht="17">
      <c r="A1981" s="6" t="s">
        <v>175</v>
      </c>
      <c r="B1981" s="6" t="s">
        <v>4</v>
      </c>
      <c r="C1981" s="6">
        <v>10</v>
      </c>
      <c r="D1981" s="6">
        <v>10</v>
      </c>
      <c r="E1981" s="6">
        <v>0</v>
      </c>
      <c r="F1981" s="6">
        <v>296</v>
      </c>
      <c r="G1981" s="6">
        <v>260</v>
      </c>
      <c r="H1981" s="6">
        <v>33</v>
      </c>
      <c r="I1981" s="6">
        <v>0.11</v>
      </c>
      <c r="J1981" s="6">
        <v>0.13</v>
      </c>
      <c r="K1981" s="6">
        <v>5.9400000000000001E-2</v>
      </c>
      <c r="L1981" s="7">
        <v>2.1280427276406E-13</v>
      </c>
      <c r="M1981" s="8">
        <f t="shared" si="30"/>
        <v>5.2286009818129538E-10</v>
      </c>
    </row>
    <row r="1982" spans="1:13" ht="17">
      <c r="A1982" s="6" t="s">
        <v>125</v>
      </c>
      <c r="B1982" s="6" t="s">
        <v>145</v>
      </c>
      <c r="C1982" s="6">
        <v>11</v>
      </c>
      <c r="D1982" s="6">
        <v>11</v>
      </c>
      <c r="E1982" s="6">
        <v>0</v>
      </c>
      <c r="F1982" s="6">
        <v>231</v>
      </c>
      <c r="G1982" s="6">
        <v>106</v>
      </c>
      <c r="H1982" s="6">
        <v>20</v>
      </c>
      <c r="I1982" s="6">
        <v>0.09</v>
      </c>
      <c r="J1982" s="6">
        <v>0.19</v>
      </c>
      <c r="K1982" s="6">
        <v>5.9299999999999999E-2</v>
      </c>
      <c r="L1982" s="7">
        <v>9.3322140831197599E-14</v>
      </c>
      <c r="M1982" s="8">
        <f t="shared" si="30"/>
        <v>2.2929250002225249E-10</v>
      </c>
    </row>
    <row r="1983" spans="1:13" ht="17">
      <c r="A1983" s="6" t="s">
        <v>129</v>
      </c>
      <c r="B1983" s="6" t="s">
        <v>401</v>
      </c>
      <c r="C1983" s="6">
        <v>22</v>
      </c>
      <c r="D1983" s="6">
        <v>23</v>
      </c>
      <c r="E1983" s="6">
        <v>0</v>
      </c>
      <c r="F1983" s="6">
        <v>207</v>
      </c>
      <c r="G1983" s="6">
        <v>839</v>
      </c>
      <c r="H1983" s="6">
        <v>62</v>
      </c>
      <c r="I1983" s="6">
        <v>0.3</v>
      </c>
      <c r="J1983" s="6">
        <v>7.0000000000000007E-2</v>
      </c>
      <c r="K1983" s="6">
        <v>5.9299999999999999E-2</v>
      </c>
      <c r="L1983" s="7">
        <v>4.4569448465023702E-21</v>
      </c>
      <c r="M1983" s="8">
        <f t="shared" si="30"/>
        <v>1.0950713487856323E-17</v>
      </c>
    </row>
    <row r="1984" spans="1:13" ht="17">
      <c r="A1984" s="6" t="s">
        <v>250</v>
      </c>
      <c r="B1984" s="6" t="s">
        <v>16</v>
      </c>
      <c r="C1984" s="6">
        <v>13</v>
      </c>
      <c r="D1984" s="6">
        <v>13</v>
      </c>
      <c r="E1984" s="6">
        <v>0</v>
      </c>
      <c r="F1984" s="6">
        <v>381</v>
      </c>
      <c r="G1984" s="6">
        <v>227</v>
      </c>
      <c r="H1984" s="6">
        <v>36</v>
      </c>
      <c r="I1984" s="6">
        <v>0.09</v>
      </c>
      <c r="J1984" s="6">
        <v>0.16</v>
      </c>
      <c r="K1984" s="6">
        <v>5.9200000000000003E-2</v>
      </c>
      <c r="L1984" s="7">
        <v>3.5627077731919301E-14</v>
      </c>
      <c r="M1984" s="8">
        <f t="shared" si="30"/>
        <v>8.7535729987325725E-11</v>
      </c>
    </row>
    <row r="1985" spans="1:13" ht="17">
      <c r="A1985" s="6" t="s">
        <v>138</v>
      </c>
      <c r="B1985" s="6" t="s">
        <v>287</v>
      </c>
      <c r="C1985" s="6">
        <v>16</v>
      </c>
      <c r="D1985" s="6">
        <v>16</v>
      </c>
      <c r="E1985" s="6">
        <v>0</v>
      </c>
      <c r="F1985" s="6">
        <v>183</v>
      </c>
      <c r="G1985" s="6">
        <v>579</v>
      </c>
      <c r="H1985" s="6">
        <v>45</v>
      </c>
      <c r="I1985" s="6">
        <v>0.25</v>
      </c>
      <c r="J1985" s="6">
        <v>0.08</v>
      </c>
      <c r="K1985" s="6">
        <v>5.91E-2</v>
      </c>
      <c r="L1985" s="7">
        <v>3.5795016471551804E-18</v>
      </c>
      <c r="M1985" s="8">
        <f t="shared" si="30"/>
        <v>8.7948355470602782E-15</v>
      </c>
    </row>
    <row r="1986" spans="1:13" ht="17">
      <c r="A1986" s="6" t="s">
        <v>172</v>
      </c>
      <c r="B1986" s="6" t="s">
        <v>30</v>
      </c>
      <c r="C1986" s="6">
        <v>11</v>
      </c>
      <c r="D1986" s="6">
        <v>11</v>
      </c>
      <c r="E1986" s="6">
        <v>0</v>
      </c>
      <c r="F1986" s="6">
        <v>432</v>
      </c>
      <c r="G1986" s="6">
        <v>551</v>
      </c>
      <c r="H1986" s="6">
        <v>58</v>
      </c>
      <c r="I1986" s="6">
        <v>0.13</v>
      </c>
      <c r="J1986" s="6">
        <v>0.11</v>
      </c>
      <c r="K1986" s="6">
        <v>5.8999999999999997E-2</v>
      </c>
      <c r="L1986" s="7">
        <v>1.6205367695274801E-11</v>
      </c>
      <c r="M1986" s="8">
        <f t="shared" ref="M1986:M2049" si="31">L1986*2457</f>
        <v>3.981658842729019E-8</v>
      </c>
    </row>
    <row r="1987" spans="1:13" ht="17">
      <c r="A1987" s="6" t="s">
        <v>100</v>
      </c>
      <c r="B1987" s="6" t="s">
        <v>128</v>
      </c>
      <c r="C1987" s="6">
        <v>12</v>
      </c>
      <c r="D1987" s="6">
        <v>12</v>
      </c>
      <c r="E1987" s="6">
        <v>0</v>
      </c>
      <c r="F1987" s="6">
        <v>235</v>
      </c>
      <c r="G1987" s="6">
        <v>155</v>
      </c>
      <c r="H1987" s="6">
        <v>23</v>
      </c>
      <c r="I1987" s="6">
        <v>0.1</v>
      </c>
      <c r="J1987" s="6">
        <v>0.15</v>
      </c>
      <c r="K1987" s="6">
        <v>5.8999999999999997E-2</v>
      </c>
      <c r="L1987" s="7">
        <v>3.7555139871061702E-13</v>
      </c>
      <c r="M1987" s="8">
        <f t="shared" si="31"/>
        <v>9.2272978663198604E-10</v>
      </c>
    </row>
    <row r="1988" spans="1:13" ht="17">
      <c r="A1988" s="6" t="s">
        <v>205</v>
      </c>
      <c r="B1988" s="6" t="s">
        <v>137</v>
      </c>
      <c r="C1988" s="6">
        <v>34</v>
      </c>
      <c r="D1988" s="6">
        <v>33</v>
      </c>
      <c r="E1988" s="6">
        <v>0</v>
      </c>
      <c r="F1988" s="6">
        <v>532</v>
      </c>
      <c r="G1988" s="6">
        <v>198</v>
      </c>
      <c r="H1988" s="6">
        <v>43</v>
      </c>
      <c r="I1988" s="6">
        <v>0.08</v>
      </c>
      <c r="J1988" s="6">
        <v>0.22</v>
      </c>
      <c r="K1988" s="6">
        <v>5.8900000000000001E-2</v>
      </c>
      <c r="L1988" s="7">
        <v>1.23633569662998E-16</v>
      </c>
      <c r="M1988" s="8">
        <f t="shared" si="31"/>
        <v>3.0376768066198611E-13</v>
      </c>
    </row>
    <row r="1989" spans="1:13" ht="17">
      <c r="A1989" s="6" t="s">
        <v>93</v>
      </c>
      <c r="B1989" s="6" t="s">
        <v>145</v>
      </c>
      <c r="C1989" s="6">
        <v>11</v>
      </c>
      <c r="D1989" s="6">
        <v>11</v>
      </c>
      <c r="E1989" s="6">
        <v>0</v>
      </c>
      <c r="F1989" s="6">
        <v>234</v>
      </c>
      <c r="G1989" s="6">
        <v>106</v>
      </c>
      <c r="H1989" s="6">
        <v>20</v>
      </c>
      <c r="I1989" s="6">
        <v>0.09</v>
      </c>
      <c r="J1989" s="6">
        <v>0.19</v>
      </c>
      <c r="K1989" s="6">
        <v>5.8799999999999998E-2</v>
      </c>
      <c r="L1989" s="7">
        <v>1.19301205797988E-13</v>
      </c>
      <c r="M1989" s="8">
        <f t="shared" si="31"/>
        <v>2.9312306264565649E-10</v>
      </c>
    </row>
    <row r="1990" spans="1:13" ht="17">
      <c r="A1990" s="6" t="s">
        <v>218</v>
      </c>
      <c r="B1990" s="6" t="s">
        <v>7</v>
      </c>
      <c r="C1990" s="6">
        <v>10</v>
      </c>
      <c r="D1990" s="6">
        <v>10</v>
      </c>
      <c r="E1990" s="6">
        <v>0</v>
      </c>
      <c r="F1990" s="6">
        <v>313</v>
      </c>
      <c r="G1990" s="6">
        <v>197</v>
      </c>
      <c r="H1990" s="6">
        <v>30</v>
      </c>
      <c r="I1990" s="6">
        <v>0.1</v>
      </c>
      <c r="J1990" s="6">
        <v>0.15</v>
      </c>
      <c r="K1990" s="6">
        <v>5.8799999999999998E-2</v>
      </c>
      <c r="L1990" s="7">
        <v>9.48024396902923E-14</v>
      </c>
      <c r="M1990" s="8">
        <f t="shared" si="31"/>
        <v>2.3292959431904817E-10</v>
      </c>
    </row>
    <row r="1991" spans="1:13" ht="17">
      <c r="A1991" s="6" t="s">
        <v>142</v>
      </c>
      <c r="B1991" s="6" t="s">
        <v>28</v>
      </c>
      <c r="C1991" s="6">
        <v>15</v>
      </c>
      <c r="D1991" s="6">
        <v>15</v>
      </c>
      <c r="E1991" s="6">
        <v>0</v>
      </c>
      <c r="F1991" s="6">
        <v>143</v>
      </c>
      <c r="G1991" s="6">
        <v>418</v>
      </c>
      <c r="H1991" s="6">
        <v>33</v>
      </c>
      <c r="I1991" s="6">
        <v>0.23</v>
      </c>
      <c r="J1991" s="6">
        <v>0.08</v>
      </c>
      <c r="K1991" s="6">
        <v>5.8799999999999998E-2</v>
      </c>
      <c r="L1991" s="7">
        <v>6.7769874502249094E-17</v>
      </c>
      <c r="M1991" s="8">
        <f t="shared" si="31"/>
        <v>1.6651058165202603E-13</v>
      </c>
    </row>
    <row r="1992" spans="1:13" ht="17">
      <c r="A1992" s="6" t="s">
        <v>383</v>
      </c>
      <c r="B1992" s="6" t="s">
        <v>137</v>
      </c>
      <c r="C1992" s="6">
        <v>34</v>
      </c>
      <c r="D1992" s="6">
        <v>33</v>
      </c>
      <c r="E1992" s="6">
        <v>0</v>
      </c>
      <c r="F1992" s="6">
        <v>823</v>
      </c>
      <c r="G1992" s="6">
        <v>198</v>
      </c>
      <c r="H1992" s="6">
        <v>60</v>
      </c>
      <c r="I1992" s="6">
        <v>7.0000000000000007E-2</v>
      </c>
      <c r="J1992" s="6">
        <v>0.3</v>
      </c>
      <c r="K1992" s="6">
        <v>5.8799999999999998E-2</v>
      </c>
      <c r="L1992" s="7">
        <v>3.8762903067626598E-21</v>
      </c>
      <c r="M1992" s="8">
        <f t="shared" si="31"/>
        <v>9.5240452837158544E-18</v>
      </c>
    </row>
    <row r="1993" spans="1:13" ht="17">
      <c r="A1993" s="6" t="s">
        <v>123</v>
      </c>
      <c r="B1993" s="6" t="s">
        <v>91</v>
      </c>
      <c r="C1993" s="6">
        <v>12</v>
      </c>
      <c r="D1993" s="6">
        <v>12</v>
      </c>
      <c r="E1993" s="6">
        <v>0</v>
      </c>
      <c r="F1993" s="6">
        <v>253</v>
      </c>
      <c r="G1993" s="6">
        <v>241</v>
      </c>
      <c r="H1993" s="6">
        <v>29</v>
      </c>
      <c r="I1993" s="6">
        <v>0.11</v>
      </c>
      <c r="J1993" s="6">
        <v>0.12</v>
      </c>
      <c r="K1993" s="6">
        <v>5.8700000000000002E-2</v>
      </c>
      <c r="L1993" s="7">
        <v>4.8891298910603497E-13</v>
      </c>
      <c r="M1993" s="8">
        <f t="shared" si="31"/>
        <v>1.201259214233528E-9</v>
      </c>
    </row>
    <row r="1994" spans="1:13" ht="17">
      <c r="A1994" s="6" t="s">
        <v>296</v>
      </c>
      <c r="B1994" s="6" t="s">
        <v>124</v>
      </c>
      <c r="C1994" s="6">
        <v>10</v>
      </c>
      <c r="D1994" s="6">
        <v>10</v>
      </c>
      <c r="E1994" s="6">
        <v>0</v>
      </c>
      <c r="F1994" s="6">
        <v>303</v>
      </c>
      <c r="G1994" s="6">
        <v>157</v>
      </c>
      <c r="H1994" s="6">
        <v>27</v>
      </c>
      <c r="I1994" s="6">
        <v>0.09</v>
      </c>
      <c r="J1994" s="6">
        <v>0.17</v>
      </c>
      <c r="K1994" s="6">
        <v>5.8700000000000002E-2</v>
      </c>
      <c r="L1994" s="7">
        <v>3.7930190479262598E-14</v>
      </c>
      <c r="M1994" s="8">
        <f t="shared" si="31"/>
        <v>9.3194478007548207E-11</v>
      </c>
    </row>
    <row r="1995" spans="1:13" ht="17">
      <c r="A1995" s="6" t="s">
        <v>286</v>
      </c>
      <c r="B1995" s="6" t="s">
        <v>138</v>
      </c>
      <c r="C1995" s="6">
        <v>16</v>
      </c>
      <c r="D1995" s="6">
        <v>16</v>
      </c>
      <c r="E1995" s="6">
        <v>0</v>
      </c>
      <c r="F1995" s="6">
        <v>739</v>
      </c>
      <c r="G1995" s="6">
        <v>183</v>
      </c>
      <c r="H1995" s="6">
        <v>54</v>
      </c>
      <c r="I1995" s="6">
        <v>7.0000000000000007E-2</v>
      </c>
      <c r="J1995" s="6">
        <v>0.3</v>
      </c>
      <c r="K1995" s="6">
        <v>5.8599999999999999E-2</v>
      </c>
      <c r="L1995" s="7">
        <v>1.07926492214199E-20</v>
      </c>
      <c r="M1995" s="8">
        <f t="shared" si="31"/>
        <v>2.6517539137028694E-17</v>
      </c>
    </row>
    <row r="1996" spans="1:13" ht="17">
      <c r="A1996" s="6" t="s">
        <v>21</v>
      </c>
      <c r="B1996" s="6" t="s">
        <v>231</v>
      </c>
      <c r="C1996" s="6">
        <v>14</v>
      </c>
      <c r="D1996" s="6">
        <v>14</v>
      </c>
      <c r="E1996" s="6">
        <v>0</v>
      </c>
      <c r="F1996" s="6">
        <v>617</v>
      </c>
      <c r="G1996" s="6">
        <v>203</v>
      </c>
      <c r="H1996" s="6">
        <v>48</v>
      </c>
      <c r="I1996" s="6">
        <v>0.08</v>
      </c>
      <c r="J1996" s="6">
        <v>0.24</v>
      </c>
      <c r="K1996" s="6">
        <v>5.8500000000000003E-2</v>
      </c>
      <c r="L1996" s="7">
        <v>1.9966739611246701E-17</v>
      </c>
      <c r="M1996" s="8">
        <f t="shared" si="31"/>
        <v>4.9058279224833147E-14</v>
      </c>
    </row>
    <row r="1997" spans="1:13" ht="17">
      <c r="A1997" s="6" t="s">
        <v>124</v>
      </c>
      <c r="B1997" s="6" t="s">
        <v>222</v>
      </c>
      <c r="C1997" s="6">
        <v>10</v>
      </c>
      <c r="D1997" s="6">
        <v>10</v>
      </c>
      <c r="E1997" s="6">
        <v>0</v>
      </c>
      <c r="F1997" s="6">
        <v>157</v>
      </c>
      <c r="G1997" s="6">
        <v>185</v>
      </c>
      <c r="H1997" s="6">
        <v>20</v>
      </c>
      <c r="I1997" s="6">
        <v>0.13</v>
      </c>
      <c r="J1997" s="6">
        <v>0.11</v>
      </c>
      <c r="K1997" s="6">
        <v>5.8500000000000003E-2</v>
      </c>
      <c r="L1997" s="7">
        <v>2.91489488817493E-12</v>
      </c>
      <c r="M1997" s="8">
        <f t="shared" si="31"/>
        <v>7.1618967402458027E-9</v>
      </c>
    </row>
    <row r="1998" spans="1:13" ht="17">
      <c r="A1998" s="6" t="s">
        <v>135</v>
      </c>
      <c r="B1998" s="6" t="s">
        <v>401</v>
      </c>
      <c r="C1998" s="6">
        <v>24</v>
      </c>
      <c r="D1998" s="6">
        <v>23</v>
      </c>
      <c r="E1998" s="6">
        <v>0</v>
      </c>
      <c r="F1998" s="6">
        <v>239</v>
      </c>
      <c r="G1998" s="6">
        <v>839</v>
      </c>
      <c r="H1998" s="6">
        <v>63</v>
      </c>
      <c r="I1998" s="6">
        <v>0.26</v>
      </c>
      <c r="J1998" s="6">
        <v>0.08</v>
      </c>
      <c r="K1998" s="6">
        <v>5.8400000000000001E-2</v>
      </c>
      <c r="L1998" s="7">
        <v>2.96185718146766E-18</v>
      </c>
      <c r="M1998" s="8">
        <f t="shared" si="31"/>
        <v>7.2772830948660412E-15</v>
      </c>
    </row>
    <row r="1999" spans="1:13" ht="17">
      <c r="A1999" s="6" t="s">
        <v>142</v>
      </c>
      <c r="B1999" s="6" t="s">
        <v>361</v>
      </c>
      <c r="C1999" s="6">
        <v>15</v>
      </c>
      <c r="D1999" s="6">
        <v>15</v>
      </c>
      <c r="E1999" s="6">
        <v>0</v>
      </c>
      <c r="F1999" s="6">
        <v>143</v>
      </c>
      <c r="G1999" s="6">
        <v>543</v>
      </c>
      <c r="H1999" s="6">
        <v>40</v>
      </c>
      <c r="I1999" s="6">
        <v>0.28000000000000003</v>
      </c>
      <c r="J1999" s="6">
        <v>7.0000000000000007E-2</v>
      </c>
      <c r="K1999" s="6">
        <v>5.8299999999999998E-2</v>
      </c>
      <c r="L1999" s="7">
        <v>2.00004468284408E-19</v>
      </c>
      <c r="M1999" s="8">
        <f t="shared" si="31"/>
        <v>4.914109785747905E-16</v>
      </c>
    </row>
    <row r="2000" spans="1:13" ht="17">
      <c r="A2000" s="6" t="s">
        <v>317</v>
      </c>
      <c r="B2000" s="6" t="s">
        <v>129</v>
      </c>
      <c r="C2000" s="6">
        <v>22</v>
      </c>
      <c r="D2000" s="6">
        <v>22</v>
      </c>
      <c r="E2000" s="6">
        <v>0</v>
      </c>
      <c r="F2000" s="6">
        <v>618</v>
      </c>
      <c r="G2000" s="6">
        <v>207</v>
      </c>
      <c r="H2000" s="6">
        <v>48</v>
      </c>
      <c r="I2000" s="6">
        <v>0.08</v>
      </c>
      <c r="J2000" s="6">
        <v>0.23</v>
      </c>
      <c r="K2000" s="6">
        <v>5.8200000000000002E-2</v>
      </c>
      <c r="L2000" s="7">
        <v>4.9615218268517801E-17</v>
      </c>
      <c r="M2000" s="8">
        <f t="shared" si="31"/>
        <v>1.2190459128574824E-13</v>
      </c>
    </row>
    <row r="2001" spans="1:13" ht="17">
      <c r="A2001" s="6" t="s">
        <v>219</v>
      </c>
      <c r="B2001" s="6" t="s">
        <v>33</v>
      </c>
      <c r="C2001" s="6">
        <v>11</v>
      </c>
      <c r="D2001" s="6">
        <v>11</v>
      </c>
      <c r="E2001" s="6">
        <v>0</v>
      </c>
      <c r="F2001" s="6">
        <v>245</v>
      </c>
      <c r="G2001" s="6">
        <v>271</v>
      </c>
      <c r="H2001" s="6">
        <v>30</v>
      </c>
      <c r="I2001" s="6">
        <v>0.12</v>
      </c>
      <c r="J2001" s="6">
        <v>0.11</v>
      </c>
      <c r="K2001" s="6">
        <v>5.8099999999999999E-2</v>
      </c>
      <c r="L2001" s="7">
        <v>7.2891192534788596E-13</v>
      </c>
      <c r="M2001" s="8">
        <f t="shared" si="31"/>
        <v>1.7909366005797558E-9</v>
      </c>
    </row>
    <row r="2002" spans="1:13" ht="17">
      <c r="A2002" s="6" t="s">
        <v>134</v>
      </c>
      <c r="B2002" s="6" t="s">
        <v>292</v>
      </c>
      <c r="C2002" s="6">
        <v>11</v>
      </c>
      <c r="D2002" s="6">
        <v>11</v>
      </c>
      <c r="E2002" s="6">
        <v>0</v>
      </c>
      <c r="F2002" s="6">
        <v>109</v>
      </c>
      <c r="G2002" s="6">
        <v>493</v>
      </c>
      <c r="H2002" s="6">
        <v>35</v>
      </c>
      <c r="I2002" s="6">
        <v>0.32</v>
      </c>
      <c r="J2002" s="6">
        <v>7.0000000000000007E-2</v>
      </c>
      <c r="K2002" s="6">
        <v>5.8099999999999999E-2</v>
      </c>
      <c r="L2002" s="7">
        <v>1.19533838835547E-20</v>
      </c>
      <c r="M2002" s="8">
        <f t="shared" si="31"/>
        <v>2.9369464201893899E-17</v>
      </c>
    </row>
    <row r="2003" spans="1:13" ht="17">
      <c r="A2003" s="6" t="s">
        <v>201</v>
      </c>
      <c r="B2003" s="6" t="s">
        <v>228</v>
      </c>
      <c r="C2003" s="6">
        <v>16</v>
      </c>
      <c r="D2003" s="6">
        <v>16</v>
      </c>
      <c r="E2003" s="6">
        <v>0</v>
      </c>
      <c r="F2003" s="6">
        <v>302</v>
      </c>
      <c r="G2003" s="6">
        <v>472</v>
      </c>
      <c r="H2003" s="6">
        <v>45</v>
      </c>
      <c r="I2003" s="6">
        <v>0.15</v>
      </c>
      <c r="J2003" s="6">
        <v>0.1</v>
      </c>
      <c r="K2003" s="6">
        <v>5.8099999999999999E-2</v>
      </c>
      <c r="L2003" s="7">
        <v>5.6134783535256702E-13</v>
      </c>
      <c r="M2003" s="8">
        <f t="shared" si="31"/>
        <v>1.3792316314612572E-9</v>
      </c>
    </row>
    <row r="2004" spans="1:13" ht="17">
      <c r="A2004" s="6" t="s">
        <v>91</v>
      </c>
      <c r="B2004" s="6" t="s">
        <v>0</v>
      </c>
      <c r="C2004" s="6">
        <v>12</v>
      </c>
      <c r="D2004" s="6">
        <v>12</v>
      </c>
      <c r="E2004" s="6">
        <v>0</v>
      </c>
      <c r="F2004" s="6">
        <v>241</v>
      </c>
      <c r="G2004" s="6">
        <v>310</v>
      </c>
      <c r="H2004" s="6">
        <v>32</v>
      </c>
      <c r="I2004" s="6">
        <v>0.13</v>
      </c>
      <c r="J2004" s="6">
        <v>0.1</v>
      </c>
      <c r="K2004" s="6">
        <v>5.8099999999999999E-2</v>
      </c>
      <c r="L2004" s="7">
        <v>5.1398800971327403E-13</v>
      </c>
      <c r="M2004" s="8">
        <f t="shared" si="31"/>
        <v>1.2628685398655142E-9</v>
      </c>
    </row>
    <row r="2005" spans="1:13" ht="17">
      <c r="A2005" s="6" t="s">
        <v>140</v>
      </c>
      <c r="B2005" s="6" t="s">
        <v>19</v>
      </c>
      <c r="C2005" s="6">
        <v>12</v>
      </c>
      <c r="D2005" s="6">
        <v>12</v>
      </c>
      <c r="E2005" s="6">
        <v>0</v>
      </c>
      <c r="F2005" s="6">
        <v>269</v>
      </c>
      <c r="G2005" s="6">
        <v>506</v>
      </c>
      <c r="H2005" s="6">
        <v>45</v>
      </c>
      <c r="I2005" s="6">
        <v>0.17</v>
      </c>
      <c r="J2005" s="6">
        <v>0.09</v>
      </c>
      <c r="K2005" s="6">
        <v>5.8099999999999999E-2</v>
      </c>
      <c r="L2005" s="7">
        <v>9.6379100388438202E-14</v>
      </c>
      <c r="M2005" s="8">
        <f t="shared" si="31"/>
        <v>2.3680344965439268E-10</v>
      </c>
    </row>
    <row r="2006" spans="1:13" ht="17">
      <c r="A2006" s="6" t="s">
        <v>356</v>
      </c>
      <c r="B2006" s="6" t="s">
        <v>135</v>
      </c>
      <c r="C2006" s="6">
        <v>24</v>
      </c>
      <c r="D2006" s="6">
        <v>24</v>
      </c>
      <c r="E2006" s="6">
        <v>0</v>
      </c>
      <c r="F2006" s="6">
        <v>674</v>
      </c>
      <c r="G2006" s="6">
        <v>239</v>
      </c>
      <c r="H2006" s="6">
        <v>53</v>
      </c>
      <c r="I2006" s="6">
        <v>0.08</v>
      </c>
      <c r="J2006" s="6">
        <v>0.22</v>
      </c>
      <c r="K2006" s="6">
        <v>5.8099999999999999E-2</v>
      </c>
      <c r="L2006" s="7">
        <v>3.7927260262525501E-16</v>
      </c>
      <c r="M2006" s="8">
        <f t="shared" si="31"/>
        <v>9.3187278465025166E-13</v>
      </c>
    </row>
    <row r="2007" spans="1:13" ht="17">
      <c r="A2007" s="6" t="s">
        <v>129</v>
      </c>
      <c r="B2007" s="6" t="s">
        <v>353</v>
      </c>
      <c r="C2007" s="6">
        <v>22</v>
      </c>
      <c r="D2007" s="6">
        <v>22</v>
      </c>
      <c r="E2007" s="6">
        <v>0</v>
      </c>
      <c r="F2007" s="6">
        <v>207</v>
      </c>
      <c r="G2007" s="6">
        <v>828</v>
      </c>
      <c r="H2007" s="6">
        <v>60</v>
      </c>
      <c r="I2007" s="6">
        <v>0.28999999999999998</v>
      </c>
      <c r="J2007" s="6">
        <v>7.0000000000000007E-2</v>
      </c>
      <c r="K2007" s="6">
        <v>5.8000000000000003E-2</v>
      </c>
      <c r="L2007" s="7">
        <v>6.2868111840600502E-20</v>
      </c>
      <c r="M2007" s="8">
        <f t="shared" si="31"/>
        <v>1.5446695079235544E-16</v>
      </c>
    </row>
    <row r="2008" spans="1:13" ht="17">
      <c r="A2008" s="6" t="s">
        <v>12</v>
      </c>
      <c r="B2008" s="6" t="s">
        <v>145</v>
      </c>
      <c r="C2008" s="6">
        <v>11</v>
      </c>
      <c r="D2008" s="6">
        <v>11</v>
      </c>
      <c r="E2008" s="6">
        <v>0</v>
      </c>
      <c r="F2008" s="6">
        <v>222</v>
      </c>
      <c r="G2008" s="6">
        <v>106</v>
      </c>
      <c r="H2008" s="6">
        <v>19</v>
      </c>
      <c r="I2008" s="6">
        <v>0.09</v>
      </c>
      <c r="J2008" s="6">
        <v>0.18</v>
      </c>
      <c r="K2008" s="6">
        <v>5.79E-2</v>
      </c>
      <c r="L2008" s="7">
        <v>5.1250763919695795E-13</v>
      </c>
      <c r="M2008" s="8">
        <f t="shared" si="31"/>
        <v>1.2592312695069258E-9</v>
      </c>
    </row>
    <row r="2009" spans="1:13" ht="17">
      <c r="A2009" s="6" t="s">
        <v>141</v>
      </c>
      <c r="B2009" s="6" t="s">
        <v>251</v>
      </c>
      <c r="C2009" s="6">
        <v>13</v>
      </c>
      <c r="D2009" s="6">
        <v>13</v>
      </c>
      <c r="E2009" s="6">
        <v>0</v>
      </c>
      <c r="F2009" s="6">
        <v>106</v>
      </c>
      <c r="G2009" s="6">
        <v>326</v>
      </c>
      <c r="H2009" s="6">
        <v>25</v>
      </c>
      <c r="I2009" s="6">
        <v>0.24</v>
      </c>
      <c r="J2009" s="6">
        <v>0.08</v>
      </c>
      <c r="K2009" s="6">
        <v>5.79E-2</v>
      </c>
      <c r="L2009" s="7">
        <v>8.2814859453940198E-16</v>
      </c>
      <c r="M2009" s="8">
        <f t="shared" si="31"/>
        <v>2.0347610967833106E-12</v>
      </c>
    </row>
    <row r="2010" spans="1:13" ht="17">
      <c r="A2010" s="6" t="s">
        <v>90</v>
      </c>
      <c r="B2010" s="6" t="s">
        <v>127</v>
      </c>
      <c r="C2010" s="6">
        <v>10</v>
      </c>
      <c r="D2010" s="6">
        <v>10</v>
      </c>
      <c r="E2010" s="6">
        <v>0</v>
      </c>
      <c r="F2010" s="6">
        <v>310</v>
      </c>
      <c r="G2010" s="6">
        <v>140</v>
      </c>
      <c r="H2010" s="6">
        <v>26</v>
      </c>
      <c r="I2010" s="6">
        <v>0.08</v>
      </c>
      <c r="J2010" s="6">
        <v>0.19</v>
      </c>
      <c r="K2010" s="6">
        <v>5.7799999999999997E-2</v>
      </c>
      <c r="L2010" s="7">
        <v>2.9504267675980699E-14</v>
      </c>
      <c r="M2010" s="8">
        <f t="shared" si="31"/>
        <v>7.2491985679884576E-11</v>
      </c>
    </row>
    <row r="2011" spans="1:13" ht="17">
      <c r="A2011" s="6" t="s">
        <v>381</v>
      </c>
      <c r="B2011" s="6" t="s">
        <v>125</v>
      </c>
      <c r="C2011" s="6">
        <v>11</v>
      </c>
      <c r="D2011" s="6">
        <v>11</v>
      </c>
      <c r="E2011" s="6">
        <v>0</v>
      </c>
      <c r="F2011" s="6">
        <v>566</v>
      </c>
      <c r="G2011" s="6">
        <v>231</v>
      </c>
      <c r="H2011" s="6">
        <v>46</v>
      </c>
      <c r="I2011" s="6">
        <v>0.08</v>
      </c>
      <c r="J2011" s="6">
        <v>0.2</v>
      </c>
      <c r="K2011" s="6">
        <v>5.7700000000000001E-2</v>
      </c>
      <c r="L2011" s="7">
        <v>3.7884005982412698E-15</v>
      </c>
      <c r="M2011" s="8">
        <f t="shared" si="31"/>
        <v>9.3081002698787997E-12</v>
      </c>
    </row>
    <row r="2012" spans="1:13" ht="17">
      <c r="A2012" s="6" t="s">
        <v>22</v>
      </c>
      <c r="B2012" s="6" t="s">
        <v>119</v>
      </c>
      <c r="C2012" s="6">
        <v>12</v>
      </c>
      <c r="D2012" s="6">
        <v>12</v>
      </c>
      <c r="E2012" s="6">
        <v>0</v>
      </c>
      <c r="F2012" s="6">
        <v>373</v>
      </c>
      <c r="G2012" s="6">
        <v>199</v>
      </c>
      <c r="H2012" s="6">
        <v>33</v>
      </c>
      <c r="I2012" s="6">
        <v>0.09</v>
      </c>
      <c r="J2012" s="6">
        <v>0.17</v>
      </c>
      <c r="K2012" s="6">
        <v>5.7700000000000001E-2</v>
      </c>
      <c r="L2012" s="7">
        <v>6.4855632418977196E-14</v>
      </c>
      <c r="M2012" s="8">
        <f t="shared" si="31"/>
        <v>1.5935028885342696E-10</v>
      </c>
    </row>
    <row r="2013" spans="1:13" ht="17">
      <c r="A2013" s="6" t="s">
        <v>386</v>
      </c>
      <c r="B2013" s="6" t="s">
        <v>136</v>
      </c>
      <c r="C2013" s="6">
        <v>12</v>
      </c>
      <c r="D2013" s="6">
        <v>12</v>
      </c>
      <c r="E2013" s="6">
        <v>0</v>
      </c>
      <c r="F2013" s="6">
        <v>388</v>
      </c>
      <c r="G2013" s="6">
        <v>133</v>
      </c>
      <c r="H2013" s="6">
        <v>30</v>
      </c>
      <c r="I2013" s="6">
        <v>0.08</v>
      </c>
      <c r="J2013" s="6">
        <v>0.23</v>
      </c>
      <c r="K2013" s="6">
        <v>5.7599999999999998E-2</v>
      </c>
      <c r="L2013" s="7">
        <v>4.6891289151848697E-16</v>
      </c>
      <c r="M2013" s="8">
        <f t="shared" si="31"/>
        <v>1.1521189744609226E-12</v>
      </c>
    </row>
    <row r="2014" spans="1:13" ht="17">
      <c r="A2014" s="6" t="s">
        <v>125</v>
      </c>
      <c r="B2014" s="6" t="s">
        <v>30</v>
      </c>
      <c r="C2014" s="6">
        <v>11</v>
      </c>
      <c r="D2014" s="6">
        <v>11</v>
      </c>
      <c r="E2014" s="6">
        <v>0</v>
      </c>
      <c r="F2014" s="6">
        <v>231</v>
      </c>
      <c r="G2014" s="6">
        <v>551</v>
      </c>
      <c r="H2014" s="6">
        <v>45</v>
      </c>
      <c r="I2014" s="6">
        <v>0.19</v>
      </c>
      <c r="J2014" s="6">
        <v>0.08</v>
      </c>
      <c r="K2014" s="6">
        <v>5.7500000000000002E-2</v>
      </c>
      <c r="L2014" s="7">
        <v>6.6586341390478598E-15</v>
      </c>
      <c r="M2014" s="8">
        <f t="shared" si="31"/>
        <v>1.636026407964059E-11</v>
      </c>
    </row>
    <row r="2015" spans="1:13" ht="17">
      <c r="A2015" s="6" t="s">
        <v>186</v>
      </c>
      <c r="B2015" s="6" t="s">
        <v>129</v>
      </c>
      <c r="C2015" s="6">
        <v>21</v>
      </c>
      <c r="D2015" s="6">
        <v>22</v>
      </c>
      <c r="E2015" s="6">
        <v>0</v>
      </c>
      <c r="F2015" s="6">
        <v>784</v>
      </c>
      <c r="G2015" s="6">
        <v>207</v>
      </c>
      <c r="H2015" s="6">
        <v>57</v>
      </c>
      <c r="I2015" s="6">
        <v>7.0000000000000007E-2</v>
      </c>
      <c r="J2015" s="6">
        <v>0.28000000000000003</v>
      </c>
      <c r="K2015" s="6">
        <v>5.7500000000000002E-2</v>
      </c>
      <c r="L2015" s="7">
        <v>5.9983225260065199E-19</v>
      </c>
      <c r="M2015" s="8">
        <f t="shared" si="31"/>
        <v>1.473787844639802E-15</v>
      </c>
    </row>
    <row r="2016" spans="1:13" ht="17">
      <c r="A2016" s="6" t="s">
        <v>202</v>
      </c>
      <c r="B2016" s="6" t="s">
        <v>7</v>
      </c>
      <c r="C2016" s="6">
        <v>10</v>
      </c>
      <c r="D2016" s="6">
        <v>10</v>
      </c>
      <c r="E2016" s="6">
        <v>0</v>
      </c>
      <c r="F2016" s="6">
        <v>342</v>
      </c>
      <c r="G2016" s="6">
        <v>197</v>
      </c>
      <c r="H2016" s="6">
        <v>31</v>
      </c>
      <c r="I2016" s="6">
        <v>0.09</v>
      </c>
      <c r="J2016" s="6">
        <v>0.16</v>
      </c>
      <c r="K2016" s="6">
        <v>5.7500000000000002E-2</v>
      </c>
      <c r="L2016" s="7">
        <v>1.6043826002674999E-13</v>
      </c>
      <c r="M2016" s="8">
        <f t="shared" si="31"/>
        <v>3.9419680488572472E-10</v>
      </c>
    </row>
    <row r="2017" spans="1:13" ht="17">
      <c r="A2017" s="6" t="s">
        <v>19</v>
      </c>
      <c r="B2017" s="6" t="s">
        <v>128</v>
      </c>
      <c r="C2017" s="6">
        <v>12</v>
      </c>
      <c r="D2017" s="6">
        <v>12</v>
      </c>
      <c r="E2017" s="6">
        <v>0</v>
      </c>
      <c r="F2017" s="6">
        <v>506</v>
      </c>
      <c r="G2017" s="6">
        <v>155</v>
      </c>
      <c r="H2017" s="6">
        <v>38</v>
      </c>
      <c r="I2017" s="6">
        <v>0.08</v>
      </c>
      <c r="J2017" s="6">
        <v>0.25</v>
      </c>
      <c r="K2017" s="6">
        <v>5.7500000000000002E-2</v>
      </c>
      <c r="L2017" s="7">
        <v>2.01904403785901E-17</v>
      </c>
      <c r="M2017" s="8">
        <f t="shared" si="31"/>
        <v>4.9607912010195876E-14</v>
      </c>
    </row>
    <row r="2018" spans="1:13" ht="17">
      <c r="A2018" s="6" t="s">
        <v>3</v>
      </c>
      <c r="B2018" s="6" t="s">
        <v>222</v>
      </c>
      <c r="C2018" s="6">
        <v>10</v>
      </c>
      <c r="D2018" s="6">
        <v>10</v>
      </c>
      <c r="E2018" s="6">
        <v>0</v>
      </c>
      <c r="F2018" s="6">
        <v>250</v>
      </c>
      <c r="G2018" s="6">
        <v>185</v>
      </c>
      <c r="H2018" s="6">
        <v>25</v>
      </c>
      <c r="I2018" s="6">
        <v>0.1</v>
      </c>
      <c r="J2018" s="6">
        <v>0.14000000000000001</v>
      </c>
      <c r="K2018" s="6">
        <v>5.7500000000000002E-2</v>
      </c>
      <c r="L2018" s="7">
        <v>1.22555044765569E-12</v>
      </c>
      <c r="M2018" s="8">
        <f t="shared" si="31"/>
        <v>3.0111774498900304E-9</v>
      </c>
    </row>
    <row r="2019" spans="1:13" ht="17">
      <c r="A2019" s="6" t="s">
        <v>14</v>
      </c>
      <c r="B2019" s="6" t="s">
        <v>127</v>
      </c>
      <c r="C2019" s="6">
        <v>10</v>
      </c>
      <c r="D2019" s="6">
        <v>10</v>
      </c>
      <c r="E2019" s="6">
        <v>0</v>
      </c>
      <c r="F2019" s="6">
        <v>122</v>
      </c>
      <c r="G2019" s="6">
        <v>140</v>
      </c>
      <c r="H2019" s="6">
        <v>15</v>
      </c>
      <c r="I2019" s="6">
        <v>0.12</v>
      </c>
      <c r="J2019" s="6">
        <v>0.11</v>
      </c>
      <c r="K2019" s="6">
        <v>5.7299999999999997E-2</v>
      </c>
      <c r="L2019" s="7">
        <v>5.5493642069886502E-11</v>
      </c>
      <c r="M2019" s="8">
        <f t="shared" si="31"/>
        <v>1.3634787856571113E-7</v>
      </c>
    </row>
    <row r="2020" spans="1:13" ht="17">
      <c r="A2020" s="6" t="s">
        <v>136</v>
      </c>
      <c r="B2020" s="6" t="s">
        <v>119</v>
      </c>
      <c r="C2020" s="6">
        <v>12</v>
      </c>
      <c r="D2020" s="6">
        <v>12</v>
      </c>
      <c r="E2020" s="6">
        <v>0</v>
      </c>
      <c r="F2020" s="6">
        <v>133</v>
      </c>
      <c r="G2020" s="6">
        <v>199</v>
      </c>
      <c r="H2020" s="6">
        <v>19</v>
      </c>
      <c r="I2020" s="6">
        <v>0.14000000000000001</v>
      </c>
      <c r="J2020" s="6">
        <v>0.1</v>
      </c>
      <c r="K2020" s="6">
        <v>5.7200000000000001E-2</v>
      </c>
      <c r="L2020" s="7">
        <v>4.8432632557480001E-12</v>
      </c>
      <c r="M2020" s="8">
        <f t="shared" si="31"/>
        <v>1.1899897819372836E-8</v>
      </c>
    </row>
    <row r="2021" spans="1:13" ht="17">
      <c r="A2021" s="6" t="s">
        <v>140</v>
      </c>
      <c r="B2021" s="6" t="s">
        <v>114</v>
      </c>
      <c r="C2021" s="6">
        <v>12</v>
      </c>
      <c r="D2021" s="6">
        <v>12</v>
      </c>
      <c r="E2021" s="6">
        <v>0</v>
      </c>
      <c r="F2021" s="6">
        <v>269</v>
      </c>
      <c r="G2021" s="6">
        <v>605</v>
      </c>
      <c r="H2021" s="6">
        <v>50</v>
      </c>
      <c r="I2021" s="6">
        <v>0.19</v>
      </c>
      <c r="J2021" s="6">
        <v>0.08</v>
      </c>
      <c r="K2021" s="6">
        <v>5.7200000000000001E-2</v>
      </c>
      <c r="L2021" s="7">
        <v>5.8987796641823394E-14</v>
      </c>
      <c r="M2021" s="8">
        <f t="shared" si="31"/>
        <v>1.4493301634896007E-10</v>
      </c>
    </row>
    <row r="2022" spans="1:13" ht="17">
      <c r="A2022" s="6" t="s">
        <v>20</v>
      </c>
      <c r="B2022" s="6" t="s">
        <v>221</v>
      </c>
      <c r="C2022" s="6">
        <v>10</v>
      </c>
      <c r="D2022" s="6">
        <v>10</v>
      </c>
      <c r="E2022" s="6">
        <v>0</v>
      </c>
      <c r="F2022" s="6">
        <v>373</v>
      </c>
      <c r="G2022" s="6">
        <v>380</v>
      </c>
      <c r="H2022" s="6">
        <v>43</v>
      </c>
      <c r="I2022" s="6">
        <v>0.12</v>
      </c>
      <c r="J2022" s="6">
        <v>0.11</v>
      </c>
      <c r="K2022" s="6">
        <v>5.7099999999999998E-2</v>
      </c>
      <c r="L2022" s="7">
        <v>8.0194406298377104E-12</v>
      </c>
      <c r="M2022" s="8">
        <f t="shared" si="31"/>
        <v>1.9703765627511253E-8</v>
      </c>
    </row>
    <row r="2023" spans="1:13" ht="17">
      <c r="A2023" s="6" t="s">
        <v>208</v>
      </c>
      <c r="B2023" s="6" t="s">
        <v>123</v>
      </c>
      <c r="C2023" s="6">
        <v>12</v>
      </c>
      <c r="D2023" s="6">
        <v>12</v>
      </c>
      <c r="E2023" s="6">
        <v>0</v>
      </c>
      <c r="F2023" s="6">
        <v>395</v>
      </c>
      <c r="G2023" s="6">
        <v>253</v>
      </c>
      <c r="H2023" s="6">
        <v>37</v>
      </c>
      <c r="I2023" s="6">
        <v>0.09</v>
      </c>
      <c r="J2023" s="6">
        <v>0.15</v>
      </c>
      <c r="K2023" s="6">
        <v>5.7099999999999998E-2</v>
      </c>
      <c r="L2023" s="7">
        <v>6.3218395281127095E-13</v>
      </c>
      <c r="M2023" s="8">
        <f t="shared" si="31"/>
        <v>1.5532759720572928E-9</v>
      </c>
    </row>
    <row r="2024" spans="1:13" ht="17">
      <c r="A2024" s="6" t="s">
        <v>300</v>
      </c>
      <c r="B2024" s="6" t="s">
        <v>131</v>
      </c>
      <c r="C2024" s="6">
        <v>12</v>
      </c>
      <c r="D2024" s="6">
        <v>12</v>
      </c>
      <c r="E2024" s="6">
        <v>0</v>
      </c>
      <c r="F2024" s="6">
        <v>268</v>
      </c>
      <c r="G2024" s="6">
        <v>170</v>
      </c>
      <c r="H2024" s="6">
        <v>25</v>
      </c>
      <c r="I2024" s="6">
        <v>0.09</v>
      </c>
      <c r="J2024" s="6">
        <v>0.15</v>
      </c>
      <c r="K2024" s="6">
        <v>5.7099999999999998E-2</v>
      </c>
      <c r="L2024" s="7">
        <v>8.4008046440514503E-13</v>
      </c>
      <c r="M2024" s="8">
        <f t="shared" si="31"/>
        <v>2.0640777010434415E-9</v>
      </c>
    </row>
    <row r="2025" spans="1:13" ht="17">
      <c r="A2025" s="6" t="s">
        <v>141</v>
      </c>
      <c r="B2025" s="6" t="s">
        <v>16</v>
      </c>
      <c r="C2025" s="6">
        <v>13</v>
      </c>
      <c r="D2025" s="6">
        <v>13</v>
      </c>
      <c r="E2025" s="6">
        <v>0</v>
      </c>
      <c r="F2025" s="6">
        <v>106</v>
      </c>
      <c r="G2025" s="6">
        <v>227</v>
      </c>
      <c r="H2025" s="6">
        <v>19</v>
      </c>
      <c r="I2025" s="6">
        <v>0.18</v>
      </c>
      <c r="J2025" s="6">
        <v>0.08</v>
      </c>
      <c r="K2025" s="6">
        <v>5.7099999999999998E-2</v>
      </c>
      <c r="L2025" s="7">
        <v>7.6565037619660702E-13</v>
      </c>
      <c r="M2025" s="8">
        <f t="shared" si="31"/>
        <v>1.8812029743150636E-9</v>
      </c>
    </row>
    <row r="2026" spans="1:13" ht="17">
      <c r="A2026" s="6" t="s">
        <v>219</v>
      </c>
      <c r="B2026" s="6" t="s">
        <v>145</v>
      </c>
      <c r="C2026" s="6">
        <v>11</v>
      </c>
      <c r="D2026" s="6">
        <v>11</v>
      </c>
      <c r="E2026" s="6">
        <v>0</v>
      </c>
      <c r="F2026" s="6">
        <v>245</v>
      </c>
      <c r="G2026" s="6">
        <v>106</v>
      </c>
      <c r="H2026" s="6">
        <v>20</v>
      </c>
      <c r="I2026" s="6">
        <v>0.08</v>
      </c>
      <c r="J2026" s="6">
        <v>0.19</v>
      </c>
      <c r="K2026" s="6">
        <v>5.7000000000000002E-2</v>
      </c>
      <c r="L2026" s="7">
        <v>2.8491892372453E-13</v>
      </c>
      <c r="M2026" s="8">
        <f t="shared" si="31"/>
        <v>7.0004579559117023E-10</v>
      </c>
    </row>
    <row r="2027" spans="1:13" ht="17">
      <c r="A2027" s="6" t="s">
        <v>87</v>
      </c>
      <c r="B2027" s="6" t="s">
        <v>175</v>
      </c>
      <c r="C2027" s="6">
        <v>10</v>
      </c>
      <c r="D2027" s="6">
        <v>10</v>
      </c>
      <c r="E2027" s="6">
        <v>0</v>
      </c>
      <c r="F2027" s="6">
        <v>232</v>
      </c>
      <c r="G2027" s="6">
        <v>296</v>
      </c>
      <c r="H2027" s="6">
        <v>30</v>
      </c>
      <c r="I2027" s="6">
        <v>0.13</v>
      </c>
      <c r="J2027" s="6">
        <v>0.1</v>
      </c>
      <c r="K2027" s="6">
        <v>5.6800000000000003E-2</v>
      </c>
      <c r="L2027" s="7">
        <v>1.7364923000026E-12</v>
      </c>
      <c r="M2027" s="8">
        <f t="shared" si="31"/>
        <v>4.2665615811063886E-9</v>
      </c>
    </row>
    <row r="2028" spans="1:13" ht="17">
      <c r="A2028" s="6" t="s">
        <v>296</v>
      </c>
      <c r="B2028" s="6" t="s">
        <v>175</v>
      </c>
      <c r="C2028" s="6">
        <v>10</v>
      </c>
      <c r="D2028" s="6">
        <v>10</v>
      </c>
      <c r="E2028" s="6">
        <v>0</v>
      </c>
      <c r="F2028" s="6">
        <v>303</v>
      </c>
      <c r="G2028" s="6">
        <v>296</v>
      </c>
      <c r="H2028" s="6">
        <v>34</v>
      </c>
      <c r="I2028" s="6">
        <v>0.11</v>
      </c>
      <c r="J2028" s="6">
        <v>0.11</v>
      </c>
      <c r="K2028" s="6">
        <v>5.6800000000000003E-2</v>
      </c>
      <c r="L2028" s="7">
        <v>3.2161820614867398E-12</v>
      </c>
      <c r="M2028" s="8">
        <f t="shared" si="31"/>
        <v>7.9021593250729194E-9</v>
      </c>
    </row>
    <row r="2029" spans="1:13" ht="17">
      <c r="A2029" s="6" t="s">
        <v>138</v>
      </c>
      <c r="B2029" s="6" t="s">
        <v>89</v>
      </c>
      <c r="C2029" s="6">
        <v>16</v>
      </c>
      <c r="D2029" s="6">
        <v>16</v>
      </c>
      <c r="E2029" s="6">
        <v>0</v>
      </c>
      <c r="F2029" s="6">
        <v>183</v>
      </c>
      <c r="G2029" s="6">
        <v>435</v>
      </c>
      <c r="H2029" s="6">
        <v>35</v>
      </c>
      <c r="I2029" s="6">
        <v>0.19</v>
      </c>
      <c r="J2029" s="6">
        <v>0.08</v>
      </c>
      <c r="K2029" s="6">
        <v>5.6599999999999998E-2</v>
      </c>
      <c r="L2029" s="7">
        <v>1.2690065306402801E-14</v>
      </c>
      <c r="M2029" s="8">
        <f t="shared" si="31"/>
        <v>3.1179490457831679E-11</v>
      </c>
    </row>
    <row r="2030" spans="1:13" ht="17">
      <c r="A2030" s="6" t="s">
        <v>100</v>
      </c>
      <c r="B2030" s="6" t="s">
        <v>17</v>
      </c>
      <c r="C2030" s="6">
        <v>12</v>
      </c>
      <c r="D2030" s="6">
        <v>12</v>
      </c>
      <c r="E2030" s="6">
        <v>0</v>
      </c>
      <c r="F2030" s="6">
        <v>235</v>
      </c>
      <c r="G2030" s="6">
        <v>242</v>
      </c>
      <c r="H2030" s="6">
        <v>27</v>
      </c>
      <c r="I2030" s="6">
        <v>0.11</v>
      </c>
      <c r="J2030" s="6">
        <v>0.11</v>
      </c>
      <c r="K2030" s="6">
        <v>5.6599999999999998E-2</v>
      </c>
      <c r="L2030" s="7">
        <v>3.44464481057842E-12</v>
      </c>
      <c r="M2030" s="8">
        <f t="shared" si="31"/>
        <v>8.4634922995911784E-9</v>
      </c>
    </row>
    <row r="2031" spans="1:13" ht="17">
      <c r="A2031" s="6" t="s">
        <v>107</v>
      </c>
      <c r="B2031" s="6" t="s">
        <v>221</v>
      </c>
      <c r="C2031" s="6">
        <v>10</v>
      </c>
      <c r="D2031" s="6">
        <v>10</v>
      </c>
      <c r="E2031" s="6">
        <v>0</v>
      </c>
      <c r="F2031" s="6">
        <v>416</v>
      </c>
      <c r="G2031" s="6">
        <v>380</v>
      </c>
      <c r="H2031" s="6">
        <v>45</v>
      </c>
      <c r="I2031" s="6">
        <v>0.11</v>
      </c>
      <c r="J2031" s="6">
        <v>0.12</v>
      </c>
      <c r="K2031" s="6">
        <v>5.6500000000000002E-2</v>
      </c>
      <c r="L2031" s="7">
        <v>2.26593784158726E-11</v>
      </c>
      <c r="M2031" s="8">
        <f t="shared" si="31"/>
        <v>5.567409276779898E-8</v>
      </c>
    </row>
    <row r="2032" spans="1:13" ht="17">
      <c r="A2032" s="6" t="s">
        <v>219</v>
      </c>
      <c r="B2032" s="6" t="s">
        <v>134</v>
      </c>
      <c r="C2032" s="6">
        <v>11</v>
      </c>
      <c r="D2032" s="6">
        <v>11</v>
      </c>
      <c r="E2032" s="6">
        <v>0</v>
      </c>
      <c r="F2032" s="6">
        <v>245</v>
      </c>
      <c r="G2032" s="6">
        <v>109</v>
      </c>
      <c r="H2032" s="6">
        <v>20</v>
      </c>
      <c r="I2032" s="6">
        <v>0.08</v>
      </c>
      <c r="J2032" s="6">
        <v>0.18</v>
      </c>
      <c r="K2032" s="6">
        <v>5.6500000000000002E-2</v>
      </c>
      <c r="L2032" s="7">
        <v>4.9526578218394604E-13</v>
      </c>
      <c r="M2032" s="8">
        <f t="shared" si="31"/>
        <v>1.2168680268259554E-9</v>
      </c>
    </row>
    <row r="2033" spans="1:13" ht="17">
      <c r="A2033" s="6" t="s">
        <v>14</v>
      </c>
      <c r="B2033" s="6" t="s">
        <v>3</v>
      </c>
      <c r="C2033" s="6">
        <v>10</v>
      </c>
      <c r="D2033" s="6">
        <v>10</v>
      </c>
      <c r="E2033" s="6">
        <v>0</v>
      </c>
      <c r="F2033" s="6">
        <v>122</v>
      </c>
      <c r="G2033" s="6">
        <v>250</v>
      </c>
      <c r="H2033" s="6">
        <v>21</v>
      </c>
      <c r="I2033" s="6">
        <v>0.17</v>
      </c>
      <c r="J2033" s="6">
        <v>0.08</v>
      </c>
      <c r="K2033" s="6">
        <v>5.6500000000000002E-2</v>
      </c>
      <c r="L2033" s="7">
        <v>6.9982831968258202E-13</v>
      </c>
      <c r="M2033" s="8">
        <f t="shared" si="31"/>
        <v>1.719478181460104E-9</v>
      </c>
    </row>
    <row r="2034" spans="1:13" ht="17">
      <c r="A2034" s="6" t="s">
        <v>87</v>
      </c>
      <c r="B2034" s="6" t="s">
        <v>127</v>
      </c>
      <c r="C2034" s="6">
        <v>10</v>
      </c>
      <c r="D2034" s="6">
        <v>10</v>
      </c>
      <c r="E2034" s="6">
        <v>0</v>
      </c>
      <c r="F2034" s="6">
        <v>232</v>
      </c>
      <c r="G2034" s="6">
        <v>140</v>
      </c>
      <c r="H2034" s="6">
        <v>21</v>
      </c>
      <c r="I2034" s="6">
        <v>0.09</v>
      </c>
      <c r="J2034" s="6">
        <v>0.15</v>
      </c>
      <c r="K2034" s="6">
        <v>5.6500000000000002E-2</v>
      </c>
      <c r="L2034" s="7">
        <v>2.6174648599111501E-12</v>
      </c>
      <c r="M2034" s="8">
        <f t="shared" si="31"/>
        <v>6.4311111608016955E-9</v>
      </c>
    </row>
    <row r="2035" spans="1:13" ht="17">
      <c r="A2035" s="6" t="s">
        <v>168</v>
      </c>
      <c r="B2035" s="6" t="s">
        <v>140</v>
      </c>
      <c r="C2035" s="6">
        <v>12</v>
      </c>
      <c r="D2035" s="6">
        <v>12</v>
      </c>
      <c r="E2035" s="6">
        <v>0</v>
      </c>
      <c r="F2035" s="6">
        <v>174</v>
      </c>
      <c r="G2035" s="6">
        <v>269</v>
      </c>
      <c r="H2035" s="6">
        <v>25</v>
      </c>
      <c r="I2035" s="6">
        <v>0.14000000000000001</v>
      </c>
      <c r="J2035" s="6">
        <v>0.09</v>
      </c>
      <c r="K2035" s="6">
        <v>5.6399999999999999E-2</v>
      </c>
      <c r="L2035" s="7">
        <v>1.5616628404920999E-12</v>
      </c>
      <c r="M2035" s="8">
        <f t="shared" si="31"/>
        <v>3.8370055990890897E-9</v>
      </c>
    </row>
    <row r="2036" spans="1:13" ht="17">
      <c r="A2036" s="6" t="s">
        <v>145</v>
      </c>
      <c r="B2036" s="6" t="s">
        <v>6</v>
      </c>
      <c r="C2036" s="6">
        <v>11</v>
      </c>
      <c r="D2036" s="6">
        <v>11</v>
      </c>
      <c r="E2036" s="6">
        <v>0</v>
      </c>
      <c r="F2036" s="6">
        <v>106</v>
      </c>
      <c r="G2036" s="6">
        <v>249</v>
      </c>
      <c r="H2036" s="6">
        <v>20</v>
      </c>
      <c r="I2036" s="6">
        <v>0.19</v>
      </c>
      <c r="J2036" s="6">
        <v>0.08</v>
      </c>
      <c r="K2036" s="6">
        <v>5.6300000000000003E-2</v>
      </c>
      <c r="L2036" s="7">
        <v>3.8671587142302302E-13</v>
      </c>
      <c r="M2036" s="8">
        <f t="shared" si="31"/>
        <v>9.5016089608636764E-10</v>
      </c>
    </row>
    <row r="2037" spans="1:13" ht="17">
      <c r="A2037" s="6" t="s">
        <v>96</v>
      </c>
      <c r="B2037" s="6" t="s">
        <v>136</v>
      </c>
      <c r="C2037" s="6">
        <v>12</v>
      </c>
      <c r="D2037" s="6">
        <v>12</v>
      </c>
      <c r="E2037" s="6">
        <v>0</v>
      </c>
      <c r="F2037" s="6">
        <v>187</v>
      </c>
      <c r="G2037" s="6">
        <v>133</v>
      </c>
      <c r="H2037" s="6">
        <v>18</v>
      </c>
      <c r="I2037" s="6">
        <v>0.1</v>
      </c>
      <c r="J2037" s="6">
        <v>0.14000000000000001</v>
      </c>
      <c r="K2037" s="6">
        <v>5.6300000000000003E-2</v>
      </c>
      <c r="L2037" s="7">
        <v>1.61006968962583E-11</v>
      </c>
      <c r="M2037" s="8">
        <f t="shared" si="31"/>
        <v>3.9559412274106641E-8</v>
      </c>
    </row>
    <row r="2038" spans="1:13" ht="17">
      <c r="A2038" s="6" t="s">
        <v>339</v>
      </c>
      <c r="B2038" s="6" t="s">
        <v>135</v>
      </c>
      <c r="C2038" s="6">
        <v>25</v>
      </c>
      <c r="D2038" s="6">
        <v>24</v>
      </c>
      <c r="E2038" s="6">
        <v>0</v>
      </c>
      <c r="F2038" s="6">
        <v>758</v>
      </c>
      <c r="G2038" s="6">
        <v>239</v>
      </c>
      <c r="H2038" s="6">
        <v>56</v>
      </c>
      <c r="I2038" s="6">
        <v>7.0000000000000007E-2</v>
      </c>
      <c r="J2038" s="6">
        <v>0.23</v>
      </c>
      <c r="K2038" s="6">
        <v>5.62E-2</v>
      </c>
      <c r="L2038" s="7">
        <v>7.3875780871903602E-16</v>
      </c>
      <c r="M2038" s="8">
        <f t="shared" si="31"/>
        <v>1.8151279360226716E-12</v>
      </c>
    </row>
    <row r="2039" spans="1:13" ht="17">
      <c r="A2039" s="6" t="s">
        <v>13</v>
      </c>
      <c r="B2039" s="6" t="s">
        <v>207</v>
      </c>
      <c r="C2039" s="6">
        <v>12</v>
      </c>
      <c r="D2039" s="6">
        <v>12</v>
      </c>
      <c r="E2039" s="6">
        <v>0</v>
      </c>
      <c r="F2039" s="6">
        <v>143</v>
      </c>
      <c r="G2039" s="6">
        <v>409</v>
      </c>
      <c r="H2039" s="6">
        <v>31</v>
      </c>
      <c r="I2039" s="6">
        <v>0.22</v>
      </c>
      <c r="J2039" s="6">
        <v>0.08</v>
      </c>
      <c r="K2039" s="6">
        <v>5.62E-2</v>
      </c>
      <c r="L2039" s="7">
        <v>2.1655333786968401E-15</v>
      </c>
      <c r="M2039" s="8">
        <f t="shared" si="31"/>
        <v>5.3207155114581359E-12</v>
      </c>
    </row>
    <row r="2040" spans="1:13" ht="17">
      <c r="A2040" s="6" t="s">
        <v>300</v>
      </c>
      <c r="B2040" s="6" t="s">
        <v>114</v>
      </c>
      <c r="C2040" s="6">
        <v>12</v>
      </c>
      <c r="D2040" s="6">
        <v>12</v>
      </c>
      <c r="E2040" s="6">
        <v>0</v>
      </c>
      <c r="F2040" s="6">
        <v>268</v>
      </c>
      <c r="G2040" s="6">
        <v>605</v>
      </c>
      <c r="H2040" s="6">
        <v>49</v>
      </c>
      <c r="I2040" s="6">
        <v>0.18</v>
      </c>
      <c r="J2040" s="6">
        <v>0.08</v>
      </c>
      <c r="K2040" s="6">
        <v>5.6099999999999997E-2</v>
      </c>
      <c r="L2040" s="7">
        <v>2.0534896037589501E-13</v>
      </c>
      <c r="M2040" s="8">
        <f t="shared" si="31"/>
        <v>5.0454239564357404E-10</v>
      </c>
    </row>
    <row r="2041" spans="1:13" ht="17">
      <c r="A2041" s="6" t="s">
        <v>8</v>
      </c>
      <c r="B2041" s="6" t="s">
        <v>252</v>
      </c>
      <c r="C2041" s="6">
        <v>14</v>
      </c>
      <c r="D2041" s="6">
        <v>14</v>
      </c>
      <c r="E2041" s="6">
        <v>0</v>
      </c>
      <c r="F2041" s="6">
        <v>277</v>
      </c>
      <c r="G2041" s="6">
        <v>525</v>
      </c>
      <c r="H2041" s="6">
        <v>45</v>
      </c>
      <c r="I2041" s="6">
        <v>0.16</v>
      </c>
      <c r="J2041" s="6">
        <v>0.09</v>
      </c>
      <c r="K2041" s="6">
        <v>5.6099999999999997E-2</v>
      </c>
      <c r="L2041" s="7">
        <v>1.0509813992139E-12</v>
      </c>
      <c r="M2041" s="8">
        <f t="shared" si="31"/>
        <v>2.5822612978685522E-9</v>
      </c>
    </row>
    <row r="2042" spans="1:13" ht="17">
      <c r="A2042" s="6" t="s">
        <v>17</v>
      </c>
      <c r="B2042" s="6" t="s">
        <v>391</v>
      </c>
      <c r="C2042" s="6">
        <v>12</v>
      </c>
      <c r="D2042" s="6">
        <v>12</v>
      </c>
      <c r="E2042" s="6">
        <v>0</v>
      </c>
      <c r="F2042" s="6">
        <v>242</v>
      </c>
      <c r="G2042" s="6">
        <v>400</v>
      </c>
      <c r="H2042" s="6">
        <v>36</v>
      </c>
      <c r="I2042" s="6">
        <v>0.15</v>
      </c>
      <c r="J2042" s="6">
        <v>0.09</v>
      </c>
      <c r="K2042" s="6">
        <v>5.6099999999999997E-2</v>
      </c>
      <c r="L2042" s="7">
        <v>1.14173766388325E-12</v>
      </c>
      <c r="M2042" s="8">
        <f t="shared" si="31"/>
        <v>2.8052494401611451E-9</v>
      </c>
    </row>
    <row r="2043" spans="1:13" ht="17">
      <c r="A2043" s="6" t="s">
        <v>185</v>
      </c>
      <c r="B2043" s="6" t="s">
        <v>129</v>
      </c>
      <c r="C2043" s="6">
        <v>21</v>
      </c>
      <c r="D2043" s="6">
        <v>22</v>
      </c>
      <c r="E2043" s="6">
        <v>0</v>
      </c>
      <c r="F2043" s="6">
        <v>792</v>
      </c>
      <c r="G2043" s="6">
        <v>207</v>
      </c>
      <c r="H2043" s="6">
        <v>56</v>
      </c>
      <c r="I2043" s="6">
        <v>7.0000000000000007E-2</v>
      </c>
      <c r="J2043" s="6">
        <v>0.27</v>
      </c>
      <c r="K2043" s="6">
        <v>5.6099999999999997E-2</v>
      </c>
      <c r="L2043" s="7">
        <v>4.8367263918291601E-18</v>
      </c>
      <c r="M2043" s="8">
        <f t="shared" si="31"/>
        <v>1.1883836744724246E-14</v>
      </c>
    </row>
    <row r="2044" spans="1:13" ht="17">
      <c r="A2044" s="6" t="s">
        <v>366</v>
      </c>
      <c r="B2044" s="6" t="s">
        <v>92</v>
      </c>
      <c r="C2044" s="6">
        <v>10</v>
      </c>
      <c r="D2044" s="6">
        <v>10</v>
      </c>
      <c r="E2044" s="6">
        <v>0</v>
      </c>
      <c r="F2044" s="6">
        <v>391</v>
      </c>
      <c r="G2044" s="6">
        <v>216</v>
      </c>
      <c r="H2044" s="6">
        <v>34</v>
      </c>
      <c r="I2044" s="6">
        <v>0.09</v>
      </c>
      <c r="J2044" s="6">
        <v>0.16</v>
      </c>
      <c r="K2044" s="6">
        <v>5.6000000000000001E-2</v>
      </c>
      <c r="L2044" s="7">
        <v>5.0223414437196201E-13</v>
      </c>
      <c r="M2044" s="8">
        <f t="shared" si="31"/>
        <v>1.2339892927219107E-9</v>
      </c>
    </row>
    <row r="2045" spans="1:13" ht="17">
      <c r="A2045" s="6" t="s">
        <v>386</v>
      </c>
      <c r="B2045" s="6" t="s">
        <v>130</v>
      </c>
      <c r="C2045" s="6">
        <v>12</v>
      </c>
      <c r="D2045" s="6">
        <v>12</v>
      </c>
      <c r="E2045" s="6">
        <v>0</v>
      </c>
      <c r="F2045" s="6">
        <v>388</v>
      </c>
      <c r="G2045" s="6">
        <v>166</v>
      </c>
      <c r="H2045" s="6">
        <v>31</v>
      </c>
      <c r="I2045" s="6">
        <v>0.08</v>
      </c>
      <c r="J2045" s="6">
        <v>0.19</v>
      </c>
      <c r="K2045" s="6">
        <v>5.6000000000000001E-2</v>
      </c>
      <c r="L2045" s="7">
        <v>3.9308079574067501E-14</v>
      </c>
      <c r="M2045" s="8">
        <f t="shared" si="31"/>
        <v>9.657995151348385E-11</v>
      </c>
    </row>
    <row r="2046" spans="1:13" ht="17">
      <c r="A2046" s="6" t="s">
        <v>376</v>
      </c>
      <c r="B2046" s="6" t="s">
        <v>135</v>
      </c>
      <c r="C2046" s="6">
        <v>25</v>
      </c>
      <c r="D2046" s="6">
        <v>24</v>
      </c>
      <c r="E2046" s="6">
        <v>0</v>
      </c>
      <c r="F2046" s="6">
        <v>709</v>
      </c>
      <c r="G2046" s="6">
        <v>239</v>
      </c>
      <c r="H2046" s="6">
        <v>53</v>
      </c>
      <c r="I2046" s="6">
        <v>7.0000000000000007E-2</v>
      </c>
      <c r="J2046" s="6">
        <v>0.22</v>
      </c>
      <c r="K2046" s="6">
        <v>5.5899999999999998E-2</v>
      </c>
      <c r="L2046" s="7">
        <v>3.23554746247949E-15</v>
      </c>
      <c r="M2046" s="8">
        <f t="shared" si="31"/>
        <v>7.9497401153121076E-12</v>
      </c>
    </row>
    <row r="2047" spans="1:13" ht="17">
      <c r="A2047" s="6" t="s">
        <v>127</v>
      </c>
      <c r="B2047" s="6" t="s">
        <v>166</v>
      </c>
      <c r="C2047" s="6">
        <v>10</v>
      </c>
      <c r="D2047" s="6">
        <v>10</v>
      </c>
      <c r="E2047" s="6">
        <v>0</v>
      </c>
      <c r="F2047" s="6">
        <v>140</v>
      </c>
      <c r="G2047" s="6">
        <v>254</v>
      </c>
      <c r="H2047" s="6">
        <v>22</v>
      </c>
      <c r="I2047" s="6">
        <v>0.16</v>
      </c>
      <c r="J2047" s="6">
        <v>0.09</v>
      </c>
      <c r="K2047" s="6">
        <v>5.5800000000000002E-2</v>
      </c>
      <c r="L2047" s="7">
        <v>1.8307687313420301E-12</v>
      </c>
      <c r="M2047" s="8">
        <f t="shared" si="31"/>
        <v>4.4981987729073679E-9</v>
      </c>
    </row>
    <row r="2048" spans="1:13" ht="17">
      <c r="A2048" s="6" t="s">
        <v>306</v>
      </c>
      <c r="B2048" s="6" t="s">
        <v>129</v>
      </c>
      <c r="C2048" s="6">
        <v>23</v>
      </c>
      <c r="D2048" s="6">
        <v>22</v>
      </c>
      <c r="E2048" s="6">
        <v>0</v>
      </c>
      <c r="F2048" s="6">
        <v>599</v>
      </c>
      <c r="G2048" s="6">
        <v>207</v>
      </c>
      <c r="H2048" s="6">
        <v>45</v>
      </c>
      <c r="I2048" s="6">
        <v>0.08</v>
      </c>
      <c r="J2048" s="6">
        <v>0.22</v>
      </c>
      <c r="K2048" s="6">
        <v>5.5800000000000002E-2</v>
      </c>
      <c r="L2048" s="7">
        <v>2.0114785922818701E-15</v>
      </c>
      <c r="M2048" s="8">
        <f t="shared" si="31"/>
        <v>4.9422029012365548E-12</v>
      </c>
    </row>
    <row r="2049" spans="1:13" ht="17">
      <c r="A2049" s="6" t="s">
        <v>14</v>
      </c>
      <c r="B2049" s="6" t="s">
        <v>221</v>
      </c>
      <c r="C2049" s="6">
        <v>10</v>
      </c>
      <c r="D2049" s="6">
        <v>10</v>
      </c>
      <c r="E2049" s="6">
        <v>0</v>
      </c>
      <c r="F2049" s="6">
        <v>122</v>
      </c>
      <c r="G2049" s="6">
        <v>380</v>
      </c>
      <c r="H2049" s="6">
        <v>28</v>
      </c>
      <c r="I2049" s="6">
        <v>0.23</v>
      </c>
      <c r="J2049" s="6">
        <v>7.0000000000000007E-2</v>
      </c>
      <c r="K2049" s="6">
        <v>5.5800000000000002E-2</v>
      </c>
      <c r="L2049" s="7">
        <v>1.6782840649253599E-15</v>
      </c>
      <c r="M2049" s="8">
        <f t="shared" si="31"/>
        <v>4.1235439475216092E-12</v>
      </c>
    </row>
    <row r="2050" spans="1:13" ht="17">
      <c r="A2050" s="6" t="s">
        <v>114</v>
      </c>
      <c r="B2050" s="6" t="s">
        <v>130</v>
      </c>
      <c r="C2050" s="6">
        <v>12</v>
      </c>
      <c r="D2050" s="6">
        <v>12</v>
      </c>
      <c r="E2050" s="6">
        <v>0</v>
      </c>
      <c r="F2050" s="6">
        <v>605</v>
      </c>
      <c r="G2050" s="6">
        <v>166</v>
      </c>
      <c r="H2050" s="6">
        <v>43</v>
      </c>
      <c r="I2050" s="6">
        <v>7.0000000000000007E-2</v>
      </c>
      <c r="J2050" s="6">
        <v>0.26</v>
      </c>
      <c r="K2050" s="6">
        <v>5.5800000000000002E-2</v>
      </c>
      <c r="L2050" s="7">
        <v>1.28675719343586E-17</v>
      </c>
      <c r="M2050" s="8">
        <f t="shared" ref="M2050:M2113" si="32">L2050*2457</f>
        <v>3.1615624242719078E-14</v>
      </c>
    </row>
    <row r="2051" spans="1:13" ht="17">
      <c r="A2051" s="6" t="s">
        <v>157</v>
      </c>
      <c r="B2051" s="6" t="s">
        <v>142</v>
      </c>
      <c r="C2051" s="6">
        <v>15</v>
      </c>
      <c r="D2051" s="6">
        <v>15</v>
      </c>
      <c r="E2051" s="6">
        <v>0</v>
      </c>
      <c r="F2051" s="6">
        <v>485</v>
      </c>
      <c r="G2051" s="6">
        <v>143</v>
      </c>
      <c r="H2051" s="6">
        <v>35</v>
      </c>
      <c r="I2051" s="6">
        <v>7.0000000000000007E-2</v>
      </c>
      <c r="J2051" s="6">
        <v>0.24</v>
      </c>
      <c r="K2051" s="6">
        <v>5.57E-2</v>
      </c>
      <c r="L2051" s="7">
        <v>1.0996632425945E-16</v>
      </c>
      <c r="M2051" s="8">
        <f t="shared" si="32"/>
        <v>2.7018725870546865E-13</v>
      </c>
    </row>
    <row r="2052" spans="1:13" ht="17">
      <c r="A2052" s="6" t="s">
        <v>319</v>
      </c>
      <c r="B2052" s="6" t="s">
        <v>137</v>
      </c>
      <c r="C2052" s="6">
        <v>32</v>
      </c>
      <c r="D2052" s="6">
        <v>33</v>
      </c>
      <c r="E2052" s="6">
        <v>0</v>
      </c>
      <c r="F2052" s="6">
        <v>827</v>
      </c>
      <c r="G2052" s="6">
        <v>198</v>
      </c>
      <c r="H2052" s="6">
        <v>57</v>
      </c>
      <c r="I2052" s="6">
        <v>7.0000000000000007E-2</v>
      </c>
      <c r="J2052" s="6">
        <v>0.28999999999999998</v>
      </c>
      <c r="K2052" s="6">
        <v>5.5599999999999997E-2</v>
      </c>
      <c r="L2052" s="7">
        <v>7.4457464073299099E-19</v>
      </c>
      <c r="M2052" s="8">
        <f t="shared" si="32"/>
        <v>1.829419892280959E-15</v>
      </c>
    </row>
    <row r="2053" spans="1:13" ht="17">
      <c r="A2053" s="6" t="s">
        <v>131</v>
      </c>
      <c r="B2053" s="6" t="s">
        <v>114</v>
      </c>
      <c r="C2053" s="6">
        <v>12</v>
      </c>
      <c r="D2053" s="6">
        <v>12</v>
      </c>
      <c r="E2053" s="6">
        <v>0</v>
      </c>
      <c r="F2053" s="6">
        <v>170</v>
      </c>
      <c r="G2053" s="6">
        <v>605</v>
      </c>
      <c r="H2053" s="6">
        <v>43</v>
      </c>
      <c r="I2053" s="6">
        <v>0.25</v>
      </c>
      <c r="J2053" s="6">
        <v>7.0000000000000007E-2</v>
      </c>
      <c r="K2053" s="6">
        <v>5.5500000000000001E-2</v>
      </c>
      <c r="L2053" s="7">
        <v>3.3723103413955298E-17</v>
      </c>
      <c r="M2053" s="8">
        <f t="shared" si="32"/>
        <v>8.2857665088088169E-14</v>
      </c>
    </row>
    <row r="2054" spans="1:13" ht="17">
      <c r="A2054" s="6" t="s">
        <v>7</v>
      </c>
      <c r="B2054" s="6" t="s">
        <v>221</v>
      </c>
      <c r="C2054" s="6">
        <v>10</v>
      </c>
      <c r="D2054" s="6">
        <v>10</v>
      </c>
      <c r="E2054" s="6">
        <v>0</v>
      </c>
      <c r="F2054" s="6">
        <v>197</v>
      </c>
      <c r="G2054" s="6">
        <v>380</v>
      </c>
      <c r="H2054" s="6">
        <v>32</v>
      </c>
      <c r="I2054" s="6">
        <v>0.16</v>
      </c>
      <c r="J2054" s="6">
        <v>0.08</v>
      </c>
      <c r="K2054" s="6">
        <v>5.5500000000000001E-2</v>
      </c>
      <c r="L2054" s="7">
        <v>4.7715372943843495E-13</v>
      </c>
      <c r="M2054" s="8">
        <f t="shared" si="32"/>
        <v>1.1723667132302348E-9</v>
      </c>
    </row>
    <row r="2055" spans="1:13" ht="17">
      <c r="A2055" s="6" t="s">
        <v>220</v>
      </c>
      <c r="B2055" s="6" t="s">
        <v>127</v>
      </c>
      <c r="C2055" s="6">
        <v>10</v>
      </c>
      <c r="D2055" s="6">
        <v>10</v>
      </c>
      <c r="E2055" s="6">
        <v>0</v>
      </c>
      <c r="F2055" s="6">
        <v>203</v>
      </c>
      <c r="G2055" s="6">
        <v>140</v>
      </c>
      <c r="H2055" s="6">
        <v>19</v>
      </c>
      <c r="I2055" s="6">
        <v>0.09</v>
      </c>
      <c r="J2055" s="6">
        <v>0.14000000000000001</v>
      </c>
      <c r="K2055" s="6">
        <v>5.5399999999999998E-2</v>
      </c>
      <c r="L2055" s="7">
        <v>1.7468894118120199E-11</v>
      </c>
      <c r="M2055" s="8">
        <f t="shared" si="32"/>
        <v>4.2921072848221329E-8</v>
      </c>
    </row>
    <row r="2056" spans="1:13" ht="17">
      <c r="A2056" s="6" t="s">
        <v>107</v>
      </c>
      <c r="B2056" s="6" t="s">
        <v>92</v>
      </c>
      <c r="C2056" s="6">
        <v>10</v>
      </c>
      <c r="D2056" s="6">
        <v>10</v>
      </c>
      <c r="E2056" s="6">
        <v>0</v>
      </c>
      <c r="F2056" s="6">
        <v>416</v>
      </c>
      <c r="G2056" s="6">
        <v>216</v>
      </c>
      <c r="H2056" s="6">
        <v>35</v>
      </c>
      <c r="I2056" s="6">
        <v>0.08</v>
      </c>
      <c r="J2056" s="6">
        <v>0.16</v>
      </c>
      <c r="K2056" s="6">
        <v>5.5399999999999998E-2</v>
      </c>
      <c r="L2056" s="7">
        <v>5.7708714730564605E-13</v>
      </c>
      <c r="M2056" s="8">
        <f t="shared" si="32"/>
        <v>1.4179031209299724E-9</v>
      </c>
    </row>
    <row r="2057" spans="1:13" ht="17">
      <c r="A2057" s="6" t="s">
        <v>113</v>
      </c>
      <c r="B2057" s="6" t="s">
        <v>17</v>
      </c>
      <c r="C2057" s="6">
        <v>12</v>
      </c>
      <c r="D2057" s="6">
        <v>12</v>
      </c>
      <c r="E2057" s="6">
        <v>0</v>
      </c>
      <c r="F2057" s="6">
        <v>609</v>
      </c>
      <c r="G2057" s="6">
        <v>242</v>
      </c>
      <c r="H2057" s="6">
        <v>47</v>
      </c>
      <c r="I2057" s="6">
        <v>0.08</v>
      </c>
      <c r="J2057" s="6">
        <v>0.19</v>
      </c>
      <c r="K2057" s="6">
        <v>5.5199999999999999E-2</v>
      </c>
      <c r="L2057" s="7">
        <v>8.1292382870560995E-14</v>
      </c>
      <c r="M2057" s="8">
        <f t="shared" si="32"/>
        <v>1.9973538471296837E-10</v>
      </c>
    </row>
    <row r="2058" spans="1:13" ht="17">
      <c r="A2058" s="6" t="s">
        <v>97</v>
      </c>
      <c r="B2058" s="6" t="s">
        <v>134</v>
      </c>
      <c r="C2058" s="6">
        <v>11</v>
      </c>
      <c r="D2058" s="6">
        <v>11</v>
      </c>
      <c r="E2058" s="6">
        <v>0</v>
      </c>
      <c r="F2058" s="6">
        <v>217</v>
      </c>
      <c r="G2058" s="6">
        <v>109</v>
      </c>
      <c r="H2058" s="6">
        <v>18</v>
      </c>
      <c r="I2058" s="6">
        <v>0.08</v>
      </c>
      <c r="J2058" s="6">
        <v>0.17</v>
      </c>
      <c r="K2058" s="6">
        <v>5.5199999999999999E-2</v>
      </c>
      <c r="L2058" s="7">
        <v>6.2538621951734199E-12</v>
      </c>
      <c r="M2058" s="8">
        <f t="shared" si="32"/>
        <v>1.5365739413541092E-8</v>
      </c>
    </row>
    <row r="2059" spans="1:13" ht="17">
      <c r="A2059" s="6" t="s">
        <v>125</v>
      </c>
      <c r="B2059" s="6" t="s">
        <v>12</v>
      </c>
      <c r="C2059" s="6">
        <v>11</v>
      </c>
      <c r="D2059" s="6">
        <v>11</v>
      </c>
      <c r="E2059" s="6">
        <v>0</v>
      </c>
      <c r="F2059" s="6">
        <v>231</v>
      </c>
      <c r="G2059" s="6">
        <v>222</v>
      </c>
      <c r="H2059" s="6">
        <v>25</v>
      </c>
      <c r="I2059" s="6">
        <v>0.11</v>
      </c>
      <c r="J2059" s="6">
        <v>0.11</v>
      </c>
      <c r="K2059" s="6">
        <v>5.5199999999999999E-2</v>
      </c>
      <c r="L2059" s="7">
        <v>1.2801954742125899E-11</v>
      </c>
      <c r="M2059" s="8">
        <f t="shared" si="32"/>
        <v>3.1454402801403336E-8</v>
      </c>
    </row>
    <row r="2060" spans="1:13" ht="17">
      <c r="A2060" s="6" t="s">
        <v>2</v>
      </c>
      <c r="B2060" s="6" t="s">
        <v>225</v>
      </c>
      <c r="C2060" s="6">
        <v>14</v>
      </c>
      <c r="D2060" s="6">
        <v>14</v>
      </c>
      <c r="E2060" s="6">
        <v>0</v>
      </c>
      <c r="F2060" s="6">
        <v>275</v>
      </c>
      <c r="G2060" s="6">
        <v>269</v>
      </c>
      <c r="H2060" s="6">
        <v>30</v>
      </c>
      <c r="I2060" s="6">
        <v>0.11</v>
      </c>
      <c r="J2060" s="6">
        <v>0.11</v>
      </c>
      <c r="K2060" s="6">
        <v>5.5100000000000003E-2</v>
      </c>
      <c r="L2060" s="7">
        <v>1.2076069412662E-11</v>
      </c>
      <c r="M2060" s="8">
        <f t="shared" si="32"/>
        <v>2.9670902546910536E-8</v>
      </c>
    </row>
    <row r="2061" spans="1:13" ht="17">
      <c r="A2061" s="6" t="s">
        <v>132</v>
      </c>
      <c r="B2061" s="6" t="s">
        <v>254</v>
      </c>
      <c r="C2061" s="6">
        <v>10</v>
      </c>
      <c r="D2061" s="6">
        <v>10</v>
      </c>
      <c r="E2061" s="6">
        <v>0</v>
      </c>
      <c r="F2061" s="6">
        <v>240</v>
      </c>
      <c r="G2061" s="6">
        <v>540</v>
      </c>
      <c r="H2061" s="6">
        <v>43</v>
      </c>
      <c r="I2061" s="6">
        <v>0.18</v>
      </c>
      <c r="J2061" s="6">
        <v>0.08</v>
      </c>
      <c r="K2061" s="6">
        <v>5.5100000000000003E-2</v>
      </c>
      <c r="L2061" s="7">
        <v>2.8477517475831898E-13</v>
      </c>
      <c r="M2061" s="8">
        <f t="shared" si="32"/>
        <v>6.9969260438118971E-10</v>
      </c>
    </row>
    <row r="2062" spans="1:13" ht="17">
      <c r="A2062" s="6" t="s">
        <v>146</v>
      </c>
      <c r="B2062" s="6" t="s">
        <v>32</v>
      </c>
      <c r="C2062" s="6">
        <v>16</v>
      </c>
      <c r="D2062" s="6">
        <v>16</v>
      </c>
      <c r="E2062" s="6">
        <v>0</v>
      </c>
      <c r="F2062" s="6">
        <v>209</v>
      </c>
      <c r="G2062" s="6">
        <v>481</v>
      </c>
      <c r="H2062" s="6">
        <v>38</v>
      </c>
      <c r="I2062" s="6">
        <v>0.18</v>
      </c>
      <c r="J2062" s="6">
        <v>0.08</v>
      </c>
      <c r="K2062" s="6">
        <v>5.5100000000000003E-2</v>
      </c>
      <c r="L2062" s="7">
        <v>1.2569253076558199E-13</v>
      </c>
      <c r="M2062" s="8">
        <f t="shared" si="32"/>
        <v>3.0882654809103495E-10</v>
      </c>
    </row>
    <row r="2063" spans="1:13" ht="17">
      <c r="A2063" s="6" t="s">
        <v>146</v>
      </c>
      <c r="B2063" s="6" t="s">
        <v>83</v>
      </c>
      <c r="C2063" s="6">
        <v>16</v>
      </c>
      <c r="D2063" s="6">
        <v>16</v>
      </c>
      <c r="E2063" s="6">
        <v>0</v>
      </c>
      <c r="F2063" s="6">
        <v>209</v>
      </c>
      <c r="G2063" s="6">
        <v>227</v>
      </c>
      <c r="H2063" s="6">
        <v>24</v>
      </c>
      <c r="I2063" s="6">
        <v>0.11</v>
      </c>
      <c r="J2063" s="6">
        <v>0.11</v>
      </c>
      <c r="K2063" s="6">
        <v>5.5E-2</v>
      </c>
      <c r="L2063" s="7">
        <v>1.5313995899486201E-11</v>
      </c>
      <c r="M2063" s="8">
        <f t="shared" si="32"/>
        <v>3.7626487925037596E-8</v>
      </c>
    </row>
    <row r="2064" spans="1:13" ht="17">
      <c r="A2064" s="6" t="s">
        <v>178</v>
      </c>
      <c r="B2064" s="6" t="s">
        <v>137</v>
      </c>
      <c r="C2064" s="6">
        <v>34</v>
      </c>
      <c r="D2064" s="6">
        <v>33</v>
      </c>
      <c r="E2064" s="6">
        <v>0</v>
      </c>
      <c r="F2064" s="6">
        <v>1056</v>
      </c>
      <c r="G2064" s="6">
        <v>198</v>
      </c>
      <c r="H2064" s="6">
        <v>69</v>
      </c>
      <c r="I2064" s="6">
        <v>7.0000000000000007E-2</v>
      </c>
      <c r="J2064" s="6">
        <v>0.35</v>
      </c>
      <c r="K2064" s="6">
        <v>5.5E-2</v>
      </c>
      <c r="L2064" s="7">
        <v>7.6646672159860702E-22</v>
      </c>
      <c r="M2064" s="8">
        <f t="shared" si="32"/>
        <v>1.8832087349677775E-18</v>
      </c>
    </row>
    <row r="2065" spans="1:13" ht="17">
      <c r="A2065" s="6" t="s">
        <v>13</v>
      </c>
      <c r="B2065" s="6" t="s">
        <v>390</v>
      </c>
      <c r="C2065" s="6">
        <v>12</v>
      </c>
      <c r="D2065" s="6">
        <v>12</v>
      </c>
      <c r="E2065" s="6">
        <v>0</v>
      </c>
      <c r="F2065" s="6">
        <v>143</v>
      </c>
      <c r="G2065" s="6">
        <v>530</v>
      </c>
      <c r="H2065" s="6">
        <v>37</v>
      </c>
      <c r="I2065" s="6">
        <v>0.26</v>
      </c>
      <c r="J2065" s="6">
        <v>7.0000000000000007E-2</v>
      </c>
      <c r="K2065" s="6">
        <v>5.5E-2</v>
      </c>
      <c r="L2065" s="7">
        <v>3.6125453071073197E-17</v>
      </c>
      <c r="M2065" s="8">
        <f t="shared" si="32"/>
        <v>8.8760238195626852E-14</v>
      </c>
    </row>
    <row r="2066" spans="1:13" ht="17">
      <c r="A2066" s="6" t="s">
        <v>297</v>
      </c>
      <c r="B2066" s="6" t="s">
        <v>127</v>
      </c>
      <c r="C2066" s="6">
        <v>10</v>
      </c>
      <c r="D2066" s="6">
        <v>10</v>
      </c>
      <c r="E2066" s="6">
        <v>0</v>
      </c>
      <c r="F2066" s="6">
        <v>242</v>
      </c>
      <c r="G2066" s="6">
        <v>140</v>
      </c>
      <c r="H2066" s="6">
        <v>21</v>
      </c>
      <c r="I2066" s="6">
        <v>0.09</v>
      </c>
      <c r="J2066" s="6">
        <v>0.15</v>
      </c>
      <c r="K2066" s="6">
        <v>5.5E-2</v>
      </c>
      <c r="L2066" s="7">
        <v>5.92235304052851E-12</v>
      </c>
      <c r="M2066" s="8">
        <f t="shared" si="32"/>
        <v>1.455122142057855E-8</v>
      </c>
    </row>
    <row r="2067" spans="1:13" ht="17">
      <c r="A2067" s="6" t="s">
        <v>141</v>
      </c>
      <c r="B2067" s="6" t="s">
        <v>85</v>
      </c>
      <c r="C2067" s="6">
        <v>13</v>
      </c>
      <c r="D2067" s="6">
        <v>13</v>
      </c>
      <c r="E2067" s="6">
        <v>0</v>
      </c>
      <c r="F2067" s="6">
        <v>106</v>
      </c>
      <c r="G2067" s="6">
        <v>167</v>
      </c>
      <c r="H2067" s="6">
        <v>15</v>
      </c>
      <c r="I2067" s="6">
        <v>0.14000000000000001</v>
      </c>
      <c r="J2067" s="6">
        <v>0.09</v>
      </c>
      <c r="K2067" s="6">
        <v>5.4899999999999997E-2</v>
      </c>
      <c r="L2067" s="7">
        <v>8.9921866697733803E-11</v>
      </c>
      <c r="M2067" s="8">
        <f t="shared" si="32"/>
        <v>2.2093802647633195E-7</v>
      </c>
    </row>
    <row r="2068" spans="1:13" ht="17">
      <c r="A2068" s="6" t="s">
        <v>100</v>
      </c>
      <c r="B2068" s="6" t="s">
        <v>130</v>
      </c>
      <c r="C2068" s="6">
        <v>12</v>
      </c>
      <c r="D2068" s="6">
        <v>12</v>
      </c>
      <c r="E2068" s="6">
        <v>0</v>
      </c>
      <c r="F2068" s="6">
        <v>235</v>
      </c>
      <c r="G2068" s="6">
        <v>166</v>
      </c>
      <c r="H2068" s="6">
        <v>22</v>
      </c>
      <c r="I2068" s="6">
        <v>0.09</v>
      </c>
      <c r="J2068" s="6">
        <v>0.13</v>
      </c>
      <c r="K2068" s="6">
        <v>5.4899999999999997E-2</v>
      </c>
      <c r="L2068" s="7">
        <v>1.2778496898987899E-11</v>
      </c>
      <c r="M2068" s="8">
        <f t="shared" si="32"/>
        <v>3.1396766880813268E-8</v>
      </c>
    </row>
    <row r="2069" spans="1:13" ht="17">
      <c r="A2069" s="6" t="s">
        <v>130</v>
      </c>
      <c r="B2069" s="6" t="s">
        <v>119</v>
      </c>
      <c r="C2069" s="6">
        <v>12</v>
      </c>
      <c r="D2069" s="6">
        <v>12</v>
      </c>
      <c r="E2069" s="6">
        <v>0</v>
      </c>
      <c r="F2069" s="6">
        <v>166</v>
      </c>
      <c r="G2069" s="6">
        <v>199</v>
      </c>
      <c r="H2069" s="6">
        <v>20</v>
      </c>
      <c r="I2069" s="6">
        <v>0.12</v>
      </c>
      <c r="J2069" s="6">
        <v>0.1</v>
      </c>
      <c r="K2069" s="6">
        <v>5.4800000000000001E-2</v>
      </c>
      <c r="L2069" s="7">
        <v>3.2144578412733701E-11</v>
      </c>
      <c r="M2069" s="8">
        <f t="shared" si="32"/>
        <v>7.8979229160086705E-8</v>
      </c>
    </row>
    <row r="2070" spans="1:13" ht="17">
      <c r="A2070" s="6" t="s">
        <v>305</v>
      </c>
      <c r="B2070" s="6" t="s">
        <v>137</v>
      </c>
      <c r="C2070" s="6">
        <v>34</v>
      </c>
      <c r="D2070" s="6">
        <v>33</v>
      </c>
      <c r="E2070" s="6">
        <v>0</v>
      </c>
      <c r="F2070" s="6">
        <v>919</v>
      </c>
      <c r="G2070" s="6">
        <v>198</v>
      </c>
      <c r="H2070" s="6">
        <v>61</v>
      </c>
      <c r="I2070" s="6">
        <v>7.0000000000000007E-2</v>
      </c>
      <c r="J2070" s="6">
        <v>0.31</v>
      </c>
      <c r="K2070" s="6">
        <v>5.4600000000000003E-2</v>
      </c>
      <c r="L2070" s="7">
        <v>1.94688225815074E-19</v>
      </c>
      <c r="M2070" s="8">
        <f t="shared" si="32"/>
        <v>4.7834897082763683E-16</v>
      </c>
    </row>
    <row r="2071" spans="1:13" ht="17">
      <c r="A2071" s="6" t="s">
        <v>22</v>
      </c>
      <c r="B2071" s="6" t="s">
        <v>300</v>
      </c>
      <c r="C2071" s="6">
        <v>12</v>
      </c>
      <c r="D2071" s="6">
        <v>12</v>
      </c>
      <c r="E2071" s="6">
        <v>0</v>
      </c>
      <c r="F2071" s="6">
        <v>373</v>
      </c>
      <c r="G2071" s="6">
        <v>268</v>
      </c>
      <c r="H2071" s="6">
        <v>35</v>
      </c>
      <c r="I2071" s="6">
        <v>0.09</v>
      </c>
      <c r="J2071" s="6">
        <v>0.13</v>
      </c>
      <c r="K2071" s="6">
        <v>5.4600000000000003E-2</v>
      </c>
      <c r="L2071" s="7">
        <v>1.4545927185426001E-11</v>
      </c>
      <c r="M2071" s="8">
        <f t="shared" si="32"/>
        <v>3.5739343094591683E-8</v>
      </c>
    </row>
    <row r="2072" spans="1:13" ht="17">
      <c r="A2072" s="6" t="s">
        <v>14</v>
      </c>
      <c r="B2072" s="6" t="s">
        <v>366</v>
      </c>
      <c r="C2072" s="6">
        <v>10</v>
      </c>
      <c r="D2072" s="6">
        <v>10</v>
      </c>
      <c r="E2072" s="6">
        <v>0</v>
      </c>
      <c r="F2072" s="6">
        <v>122</v>
      </c>
      <c r="G2072" s="6">
        <v>391</v>
      </c>
      <c r="H2072" s="6">
        <v>28</v>
      </c>
      <c r="I2072" s="6">
        <v>0.23</v>
      </c>
      <c r="J2072" s="6">
        <v>7.0000000000000007E-2</v>
      </c>
      <c r="K2072" s="6">
        <v>5.4600000000000003E-2</v>
      </c>
      <c r="L2072" s="7">
        <v>3.48563113383837E-15</v>
      </c>
      <c r="M2072" s="8">
        <f t="shared" si="32"/>
        <v>8.5641956958408754E-12</v>
      </c>
    </row>
    <row r="2073" spans="1:13" ht="17">
      <c r="A2073" s="6" t="s">
        <v>90</v>
      </c>
      <c r="B2073" s="6" t="s">
        <v>4</v>
      </c>
      <c r="C2073" s="6">
        <v>10</v>
      </c>
      <c r="D2073" s="6">
        <v>10</v>
      </c>
      <c r="E2073" s="6">
        <v>0</v>
      </c>
      <c r="F2073" s="6">
        <v>310</v>
      </c>
      <c r="G2073" s="6">
        <v>260</v>
      </c>
      <c r="H2073" s="6">
        <v>31</v>
      </c>
      <c r="I2073" s="6">
        <v>0.1</v>
      </c>
      <c r="J2073" s="6">
        <v>0.12</v>
      </c>
      <c r="K2073" s="6">
        <v>5.4399999999999997E-2</v>
      </c>
      <c r="L2073" s="7">
        <v>2.12682504586848E-11</v>
      </c>
      <c r="M2073" s="8">
        <f t="shared" si="32"/>
        <v>5.2256091376988551E-8</v>
      </c>
    </row>
    <row r="2074" spans="1:13" ht="17">
      <c r="A2074" s="6" t="s">
        <v>136</v>
      </c>
      <c r="B2074" s="6" t="s">
        <v>100</v>
      </c>
      <c r="C2074" s="6">
        <v>12</v>
      </c>
      <c r="D2074" s="6">
        <v>12</v>
      </c>
      <c r="E2074" s="6">
        <v>0</v>
      </c>
      <c r="F2074" s="6">
        <v>133</v>
      </c>
      <c r="G2074" s="6">
        <v>235</v>
      </c>
      <c r="H2074" s="6">
        <v>20</v>
      </c>
      <c r="I2074" s="6">
        <v>0.15</v>
      </c>
      <c r="J2074" s="6">
        <v>0.09</v>
      </c>
      <c r="K2074" s="6">
        <v>5.4300000000000001E-2</v>
      </c>
      <c r="L2074" s="7">
        <v>1.07357287834689E-11</v>
      </c>
      <c r="M2074" s="8">
        <f t="shared" si="32"/>
        <v>2.6377685620983086E-8</v>
      </c>
    </row>
    <row r="2075" spans="1:13" ht="17">
      <c r="A2075" s="6" t="s">
        <v>301</v>
      </c>
      <c r="B2075" s="6" t="s">
        <v>230</v>
      </c>
      <c r="C2075" s="6">
        <v>15</v>
      </c>
      <c r="D2075" s="6">
        <v>15</v>
      </c>
      <c r="E2075" s="6">
        <v>0</v>
      </c>
      <c r="F2075" s="6">
        <v>437</v>
      </c>
      <c r="G2075" s="6">
        <v>244</v>
      </c>
      <c r="H2075" s="6">
        <v>37</v>
      </c>
      <c r="I2075" s="6">
        <v>0.08</v>
      </c>
      <c r="J2075" s="6">
        <v>0.15</v>
      </c>
      <c r="K2075" s="6">
        <v>5.4300000000000001E-2</v>
      </c>
      <c r="L2075" s="7">
        <v>4.38435447377531E-12</v>
      </c>
      <c r="M2075" s="8">
        <f t="shared" si="32"/>
        <v>1.0772358942065937E-8</v>
      </c>
    </row>
    <row r="2076" spans="1:13" ht="17">
      <c r="A2076" s="6" t="s">
        <v>390</v>
      </c>
      <c r="B2076" s="6" t="s">
        <v>131</v>
      </c>
      <c r="C2076" s="6">
        <v>12</v>
      </c>
      <c r="D2076" s="6">
        <v>12</v>
      </c>
      <c r="E2076" s="6">
        <v>0</v>
      </c>
      <c r="F2076" s="6">
        <v>530</v>
      </c>
      <c r="G2076" s="6">
        <v>170</v>
      </c>
      <c r="H2076" s="6">
        <v>38</v>
      </c>
      <c r="I2076" s="6">
        <v>7.0000000000000007E-2</v>
      </c>
      <c r="J2076" s="6">
        <v>0.22</v>
      </c>
      <c r="K2076" s="6">
        <v>5.4300000000000001E-2</v>
      </c>
      <c r="L2076" s="7">
        <v>2.5539469420680499E-15</v>
      </c>
      <c r="M2076" s="8">
        <f t="shared" si="32"/>
        <v>6.2750476366611987E-12</v>
      </c>
    </row>
    <row r="2077" spans="1:13" ht="17">
      <c r="A2077" s="6" t="s">
        <v>208</v>
      </c>
      <c r="B2077" s="6" t="s">
        <v>140</v>
      </c>
      <c r="C2077" s="6">
        <v>12</v>
      </c>
      <c r="D2077" s="6">
        <v>12</v>
      </c>
      <c r="E2077" s="6">
        <v>0</v>
      </c>
      <c r="F2077" s="6">
        <v>395</v>
      </c>
      <c r="G2077" s="6">
        <v>269</v>
      </c>
      <c r="H2077" s="6">
        <v>36</v>
      </c>
      <c r="I2077" s="6">
        <v>0.09</v>
      </c>
      <c r="J2077" s="6">
        <v>0.13</v>
      </c>
      <c r="K2077" s="6">
        <v>5.4199999999999998E-2</v>
      </c>
      <c r="L2077" s="7">
        <v>1.87985786056803E-11</v>
      </c>
      <c r="M2077" s="8">
        <f t="shared" si="32"/>
        <v>4.6188107634156495E-8</v>
      </c>
    </row>
    <row r="2078" spans="1:13" ht="17">
      <c r="A2078" s="6" t="s">
        <v>132</v>
      </c>
      <c r="B2078" s="6" t="s">
        <v>175</v>
      </c>
      <c r="C2078" s="6">
        <v>10</v>
      </c>
      <c r="D2078" s="6">
        <v>10</v>
      </c>
      <c r="E2078" s="6">
        <v>0</v>
      </c>
      <c r="F2078" s="6">
        <v>240</v>
      </c>
      <c r="G2078" s="6">
        <v>296</v>
      </c>
      <c r="H2078" s="6">
        <v>29</v>
      </c>
      <c r="I2078" s="6">
        <v>0.12</v>
      </c>
      <c r="J2078" s="6">
        <v>0.1</v>
      </c>
      <c r="K2078" s="6">
        <v>5.4100000000000002E-2</v>
      </c>
      <c r="L2078" s="7">
        <v>2.2859594213381398E-11</v>
      </c>
      <c r="M2078" s="8">
        <f t="shared" si="32"/>
        <v>5.6166022982278098E-8</v>
      </c>
    </row>
    <row r="2079" spans="1:13" ht="17">
      <c r="A2079" s="6" t="s">
        <v>87</v>
      </c>
      <c r="B2079" s="6" t="s">
        <v>202</v>
      </c>
      <c r="C2079" s="6">
        <v>10</v>
      </c>
      <c r="D2079" s="6">
        <v>10</v>
      </c>
      <c r="E2079" s="6">
        <v>0</v>
      </c>
      <c r="F2079" s="6">
        <v>232</v>
      </c>
      <c r="G2079" s="6">
        <v>342</v>
      </c>
      <c r="H2079" s="6">
        <v>31</v>
      </c>
      <c r="I2079" s="6">
        <v>0.13</v>
      </c>
      <c r="J2079" s="6">
        <v>0.09</v>
      </c>
      <c r="K2079" s="6">
        <v>5.3999999999999999E-2</v>
      </c>
      <c r="L2079" s="7">
        <v>1.3624267609808E-11</v>
      </c>
      <c r="M2079" s="8">
        <f t="shared" si="32"/>
        <v>3.3474825517298255E-8</v>
      </c>
    </row>
    <row r="2080" spans="1:13" ht="17">
      <c r="A2080" s="6" t="s">
        <v>114</v>
      </c>
      <c r="B2080" s="6" t="s">
        <v>128</v>
      </c>
      <c r="C2080" s="6">
        <v>12</v>
      </c>
      <c r="D2080" s="6">
        <v>12</v>
      </c>
      <c r="E2080" s="6">
        <v>0</v>
      </c>
      <c r="F2080" s="6">
        <v>605</v>
      </c>
      <c r="G2080" s="6">
        <v>155</v>
      </c>
      <c r="H2080" s="6">
        <v>41</v>
      </c>
      <c r="I2080" s="6">
        <v>7.0000000000000007E-2</v>
      </c>
      <c r="J2080" s="6">
        <v>0.26</v>
      </c>
      <c r="K2080" s="6">
        <v>5.3900000000000003E-2</v>
      </c>
      <c r="L2080" s="7">
        <v>3.3250948554677701E-17</v>
      </c>
      <c r="M2080" s="8">
        <f t="shared" si="32"/>
        <v>8.1697580598843109E-14</v>
      </c>
    </row>
    <row r="2081" spans="1:13" ht="17">
      <c r="A2081" s="6" t="s">
        <v>202</v>
      </c>
      <c r="B2081" s="6" t="s">
        <v>127</v>
      </c>
      <c r="C2081" s="6">
        <v>10</v>
      </c>
      <c r="D2081" s="6">
        <v>10</v>
      </c>
      <c r="E2081" s="6">
        <v>0</v>
      </c>
      <c r="F2081" s="6">
        <v>342</v>
      </c>
      <c r="G2081" s="6">
        <v>140</v>
      </c>
      <c r="H2081" s="6">
        <v>26</v>
      </c>
      <c r="I2081" s="6">
        <v>0.08</v>
      </c>
      <c r="J2081" s="6">
        <v>0.19</v>
      </c>
      <c r="K2081" s="6">
        <v>5.3900000000000003E-2</v>
      </c>
      <c r="L2081" s="7">
        <v>2.9916209619953398E-13</v>
      </c>
      <c r="M2081" s="8">
        <f t="shared" si="32"/>
        <v>7.3504127036225501E-10</v>
      </c>
    </row>
    <row r="2082" spans="1:13" ht="17">
      <c r="A2082" s="6" t="s">
        <v>92</v>
      </c>
      <c r="B2082" s="6" t="s">
        <v>367</v>
      </c>
      <c r="C2082" s="6">
        <v>10</v>
      </c>
      <c r="D2082" s="6">
        <v>10</v>
      </c>
      <c r="E2082" s="6">
        <v>0</v>
      </c>
      <c r="F2082" s="6">
        <v>216</v>
      </c>
      <c r="G2082" s="6">
        <v>434</v>
      </c>
      <c r="H2082" s="6">
        <v>35</v>
      </c>
      <c r="I2082" s="6">
        <v>0.16</v>
      </c>
      <c r="J2082" s="6">
        <v>0.08</v>
      </c>
      <c r="K2082" s="6">
        <v>5.3800000000000001E-2</v>
      </c>
      <c r="L2082" s="7">
        <v>1.9823275156738701E-12</v>
      </c>
      <c r="M2082" s="8">
        <f t="shared" si="32"/>
        <v>4.8705787060106988E-9</v>
      </c>
    </row>
    <row r="2083" spans="1:13" ht="17">
      <c r="A2083" s="6" t="s">
        <v>135</v>
      </c>
      <c r="B2083" s="6" t="s">
        <v>165</v>
      </c>
      <c r="C2083" s="6">
        <v>24</v>
      </c>
      <c r="D2083" s="6">
        <v>23</v>
      </c>
      <c r="E2083" s="6">
        <v>0</v>
      </c>
      <c r="F2083" s="6">
        <v>239</v>
      </c>
      <c r="G2083" s="6">
        <v>374</v>
      </c>
      <c r="H2083" s="6">
        <v>33</v>
      </c>
      <c r="I2083" s="6">
        <v>0.14000000000000001</v>
      </c>
      <c r="J2083" s="6">
        <v>0.09</v>
      </c>
      <c r="K2083" s="6">
        <v>5.3800000000000001E-2</v>
      </c>
      <c r="L2083" s="7">
        <v>1.33787938349097E-11</v>
      </c>
      <c r="M2083" s="8">
        <f t="shared" si="32"/>
        <v>3.2871696452373133E-8</v>
      </c>
    </row>
    <row r="2084" spans="1:13" ht="17">
      <c r="A2084" s="6" t="s">
        <v>116</v>
      </c>
      <c r="B2084" s="6" t="s">
        <v>129</v>
      </c>
      <c r="C2084" s="6">
        <v>22</v>
      </c>
      <c r="D2084" s="6">
        <v>22</v>
      </c>
      <c r="E2084" s="6">
        <v>0</v>
      </c>
      <c r="F2084" s="6">
        <v>592</v>
      </c>
      <c r="G2084" s="6">
        <v>207</v>
      </c>
      <c r="H2084" s="6">
        <v>43</v>
      </c>
      <c r="I2084" s="6">
        <v>7.0000000000000007E-2</v>
      </c>
      <c r="J2084" s="6">
        <v>0.21</v>
      </c>
      <c r="K2084" s="6">
        <v>5.3800000000000001E-2</v>
      </c>
      <c r="L2084" s="7">
        <v>3.1488922616338103E-14</v>
      </c>
      <c r="M2084" s="8">
        <f t="shared" si="32"/>
        <v>7.7368282868342713E-11</v>
      </c>
    </row>
    <row r="2085" spans="1:13" ht="17">
      <c r="A2085" s="6" t="s">
        <v>207</v>
      </c>
      <c r="B2085" s="6" t="s">
        <v>17</v>
      </c>
      <c r="C2085" s="6">
        <v>12</v>
      </c>
      <c r="D2085" s="6">
        <v>12</v>
      </c>
      <c r="E2085" s="6">
        <v>0</v>
      </c>
      <c r="F2085" s="6">
        <v>409</v>
      </c>
      <c r="G2085" s="6">
        <v>242</v>
      </c>
      <c r="H2085" s="6">
        <v>35</v>
      </c>
      <c r="I2085" s="6">
        <v>0.09</v>
      </c>
      <c r="J2085" s="6">
        <v>0.14000000000000001</v>
      </c>
      <c r="K2085" s="6">
        <v>5.3800000000000001E-2</v>
      </c>
      <c r="L2085" s="7">
        <v>1.0368934622207001E-11</v>
      </c>
      <c r="M2085" s="8">
        <f t="shared" si="32"/>
        <v>2.54764723667626E-8</v>
      </c>
    </row>
    <row r="2086" spans="1:13" ht="17">
      <c r="A2086" s="6" t="s">
        <v>142</v>
      </c>
      <c r="B2086" s="6" t="s">
        <v>375</v>
      </c>
      <c r="C2086" s="6">
        <v>15</v>
      </c>
      <c r="D2086" s="6">
        <v>15</v>
      </c>
      <c r="E2086" s="6">
        <v>0</v>
      </c>
      <c r="F2086" s="6">
        <v>143</v>
      </c>
      <c r="G2086" s="6">
        <v>657</v>
      </c>
      <c r="H2086" s="6">
        <v>43</v>
      </c>
      <c r="I2086" s="6">
        <v>0.3</v>
      </c>
      <c r="J2086" s="6">
        <v>7.0000000000000007E-2</v>
      </c>
      <c r="K2086" s="6">
        <v>5.3800000000000001E-2</v>
      </c>
      <c r="L2086" s="7">
        <v>5.8167092238534704E-19</v>
      </c>
      <c r="M2086" s="8">
        <f t="shared" si="32"/>
        <v>1.4291654563007977E-15</v>
      </c>
    </row>
    <row r="2087" spans="1:13" ht="17">
      <c r="A2087" s="6" t="s">
        <v>300</v>
      </c>
      <c r="B2087" s="6" t="s">
        <v>126</v>
      </c>
      <c r="C2087" s="6">
        <v>12</v>
      </c>
      <c r="D2087" s="6">
        <v>12</v>
      </c>
      <c r="E2087" s="6">
        <v>0</v>
      </c>
      <c r="F2087" s="6">
        <v>268</v>
      </c>
      <c r="G2087" s="6">
        <v>86</v>
      </c>
      <c r="H2087" s="6">
        <v>19</v>
      </c>
      <c r="I2087" s="6">
        <v>7.0000000000000007E-2</v>
      </c>
      <c r="J2087" s="6">
        <v>0.22</v>
      </c>
      <c r="K2087" s="6">
        <v>5.3699999999999998E-2</v>
      </c>
      <c r="L2087" s="7">
        <v>2.80932547301841E-13</v>
      </c>
      <c r="M2087" s="8">
        <f t="shared" si="32"/>
        <v>6.9025126872062336E-10</v>
      </c>
    </row>
    <row r="2088" spans="1:13" ht="17">
      <c r="A2088" s="6" t="s">
        <v>92</v>
      </c>
      <c r="B2088" s="6" t="s">
        <v>108</v>
      </c>
      <c r="C2088" s="6">
        <v>10</v>
      </c>
      <c r="D2088" s="6">
        <v>10</v>
      </c>
      <c r="E2088" s="6">
        <v>0</v>
      </c>
      <c r="F2088" s="6">
        <v>216</v>
      </c>
      <c r="G2088" s="6">
        <v>455</v>
      </c>
      <c r="H2088" s="6">
        <v>36</v>
      </c>
      <c r="I2088" s="6">
        <v>0.17</v>
      </c>
      <c r="J2088" s="6">
        <v>0.08</v>
      </c>
      <c r="K2088" s="6">
        <v>5.3699999999999998E-2</v>
      </c>
      <c r="L2088" s="7">
        <v>1.61531074591525E-12</v>
      </c>
      <c r="M2088" s="8">
        <f t="shared" si="32"/>
        <v>3.9688185027137694E-9</v>
      </c>
    </row>
    <row r="2089" spans="1:13" ht="17">
      <c r="A2089" s="6" t="s">
        <v>136</v>
      </c>
      <c r="B2089" s="6" t="s">
        <v>91</v>
      </c>
      <c r="C2089" s="6">
        <v>12</v>
      </c>
      <c r="D2089" s="6">
        <v>12</v>
      </c>
      <c r="E2089" s="6">
        <v>0</v>
      </c>
      <c r="F2089" s="6">
        <v>133</v>
      </c>
      <c r="G2089" s="6">
        <v>241</v>
      </c>
      <c r="H2089" s="6">
        <v>20</v>
      </c>
      <c r="I2089" s="6">
        <v>0.15</v>
      </c>
      <c r="J2089" s="6">
        <v>0.08</v>
      </c>
      <c r="K2089" s="6">
        <v>5.3499999999999999E-2</v>
      </c>
      <c r="L2089" s="7">
        <v>1.70637089704603E-11</v>
      </c>
      <c r="M2089" s="8">
        <f t="shared" si="32"/>
        <v>4.1925532940420961E-8</v>
      </c>
    </row>
    <row r="2090" spans="1:13" ht="17">
      <c r="A2090" s="6" t="s">
        <v>123</v>
      </c>
      <c r="B2090" s="6" t="s">
        <v>387</v>
      </c>
      <c r="C2090" s="6">
        <v>12</v>
      </c>
      <c r="D2090" s="6">
        <v>12</v>
      </c>
      <c r="E2090" s="6">
        <v>0</v>
      </c>
      <c r="F2090" s="6">
        <v>253</v>
      </c>
      <c r="G2090" s="6">
        <v>403</v>
      </c>
      <c r="H2090" s="6">
        <v>35</v>
      </c>
      <c r="I2090" s="6">
        <v>0.14000000000000001</v>
      </c>
      <c r="J2090" s="6">
        <v>0.09</v>
      </c>
      <c r="K2090" s="6">
        <v>5.3400000000000003E-2</v>
      </c>
      <c r="L2090" s="7">
        <v>2.4718702797299999E-11</v>
      </c>
      <c r="M2090" s="8">
        <f t="shared" si="32"/>
        <v>6.0733852772966096E-8</v>
      </c>
    </row>
    <row r="2091" spans="1:13" ht="17">
      <c r="A2091" s="6" t="s">
        <v>198</v>
      </c>
      <c r="B2091" s="6" t="s">
        <v>145</v>
      </c>
      <c r="C2091" s="6">
        <v>11</v>
      </c>
      <c r="D2091" s="6">
        <v>11</v>
      </c>
      <c r="E2091" s="6">
        <v>0</v>
      </c>
      <c r="F2091" s="6">
        <v>344</v>
      </c>
      <c r="G2091" s="6">
        <v>106</v>
      </c>
      <c r="H2091" s="6">
        <v>24</v>
      </c>
      <c r="I2091" s="6">
        <v>7.0000000000000007E-2</v>
      </c>
      <c r="J2091" s="6">
        <v>0.23</v>
      </c>
      <c r="K2091" s="6">
        <v>5.33E-2</v>
      </c>
      <c r="L2091" s="7">
        <v>2.8443895489032497E-14</v>
      </c>
      <c r="M2091" s="8">
        <f t="shared" si="32"/>
        <v>6.988665121655285E-11</v>
      </c>
    </row>
    <row r="2092" spans="1:13" ht="17">
      <c r="A2092" s="6" t="s">
        <v>1</v>
      </c>
      <c r="B2092" s="6" t="s">
        <v>221</v>
      </c>
      <c r="C2092" s="6">
        <v>10</v>
      </c>
      <c r="D2092" s="6">
        <v>10</v>
      </c>
      <c r="E2092" s="6">
        <v>0</v>
      </c>
      <c r="F2092" s="6">
        <v>373</v>
      </c>
      <c r="G2092" s="6">
        <v>380</v>
      </c>
      <c r="H2092" s="6">
        <v>40</v>
      </c>
      <c r="I2092" s="6">
        <v>0.11</v>
      </c>
      <c r="J2092" s="6">
        <v>0.11</v>
      </c>
      <c r="K2092" s="6">
        <v>5.3100000000000001E-2</v>
      </c>
      <c r="L2092" s="7">
        <v>4.1687909608988001E-10</v>
      </c>
      <c r="M2092" s="8">
        <f t="shared" si="32"/>
        <v>1.0242719390928351E-6</v>
      </c>
    </row>
    <row r="2093" spans="1:13" ht="17">
      <c r="A2093" s="6" t="s">
        <v>126</v>
      </c>
      <c r="B2093" s="6" t="s">
        <v>0</v>
      </c>
      <c r="C2093" s="6">
        <v>12</v>
      </c>
      <c r="D2093" s="6">
        <v>12</v>
      </c>
      <c r="E2093" s="6">
        <v>0</v>
      </c>
      <c r="F2093" s="6">
        <v>86</v>
      </c>
      <c r="G2093" s="6">
        <v>310</v>
      </c>
      <c r="H2093" s="6">
        <v>21</v>
      </c>
      <c r="I2093" s="6">
        <v>0.24</v>
      </c>
      <c r="J2093" s="6">
        <v>7.0000000000000007E-2</v>
      </c>
      <c r="K2093" s="6">
        <v>5.2999999999999999E-2</v>
      </c>
      <c r="L2093" s="7">
        <v>3.1619076583698099E-14</v>
      </c>
      <c r="M2093" s="8">
        <f t="shared" si="32"/>
        <v>7.7688071166146228E-11</v>
      </c>
    </row>
    <row r="2094" spans="1:13" ht="17">
      <c r="A2094" s="6" t="s">
        <v>283</v>
      </c>
      <c r="B2094" s="6" t="s">
        <v>16</v>
      </c>
      <c r="C2094" s="6">
        <v>13</v>
      </c>
      <c r="D2094" s="6">
        <v>13</v>
      </c>
      <c r="E2094" s="6">
        <v>0</v>
      </c>
      <c r="F2094" s="6">
        <v>603</v>
      </c>
      <c r="G2094" s="6">
        <v>227</v>
      </c>
      <c r="H2094" s="6">
        <v>44</v>
      </c>
      <c r="I2094" s="6">
        <v>7.0000000000000007E-2</v>
      </c>
      <c r="J2094" s="6">
        <v>0.19</v>
      </c>
      <c r="K2094" s="6">
        <v>5.2999999999999999E-2</v>
      </c>
      <c r="L2094" s="7">
        <v>3.9802013561164499E-13</v>
      </c>
      <c r="M2094" s="8">
        <f t="shared" si="32"/>
        <v>9.7793547319781172E-10</v>
      </c>
    </row>
    <row r="2095" spans="1:13" ht="17">
      <c r="A2095" s="6" t="s">
        <v>300</v>
      </c>
      <c r="B2095" s="6" t="s">
        <v>19</v>
      </c>
      <c r="C2095" s="6">
        <v>12</v>
      </c>
      <c r="D2095" s="6">
        <v>12</v>
      </c>
      <c r="E2095" s="6">
        <v>0</v>
      </c>
      <c r="F2095" s="6">
        <v>268</v>
      </c>
      <c r="G2095" s="6">
        <v>506</v>
      </c>
      <c r="H2095" s="6">
        <v>41</v>
      </c>
      <c r="I2095" s="6">
        <v>0.15</v>
      </c>
      <c r="J2095" s="6">
        <v>0.08</v>
      </c>
      <c r="K2095" s="6">
        <v>5.2999999999999999E-2</v>
      </c>
      <c r="L2095" s="7">
        <v>2.4831130583433301E-11</v>
      </c>
      <c r="M2095" s="8">
        <f t="shared" si="32"/>
        <v>6.1010087843495618E-8</v>
      </c>
    </row>
    <row r="2096" spans="1:13" ht="17">
      <c r="A2096" s="6" t="s">
        <v>140</v>
      </c>
      <c r="B2096" s="6" t="s">
        <v>91</v>
      </c>
      <c r="C2096" s="6">
        <v>12</v>
      </c>
      <c r="D2096" s="6">
        <v>12</v>
      </c>
      <c r="E2096" s="6">
        <v>0</v>
      </c>
      <c r="F2096" s="6">
        <v>269</v>
      </c>
      <c r="G2096" s="6">
        <v>241</v>
      </c>
      <c r="H2096" s="6">
        <v>27</v>
      </c>
      <c r="I2096" s="6">
        <v>0.1</v>
      </c>
      <c r="J2096" s="6">
        <v>0.11</v>
      </c>
      <c r="K2096" s="6">
        <v>5.2900000000000003E-2</v>
      </c>
      <c r="L2096" s="7">
        <v>7.4491591552721801E-11</v>
      </c>
      <c r="M2096" s="8">
        <f t="shared" si="32"/>
        <v>1.8302584044503745E-7</v>
      </c>
    </row>
    <row r="2097" spans="1:13" ht="17">
      <c r="A2097" s="6" t="s">
        <v>136</v>
      </c>
      <c r="B2097" s="6" t="s">
        <v>163</v>
      </c>
      <c r="C2097" s="6">
        <v>12</v>
      </c>
      <c r="D2097" s="6">
        <v>12</v>
      </c>
      <c r="E2097" s="6">
        <v>0</v>
      </c>
      <c r="F2097" s="6">
        <v>133</v>
      </c>
      <c r="G2097" s="6">
        <v>434</v>
      </c>
      <c r="H2097" s="6">
        <v>30</v>
      </c>
      <c r="I2097" s="6">
        <v>0.23</v>
      </c>
      <c r="J2097" s="6">
        <v>7.0000000000000007E-2</v>
      </c>
      <c r="K2097" s="6">
        <v>5.2900000000000003E-2</v>
      </c>
      <c r="L2097" s="7">
        <v>9.7720312028971904E-15</v>
      </c>
      <c r="M2097" s="8">
        <f t="shared" si="32"/>
        <v>2.4009880665518396E-11</v>
      </c>
    </row>
    <row r="2098" spans="1:13" ht="17">
      <c r="A2098" s="6" t="s">
        <v>105</v>
      </c>
      <c r="B2098" s="6" t="s">
        <v>135</v>
      </c>
      <c r="C2098" s="6">
        <v>23</v>
      </c>
      <c r="D2098" s="6">
        <v>24</v>
      </c>
      <c r="E2098" s="6">
        <v>0</v>
      </c>
      <c r="F2098" s="6">
        <v>576</v>
      </c>
      <c r="G2098" s="6">
        <v>239</v>
      </c>
      <c r="H2098" s="6">
        <v>43</v>
      </c>
      <c r="I2098" s="6">
        <v>7.0000000000000007E-2</v>
      </c>
      <c r="J2098" s="6">
        <v>0.18</v>
      </c>
      <c r="K2098" s="6">
        <v>5.28E-2</v>
      </c>
      <c r="L2098" s="7">
        <v>2.20877275743505E-12</v>
      </c>
      <c r="M2098" s="8">
        <f t="shared" si="32"/>
        <v>5.4269546650179181E-9</v>
      </c>
    </row>
    <row r="2099" spans="1:13" ht="17">
      <c r="A2099" s="6" t="s">
        <v>217</v>
      </c>
      <c r="B2099" s="6" t="s">
        <v>142</v>
      </c>
      <c r="C2099" s="6">
        <v>15</v>
      </c>
      <c r="D2099" s="6">
        <v>15</v>
      </c>
      <c r="E2099" s="6">
        <v>0</v>
      </c>
      <c r="F2099" s="6">
        <v>407</v>
      </c>
      <c r="G2099" s="6">
        <v>143</v>
      </c>
      <c r="H2099" s="6">
        <v>29</v>
      </c>
      <c r="I2099" s="6">
        <v>7.0000000000000007E-2</v>
      </c>
      <c r="J2099" s="6">
        <v>0.2</v>
      </c>
      <c r="K2099" s="6">
        <v>5.2699999999999997E-2</v>
      </c>
      <c r="L2099" s="7">
        <v>9.8774556670103E-14</v>
      </c>
      <c r="M2099" s="8">
        <f t="shared" si="32"/>
        <v>2.4268908573844308E-10</v>
      </c>
    </row>
    <row r="2100" spans="1:13" ht="17">
      <c r="A2100" s="6" t="s">
        <v>131</v>
      </c>
      <c r="B2100" s="6" t="s">
        <v>161</v>
      </c>
      <c r="C2100" s="6">
        <v>12</v>
      </c>
      <c r="D2100" s="6">
        <v>12</v>
      </c>
      <c r="E2100" s="6">
        <v>0</v>
      </c>
      <c r="F2100" s="6">
        <v>170</v>
      </c>
      <c r="G2100" s="6">
        <v>437</v>
      </c>
      <c r="H2100" s="6">
        <v>32</v>
      </c>
      <c r="I2100" s="6">
        <v>0.19</v>
      </c>
      <c r="J2100" s="6">
        <v>7.0000000000000007E-2</v>
      </c>
      <c r="K2100" s="6">
        <v>5.2699999999999997E-2</v>
      </c>
      <c r="L2100" s="7">
        <v>3.2549421993511098E-13</v>
      </c>
      <c r="M2100" s="8">
        <f t="shared" si="32"/>
        <v>7.9973929838056767E-10</v>
      </c>
    </row>
    <row r="2101" spans="1:13" ht="17">
      <c r="A2101" s="6" t="s">
        <v>32</v>
      </c>
      <c r="B2101" s="6" t="s">
        <v>138</v>
      </c>
      <c r="C2101" s="6">
        <v>16</v>
      </c>
      <c r="D2101" s="6">
        <v>16</v>
      </c>
      <c r="E2101" s="6">
        <v>0</v>
      </c>
      <c r="F2101" s="6">
        <v>481</v>
      </c>
      <c r="G2101" s="6">
        <v>183</v>
      </c>
      <c r="H2101" s="6">
        <v>35</v>
      </c>
      <c r="I2101" s="6">
        <v>7.0000000000000007E-2</v>
      </c>
      <c r="J2101" s="6">
        <v>0.19</v>
      </c>
      <c r="K2101" s="6">
        <v>5.2699999999999997E-2</v>
      </c>
      <c r="L2101" s="7">
        <v>2.5589943913524901E-13</v>
      </c>
      <c r="M2101" s="8">
        <f t="shared" si="32"/>
        <v>6.2874492195530684E-10</v>
      </c>
    </row>
    <row r="2102" spans="1:13" ht="17">
      <c r="A2102" s="6" t="s">
        <v>390</v>
      </c>
      <c r="B2102" s="6" t="s">
        <v>128</v>
      </c>
      <c r="C2102" s="6">
        <v>12</v>
      </c>
      <c r="D2102" s="6">
        <v>12</v>
      </c>
      <c r="E2102" s="6">
        <v>0</v>
      </c>
      <c r="F2102" s="6">
        <v>530</v>
      </c>
      <c r="G2102" s="6">
        <v>155</v>
      </c>
      <c r="H2102" s="6">
        <v>36</v>
      </c>
      <c r="I2102" s="6">
        <v>7.0000000000000007E-2</v>
      </c>
      <c r="J2102" s="6">
        <v>0.23</v>
      </c>
      <c r="K2102" s="6">
        <v>5.2600000000000001E-2</v>
      </c>
      <c r="L2102" s="7">
        <v>3.95659923390237E-15</v>
      </c>
      <c r="M2102" s="8">
        <f t="shared" si="32"/>
        <v>9.7213643176981227E-12</v>
      </c>
    </row>
    <row r="2103" spans="1:13" ht="17">
      <c r="A2103" s="6" t="s">
        <v>207</v>
      </c>
      <c r="B2103" s="6" t="s">
        <v>126</v>
      </c>
      <c r="C2103" s="6">
        <v>12</v>
      </c>
      <c r="D2103" s="6">
        <v>12</v>
      </c>
      <c r="E2103" s="6">
        <v>0</v>
      </c>
      <c r="F2103" s="6">
        <v>409</v>
      </c>
      <c r="G2103" s="6">
        <v>86</v>
      </c>
      <c r="H2103" s="6">
        <v>26</v>
      </c>
      <c r="I2103" s="6">
        <v>0.06</v>
      </c>
      <c r="J2103" s="6">
        <v>0.3</v>
      </c>
      <c r="K2103" s="6">
        <v>5.2499999999999998E-2</v>
      </c>
      <c r="L2103" s="7">
        <v>6.7644537303182899E-17</v>
      </c>
      <c r="M2103" s="8">
        <f t="shared" si="32"/>
        <v>1.6620262815392039E-13</v>
      </c>
    </row>
    <row r="2104" spans="1:13" ht="17">
      <c r="A2104" s="6" t="s">
        <v>173</v>
      </c>
      <c r="B2104" s="6" t="s">
        <v>126</v>
      </c>
      <c r="C2104" s="6">
        <v>12</v>
      </c>
      <c r="D2104" s="6">
        <v>12</v>
      </c>
      <c r="E2104" s="6">
        <v>0</v>
      </c>
      <c r="F2104" s="6">
        <v>352</v>
      </c>
      <c r="G2104" s="6">
        <v>86</v>
      </c>
      <c r="H2104" s="6">
        <v>23</v>
      </c>
      <c r="I2104" s="6">
        <v>7.0000000000000007E-2</v>
      </c>
      <c r="J2104" s="6">
        <v>0.27</v>
      </c>
      <c r="K2104" s="6">
        <v>5.2499999999999998E-2</v>
      </c>
      <c r="L2104" s="7">
        <v>3.28731428627617E-15</v>
      </c>
      <c r="M2104" s="8">
        <f t="shared" si="32"/>
        <v>8.0769312013805502E-12</v>
      </c>
    </row>
    <row r="2105" spans="1:13" ht="17">
      <c r="A2105" s="6" t="s">
        <v>134</v>
      </c>
      <c r="B2105" s="6" t="s">
        <v>307</v>
      </c>
      <c r="C2105" s="6">
        <v>11</v>
      </c>
      <c r="D2105" s="6">
        <v>11</v>
      </c>
      <c r="E2105" s="6">
        <v>0</v>
      </c>
      <c r="F2105" s="6">
        <v>109</v>
      </c>
      <c r="G2105" s="6">
        <v>311</v>
      </c>
      <c r="H2105" s="6">
        <v>22</v>
      </c>
      <c r="I2105" s="6">
        <v>0.2</v>
      </c>
      <c r="J2105" s="6">
        <v>7.0000000000000007E-2</v>
      </c>
      <c r="K2105" s="6">
        <v>5.2400000000000002E-2</v>
      </c>
      <c r="L2105" s="7">
        <v>5.4696906750782595E-13</v>
      </c>
      <c r="M2105" s="8">
        <f t="shared" si="32"/>
        <v>1.3439029988667284E-9</v>
      </c>
    </row>
    <row r="2106" spans="1:13" ht="17">
      <c r="A2106" s="6" t="s">
        <v>387</v>
      </c>
      <c r="B2106" s="6" t="s">
        <v>131</v>
      </c>
      <c r="C2106" s="6">
        <v>12</v>
      </c>
      <c r="D2106" s="6">
        <v>12</v>
      </c>
      <c r="E2106" s="6">
        <v>0</v>
      </c>
      <c r="F2106" s="6">
        <v>403</v>
      </c>
      <c r="G2106" s="6">
        <v>170</v>
      </c>
      <c r="H2106" s="6">
        <v>30</v>
      </c>
      <c r="I2106" s="6">
        <v>7.0000000000000007E-2</v>
      </c>
      <c r="J2106" s="6">
        <v>0.18</v>
      </c>
      <c r="K2106" s="6">
        <v>5.2400000000000002E-2</v>
      </c>
      <c r="L2106" s="7">
        <v>1.30229035689875E-12</v>
      </c>
      <c r="M2106" s="8">
        <f t="shared" si="32"/>
        <v>3.1997274069002287E-9</v>
      </c>
    </row>
    <row r="2107" spans="1:13" ht="17">
      <c r="A2107" s="6" t="s">
        <v>127</v>
      </c>
      <c r="B2107" s="6" t="s">
        <v>222</v>
      </c>
      <c r="C2107" s="6">
        <v>10</v>
      </c>
      <c r="D2107" s="6">
        <v>10</v>
      </c>
      <c r="E2107" s="6">
        <v>0</v>
      </c>
      <c r="F2107" s="6">
        <v>140</v>
      </c>
      <c r="G2107" s="6">
        <v>185</v>
      </c>
      <c r="H2107" s="6">
        <v>17</v>
      </c>
      <c r="I2107" s="6">
        <v>0.12</v>
      </c>
      <c r="J2107" s="6">
        <v>0.09</v>
      </c>
      <c r="K2107" s="6">
        <v>5.2299999999999999E-2</v>
      </c>
      <c r="L2107" s="7">
        <v>2.9282972187068499E-10</v>
      </c>
      <c r="M2107" s="8">
        <f t="shared" si="32"/>
        <v>7.1948262663627297E-7</v>
      </c>
    </row>
    <row r="2108" spans="1:13" ht="17">
      <c r="A2108" s="6" t="s">
        <v>96</v>
      </c>
      <c r="B2108" s="6" t="s">
        <v>123</v>
      </c>
      <c r="C2108" s="6">
        <v>12</v>
      </c>
      <c r="D2108" s="6">
        <v>12</v>
      </c>
      <c r="E2108" s="6">
        <v>0</v>
      </c>
      <c r="F2108" s="6">
        <v>187</v>
      </c>
      <c r="G2108" s="6">
        <v>253</v>
      </c>
      <c r="H2108" s="6">
        <v>23</v>
      </c>
      <c r="I2108" s="6">
        <v>0.12</v>
      </c>
      <c r="J2108" s="6">
        <v>0.09</v>
      </c>
      <c r="K2108" s="6">
        <v>5.2299999999999999E-2</v>
      </c>
      <c r="L2108" s="7">
        <v>9.2349161617405202E-11</v>
      </c>
      <c r="M2108" s="8">
        <f t="shared" si="32"/>
        <v>2.2690189009396457E-7</v>
      </c>
    </row>
    <row r="2109" spans="1:13" ht="17">
      <c r="A2109" s="6" t="s">
        <v>146</v>
      </c>
      <c r="B2109" s="6" t="s">
        <v>227</v>
      </c>
      <c r="C2109" s="6">
        <v>16</v>
      </c>
      <c r="D2109" s="6">
        <v>16</v>
      </c>
      <c r="E2109" s="6">
        <v>0</v>
      </c>
      <c r="F2109" s="6">
        <v>209</v>
      </c>
      <c r="G2109" s="6">
        <v>443</v>
      </c>
      <c r="H2109" s="6">
        <v>34</v>
      </c>
      <c r="I2109" s="6">
        <v>0.16</v>
      </c>
      <c r="J2109" s="6">
        <v>0.08</v>
      </c>
      <c r="K2109" s="6">
        <v>5.21E-2</v>
      </c>
      <c r="L2109" s="7">
        <v>6.5881361611342202E-12</v>
      </c>
      <c r="M2109" s="8">
        <f t="shared" si="32"/>
        <v>1.618705054790678E-8</v>
      </c>
    </row>
    <row r="2110" spans="1:13" ht="17">
      <c r="A2110" s="6" t="s">
        <v>83</v>
      </c>
      <c r="B2110" s="6" t="s">
        <v>287</v>
      </c>
      <c r="C2110" s="6">
        <v>16</v>
      </c>
      <c r="D2110" s="6">
        <v>16</v>
      </c>
      <c r="E2110" s="6">
        <v>0</v>
      </c>
      <c r="F2110" s="6">
        <v>227</v>
      </c>
      <c r="G2110" s="6">
        <v>579</v>
      </c>
      <c r="H2110" s="6">
        <v>42</v>
      </c>
      <c r="I2110" s="6">
        <v>0.19</v>
      </c>
      <c r="J2110" s="6">
        <v>7.0000000000000007E-2</v>
      </c>
      <c r="K2110" s="6">
        <v>5.21E-2</v>
      </c>
      <c r="L2110" s="7">
        <v>1.8214959128564501E-12</v>
      </c>
      <c r="M2110" s="8">
        <f t="shared" si="32"/>
        <v>4.4754154578882983E-9</v>
      </c>
    </row>
    <row r="2111" spans="1:13" ht="17">
      <c r="A2111" s="6" t="s">
        <v>13</v>
      </c>
      <c r="B2111" s="6" t="s">
        <v>208</v>
      </c>
      <c r="C2111" s="6">
        <v>12</v>
      </c>
      <c r="D2111" s="6">
        <v>12</v>
      </c>
      <c r="E2111" s="6">
        <v>0</v>
      </c>
      <c r="F2111" s="6">
        <v>143</v>
      </c>
      <c r="G2111" s="6">
        <v>395</v>
      </c>
      <c r="H2111" s="6">
        <v>28</v>
      </c>
      <c r="I2111" s="6">
        <v>0.2</v>
      </c>
      <c r="J2111" s="6">
        <v>7.0000000000000007E-2</v>
      </c>
      <c r="K2111" s="6">
        <v>5.1999999999999998E-2</v>
      </c>
      <c r="L2111" s="7">
        <v>3.1964385835592398E-13</v>
      </c>
      <c r="M2111" s="8">
        <f t="shared" si="32"/>
        <v>7.8536495998050525E-10</v>
      </c>
    </row>
    <row r="2112" spans="1:13" ht="17">
      <c r="A2112" s="6" t="s">
        <v>22</v>
      </c>
      <c r="B2112" s="6" t="s">
        <v>17</v>
      </c>
      <c r="C2112" s="6">
        <v>12</v>
      </c>
      <c r="D2112" s="6">
        <v>12</v>
      </c>
      <c r="E2112" s="6">
        <v>0</v>
      </c>
      <c r="F2112" s="6">
        <v>373</v>
      </c>
      <c r="G2112" s="6">
        <v>242</v>
      </c>
      <c r="H2112" s="6">
        <v>32</v>
      </c>
      <c r="I2112" s="6">
        <v>0.09</v>
      </c>
      <c r="J2112" s="6">
        <v>0.13</v>
      </c>
      <c r="K2112" s="6">
        <v>5.1999999999999998E-2</v>
      </c>
      <c r="L2112" s="7">
        <v>8.2015897587042799E-11</v>
      </c>
      <c r="M2112" s="8">
        <f t="shared" si="32"/>
        <v>2.0151306037136417E-7</v>
      </c>
    </row>
    <row r="2113" spans="1:13" ht="17">
      <c r="A2113" s="6" t="s">
        <v>296</v>
      </c>
      <c r="B2113" s="6" t="s">
        <v>7</v>
      </c>
      <c r="C2113" s="6">
        <v>10</v>
      </c>
      <c r="D2113" s="6">
        <v>10</v>
      </c>
      <c r="E2113" s="6">
        <v>0</v>
      </c>
      <c r="F2113" s="6">
        <v>303</v>
      </c>
      <c r="G2113" s="6">
        <v>197</v>
      </c>
      <c r="H2113" s="6">
        <v>26</v>
      </c>
      <c r="I2113" s="6">
        <v>0.09</v>
      </c>
      <c r="J2113" s="6">
        <v>0.13</v>
      </c>
      <c r="K2113" s="6">
        <v>5.1999999999999998E-2</v>
      </c>
      <c r="L2113" s="7">
        <v>6.0212563843864397E-11</v>
      </c>
      <c r="M2113" s="8">
        <f t="shared" si="32"/>
        <v>1.4794226936437482E-7</v>
      </c>
    </row>
    <row r="2114" spans="1:13" ht="17">
      <c r="A2114" s="6" t="s">
        <v>299</v>
      </c>
      <c r="B2114" s="6" t="s">
        <v>131</v>
      </c>
      <c r="C2114" s="6">
        <v>12</v>
      </c>
      <c r="D2114" s="6">
        <v>12</v>
      </c>
      <c r="E2114" s="6">
        <v>0</v>
      </c>
      <c r="F2114" s="6">
        <v>465</v>
      </c>
      <c r="G2114" s="6">
        <v>170</v>
      </c>
      <c r="H2114" s="6">
        <v>33</v>
      </c>
      <c r="I2114" s="6">
        <v>7.0000000000000007E-2</v>
      </c>
      <c r="J2114" s="6">
        <v>0.19</v>
      </c>
      <c r="K2114" s="6">
        <v>5.1999999999999998E-2</v>
      </c>
      <c r="L2114" s="7">
        <v>3.16694493519106E-13</v>
      </c>
      <c r="M2114" s="8">
        <f t="shared" ref="M2114:M2177" si="33">L2114*2457</f>
        <v>7.7811837057644343E-10</v>
      </c>
    </row>
    <row r="2115" spans="1:13" ht="17">
      <c r="A2115" s="6" t="s">
        <v>136</v>
      </c>
      <c r="B2115" s="6" t="s">
        <v>0</v>
      </c>
      <c r="C2115" s="6">
        <v>12</v>
      </c>
      <c r="D2115" s="6">
        <v>12</v>
      </c>
      <c r="E2115" s="6">
        <v>0</v>
      </c>
      <c r="F2115" s="6">
        <v>133</v>
      </c>
      <c r="G2115" s="6">
        <v>310</v>
      </c>
      <c r="H2115" s="6">
        <v>23</v>
      </c>
      <c r="I2115" s="6">
        <v>0.17</v>
      </c>
      <c r="J2115" s="6">
        <v>7.0000000000000007E-2</v>
      </c>
      <c r="K2115" s="6">
        <v>5.1900000000000002E-2</v>
      </c>
      <c r="L2115" s="7">
        <v>4.5245514919162698E-12</v>
      </c>
      <c r="M2115" s="8">
        <f t="shared" si="33"/>
        <v>1.1116823015638276E-8</v>
      </c>
    </row>
    <row r="2116" spans="1:13" ht="17">
      <c r="A2116" s="6" t="s">
        <v>126</v>
      </c>
      <c r="B2116" s="6" t="s">
        <v>17</v>
      </c>
      <c r="C2116" s="6">
        <v>12</v>
      </c>
      <c r="D2116" s="6">
        <v>12</v>
      </c>
      <c r="E2116" s="6">
        <v>0</v>
      </c>
      <c r="F2116" s="6">
        <v>86</v>
      </c>
      <c r="G2116" s="6">
        <v>242</v>
      </c>
      <c r="H2116" s="6">
        <v>17</v>
      </c>
      <c r="I2116" s="6">
        <v>0.2</v>
      </c>
      <c r="J2116" s="6">
        <v>7.0000000000000007E-2</v>
      </c>
      <c r="K2116" s="6">
        <v>5.1799999999999999E-2</v>
      </c>
      <c r="L2116" s="7">
        <v>6.8495727293897197E-12</v>
      </c>
      <c r="M2116" s="8">
        <f t="shared" si="33"/>
        <v>1.682940019611054E-8</v>
      </c>
    </row>
    <row r="2117" spans="1:13" ht="17">
      <c r="A2117" s="6" t="s">
        <v>140</v>
      </c>
      <c r="B2117" s="6" t="s">
        <v>0</v>
      </c>
      <c r="C2117" s="6">
        <v>12</v>
      </c>
      <c r="D2117" s="6">
        <v>12</v>
      </c>
      <c r="E2117" s="6">
        <v>0</v>
      </c>
      <c r="F2117" s="6">
        <v>269</v>
      </c>
      <c r="G2117" s="6">
        <v>310</v>
      </c>
      <c r="H2117" s="6">
        <v>30</v>
      </c>
      <c r="I2117" s="6">
        <v>0.11</v>
      </c>
      <c r="J2117" s="6">
        <v>0.1</v>
      </c>
      <c r="K2117" s="6">
        <v>5.1799999999999999E-2</v>
      </c>
      <c r="L2117" s="7">
        <v>2.4231805931083999E-10</v>
      </c>
      <c r="M2117" s="8">
        <f t="shared" si="33"/>
        <v>5.9537547172673384E-7</v>
      </c>
    </row>
    <row r="2118" spans="1:13" ht="17">
      <c r="A2118" s="6" t="s">
        <v>386</v>
      </c>
      <c r="B2118" s="6" t="s">
        <v>140</v>
      </c>
      <c r="C2118" s="6">
        <v>12</v>
      </c>
      <c r="D2118" s="6">
        <v>12</v>
      </c>
      <c r="E2118" s="6">
        <v>0</v>
      </c>
      <c r="F2118" s="6">
        <v>388</v>
      </c>
      <c r="G2118" s="6">
        <v>269</v>
      </c>
      <c r="H2118" s="6">
        <v>34</v>
      </c>
      <c r="I2118" s="6">
        <v>0.09</v>
      </c>
      <c r="J2118" s="6">
        <v>0.13</v>
      </c>
      <c r="K2118" s="6">
        <v>5.1799999999999999E-2</v>
      </c>
      <c r="L2118" s="7">
        <v>2.0892347973774601E-10</v>
      </c>
      <c r="M2118" s="8">
        <f t="shared" si="33"/>
        <v>5.1332498971564198E-7</v>
      </c>
    </row>
    <row r="2119" spans="1:13" ht="17">
      <c r="A2119" s="6" t="s">
        <v>173</v>
      </c>
      <c r="B2119" s="6" t="s">
        <v>131</v>
      </c>
      <c r="C2119" s="6">
        <v>12</v>
      </c>
      <c r="D2119" s="6">
        <v>12</v>
      </c>
      <c r="E2119" s="6">
        <v>0</v>
      </c>
      <c r="F2119" s="6">
        <v>352</v>
      </c>
      <c r="G2119" s="6">
        <v>170</v>
      </c>
      <c r="H2119" s="6">
        <v>27</v>
      </c>
      <c r="I2119" s="6">
        <v>0.08</v>
      </c>
      <c r="J2119" s="6">
        <v>0.16</v>
      </c>
      <c r="K2119" s="6">
        <v>5.1700000000000003E-2</v>
      </c>
      <c r="L2119" s="7">
        <v>9.9290595281328002E-12</v>
      </c>
      <c r="M2119" s="8">
        <f t="shared" si="33"/>
        <v>2.4395699260622289E-8</v>
      </c>
    </row>
    <row r="2120" spans="1:13" ht="17">
      <c r="A2120" s="6" t="s">
        <v>199</v>
      </c>
      <c r="B2120" s="6" t="s">
        <v>135</v>
      </c>
      <c r="C2120" s="6">
        <v>25</v>
      </c>
      <c r="D2120" s="6">
        <v>24</v>
      </c>
      <c r="E2120" s="6">
        <v>0</v>
      </c>
      <c r="F2120" s="6">
        <v>383</v>
      </c>
      <c r="G2120" s="6">
        <v>239</v>
      </c>
      <c r="H2120" s="6">
        <v>32</v>
      </c>
      <c r="I2120" s="6">
        <v>0.08</v>
      </c>
      <c r="J2120" s="6">
        <v>0.13</v>
      </c>
      <c r="K2120" s="6">
        <v>5.1400000000000001E-2</v>
      </c>
      <c r="L2120" s="7">
        <v>1.1709475949361501E-10</v>
      </c>
      <c r="M2120" s="8">
        <f t="shared" si="33"/>
        <v>2.8770182407581206E-7</v>
      </c>
    </row>
    <row r="2121" spans="1:13" ht="17">
      <c r="A2121" s="6" t="s">
        <v>357</v>
      </c>
      <c r="B2121" s="6" t="s">
        <v>135</v>
      </c>
      <c r="C2121" s="6">
        <v>25</v>
      </c>
      <c r="D2121" s="6">
        <v>24</v>
      </c>
      <c r="E2121" s="6">
        <v>0</v>
      </c>
      <c r="F2121" s="6">
        <v>772</v>
      </c>
      <c r="G2121" s="6">
        <v>239</v>
      </c>
      <c r="H2121" s="6">
        <v>52</v>
      </c>
      <c r="I2121" s="6">
        <v>7.0000000000000007E-2</v>
      </c>
      <c r="J2121" s="6">
        <v>0.22</v>
      </c>
      <c r="K2121" s="6">
        <v>5.1400000000000001E-2</v>
      </c>
      <c r="L2121" s="7">
        <v>4.1518902328539299E-13</v>
      </c>
      <c r="M2121" s="8">
        <f t="shared" si="33"/>
        <v>1.0201194302122106E-9</v>
      </c>
    </row>
    <row r="2122" spans="1:13" ht="17">
      <c r="A2122" s="6" t="s">
        <v>22</v>
      </c>
      <c r="B2122" s="6" t="s">
        <v>136</v>
      </c>
      <c r="C2122" s="6">
        <v>12</v>
      </c>
      <c r="D2122" s="6">
        <v>12</v>
      </c>
      <c r="E2122" s="6">
        <v>0</v>
      </c>
      <c r="F2122" s="6">
        <v>373</v>
      </c>
      <c r="G2122" s="6">
        <v>133</v>
      </c>
      <c r="H2122" s="6">
        <v>26</v>
      </c>
      <c r="I2122" s="6">
        <v>7.0000000000000007E-2</v>
      </c>
      <c r="J2122" s="6">
        <v>0.2</v>
      </c>
      <c r="K2122" s="6">
        <v>5.1400000000000001E-2</v>
      </c>
      <c r="L2122" s="7">
        <v>6.3939005973410695E-13</v>
      </c>
      <c r="M2122" s="8">
        <f t="shared" si="33"/>
        <v>1.5709813767667007E-9</v>
      </c>
    </row>
    <row r="2123" spans="1:13" ht="17">
      <c r="A2123" s="6" t="s">
        <v>163</v>
      </c>
      <c r="B2123" s="6" t="s">
        <v>131</v>
      </c>
      <c r="C2123" s="6">
        <v>12</v>
      </c>
      <c r="D2123" s="6">
        <v>12</v>
      </c>
      <c r="E2123" s="6">
        <v>0</v>
      </c>
      <c r="F2123" s="6">
        <v>434</v>
      </c>
      <c r="G2123" s="6">
        <v>170</v>
      </c>
      <c r="H2123" s="6">
        <v>31</v>
      </c>
      <c r="I2123" s="6">
        <v>7.0000000000000007E-2</v>
      </c>
      <c r="J2123" s="6">
        <v>0.18</v>
      </c>
      <c r="K2123" s="6">
        <v>5.1299999999999998E-2</v>
      </c>
      <c r="L2123" s="7">
        <v>1.5573274989464899E-12</v>
      </c>
      <c r="M2123" s="8">
        <f t="shared" si="33"/>
        <v>3.8263536649115254E-9</v>
      </c>
    </row>
    <row r="2124" spans="1:13" ht="17">
      <c r="A2124" s="6" t="s">
        <v>236</v>
      </c>
      <c r="B2124" s="6" t="s">
        <v>142</v>
      </c>
      <c r="C2124" s="6">
        <v>15</v>
      </c>
      <c r="D2124" s="6">
        <v>15</v>
      </c>
      <c r="E2124" s="6">
        <v>0</v>
      </c>
      <c r="F2124" s="6">
        <v>481</v>
      </c>
      <c r="G2124" s="6">
        <v>143</v>
      </c>
      <c r="H2124" s="6">
        <v>32</v>
      </c>
      <c r="I2124" s="6">
        <v>7.0000000000000007E-2</v>
      </c>
      <c r="J2124" s="6">
        <v>0.22</v>
      </c>
      <c r="K2124" s="6">
        <v>5.1299999999999998E-2</v>
      </c>
      <c r="L2124" s="7">
        <v>2.8575354696441799E-14</v>
      </c>
      <c r="M2124" s="8">
        <f t="shared" si="33"/>
        <v>7.0209646489157493E-11</v>
      </c>
    </row>
    <row r="2125" spans="1:13" ht="17">
      <c r="A2125" s="6" t="s">
        <v>146</v>
      </c>
      <c r="B2125" s="6" t="s">
        <v>89</v>
      </c>
      <c r="C2125" s="6">
        <v>16</v>
      </c>
      <c r="D2125" s="6">
        <v>16</v>
      </c>
      <c r="E2125" s="6">
        <v>0</v>
      </c>
      <c r="F2125" s="6">
        <v>209</v>
      </c>
      <c r="G2125" s="6">
        <v>435</v>
      </c>
      <c r="H2125" s="6">
        <v>33</v>
      </c>
      <c r="I2125" s="6">
        <v>0.16</v>
      </c>
      <c r="J2125" s="6">
        <v>0.08</v>
      </c>
      <c r="K2125" s="6">
        <v>5.1200000000000002E-2</v>
      </c>
      <c r="L2125" s="7">
        <v>1.91809910920843E-11</v>
      </c>
      <c r="M2125" s="8">
        <f t="shared" si="33"/>
        <v>4.7127695113251126E-8</v>
      </c>
    </row>
    <row r="2126" spans="1:13" ht="17">
      <c r="A2126" s="6" t="s">
        <v>387</v>
      </c>
      <c r="B2126" s="6" t="s">
        <v>126</v>
      </c>
      <c r="C2126" s="6">
        <v>12</v>
      </c>
      <c r="D2126" s="6">
        <v>12</v>
      </c>
      <c r="E2126" s="6">
        <v>0</v>
      </c>
      <c r="F2126" s="6">
        <v>403</v>
      </c>
      <c r="G2126" s="6">
        <v>86</v>
      </c>
      <c r="H2126" s="6">
        <v>25</v>
      </c>
      <c r="I2126" s="6">
        <v>0.06</v>
      </c>
      <c r="J2126" s="6">
        <v>0.28999999999999998</v>
      </c>
      <c r="K2126" s="6">
        <v>5.11E-2</v>
      </c>
      <c r="L2126" s="7">
        <v>5.4135371088944199E-16</v>
      </c>
      <c r="M2126" s="8">
        <f t="shared" si="33"/>
        <v>1.330106067655359E-12</v>
      </c>
    </row>
    <row r="2127" spans="1:13" ht="17">
      <c r="A2127" s="6" t="s">
        <v>137</v>
      </c>
      <c r="B2127" s="6" t="s">
        <v>371</v>
      </c>
      <c r="C2127" s="6">
        <v>33</v>
      </c>
      <c r="D2127" s="6">
        <v>34</v>
      </c>
      <c r="E2127" s="6">
        <v>0</v>
      </c>
      <c r="F2127" s="6">
        <v>198</v>
      </c>
      <c r="G2127" s="6">
        <v>1075</v>
      </c>
      <c r="H2127" s="6">
        <v>65</v>
      </c>
      <c r="I2127" s="6">
        <v>0.33</v>
      </c>
      <c r="J2127" s="6">
        <v>0.06</v>
      </c>
      <c r="K2127" s="6">
        <v>5.11E-2</v>
      </c>
      <c r="L2127" s="7">
        <v>1.1402742100277699E-18</v>
      </c>
      <c r="M2127" s="8">
        <f t="shared" si="33"/>
        <v>2.8016537340382308E-15</v>
      </c>
    </row>
    <row r="2128" spans="1:13" ht="17">
      <c r="A2128" s="6" t="s">
        <v>24</v>
      </c>
      <c r="B2128" s="6" t="s">
        <v>138</v>
      </c>
      <c r="C2128" s="6">
        <v>16</v>
      </c>
      <c r="D2128" s="6">
        <v>16</v>
      </c>
      <c r="E2128" s="6">
        <v>0</v>
      </c>
      <c r="F2128" s="6">
        <v>483</v>
      </c>
      <c r="G2128" s="6">
        <v>183</v>
      </c>
      <c r="H2128" s="6">
        <v>34</v>
      </c>
      <c r="I2128" s="6">
        <v>7.0000000000000007E-2</v>
      </c>
      <c r="J2128" s="6">
        <v>0.19</v>
      </c>
      <c r="K2128" s="6">
        <v>5.11E-2</v>
      </c>
      <c r="L2128" s="7">
        <v>1.5223709245877E-12</v>
      </c>
      <c r="M2128" s="8">
        <f t="shared" si="33"/>
        <v>3.7404653617119785E-9</v>
      </c>
    </row>
    <row r="2129" spans="1:13" ht="17">
      <c r="A2129" s="6" t="s">
        <v>132</v>
      </c>
      <c r="B2129" s="6" t="s">
        <v>3</v>
      </c>
      <c r="C2129" s="6">
        <v>10</v>
      </c>
      <c r="D2129" s="6">
        <v>10</v>
      </c>
      <c r="E2129" s="6">
        <v>0</v>
      </c>
      <c r="F2129" s="6">
        <v>240</v>
      </c>
      <c r="G2129" s="6">
        <v>250</v>
      </c>
      <c r="H2129" s="6">
        <v>25</v>
      </c>
      <c r="I2129" s="6">
        <v>0.1</v>
      </c>
      <c r="J2129" s="6">
        <v>0.1</v>
      </c>
      <c r="K2129" s="6">
        <v>5.0999999999999997E-2</v>
      </c>
      <c r="L2129" s="7">
        <v>3.9009851273354702E-10</v>
      </c>
      <c r="M2129" s="8">
        <f t="shared" si="33"/>
        <v>9.5847204578632497E-7</v>
      </c>
    </row>
    <row r="2130" spans="1:13" ht="17">
      <c r="A2130" s="6" t="s">
        <v>124</v>
      </c>
      <c r="B2130" s="6" t="s">
        <v>92</v>
      </c>
      <c r="C2130" s="6">
        <v>10</v>
      </c>
      <c r="D2130" s="6">
        <v>10</v>
      </c>
      <c r="E2130" s="6">
        <v>0</v>
      </c>
      <c r="F2130" s="6">
        <v>157</v>
      </c>
      <c r="G2130" s="6">
        <v>216</v>
      </c>
      <c r="H2130" s="6">
        <v>19</v>
      </c>
      <c r="I2130" s="6">
        <v>0.12</v>
      </c>
      <c r="J2130" s="6">
        <v>0.09</v>
      </c>
      <c r="K2130" s="6">
        <v>5.0900000000000001E-2</v>
      </c>
      <c r="L2130" s="7">
        <v>3.9051607229802699E-10</v>
      </c>
      <c r="M2130" s="8">
        <f t="shared" si="33"/>
        <v>9.5949798963625229E-7</v>
      </c>
    </row>
    <row r="2131" spans="1:13" ht="17">
      <c r="A2131" s="6" t="s">
        <v>141</v>
      </c>
      <c r="B2131" s="6" t="s">
        <v>206</v>
      </c>
      <c r="C2131" s="6">
        <v>13</v>
      </c>
      <c r="D2131" s="6">
        <v>13</v>
      </c>
      <c r="E2131" s="6">
        <v>0</v>
      </c>
      <c r="F2131" s="6">
        <v>106</v>
      </c>
      <c r="G2131" s="6">
        <v>268</v>
      </c>
      <c r="H2131" s="6">
        <v>19</v>
      </c>
      <c r="I2131" s="6">
        <v>0.18</v>
      </c>
      <c r="J2131" s="6">
        <v>7.0000000000000007E-2</v>
      </c>
      <c r="K2131" s="6">
        <v>5.0799999999999998E-2</v>
      </c>
      <c r="L2131" s="7">
        <v>1.4625350511182199E-11</v>
      </c>
      <c r="M2131" s="8">
        <f t="shared" si="33"/>
        <v>3.5934486205974662E-8</v>
      </c>
    </row>
    <row r="2132" spans="1:13" ht="17">
      <c r="A2132" s="6" t="s">
        <v>129</v>
      </c>
      <c r="B2132" s="6" t="s">
        <v>352</v>
      </c>
      <c r="C2132" s="6">
        <v>22</v>
      </c>
      <c r="D2132" s="6">
        <v>22</v>
      </c>
      <c r="E2132" s="6">
        <v>0</v>
      </c>
      <c r="F2132" s="6">
        <v>207</v>
      </c>
      <c r="G2132" s="6">
        <v>620</v>
      </c>
      <c r="H2132" s="6">
        <v>42</v>
      </c>
      <c r="I2132" s="6">
        <v>0.2</v>
      </c>
      <c r="J2132" s="6">
        <v>7.0000000000000007E-2</v>
      </c>
      <c r="K2132" s="6">
        <v>5.0799999999999998E-2</v>
      </c>
      <c r="L2132" s="7">
        <v>7.0439138369493897E-13</v>
      </c>
      <c r="M2132" s="8">
        <f t="shared" si="33"/>
        <v>1.7306896297384651E-9</v>
      </c>
    </row>
    <row r="2133" spans="1:13" ht="17">
      <c r="A2133" s="6" t="s">
        <v>13</v>
      </c>
      <c r="B2133" s="6" t="s">
        <v>136</v>
      </c>
      <c r="C2133" s="6">
        <v>12</v>
      </c>
      <c r="D2133" s="6">
        <v>12</v>
      </c>
      <c r="E2133" s="6">
        <v>0</v>
      </c>
      <c r="F2133" s="6">
        <v>143</v>
      </c>
      <c r="G2133" s="6">
        <v>133</v>
      </c>
      <c r="H2133" s="6">
        <v>14</v>
      </c>
      <c r="I2133" s="6">
        <v>0.1</v>
      </c>
      <c r="J2133" s="6">
        <v>0.11</v>
      </c>
      <c r="K2133" s="6">
        <v>5.0700000000000002E-2</v>
      </c>
      <c r="L2133" s="7">
        <v>2.6723328342766201E-9</v>
      </c>
      <c r="M2133" s="8">
        <f t="shared" si="33"/>
        <v>6.5659217738176555E-6</v>
      </c>
    </row>
    <row r="2134" spans="1:13" ht="17">
      <c r="A2134" s="6" t="s">
        <v>103</v>
      </c>
      <c r="B2134" s="6" t="s">
        <v>135</v>
      </c>
      <c r="C2134" s="6">
        <v>24</v>
      </c>
      <c r="D2134" s="6">
        <v>24</v>
      </c>
      <c r="E2134" s="6">
        <v>0</v>
      </c>
      <c r="F2134" s="6">
        <v>650</v>
      </c>
      <c r="G2134" s="6">
        <v>239</v>
      </c>
      <c r="H2134" s="6">
        <v>45</v>
      </c>
      <c r="I2134" s="6">
        <v>7.0000000000000007E-2</v>
      </c>
      <c r="J2134" s="6">
        <v>0.19</v>
      </c>
      <c r="K2134" s="6">
        <v>5.0599999999999999E-2</v>
      </c>
      <c r="L2134" s="7">
        <v>8.5010841582871497E-12</v>
      </c>
      <c r="M2134" s="8">
        <f t="shared" si="33"/>
        <v>2.0887163776911526E-8</v>
      </c>
    </row>
    <row r="2135" spans="1:13" ht="17">
      <c r="A2135" s="6" t="s">
        <v>140</v>
      </c>
      <c r="B2135" s="6" t="s">
        <v>387</v>
      </c>
      <c r="C2135" s="6">
        <v>12</v>
      </c>
      <c r="D2135" s="6">
        <v>12</v>
      </c>
      <c r="E2135" s="6">
        <v>0</v>
      </c>
      <c r="F2135" s="6">
        <v>269</v>
      </c>
      <c r="G2135" s="6">
        <v>403</v>
      </c>
      <c r="H2135" s="6">
        <v>34</v>
      </c>
      <c r="I2135" s="6">
        <v>0.13</v>
      </c>
      <c r="J2135" s="6">
        <v>0.08</v>
      </c>
      <c r="K2135" s="6">
        <v>5.0599999999999999E-2</v>
      </c>
      <c r="L2135" s="7">
        <v>5.7423007762074405E-10</v>
      </c>
      <c r="M2135" s="8">
        <f t="shared" si="33"/>
        <v>1.4108833007141681E-6</v>
      </c>
    </row>
    <row r="2136" spans="1:13" ht="17">
      <c r="A2136" s="6" t="s">
        <v>140</v>
      </c>
      <c r="B2136" s="6" t="s">
        <v>130</v>
      </c>
      <c r="C2136" s="6">
        <v>12</v>
      </c>
      <c r="D2136" s="6">
        <v>12</v>
      </c>
      <c r="E2136" s="6">
        <v>0</v>
      </c>
      <c r="F2136" s="6">
        <v>269</v>
      </c>
      <c r="G2136" s="6">
        <v>166</v>
      </c>
      <c r="H2136" s="6">
        <v>22</v>
      </c>
      <c r="I2136" s="6">
        <v>0.08</v>
      </c>
      <c r="J2136" s="6">
        <v>0.13</v>
      </c>
      <c r="K2136" s="6">
        <v>5.0599999999999999E-2</v>
      </c>
      <c r="L2136" s="7">
        <v>1.8140660427954199E-10</v>
      </c>
      <c r="M2136" s="8">
        <f t="shared" si="33"/>
        <v>4.457160267148347E-7</v>
      </c>
    </row>
    <row r="2137" spans="1:13" ht="17">
      <c r="A2137" s="6" t="s">
        <v>285</v>
      </c>
      <c r="B2137" s="6" t="s">
        <v>129</v>
      </c>
      <c r="C2137" s="6">
        <v>22</v>
      </c>
      <c r="D2137" s="6">
        <v>22</v>
      </c>
      <c r="E2137" s="6">
        <v>0</v>
      </c>
      <c r="F2137" s="6">
        <v>584</v>
      </c>
      <c r="G2137" s="6">
        <v>207</v>
      </c>
      <c r="H2137" s="6">
        <v>40</v>
      </c>
      <c r="I2137" s="6">
        <v>7.0000000000000007E-2</v>
      </c>
      <c r="J2137" s="6">
        <v>0.19</v>
      </c>
      <c r="K2137" s="6">
        <v>5.0599999999999999E-2</v>
      </c>
      <c r="L2137" s="7">
        <v>1.9393118538903399E-12</v>
      </c>
      <c r="M2137" s="8">
        <f t="shared" si="33"/>
        <v>4.7648892250085653E-9</v>
      </c>
    </row>
    <row r="2138" spans="1:13" ht="17">
      <c r="A2138" s="6" t="s">
        <v>127</v>
      </c>
      <c r="B2138" s="6" t="s">
        <v>92</v>
      </c>
      <c r="C2138" s="6">
        <v>10</v>
      </c>
      <c r="D2138" s="6">
        <v>10</v>
      </c>
      <c r="E2138" s="6">
        <v>0</v>
      </c>
      <c r="F2138" s="6">
        <v>140</v>
      </c>
      <c r="G2138" s="6">
        <v>216</v>
      </c>
      <c r="H2138" s="6">
        <v>18</v>
      </c>
      <c r="I2138" s="6">
        <v>0.13</v>
      </c>
      <c r="J2138" s="6">
        <v>0.08</v>
      </c>
      <c r="K2138" s="6">
        <v>5.0599999999999999E-2</v>
      </c>
      <c r="L2138" s="7">
        <v>4.23369023508762E-10</v>
      </c>
      <c r="M2138" s="8">
        <f t="shared" si="33"/>
        <v>1.0402176907610282E-6</v>
      </c>
    </row>
    <row r="2139" spans="1:13" ht="17">
      <c r="A2139" s="6" t="s">
        <v>14</v>
      </c>
      <c r="B2139" s="6" t="s">
        <v>1</v>
      </c>
      <c r="C2139" s="6">
        <v>10</v>
      </c>
      <c r="D2139" s="6">
        <v>10</v>
      </c>
      <c r="E2139" s="6">
        <v>0</v>
      </c>
      <c r="F2139" s="6">
        <v>122</v>
      </c>
      <c r="G2139" s="6">
        <v>373</v>
      </c>
      <c r="H2139" s="6">
        <v>25</v>
      </c>
      <c r="I2139" s="6">
        <v>0.2</v>
      </c>
      <c r="J2139" s="6">
        <v>7.0000000000000007E-2</v>
      </c>
      <c r="K2139" s="6">
        <v>5.0500000000000003E-2</v>
      </c>
      <c r="L2139" s="7">
        <v>5.8872864858598198E-13</v>
      </c>
      <c r="M2139" s="8">
        <f t="shared" si="33"/>
        <v>1.4465062895757577E-9</v>
      </c>
    </row>
    <row r="2140" spans="1:13" ht="17">
      <c r="A2140" s="6" t="s">
        <v>13</v>
      </c>
      <c r="B2140" s="6" t="s">
        <v>173</v>
      </c>
      <c r="C2140" s="6">
        <v>12</v>
      </c>
      <c r="D2140" s="6">
        <v>12</v>
      </c>
      <c r="E2140" s="6">
        <v>0</v>
      </c>
      <c r="F2140" s="6">
        <v>143</v>
      </c>
      <c r="G2140" s="6">
        <v>352</v>
      </c>
      <c r="H2140" s="6">
        <v>25</v>
      </c>
      <c r="I2140" s="6">
        <v>0.17</v>
      </c>
      <c r="J2140" s="6">
        <v>7.0000000000000007E-2</v>
      </c>
      <c r="K2140" s="6">
        <v>5.0500000000000003E-2</v>
      </c>
      <c r="L2140" s="7">
        <v>6.7526846757970803E-12</v>
      </c>
      <c r="M2140" s="8">
        <f t="shared" si="33"/>
        <v>1.6591346248433427E-8</v>
      </c>
    </row>
    <row r="2141" spans="1:13" ht="17">
      <c r="A2141" s="6" t="s">
        <v>91</v>
      </c>
      <c r="B2141" s="6" t="s">
        <v>128</v>
      </c>
      <c r="C2141" s="6">
        <v>12</v>
      </c>
      <c r="D2141" s="6">
        <v>12</v>
      </c>
      <c r="E2141" s="6">
        <v>0</v>
      </c>
      <c r="F2141" s="6">
        <v>241</v>
      </c>
      <c r="G2141" s="6">
        <v>155</v>
      </c>
      <c r="H2141" s="6">
        <v>20</v>
      </c>
      <c r="I2141" s="6">
        <v>0.08</v>
      </c>
      <c r="J2141" s="6">
        <v>0.13</v>
      </c>
      <c r="K2141" s="6">
        <v>5.0500000000000003E-2</v>
      </c>
      <c r="L2141" s="7">
        <v>2.9236951641253601E-10</v>
      </c>
      <c r="M2141" s="8">
        <f t="shared" si="33"/>
        <v>7.1835190182560099E-7</v>
      </c>
    </row>
    <row r="2142" spans="1:13" ht="17">
      <c r="A2142" s="6" t="s">
        <v>129</v>
      </c>
      <c r="B2142" s="6" t="s">
        <v>238</v>
      </c>
      <c r="C2142" s="6">
        <v>22</v>
      </c>
      <c r="D2142" s="6">
        <v>22</v>
      </c>
      <c r="E2142" s="6">
        <v>0</v>
      </c>
      <c r="F2142" s="6">
        <v>207</v>
      </c>
      <c r="G2142" s="6">
        <v>605</v>
      </c>
      <c r="H2142" s="6">
        <v>41</v>
      </c>
      <c r="I2142" s="6">
        <v>0.2</v>
      </c>
      <c r="J2142" s="6">
        <v>7.0000000000000007E-2</v>
      </c>
      <c r="K2142" s="6">
        <v>5.0500000000000003E-2</v>
      </c>
      <c r="L2142" s="7">
        <v>1.3775890819224101E-12</v>
      </c>
      <c r="M2142" s="8">
        <f t="shared" si="33"/>
        <v>3.3847363742833614E-9</v>
      </c>
    </row>
    <row r="2143" spans="1:13" ht="17">
      <c r="A2143" s="6" t="s">
        <v>230</v>
      </c>
      <c r="B2143" s="6" t="s">
        <v>133</v>
      </c>
      <c r="C2143" s="6">
        <v>15</v>
      </c>
      <c r="D2143" s="6">
        <v>15</v>
      </c>
      <c r="E2143" s="6">
        <v>0</v>
      </c>
      <c r="F2143" s="6">
        <v>244</v>
      </c>
      <c r="G2143" s="6">
        <v>172</v>
      </c>
      <c r="H2143" s="6">
        <v>21</v>
      </c>
      <c r="I2143" s="6">
        <v>0.09</v>
      </c>
      <c r="J2143" s="6">
        <v>0.12</v>
      </c>
      <c r="K2143" s="6">
        <v>5.0500000000000003E-2</v>
      </c>
      <c r="L2143" s="7">
        <v>3.69861874316603E-10</v>
      </c>
      <c r="M2143" s="8">
        <f t="shared" si="33"/>
        <v>9.0875062519589355E-7</v>
      </c>
    </row>
    <row r="2144" spans="1:13" ht="17">
      <c r="A2144" s="6" t="s">
        <v>219</v>
      </c>
      <c r="B2144" s="6" t="s">
        <v>125</v>
      </c>
      <c r="C2144" s="6">
        <v>11</v>
      </c>
      <c r="D2144" s="6">
        <v>11</v>
      </c>
      <c r="E2144" s="6">
        <v>0</v>
      </c>
      <c r="F2144" s="6">
        <v>245</v>
      </c>
      <c r="G2144" s="6">
        <v>231</v>
      </c>
      <c r="H2144" s="6">
        <v>24</v>
      </c>
      <c r="I2144" s="6">
        <v>0.1</v>
      </c>
      <c r="J2144" s="6">
        <v>0.1</v>
      </c>
      <c r="K2144" s="6">
        <v>5.04E-2</v>
      </c>
      <c r="L2144" s="7">
        <v>6.2332465186269101E-10</v>
      </c>
      <c r="M2144" s="8">
        <f t="shared" si="33"/>
        <v>1.5315086696266319E-6</v>
      </c>
    </row>
    <row r="2145" spans="1:13" ht="17">
      <c r="A2145" s="6" t="s">
        <v>96</v>
      </c>
      <c r="B2145" s="6" t="s">
        <v>131</v>
      </c>
      <c r="C2145" s="6">
        <v>12</v>
      </c>
      <c r="D2145" s="6">
        <v>12</v>
      </c>
      <c r="E2145" s="6">
        <v>0</v>
      </c>
      <c r="F2145" s="6">
        <v>187</v>
      </c>
      <c r="G2145" s="6">
        <v>170</v>
      </c>
      <c r="H2145" s="6">
        <v>18</v>
      </c>
      <c r="I2145" s="6">
        <v>0.1</v>
      </c>
      <c r="J2145" s="6">
        <v>0.11</v>
      </c>
      <c r="K2145" s="6">
        <v>5.04E-2</v>
      </c>
      <c r="L2145" s="7">
        <v>9.9433754214575997E-10</v>
      </c>
      <c r="M2145" s="8">
        <f t="shared" si="33"/>
        <v>2.4430873410521324E-6</v>
      </c>
    </row>
    <row r="2146" spans="1:13" ht="17">
      <c r="A2146" s="6" t="s">
        <v>310</v>
      </c>
      <c r="B2146" s="6" t="s">
        <v>83</v>
      </c>
      <c r="C2146" s="6">
        <v>16</v>
      </c>
      <c r="D2146" s="6">
        <v>16</v>
      </c>
      <c r="E2146" s="6">
        <v>0</v>
      </c>
      <c r="F2146" s="6">
        <v>369</v>
      </c>
      <c r="G2146" s="6">
        <v>227</v>
      </c>
      <c r="H2146" s="6">
        <v>30</v>
      </c>
      <c r="I2146" s="6">
        <v>0.08</v>
      </c>
      <c r="J2146" s="6">
        <v>0.13</v>
      </c>
      <c r="K2146" s="6">
        <v>5.0299999999999997E-2</v>
      </c>
      <c r="L2146" s="7">
        <v>2.55898894429777E-10</v>
      </c>
      <c r="M2146" s="8">
        <f t="shared" si="33"/>
        <v>6.2874358361396212E-7</v>
      </c>
    </row>
    <row r="2147" spans="1:13" ht="17">
      <c r="A2147" s="6" t="s">
        <v>410</v>
      </c>
      <c r="B2147" s="6" t="s">
        <v>129</v>
      </c>
      <c r="C2147" s="6">
        <v>21</v>
      </c>
      <c r="D2147" s="6">
        <v>22</v>
      </c>
      <c r="E2147" s="6">
        <v>0</v>
      </c>
      <c r="F2147" s="6">
        <v>688</v>
      </c>
      <c r="G2147" s="6">
        <v>207</v>
      </c>
      <c r="H2147" s="6">
        <v>45</v>
      </c>
      <c r="I2147" s="6">
        <v>7.0000000000000007E-2</v>
      </c>
      <c r="J2147" s="6">
        <v>0.22</v>
      </c>
      <c r="K2147" s="6">
        <v>5.0299999999999997E-2</v>
      </c>
      <c r="L2147" s="7">
        <v>3.1130595481385502E-13</v>
      </c>
      <c r="M2147" s="8">
        <f t="shared" si="33"/>
        <v>7.6487873097764174E-10</v>
      </c>
    </row>
    <row r="2148" spans="1:13" ht="17">
      <c r="A2148" s="6" t="s">
        <v>124</v>
      </c>
      <c r="B2148" s="6" t="s">
        <v>221</v>
      </c>
      <c r="C2148" s="6">
        <v>10</v>
      </c>
      <c r="D2148" s="6">
        <v>10</v>
      </c>
      <c r="E2148" s="6">
        <v>0</v>
      </c>
      <c r="F2148" s="6">
        <v>157</v>
      </c>
      <c r="G2148" s="6">
        <v>380</v>
      </c>
      <c r="H2148" s="6">
        <v>27</v>
      </c>
      <c r="I2148" s="6">
        <v>0.17</v>
      </c>
      <c r="J2148" s="6">
        <v>7.0000000000000007E-2</v>
      </c>
      <c r="K2148" s="6">
        <v>5.0299999999999997E-2</v>
      </c>
      <c r="L2148" s="7">
        <v>8.5883632908949902E-12</v>
      </c>
      <c r="M2148" s="8">
        <f t="shared" si="33"/>
        <v>2.110160860572899E-8</v>
      </c>
    </row>
    <row r="2149" spans="1:13" ht="17">
      <c r="A2149" s="6" t="s">
        <v>386</v>
      </c>
      <c r="B2149" s="6" t="s">
        <v>131</v>
      </c>
      <c r="C2149" s="6">
        <v>12</v>
      </c>
      <c r="D2149" s="6">
        <v>12</v>
      </c>
      <c r="E2149" s="6">
        <v>0</v>
      </c>
      <c r="F2149" s="6">
        <v>388</v>
      </c>
      <c r="G2149" s="6">
        <v>170</v>
      </c>
      <c r="H2149" s="6">
        <v>28</v>
      </c>
      <c r="I2149" s="6">
        <v>7.0000000000000007E-2</v>
      </c>
      <c r="J2149" s="6">
        <v>0.16</v>
      </c>
      <c r="K2149" s="6">
        <v>5.0200000000000002E-2</v>
      </c>
      <c r="L2149" s="7">
        <v>1.6936921569644099E-11</v>
      </c>
      <c r="M2149" s="8">
        <f t="shared" si="33"/>
        <v>4.1614016296615549E-8</v>
      </c>
    </row>
    <row r="2150" spans="1:13" ht="17">
      <c r="A2150" s="6" t="s">
        <v>300</v>
      </c>
      <c r="B2150" s="6" t="s">
        <v>0</v>
      </c>
      <c r="C2150" s="6">
        <v>12</v>
      </c>
      <c r="D2150" s="6">
        <v>12</v>
      </c>
      <c r="E2150" s="6">
        <v>0</v>
      </c>
      <c r="F2150" s="6">
        <v>268</v>
      </c>
      <c r="G2150" s="6">
        <v>310</v>
      </c>
      <c r="H2150" s="6">
        <v>29</v>
      </c>
      <c r="I2150" s="6">
        <v>0.11</v>
      </c>
      <c r="J2150" s="6">
        <v>0.09</v>
      </c>
      <c r="K2150" s="6">
        <v>5.0200000000000002E-2</v>
      </c>
      <c r="L2150" s="7">
        <v>1.0044317819563201E-9</v>
      </c>
      <c r="M2150" s="8">
        <f t="shared" si="33"/>
        <v>2.4678888882666786E-6</v>
      </c>
    </row>
    <row r="2151" spans="1:13" ht="17">
      <c r="A2151" s="6" t="s">
        <v>217</v>
      </c>
      <c r="B2151" s="6" t="s">
        <v>133</v>
      </c>
      <c r="C2151" s="6">
        <v>15</v>
      </c>
      <c r="D2151" s="6">
        <v>15</v>
      </c>
      <c r="E2151" s="6">
        <v>0</v>
      </c>
      <c r="F2151" s="6">
        <v>407</v>
      </c>
      <c r="G2151" s="6">
        <v>172</v>
      </c>
      <c r="H2151" s="6">
        <v>29</v>
      </c>
      <c r="I2151" s="6">
        <v>7.0000000000000007E-2</v>
      </c>
      <c r="J2151" s="6">
        <v>0.17</v>
      </c>
      <c r="K2151" s="6">
        <v>5.0099999999999999E-2</v>
      </c>
      <c r="L2151" s="7">
        <v>1.2950541366217001E-11</v>
      </c>
      <c r="M2151" s="8">
        <f t="shared" si="33"/>
        <v>3.1819480136795169E-8</v>
      </c>
    </row>
    <row r="2152" spans="1:13" ht="17">
      <c r="A2152" s="6" t="s">
        <v>136</v>
      </c>
      <c r="B2152" s="6" t="s">
        <v>19</v>
      </c>
      <c r="C2152" s="6">
        <v>12</v>
      </c>
      <c r="D2152" s="6">
        <v>12</v>
      </c>
      <c r="E2152" s="6">
        <v>0</v>
      </c>
      <c r="F2152" s="6">
        <v>133</v>
      </c>
      <c r="G2152" s="6">
        <v>506</v>
      </c>
      <c r="H2152" s="6">
        <v>32</v>
      </c>
      <c r="I2152" s="6">
        <v>0.24</v>
      </c>
      <c r="J2152" s="6">
        <v>0.06</v>
      </c>
      <c r="K2152" s="6">
        <v>5.0099999999999999E-2</v>
      </c>
      <c r="L2152" s="7">
        <v>1.31864088530201E-14</v>
      </c>
      <c r="M2152" s="8">
        <f t="shared" si="33"/>
        <v>3.2399006551870387E-11</v>
      </c>
    </row>
    <row r="2153" spans="1:13" ht="17">
      <c r="A2153" s="6" t="s">
        <v>13</v>
      </c>
      <c r="B2153" s="6" t="s">
        <v>161</v>
      </c>
      <c r="C2153" s="6">
        <v>12</v>
      </c>
      <c r="D2153" s="6">
        <v>12</v>
      </c>
      <c r="E2153" s="6">
        <v>0</v>
      </c>
      <c r="F2153" s="6">
        <v>143</v>
      </c>
      <c r="G2153" s="6">
        <v>437</v>
      </c>
      <c r="H2153" s="6">
        <v>29</v>
      </c>
      <c r="I2153" s="6">
        <v>0.2</v>
      </c>
      <c r="J2153" s="6">
        <v>7.0000000000000007E-2</v>
      </c>
      <c r="K2153" s="6">
        <v>0.05</v>
      </c>
      <c r="L2153" s="7">
        <v>6.0369171507456099E-13</v>
      </c>
      <c r="M2153" s="8">
        <f t="shared" si="33"/>
        <v>1.4832705439381963E-9</v>
      </c>
    </row>
    <row r="2154" spans="1:13" ht="17">
      <c r="A2154" s="6" t="s">
        <v>134</v>
      </c>
      <c r="B2154" s="6" t="s">
        <v>33</v>
      </c>
      <c r="C2154" s="6">
        <v>11</v>
      </c>
      <c r="D2154" s="6">
        <v>11</v>
      </c>
      <c r="E2154" s="6">
        <v>0</v>
      </c>
      <c r="F2154" s="6">
        <v>109</v>
      </c>
      <c r="G2154" s="6">
        <v>271</v>
      </c>
      <c r="H2154" s="6">
        <v>19</v>
      </c>
      <c r="I2154" s="6">
        <v>0.17</v>
      </c>
      <c r="J2154" s="6">
        <v>7.0000000000000007E-2</v>
      </c>
      <c r="K2154" s="6">
        <v>0.05</v>
      </c>
      <c r="L2154" s="7">
        <v>2.9652118592668101E-11</v>
      </c>
      <c r="M2154" s="8">
        <f t="shared" si="33"/>
        <v>7.2855255382185526E-8</v>
      </c>
    </row>
    <row r="2155" spans="1:13" ht="17">
      <c r="A2155" s="6" t="s">
        <v>386</v>
      </c>
      <c r="B2155" s="6" t="s">
        <v>123</v>
      </c>
      <c r="C2155" s="6">
        <v>12</v>
      </c>
      <c r="D2155" s="6">
        <v>12</v>
      </c>
      <c r="E2155" s="6">
        <v>0</v>
      </c>
      <c r="F2155" s="6">
        <v>388</v>
      </c>
      <c r="G2155" s="6">
        <v>253</v>
      </c>
      <c r="H2155" s="6">
        <v>32</v>
      </c>
      <c r="I2155" s="6">
        <v>0.08</v>
      </c>
      <c r="J2155" s="6">
        <v>0.13</v>
      </c>
      <c r="K2155" s="6">
        <v>4.99E-2</v>
      </c>
      <c r="L2155" s="7">
        <v>7.1696058154348498E-10</v>
      </c>
      <c r="M2155" s="8">
        <f t="shared" si="33"/>
        <v>1.7615721488523425E-6</v>
      </c>
    </row>
    <row r="2156" spans="1:13" ht="17">
      <c r="A2156" s="6" t="s">
        <v>142</v>
      </c>
      <c r="B2156" s="6" t="s">
        <v>29</v>
      </c>
      <c r="C2156" s="6">
        <v>15</v>
      </c>
      <c r="D2156" s="6">
        <v>15</v>
      </c>
      <c r="E2156" s="6">
        <v>0</v>
      </c>
      <c r="F2156" s="6">
        <v>143</v>
      </c>
      <c r="G2156" s="6">
        <v>398</v>
      </c>
      <c r="H2156" s="6">
        <v>27</v>
      </c>
      <c r="I2156" s="6">
        <v>0.19</v>
      </c>
      <c r="J2156" s="6">
        <v>7.0000000000000007E-2</v>
      </c>
      <c r="K2156" s="6">
        <v>4.99E-2</v>
      </c>
      <c r="L2156" s="7">
        <v>2.5514770300524901E-12</v>
      </c>
      <c r="M2156" s="8">
        <f t="shared" si="33"/>
        <v>6.2689790628389686E-9</v>
      </c>
    </row>
    <row r="2157" spans="1:13" ht="17">
      <c r="A2157" s="6" t="s">
        <v>208</v>
      </c>
      <c r="B2157" s="6" t="s">
        <v>126</v>
      </c>
      <c r="C2157" s="6">
        <v>12</v>
      </c>
      <c r="D2157" s="6">
        <v>12</v>
      </c>
      <c r="E2157" s="6">
        <v>0</v>
      </c>
      <c r="F2157" s="6">
        <v>395</v>
      </c>
      <c r="G2157" s="6">
        <v>86</v>
      </c>
      <c r="H2157" s="6">
        <v>24</v>
      </c>
      <c r="I2157" s="6">
        <v>0.06</v>
      </c>
      <c r="J2157" s="6">
        <v>0.28000000000000003</v>
      </c>
      <c r="K2157" s="6">
        <v>4.99E-2</v>
      </c>
      <c r="L2157" s="7">
        <v>3.7505151604337301E-15</v>
      </c>
      <c r="M2157" s="8">
        <f t="shared" si="33"/>
        <v>9.2150157491856746E-12</v>
      </c>
    </row>
    <row r="2158" spans="1:13" ht="17">
      <c r="A2158" s="6" t="s">
        <v>136</v>
      </c>
      <c r="B2158" s="6" t="s">
        <v>300</v>
      </c>
      <c r="C2158" s="6">
        <v>12</v>
      </c>
      <c r="D2158" s="6">
        <v>12</v>
      </c>
      <c r="E2158" s="6">
        <v>0</v>
      </c>
      <c r="F2158" s="6">
        <v>133</v>
      </c>
      <c r="G2158" s="6">
        <v>268</v>
      </c>
      <c r="H2158" s="6">
        <v>20</v>
      </c>
      <c r="I2158" s="6">
        <v>0.15</v>
      </c>
      <c r="J2158" s="6">
        <v>7.0000000000000007E-2</v>
      </c>
      <c r="K2158" s="6">
        <v>4.99E-2</v>
      </c>
      <c r="L2158" s="7">
        <v>1.17275991237615E-10</v>
      </c>
      <c r="M2158" s="8">
        <f t="shared" si="33"/>
        <v>2.8814711047082003E-7</v>
      </c>
    </row>
    <row r="2159" spans="1:13" ht="17">
      <c r="A2159" s="6" t="s">
        <v>14</v>
      </c>
      <c r="B2159" s="6" t="s">
        <v>254</v>
      </c>
      <c r="C2159" s="6">
        <v>10</v>
      </c>
      <c r="D2159" s="6">
        <v>10</v>
      </c>
      <c r="E2159" s="6">
        <v>0</v>
      </c>
      <c r="F2159" s="6">
        <v>122</v>
      </c>
      <c r="G2159" s="6">
        <v>540</v>
      </c>
      <c r="H2159" s="6">
        <v>33</v>
      </c>
      <c r="I2159" s="6">
        <v>0.27</v>
      </c>
      <c r="J2159" s="6">
        <v>0.06</v>
      </c>
      <c r="K2159" s="6">
        <v>4.9799999999999997E-2</v>
      </c>
      <c r="L2159" s="7">
        <v>7.9710262177081198E-16</v>
      </c>
      <c r="M2159" s="8">
        <f t="shared" si="33"/>
        <v>1.9584811416908849E-12</v>
      </c>
    </row>
    <row r="2160" spans="1:13" ht="17">
      <c r="A2160" s="6" t="s">
        <v>125</v>
      </c>
      <c r="B2160" s="6" t="s">
        <v>33</v>
      </c>
      <c r="C2160" s="6">
        <v>11</v>
      </c>
      <c r="D2160" s="6">
        <v>11</v>
      </c>
      <c r="E2160" s="6">
        <v>0</v>
      </c>
      <c r="F2160" s="6">
        <v>231</v>
      </c>
      <c r="G2160" s="6">
        <v>271</v>
      </c>
      <c r="H2160" s="6">
        <v>25</v>
      </c>
      <c r="I2160" s="6">
        <v>0.11</v>
      </c>
      <c r="J2160" s="6">
        <v>0.09</v>
      </c>
      <c r="K2160" s="6">
        <v>4.9799999999999997E-2</v>
      </c>
      <c r="L2160" s="7">
        <v>9.5348581292215999E-10</v>
      </c>
      <c r="M2160" s="8">
        <f t="shared" si="33"/>
        <v>2.3427146423497471E-6</v>
      </c>
    </row>
    <row r="2161" spans="1:13" ht="17">
      <c r="A2161" s="6" t="s">
        <v>113</v>
      </c>
      <c r="B2161" s="6" t="s">
        <v>128</v>
      </c>
      <c r="C2161" s="6">
        <v>12</v>
      </c>
      <c r="D2161" s="6">
        <v>12</v>
      </c>
      <c r="E2161" s="6">
        <v>0</v>
      </c>
      <c r="F2161" s="6">
        <v>609</v>
      </c>
      <c r="G2161" s="6">
        <v>155</v>
      </c>
      <c r="H2161" s="6">
        <v>38</v>
      </c>
      <c r="I2161" s="6">
        <v>0.06</v>
      </c>
      <c r="J2161" s="6">
        <v>0.25</v>
      </c>
      <c r="K2161" s="6">
        <v>4.9700000000000001E-2</v>
      </c>
      <c r="L2161" s="7">
        <v>9.1778578869277804E-15</v>
      </c>
      <c r="M2161" s="8">
        <f t="shared" si="33"/>
        <v>2.2549996828181556E-11</v>
      </c>
    </row>
    <row r="2162" spans="1:13" ht="17">
      <c r="A2162" s="6" t="s">
        <v>22</v>
      </c>
      <c r="B2162" s="6" t="s">
        <v>131</v>
      </c>
      <c r="C2162" s="6">
        <v>12</v>
      </c>
      <c r="D2162" s="6">
        <v>12</v>
      </c>
      <c r="E2162" s="6">
        <v>0</v>
      </c>
      <c r="F2162" s="6">
        <v>373</v>
      </c>
      <c r="G2162" s="6">
        <v>170</v>
      </c>
      <c r="H2162" s="6">
        <v>27</v>
      </c>
      <c r="I2162" s="6">
        <v>7.0000000000000007E-2</v>
      </c>
      <c r="J2162" s="6">
        <v>0.16</v>
      </c>
      <c r="K2162" s="6">
        <v>4.9700000000000001E-2</v>
      </c>
      <c r="L2162" s="7">
        <v>3.7974786677105198E-11</v>
      </c>
      <c r="M2162" s="8">
        <f t="shared" si="33"/>
        <v>9.3304050865647471E-8</v>
      </c>
    </row>
    <row r="2163" spans="1:13" ht="17">
      <c r="A2163" s="6" t="s">
        <v>13</v>
      </c>
      <c r="B2163" s="6" t="s">
        <v>119</v>
      </c>
      <c r="C2163" s="6">
        <v>12</v>
      </c>
      <c r="D2163" s="6">
        <v>12</v>
      </c>
      <c r="E2163" s="6">
        <v>0</v>
      </c>
      <c r="F2163" s="6">
        <v>143</v>
      </c>
      <c r="G2163" s="6">
        <v>199</v>
      </c>
      <c r="H2163" s="6">
        <v>17</v>
      </c>
      <c r="I2163" s="6">
        <v>0.12</v>
      </c>
      <c r="J2163" s="6">
        <v>0.09</v>
      </c>
      <c r="K2163" s="6">
        <v>4.9700000000000001E-2</v>
      </c>
      <c r="L2163" s="7">
        <v>1.27681724839372E-9</v>
      </c>
      <c r="M2163" s="8">
        <f t="shared" si="33"/>
        <v>3.1371399793033698E-6</v>
      </c>
    </row>
    <row r="2164" spans="1:13" ht="17">
      <c r="A2164" s="6" t="s">
        <v>132</v>
      </c>
      <c r="B2164" s="6" t="s">
        <v>220</v>
      </c>
      <c r="C2164" s="6">
        <v>10</v>
      </c>
      <c r="D2164" s="6">
        <v>10</v>
      </c>
      <c r="E2164" s="6">
        <v>0</v>
      </c>
      <c r="F2164" s="6">
        <v>240</v>
      </c>
      <c r="G2164" s="6">
        <v>203</v>
      </c>
      <c r="H2164" s="6">
        <v>22</v>
      </c>
      <c r="I2164" s="6">
        <v>0.09</v>
      </c>
      <c r="J2164" s="6">
        <v>0.11</v>
      </c>
      <c r="K2164" s="6">
        <v>4.9700000000000001E-2</v>
      </c>
      <c r="L2164" s="7">
        <v>1.0195572833733501E-9</v>
      </c>
      <c r="M2164" s="8">
        <f t="shared" si="33"/>
        <v>2.5050522452483211E-6</v>
      </c>
    </row>
    <row r="2165" spans="1:13" ht="17">
      <c r="A2165" s="6" t="s">
        <v>114</v>
      </c>
      <c r="B2165" s="6" t="s">
        <v>17</v>
      </c>
      <c r="C2165" s="6">
        <v>12</v>
      </c>
      <c r="D2165" s="6">
        <v>12</v>
      </c>
      <c r="E2165" s="6">
        <v>0</v>
      </c>
      <c r="F2165" s="6">
        <v>605</v>
      </c>
      <c r="G2165" s="6">
        <v>242</v>
      </c>
      <c r="H2165" s="6">
        <v>42</v>
      </c>
      <c r="I2165" s="6">
        <v>7.0000000000000007E-2</v>
      </c>
      <c r="J2165" s="6">
        <v>0.17</v>
      </c>
      <c r="K2165" s="6">
        <v>4.9599999999999998E-2</v>
      </c>
      <c r="L2165" s="7">
        <v>6.5831676494291706E-11</v>
      </c>
      <c r="M2165" s="8">
        <f t="shared" si="33"/>
        <v>1.6174842914647473E-7</v>
      </c>
    </row>
    <row r="2166" spans="1:13" ht="17">
      <c r="A2166" s="6" t="s">
        <v>140</v>
      </c>
      <c r="B2166" s="6" t="s">
        <v>128</v>
      </c>
      <c r="C2166" s="6">
        <v>12</v>
      </c>
      <c r="D2166" s="6">
        <v>12</v>
      </c>
      <c r="E2166" s="6">
        <v>0</v>
      </c>
      <c r="F2166" s="6">
        <v>269</v>
      </c>
      <c r="G2166" s="6">
        <v>155</v>
      </c>
      <c r="H2166" s="6">
        <v>21</v>
      </c>
      <c r="I2166" s="6">
        <v>0.08</v>
      </c>
      <c r="J2166" s="6">
        <v>0.14000000000000001</v>
      </c>
      <c r="K2166" s="6">
        <v>4.9500000000000002E-2</v>
      </c>
      <c r="L2166" s="7">
        <v>3.1523495699837401E-10</v>
      </c>
      <c r="M2166" s="8">
        <f t="shared" si="33"/>
        <v>7.7453228934500497E-7</v>
      </c>
    </row>
    <row r="2167" spans="1:13" ht="17">
      <c r="A2167" s="6" t="s">
        <v>220</v>
      </c>
      <c r="B2167" s="6" t="s">
        <v>296</v>
      </c>
      <c r="C2167" s="6">
        <v>10</v>
      </c>
      <c r="D2167" s="6">
        <v>10</v>
      </c>
      <c r="E2167" s="6">
        <v>0</v>
      </c>
      <c r="F2167" s="6">
        <v>203</v>
      </c>
      <c r="G2167" s="6">
        <v>303</v>
      </c>
      <c r="H2167" s="6">
        <v>25</v>
      </c>
      <c r="I2167" s="6">
        <v>0.12</v>
      </c>
      <c r="J2167" s="6">
        <v>0.08</v>
      </c>
      <c r="K2167" s="6">
        <v>4.9399999999999999E-2</v>
      </c>
      <c r="L2167" s="7">
        <v>6.3845087186095098E-10</v>
      </c>
      <c r="M2167" s="8">
        <f t="shared" si="33"/>
        <v>1.5686737921623566E-6</v>
      </c>
    </row>
    <row r="2168" spans="1:13" ht="17">
      <c r="A2168" s="6" t="s">
        <v>189</v>
      </c>
      <c r="B2168" s="6" t="s">
        <v>135</v>
      </c>
      <c r="C2168" s="6">
        <v>24</v>
      </c>
      <c r="D2168" s="6">
        <v>24</v>
      </c>
      <c r="E2168" s="6">
        <v>0</v>
      </c>
      <c r="F2168" s="6">
        <v>997</v>
      </c>
      <c r="G2168" s="6">
        <v>239</v>
      </c>
      <c r="H2168" s="6">
        <v>61</v>
      </c>
      <c r="I2168" s="6">
        <v>0.06</v>
      </c>
      <c r="J2168" s="6">
        <v>0.26</v>
      </c>
      <c r="K2168" s="6">
        <v>4.9399999999999999E-2</v>
      </c>
      <c r="L2168" s="7">
        <v>1.7349591309479499E-13</v>
      </c>
      <c r="M2168" s="8">
        <f t="shared" si="33"/>
        <v>4.262794584739113E-10</v>
      </c>
    </row>
    <row r="2169" spans="1:13" ht="17">
      <c r="A2169" s="6" t="s">
        <v>129</v>
      </c>
      <c r="B2169" s="6" t="s">
        <v>346</v>
      </c>
      <c r="C2169" s="6">
        <v>22</v>
      </c>
      <c r="D2169" s="6">
        <v>23</v>
      </c>
      <c r="E2169" s="6">
        <v>0</v>
      </c>
      <c r="F2169" s="6">
        <v>207</v>
      </c>
      <c r="G2169" s="6">
        <v>889</v>
      </c>
      <c r="H2169" s="6">
        <v>54</v>
      </c>
      <c r="I2169" s="6">
        <v>0.26</v>
      </c>
      <c r="J2169" s="6">
        <v>0.06</v>
      </c>
      <c r="K2169" s="6">
        <v>4.9299999999999997E-2</v>
      </c>
      <c r="L2169" s="7">
        <v>1.5781445937173399E-14</v>
      </c>
      <c r="M2169" s="8">
        <f t="shared" si="33"/>
        <v>3.8775012667635041E-11</v>
      </c>
    </row>
    <row r="2170" spans="1:13" ht="17">
      <c r="A2170" s="6" t="s">
        <v>154</v>
      </c>
      <c r="B2170" s="6" t="s">
        <v>145</v>
      </c>
      <c r="C2170" s="6">
        <v>11</v>
      </c>
      <c r="D2170" s="6">
        <v>11</v>
      </c>
      <c r="E2170" s="6">
        <v>0</v>
      </c>
      <c r="F2170" s="6">
        <v>341</v>
      </c>
      <c r="G2170" s="6">
        <v>106</v>
      </c>
      <c r="H2170" s="6">
        <v>22</v>
      </c>
      <c r="I2170" s="6">
        <v>0.06</v>
      </c>
      <c r="J2170" s="6">
        <v>0.21</v>
      </c>
      <c r="K2170" s="6">
        <v>4.9200000000000001E-2</v>
      </c>
      <c r="L2170" s="7">
        <v>1.9220237080740599E-12</v>
      </c>
      <c r="M2170" s="8">
        <f t="shared" si="33"/>
        <v>4.722412250737965E-9</v>
      </c>
    </row>
    <row r="2171" spans="1:13" ht="17">
      <c r="A2171" s="6" t="s">
        <v>203</v>
      </c>
      <c r="B2171" s="6" t="s">
        <v>125</v>
      </c>
      <c r="C2171" s="6">
        <v>11</v>
      </c>
      <c r="D2171" s="6">
        <v>11</v>
      </c>
      <c r="E2171" s="6">
        <v>0</v>
      </c>
      <c r="F2171" s="6">
        <v>318</v>
      </c>
      <c r="G2171" s="6">
        <v>231</v>
      </c>
      <c r="H2171" s="6">
        <v>27</v>
      </c>
      <c r="I2171" s="6">
        <v>0.08</v>
      </c>
      <c r="J2171" s="6">
        <v>0.12</v>
      </c>
      <c r="K2171" s="6">
        <v>4.9200000000000001E-2</v>
      </c>
      <c r="L2171" s="7">
        <v>1.2382289110119501E-9</v>
      </c>
      <c r="M2171" s="8">
        <f t="shared" si="33"/>
        <v>3.0423284343563613E-6</v>
      </c>
    </row>
    <row r="2172" spans="1:13" ht="17">
      <c r="A2172" s="6" t="s">
        <v>28</v>
      </c>
      <c r="B2172" s="6" t="s">
        <v>133</v>
      </c>
      <c r="C2172" s="6">
        <v>15</v>
      </c>
      <c r="D2172" s="6">
        <v>15</v>
      </c>
      <c r="E2172" s="6">
        <v>0</v>
      </c>
      <c r="F2172" s="6">
        <v>418</v>
      </c>
      <c r="G2172" s="6">
        <v>172</v>
      </c>
      <c r="H2172" s="6">
        <v>29</v>
      </c>
      <c r="I2172" s="6">
        <v>7.0000000000000007E-2</v>
      </c>
      <c r="J2172" s="6">
        <v>0.17</v>
      </c>
      <c r="K2172" s="6">
        <v>4.9200000000000001E-2</v>
      </c>
      <c r="L2172" s="7">
        <v>2.4858102908945401E-11</v>
      </c>
      <c r="M2172" s="8">
        <f t="shared" si="33"/>
        <v>6.107635884727885E-8</v>
      </c>
    </row>
    <row r="2173" spans="1:13" ht="17">
      <c r="A2173" s="6" t="s">
        <v>126</v>
      </c>
      <c r="B2173" s="6" t="s">
        <v>119</v>
      </c>
      <c r="C2173" s="6">
        <v>12</v>
      </c>
      <c r="D2173" s="6">
        <v>12</v>
      </c>
      <c r="E2173" s="6">
        <v>0</v>
      </c>
      <c r="F2173" s="6">
        <v>86</v>
      </c>
      <c r="G2173" s="6">
        <v>199</v>
      </c>
      <c r="H2173" s="6">
        <v>14</v>
      </c>
      <c r="I2173" s="6">
        <v>0.16</v>
      </c>
      <c r="J2173" s="6">
        <v>7.0000000000000007E-2</v>
      </c>
      <c r="K2173" s="6">
        <v>4.9099999999999998E-2</v>
      </c>
      <c r="L2173" s="7">
        <v>5.8528362330999896E-10</v>
      </c>
      <c r="M2173" s="8">
        <f t="shared" si="33"/>
        <v>1.4380418624726675E-6</v>
      </c>
    </row>
    <row r="2174" spans="1:13" ht="17">
      <c r="A2174" s="6" t="s">
        <v>208</v>
      </c>
      <c r="B2174" s="6" t="s">
        <v>128</v>
      </c>
      <c r="C2174" s="6">
        <v>12</v>
      </c>
      <c r="D2174" s="6">
        <v>12</v>
      </c>
      <c r="E2174" s="6">
        <v>0</v>
      </c>
      <c r="F2174" s="6">
        <v>395</v>
      </c>
      <c r="G2174" s="6">
        <v>155</v>
      </c>
      <c r="H2174" s="6">
        <v>27</v>
      </c>
      <c r="I2174" s="6">
        <v>7.0000000000000007E-2</v>
      </c>
      <c r="J2174" s="6">
        <v>0.17</v>
      </c>
      <c r="K2174" s="6">
        <v>4.9099999999999998E-2</v>
      </c>
      <c r="L2174" s="7">
        <v>1.5466774202858999E-11</v>
      </c>
      <c r="M2174" s="8">
        <f t="shared" si="33"/>
        <v>3.8001864216424563E-8</v>
      </c>
    </row>
    <row r="2175" spans="1:13" ht="17">
      <c r="A2175" s="6" t="s">
        <v>126</v>
      </c>
      <c r="B2175" s="6" t="s">
        <v>91</v>
      </c>
      <c r="C2175" s="6">
        <v>12</v>
      </c>
      <c r="D2175" s="6">
        <v>12</v>
      </c>
      <c r="E2175" s="6">
        <v>0</v>
      </c>
      <c r="F2175" s="6">
        <v>86</v>
      </c>
      <c r="G2175" s="6">
        <v>241</v>
      </c>
      <c r="H2175" s="6">
        <v>16</v>
      </c>
      <c r="I2175" s="6">
        <v>0.19</v>
      </c>
      <c r="J2175" s="6">
        <v>7.0000000000000007E-2</v>
      </c>
      <c r="K2175" s="6">
        <v>4.8899999999999999E-2</v>
      </c>
      <c r="L2175" s="7">
        <v>7.17524911383299E-11</v>
      </c>
      <c r="M2175" s="8">
        <f t="shared" si="33"/>
        <v>1.7629587072687657E-7</v>
      </c>
    </row>
    <row r="2176" spans="1:13" ht="17">
      <c r="A2176" s="6" t="s">
        <v>382</v>
      </c>
      <c r="B2176" s="6" t="s">
        <v>134</v>
      </c>
      <c r="C2176" s="6">
        <v>11</v>
      </c>
      <c r="D2176" s="6">
        <v>11</v>
      </c>
      <c r="E2176" s="6">
        <v>0</v>
      </c>
      <c r="F2176" s="6">
        <v>527</v>
      </c>
      <c r="G2176" s="6">
        <v>109</v>
      </c>
      <c r="H2176" s="6">
        <v>31</v>
      </c>
      <c r="I2176" s="6">
        <v>0.06</v>
      </c>
      <c r="J2176" s="6">
        <v>0.28000000000000003</v>
      </c>
      <c r="K2176" s="6">
        <v>4.87E-2</v>
      </c>
      <c r="L2176" s="7">
        <v>6.6141627736957495E-16</v>
      </c>
      <c r="M2176" s="8">
        <f t="shared" si="33"/>
        <v>1.6250997934970456E-12</v>
      </c>
    </row>
    <row r="2177" spans="1:13" ht="17">
      <c r="A2177" s="6" t="s">
        <v>136</v>
      </c>
      <c r="B2177" s="6" t="s">
        <v>128</v>
      </c>
      <c r="C2177" s="6">
        <v>12</v>
      </c>
      <c r="D2177" s="6">
        <v>12</v>
      </c>
      <c r="E2177" s="6">
        <v>0</v>
      </c>
      <c r="F2177" s="6">
        <v>133</v>
      </c>
      <c r="G2177" s="6">
        <v>155</v>
      </c>
      <c r="H2177" s="6">
        <v>14</v>
      </c>
      <c r="I2177" s="6">
        <v>0.11</v>
      </c>
      <c r="J2177" s="6">
        <v>0.09</v>
      </c>
      <c r="K2177" s="6">
        <v>4.8599999999999997E-2</v>
      </c>
      <c r="L2177" s="7">
        <v>7.6635380934075194E-9</v>
      </c>
      <c r="M2177" s="8">
        <f t="shared" si="33"/>
        <v>1.8829313095502275E-5</v>
      </c>
    </row>
    <row r="2178" spans="1:13" ht="17">
      <c r="A2178" s="6" t="s">
        <v>13</v>
      </c>
      <c r="B2178" s="6" t="s">
        <v>22</v>
      </c>
      <c r="C2178" s="6">
        <v>12</v>
      </c>
      <c r="D2178" s="6">
        <v>12</v>
      </c>
      <c r="E2178" s="6">
        <v>0</v>
      </c>
      <c r="F2178" s="6">
        <v>143</v>
      </c>
      <c r="G2178" s="6">
        <v>373</v>
      </c>
      <c r="H2178" s="6">
        <v>25</v>
      </c>
      <c r="I2178" s="6">
        <v>0.17</v>
      </c>
      <c r="J2178" s="6">
        <v>7.0000000000000007E-2</v>
      </c>
      <c r="K2178" s="6">
        <v>4.8399999999999999E-2</v>
      </c>
      <c r="L2178" s="7">
        <v>2.3972717040958899E-11</v>
      </c>
      <c r="M2178" s="8">
        <f t="shared" ref="M2178:M2241" si="34">L2178*2457</f>
        <v>5.8900965769636011E-8</v>
      </c>
    </row>
    <row r="2179" spans="1:13" ht="17">
      <c r="A2179" s="6" t="s">
        <v>292</v>
      </c>
      <c r="B2179" s="6" t="s">
        <v>145</v>
      </c>
      <c r="C2179" s="6">
        <v>11</v>
      </c>
      <c r="D2179" s="6">
        <v>11</v>
      </c>
      <c r="E2179" s="6">
        <v>0</v>
      </c>
      <c r="F2179" s="6">
        <v>493</v>
      </c>
      <c r="G2179" s="6">
        <v>106</v>
      </c>
      <c r="H2179" s="6">
        <v>29</v>
      </c>
      <c r="I2179" s="6">
        <v>0.06</v>
      </c>
      <c r="J2179" s="6">
        <v>0.27</v>
      </c>
      <c r="K2179" s="6">
        <v>4.8399999999999999E-2</v>
      </c>
      <c r="L2179" s="7">
        <v>3.1542278733057299E-15</v>
      </c>
      <c r="M2179" s="8">
        <f t="shared" si="34"/>
        <v>7.7499378847121776E-12</v>
      </c>
    </row>
    <row r="2180" spans="1:13" ht="17">
      <c r="A2180" s="6" t="s">
        <v>147</v>
      </c>
      <c r="B2180" s="6" t="s">
        <v>144</v>
      </c>
      <c r="C2180" s="6">
        <v>14</v>
      </c>
      <c r="D2180" s="6">
        <v>14</v>
      </c>
      <c r="E2180" s="6">
        <v>0</v>
      </c>
      <c r="F2180" s="6">
        <v>35</v>
      </c>
      <c r="G2180" s="6">
        <v>89</v>
      </c>
      <c r="H2180" s="6">
        <v>6</v>
      </c>
      <c r="I2180" s="6">
        <v>0.17</v>
      </c>
      <c r="J2180" s="6">
        <v>7.0000000000000007E-2</v>
      </c>
      <c r="K2180" s="6">
        <v>4.8399999999999999E-2</v>
      </c>
      <c r="L2180" s="7">
        <v>3.9224853550554099E-7</v>
      </c>
      <c r="M2180" s="8">
        <f t="shared" si="34"/>
        <v>9.6375465173711419E-4</v>
      </c>
    </row>
    <row r="2181" spans="1:13" ht="17">
      <c r="A2181" s="6" t="s">
        <v>130</v>
      </c>
      <c r="B2181" s="6" t="s">
        <v>0</v>
      </c>
      <c r="C2181" s="6">
        <v>12</v>
      </c>
      <c r="D2181" s="6">
        <v>12</v>
      </c>
      <c r="E2181" s="6">
        <v>0</v>
      </c>
      <c r="F2181" s="6">
        <v>166</v>
      </c>
      <c r="G2181" s="6">
        <v>310</v>
      </c>
      <c r="H2181" s="6">
        <v>23</v>
      </c>
      <c r="I2181" s="6">
        <v>0.14000000000000001</v>
      </c>
      <c r="J2181" s="6">
        <v>7.0000000000000007E-2</v>
      </c>
      <c r="K2181" s="6">
        <v>4.8300000000000003E-2</v>
      </c>
      <c r="L2181" s="7">
        <v>4.7156670160309302E-10</v>
      </c>
      <c r="M2181" s="8">
        <f t="shared" si="34"/>
        <v>1.1586393858387996E-6</v>
      </c>
    </row>
    <row r="2182" spans="1:13" ht="17">
      <c r="A2182" s="6" t="s">
        <v>172</v>
      </c>
      <c r="B2182" s="6" t="s">
        <v>125</v>
      </c>
      <c r="C2182" s="6">
        <v>11</v>
      </c>
      <c r="D2182" s="6">
        <v>11</v>
      </c>
      <c r="E2182" s="6">
        <v>0</v>
      </c>
      <c r="F2182" s="6">
        <v>432</v>
      </c>
      <c r="G2182" s="6">
        <v>231</v>
      </c>
      <c r="H2182" s="6">
        <v>32</v>
      </c>
      <c r="I2182" s="6">
        <v>7.0000000000000007E-2</v>
      </c>
      <c r="J2182" s="6">
        <v>0.14000000000000001</v>
      </c>
      <c r="K2182" s="6">
        <v>4.8300000000000003E-2</v>
      </c>
      <c r="L2182" s="7">
        <v>1.0327254142304201E-9</v>
      </c>
      <c r="M2182" s="8">
        <f t="shared" si="34"/>
        <v>2.5374063427641423E-6</v>
      </c>
    </row>
    <row r="2183" spans="1:13" ht="17">
      <c r="A2183" s="6" t="s">
        <v>141</v>
      </c>
      <c r="B2183" s="6" t="s">
        <v>155</v>
      </c>
      <c r="C2183" s="6">
        <v>13</v>
      </c>
      <c r="D2183" s="6">
        <v>13</v>
      </c>
      <c r="E2183" s="6">
        <v>0</v>
      </c>
      <c r="F2183" s="6">
        <v>106</v>
      </c>
      <c r="G2183" s="6">
        <v>578</v>
      </c>
      <c r="H2183" s="6">
        <v>33</v>
      </c>
      <c r="I2183" s="6">
        <v>0.31</v>
      </c>
      <c r="J2183" s="6">
        <v>0.06</v>
      </c>
      <c r="K2183" s="6">
        <v>4.82E-2</v>
      </c>
      <c r="L2183" s="7">
        <v>5.6681149088427202E-17</v>
      </c>
      <c r="M2183" s="8">
        <f t="shared" si="34"/>
        <v>1.3926558331026562E-13</v>
      </c>
    </row>
    <row r="2184" spans="1:13" ht="17">
      <c r="A2184" s="6" t="s">
        <v>172</v>
      </c>
      <c r="B2184" s="6" t="s">
        <v>203</v>
      </c>
      <c r="C2184" s="6">
        <v>11</v>
      </c>
      <c r="D2184" s="6">
        <v>11</v>
      </c>
      <c r="E2184" s="6">
        <v>0</v>
      </c>
      <c r="F2184" s="6">
        <v>432</v>
      </c>
      <c r="G2184" s="6">
        <v>318</v>
      </c>
      <c r="H2184" s="6">
        <v>36</v>
      </c>
      <c r="I2184" s="6">
        <v>0.08</v>
      </c>
      <c r="J2184" s="6">
        <v>0.11</v>
      </c>
      <c r="K2184" s="6">
        <v>4.8000000000000001E-2</v>
      </c>
      <c r="L2184" s="7">
        <v>2.31651163088801E-8</v>
      </c>
      <c r="M2184" s="8">
        <f t="shared" si="34"/>
        <v>5.6916690770918407E-5</v>
      </c>
    </row>
    <row r="2185" spans="1:13" ht="17">
      <c r="A2185" s="6" t="s">
        <v>123</v>
      </c>
      <c r="B2185" s="6" t="s">
        <v>300</v>
      </c>
      <c r="C2185" s="6">
        <v>12</v>
      </c>
      <c r="D2185" s="6">
        <v>12</v>
      </c>
      <c r="E2185" s="6">
        <v>0</v>
      </c>
      <c r="F2185" s="6">
        <v>253</v>
      </c>
      <c r="G2185" s="6">
        <v>268</v>
      </c>
      <c r="H2185" s="6">
        <v>25</v>
      </c>
      <c r="I2185" s="6">
        <v>0.1</v>
      </c>
      <c r="J2185" s="6">
        <v>0.09</v>
      </c>
      <c r="K2185" s="6">
        <v>4.8000000000000001E-2</v>
      </c>
      <c r="L2185" s="7">
        <v>5.0398345581920297E-9</v>
      </c>
      <c r="M2185" s="8">
        <f t="shared" si="34"/>
        <v>1.2382873509477816E-5</v>
      </c>
    </row>
    <row r="2186" spans="1:13" ht="17">
      <c r="A2186" s="6" t="s">
        <v>311</v>
      </c>
      <c r="B2186" s="6" t="s">
        <v>83</v>
      </c>
      <c r="C2186" s="6">
        <v>16</v>
      </c>
      <c r="D2186" s="6">
        <v>16</v>
      </c>
      <c r="E2186" s="6">
        <v>0</v>
      </c>
      <c r="F2186" s="6">
        <v>400</v>
      </c>
      <c r="G2186" s="6">
        <v>227</v>
      </c>
      <c r="H2186" s="6">
        <v>30</v>
      </c>
      <c r="I2186" s="6">
        <v>7.0000000000000007E-2</v>
      </c>
      <c r="J2186" s="6">
        <v>0.13</v>
      </c>
      <c r="K2186" s="6">
        <v>4.7800000000000002E-2</v>
      </c>
      <c r="L2186" s="7">
        <v>1.7787281260526199E-9</v>
      </c>
      <c r="M2186" s="8">
        <f t="shared" si="34"/>
        <v>4.3703350057112876E-6</v>
      </c>
    </row>
    <row r="2187" spans="1:13" ht="17">
      <c r="A2187" s="6" t="s">
        <v>139</v>
      </c>
      <c r="B2187" s="6" t="s">
        <v>28</v>
      </c>
      <c r="C2187" s="6">
        <v>15</v>
      </c>
      <c r="D2187" s="6">
        <v>15</v>
      </c>
      <c r="E2187" s="6">
        <v>0</v>
      </c>
      <c r="F2187" s="6">
        <v>230</v>
      </c>
      <c r="G2187" s="6">
        <v>418</v>
      </c>
      <c r="H2187" s="6">
        <v>31</v>
      </c>
      <c r="I2187" s="6">
        <v>0.13</v>
      </c>
      <c r="J2187" s="6">
        <v>7.0000000000000007E-2</v>
      </c>
      <c r="K2187" s="6">
        <v>4.7800000000000002E-2</v>
      </c>
      <c r="L2187" s="7">
        <v>1.6905636309758701E-9</v>
      </c>
      <c r="M2187" s="8">
        <f t="shared" si="34"/>
        <v>4.1537148413077132E-6</v>
      </c>
    </row>
    <row r="2188" spans="1:13" ht="17">
      <c r="A2188" s="6" t="s">
        <v>208</v>
      </c>
      <c r="B2188" s="6" t="s">
        <v>131</v>
      </c>
      <c r="C2188" s="6">
        <v>12</v>
      </c>
      <c r="D2188" s="6">
        <v>12</v>
      </c>
      <c r="E2188" s="6">
        <v>0</v>
      </c>
      <c r="F2188" s="6">
        <v>395</v>
      </c>
      <c r="G2188" s="6">
        <v>170</v>
      </c>
      <c r="H2188" s="6">
        <v>27</v>
      </c>
      <c r="I2188" s="6">
        <v>7.0000000000000007E-2</v>
      </c>
      <c r="J2188" s="6">
        <v>0.16</v>
      </c>
      <c r="K2188" s="6">
        <v>4.7800000000000002E-2</v>
      </c>
      <c r="L2188" s="7">
        <v>1.4021115004619499E-10</v>
      </c>
      <c r="M2188" s="8">
        <f t="shared" si="34"/>
        <v>3.4449879566350109E-7</v>
      </c>
    </row>
    <row r="2189" spans="1:13" ht="17">
      <c r="A2189" s="6" t="s">
        <v>220</v>
      </c>
      <c r="B2189" s="6" t="s">
        <v>92</v>
      </c>
      <c r="C2189" s="6">
        <v>10</v>
      </c>
      <c r="D2189" s="6">
        <v>10</v>
      </c>
      <c r="E2189" s="6">
        <v>0</v>
      </c>
      <c r="F2189" s="6">
        <v>203</v>
      </c>
      <c r="G2189" s="6">
        <v>216</v>
      </c>
      <c r="H2189" s="6">
        <v>20</v>
      </c>
      <c r="I2189" s="6">
        <v>0.1</v>
      </c>
      <c r="J2189" s="6">
        <v>0.09</v>
      </c>
      <c r="K2189" s="6">
        <v>4.7699999999999999E-2</v>
      </c>
      <c r="L2189" s="7">
        <v>5.16323073043054E-9</v>
      </c>
      <c r="M2189" s="8">
        <f t="shared" si="34"/>
        <v>1.2686057904667837E-5</v>
      </c>
    </row>
    <row r="2190" spans="1:13" ht="17">
      <c r="A2190" s="6" t="s">
        <v>387</v>
      </c>
      <c r="B2190" s="6" t="s">
        <v>130</v>
      </c>
      <c r="C2190" s="6">
        <v>12</v>
      </c>
      <c r="D2190" s="6">
        <v>12</v>
      </c>
      <c r="E2190" s="6">
        <v>0</v>
      </c>
      <c r="F2190" s="6">
        <v>403</v>
      </c>
      <c r="G2190" s="6">
        <v>166</v>
      </c>
      <c r="H2190" s="6">
        <v>27</v>
      </c>
      <c r="I2190" s="6">
        <v>7.0000000000000007E-2</v>
      </c>
      <c r="J2190" s="6">
        <v>0.16</v>
      </c>
      <c r="K2190" s="6">
        <v>4.7500000000000001E-2</v>
      </c>
      <c r="L2190" s="7">
        <v>1.2606700049631701E-10</v>
      </c>
      <c r="M2190" s="8">
        <f t="shared" si="34"/>
        <v>3.0974662021945088E-7</v>
      </c>
    </row>
    <row r="2191" spans="1:13" ht="17">
      <c r="A2191" s="6" t="s">
        <v>133</v>
      </c>
      <c r="B2191" s="6" t="s">
        <v>29</v>
      </c>
      <c r="C2191" s="6">
        <v>15</v>
      </c>
      <c r="D2191" s="6">
        <v>15</v>
      </c>
      <c r="E2191" s="6">
        <v>0</v>
      </c>
      <c r="F2191" s="6">
        <v>172</v>
      </c>
      <c r="G2191" s="6">
        <v>398</v>
      </c>
      <c r="H2191" s="6">
        <v>27</v>
      </c>
      <c r="I2191" s="6">
        <v>0.16</v>
      </c>
      <c r="J2191" s="6">
        <v>7.0000000000000007E-2</v>
      </c>
      <c r="K2191" s="6">
        <v>4.7399999999999998E-2</v>
      </c>
      <c r="L2191" s="7">
        <v>2.1865815691364499E-10</v>
      </c>
      <c r="M2191" s="8">
        <f t="shared" si="34"/>
        <v>5.3724309153682571E-7</v>
      </c>
    </row>
    <row r="2192" spans="1:13" ht="17">
      <c r="A2192" s="6" t="s">
        <v>170</v>
      </c>
      <c r="B2192" s="6" t="s">
        <v>137</v>
      </c>
      <c r="C2192" s="6">
        <v>34</v>
      </c>
      <c r="D2192" s="6">
        <v>33</v>
      </c>
      <c r="E2192" s="6">
        <v>0</v>
      </c>
      <c r="F2192" s="6">
        <v>921</v>
      </c>
      <c r="G2192" s="6">
        <v>198</v>
      </c>
      <c r="H2192" s="6">
        <v>53</v>
      </c>
      <c r="I2192" s="6">
        <v>0.06</v>
      </c>
      <c r="J2192" s="6">
        <v>0.27</v>
      </c>
      <c r="K2192" s="6">
        <v>4.7399999999999998E-2</v>
      </c>
      <c r="L2192" s="7">
        <v>3.7661854908985098E-14</v>
      </c>
      <c r="M2192" s="8">
        <f t="shared" si="34"/>
        <v>9.2535177511376392E-11</v>
      </c>
    </row>
    <row r="2193" spans="1:13" ht="17">
      <c r="A2193" s="6" t="s">
        <v>302</v>
      </c>
      <c r="B2193" s="6" t="s">
        <v>145</v>
      </c>
      <c r="C2193" s="6">
        <v>11</v>
      </c>
      <c r="D2193" s="6">
        <v>11</v>
      </c>
      <c r="E2193" s="6">
        <v>0</v>
      </c>
      <c r="F2193" s="6">
        <v>424</v>
      </c>
      <c r="G2193" s="6">
        <v>106</v>
      </c>
      <c r="H2193" s="6">
        <v>25</v>
      </c>
      <c r="I2193" s="6">
        <v>0.06</v>
      </c>
      <c r="J2193" s="6">
        <v>0.24</v>
      </c>
      <c r="K2193" s="6">
        <v>4.7199999999999999E-2</v>
      </c>
      <c r="L2193" s="7">
        <v>3.5097789063885399E-13</v>
      </c>
      <c r="M2193" s="8">
        <f t="shared" si="34"/>
        <v>8.6235267729966421E-10</v>
      </c>
    </row>
    <row r="2194" spans="1:13" ht="17">
      <c r="A2194" s="6" t="s">
        <v>17</v>
      </c>
      <c r="B2194" s="6" t="s">
        <v>0</v>
      </c>
      <c r="C2194" s="6">
        <v>12</v>
      </c>
      <c r="D2194" s="6">
        <v>12</v>
      </c>
      <c r="E2194" s="6">
        <v>0</v>
      </c>
      <c r="F2194" s="6">
        <v>242</v>
      </c>
      <c r="G2194" s="6">
        <v>310</v>
      </c>
      <c r="H2194" s="6">
        <v>26</v>
      </c>
      <c r="I2194" s="6">
        <v>0.11</v>
      </c>
      <c r="J2194" s="6">
        <v>0.08</v>
      </c>
      <c r="K2194" s="6">
        <v>4.7100000000000003E-2</v>
      </c>
      <c r="L2194" s="7">
        <v>8.9464973223709301E-9</v>
      </c>
      <c r="M2194" s="8">
        <f t="shared" si="34"/>
        <v>2.1981543921065376E-5</v>
      </c>
    </row>
    <row r="2195" spans="1:13" ht="17">
      <c r="A2195" s="6" t="s">
        <v>129</v>
      </c>
      <c r="B2195" s="6" t="s">
        <v>365</v>
      </c>
      <c r="C2195" s="6">
        <v>22</v>
      </c>
      <c r="D2195" s="6">
        <v>22</v>
      </c>
      <c r="E2195" s="6">
        <v>0</v>
      </c>
      <c r="F2195" s="6">
        <v>207</v>
      </c>
      <c r="G2195" s="6">
        <v>1004</v>
      </c>
      <c r="H2195" s="6">
        <v>57</v>
      </c>
      <c r="I2195" s="6">
        <v>0.28000000000000003</v>
      </c>
      <c r="J2195" s="6">
        <v>0.06</v>
      </c>
      <c r="K2195" s="6">
        <v>4.7100000000000003E-2</v>
      </c>
      <c r="L2195" s="7">
        <v>4.4917537798601502E-14</v>
      </c>
      <c r="M2195" s="8">
        <f t="shared" si="34"/>
        <v>1.1036239037116389E-10</v>
      </c>
    </row>
    <row r="2196" spans="1:13" ht="17">
      <c r="A2196" s="6" t="s">
        <v>132</v>
      </c>
      <c r="B2196" s="6" t="s">
        <v>222</v>
      </c>
      <c r="C2196" s="6">
        <v>10</v>
      </c>
      <c r="D2196" s="6">
        <v>10</v>
      </c>
      <c r="E2196" s="6">
        <v>0</v>
      </c>
      <c r="F2196" s="6">
        <v>240</v>
      </c>
      <c r="G2196" s="6">
        <v>185</v>
      </c>
      <c r="H2196" s="6">
        <v>20</v>
      </c>
      <c r="I2196" s="6">
        <v>0.08</v>
      </c>
      <c r="J2196" s="6">
        <v>0.11</v>
      </c>
      <c r="K2196" s="6">
        <v>4.7100000000000003E-2</v>
      </c>
      <c r="L2196" s="7">
        <v>6.3429682179965698E-9</v>
      </c>
      <c r="M2196" s="8">
        <f t="shared" si="34"/>
        <v>1.5584672911617573E-5</v>
      </c>
    </row>
    <row r="2197" spans="1:13" ht="17">
      <c r="A2197" s="6" t="s">
        <v>134</v>
      </c>
      <c r="B2197" s="6" t="s">
        <v>30</v>
      </c>
      <c r="C2197" s="6">
        <v>11</v>
      </c>
      <c r="D2197" s="6">
        <v>11</v>
      </c>
      <c r="E2197" s="6">
        <v>0</v>
      </c>
      <c r="F2197" s="6">
        <v>109</v>
      </c>
      <c r="G2197" s="6">
        <v>551</v>
      </c>
      <c r="H2197" s="6">
        <v>31</v>
      </c>
      <c r="I2197" s="6">
        <v>0.28000000000000003</v>
      </c>
      <c r="J2197" s="6">
        <v>0.06</v>
      </c>
      <c r="K2197" s="6">
        <v>4.7E-2</v>
      </c>
      <c r="L2197" s="7">
        <v>2.2875199749978E-15</v>
      </c>
      <c r="M2197" s="8">
        <f t="shared" si="34"/>
        <v>5.6204365785695944E-12</v>
      </c>
    </row>
    <row r="2198" spans="1:13" ht="17">
      <c r="A2198" s="6" t="s">
        <v>172</v>
      </c>
      <c r="B2198" s="6" t="s">
        <v>33</v>
      </c>
      <c r="C2198" s="6">
        <v>11</v>
      </c>
      <c r="D2198" s="6">
        <v>11</v>
      </c>
      <c r="E2198" s="6">
        <v>0</v>
      </c>
      <c r="F2198" s="6">
        <v>432</v>
      </c>
      <c r="G2198" s="6">
        <v>271</v>
      </c>
      <c r="H2198" s="6">
        <v>33</v>
      </c>
      <c r="I2198" s="6">
        <v>0.08</v>
      </c>
      <c r="J2198" s="6">
        <v>0.12</v>
      </c>
      <c r="K2198" s="6">
        <v>4.6899999999999997E-2</v>
      </c>
      <c r="L2198" s="7">
        <v>1.5374988556480301E-8</v>
      </c>
      <c r="M2198" s="8">
        <f t="shared" si="34"/>
        <v>3.7776346883272099E-5</v>
      </c>
    </row>
    <row r="2199" spans="1:13" ht="17">
      <c r="A2199" s="6" t="s">
        <v>168</v>
      </c>
      <c r="B2199" s="6" t="s">
        <v>123</v>
      </c>
      <c r="C2199" s="6">
        <v>12</v>
      </c>
      <c r="D2199" s="6">
        <v>12</v>
      </c>
      <c r="E2199" s="6">
        <v>0</v>
      </c>
      <c r="F2199" s="6">
        <v>174</v>
      </c>
      <c r="G2199" s="6">
        <v>253</v>
      </c>
      <c r="H2199" s="6">
        <v>20</v>
      </c>
      <c r="I2199" s="6">
        <v>0.11</v>
      </c>
      <c r="J2199" s="6">
        <v>0.08</v>
      </c>
      <c r="K2199" s="6">
        <v>4.6800000000000001E-2</v>
      </c>
      <c r="L2199" s="7">
        <v>5.4025186970256497E-9</v>
      </c>
      <c r="M2199" s="8">
        <f t="shared" si="34"/>
        <v>1.3273988438592021E-5</v>
      </c>
    </row>
    <row r="2200" spans="1:13" ht="17">
      <c r="A2200" s="6" t="s">
        <v>136</v>
      </c>
      <c r="B2200" s="6" t="s">
        <v>390</v>
      </c>
      <c r="C2200" s="6">
        <v>12</v>
      </c>
      <c r="D2200" s="6">
        <v>12</v>
      </c>
      <c r="E2200" s="6">
        <v>0</v>
      </c>
      <c r="F2200" s="6">
        <v>133</v>
      </c>
      <c r="G2200" s="6">
        <v>530</v>
      </c>
      <c r="H2200" s="6">
        <v>31</v>
      </c>
      <c r="I2200" s="6">
        <v>0.23</v>
      </c>
      <c r="J2200" s="6">
        <v>0.06</v>
      </c>
      <c r="K2200" s="6">
        <v>4.6800000000000001E-2</v>
      </c>
      <c r="L2200" s="7">
        <v>3.0490803524105102E-13</v>
      </c>
      <c r="M2200" s="8">
        <f t="shared" si="34"/>
        <v>7.4915904258726233E-10</v>
      </c>
    </row>
    <row r="2201" spans="1:13" ht="17">
      <c r="A2201" s="6" t="s">
        <v>22</v>
      </c>
      <c r="B2201" s="6" t="s">
        <v>140</v>
      </c>
      <c r="C2201" s="6">
        <v>12</v>
      </c>
      <c r="D2201" s="6">
        <v>12</v>
      </c>
      <c r="E2201" s="6">
        <v>0</v>
      </c>
      <c r="F2201" s="6">
        <v>373</v>
      </c>
      <c r="G2201" s="6">
        <v>269</v>
      </c>
      <c r="H2201" s="6">
        <v>30</v>
      </c>
      <c r="I2201" s="6">
        <v>0.08</v>
      </c>
      <c r="J2201" s="6">
        <v>0.11</v>
      </c>
      <c r="K2201" s="6">
        <v>4.6699999999999998E-2</v>
      </c>
      <c r="L2201" s="7">
        <v>1.93871850359621E-8</v>
      </c>
      <c r="M2201" s="8">
        <f t="shared" si="34"/>
        <v>4.7634313633358879E-5</v>
      </c>
    </row>
    <row r="2202" spans="1:13" ht="17">
      <c r="A2202" s="6" t="s">
        <v>100</v>
      </c>
      <c r="B2202" s="6" t="s">
        <v>126</v>
      </c>
      <c r="C2202" s="6">
        <v>12</v>
      </c>
      <c r="D2202" s="6">
        <v>12</v>
      </c>
      <c r="E2202" s="6">
        <v>0</v>
      </c>
      <c r="F2202" s="6">
        <v>235</v>
      </c>
      <c r="G2202" s="6">
        <v>86</v>
      </c>
      <c r="H2202" s="6">
        <v>15</v>
      </c>
      <c r="I2202" s="6">
        <v>0.06</v>
      </c>
      <c r="J2202" s="6">
        <v>0.17</v>
      </c>
      <c r="K2202" s="6">
        <v>4.6699999999999998E-2</v>
      </c>
      <c r="L2202" s="7">
        <v>5.2269578292329297E-10</v>
      </c>
      <c r="M2202" s="8">
        <f t="shared" si="34"/>
        <v>1.2842635386425308E-6</v>
      </c>
    </row>
    <row r="2203" spans="1:13" ht="17">
      <c r="A2203" s="6" t="s">
        <v>134</v>
      </c>
      <c r="B2203" s="6" t="s">
        <v>93</v>
      </c>
      <c r="C2203" s="6">
        <v>11</v>
      </c>
      <c r="D2203" s="6">
        <v>11</v>
      </c>
      <c r="E2203" s="6">
        <v>0</v>
      </c>
      <c r="F2203" s="6">
        <v>109</v>
      </c>
      <c r="G2203" s="6">
        <v>234</v>
      </c>
      <c r="H2203" s="6">
        <v>16</v>
      </c>
      <c r="I2203" s="6">
        <v>0.15</v>
      </c>
      <c r="J2203" s="6">
        <v>7.0000000000000007E-2</v>
      </c>
      <c r="K2203" s="6">
        <v>4.6600000000000003E-2</v>
      </c>
      <c r="L2203" s="7">
        <v>1.81260943774197E-9</v>
      </c>
      <c r="M2203" s="8">
        <f t="shared" si="34"/>
        <v>4.4535813885320204E-6</v>
      </c>
    </row>
    <row r="2204" spans="1:13" ht="17">
      <c r="A2204" s="6" t="s">
        <v>306</v>
      </c>
      <c r="B2204" s="6" t="s">
        <v>135</v>
      </c>
      <c r="C2204" s="6">
        <v>23</v>
      </c>
      <c r="D2204" s="6">
        <v>24</v>
      </c>
      <c r="E2204" s="6">
        <v>0</v>
      </c>
      <c r="F2204" s="6">
        <v>599</v>
      </c>
      <c r="G2204" s="6">
        <v>239</v>
      </c>
      <c r="H2204" s="6">
        <v>39</v>
      </c>
      <c r="I2204" s="6">
        <v>7.0000000000000007E-2</v>
      </c>
      <c r="J2204" s="6">
        <v>0.16</v>
      </c>
      <c r="K2204" s="6">
        <v>4.65E-2</v>
      </c>
      <c r="L2204" s="7">
        <v>1.5504909198712701E-9</v>
      </c>
      <c r="M2204" s="8">
        <f t="shared" si="34"/>
        <v>3.8095561901237105E-6</v>
      </c>
    </row>
    <row r="2205" spans="1:13" ht="17">
      <c r="A2205" s="6" t="s">
        <v>134</v>
      </c>
      <c r="B2205" s="6" t="s">
        <v>145</v>
      </c>
      <c r="C2205" s="6">
        <v>11</v>
      </c>
      <c r="D2205" s="6">
        <v>11</v>
      </c>
      <c r="E2205" s="6">
        <v>0</v>
      </c>
      <c r="F2205" s="6">
        <v>109</v>
      </c>
      <c r="G2205" s="6">
        <v>106</v>
      </c>
      <c r="H2205" s="6">
        <v>10</v>
      </c>
      <c r="I2205" s="6">
        <v>0.09</v>
      </c>
      <c r="J2205" s="6">
        <v>0.09</v>
      </c>
      <c r="K2205" s="6">
        <v>4.65E-2</v>
      </c>
      <c r="L2205" s="7">
        <v>1.2068894744817601E-7</v>
      </c>
      <c r="M2205" s="8">
        <f t="shared" si="34"/>
        <v>2.9653274388016847E-4</v>
      </c>
    </row>
    <row r="2206" spans="1:13" ht="17">
      <c r="A2206" s="6" t="s">
        <v>168</v>
      </c>
      <c r="B2206" s="6" t="s">
        <v>131</v>
      </c>
      <c r="C2206" s="6">
        <v>12</v>
      </c>
      <c r="D2206" s="6">
        <v>12</v>
      </c>
      <c r="E2206" s="6">
        <v>0</v>
      </c>
      <c r="F2206" s="6">
        <v>174</v>
      </c>
      <c r="G2206" s="6">
        <v>170</v>
      </c>
      <c r="H2206" s="6">
        <v>16</v>
      </c>
      <c r="I2206" s="6">
        <v>0.09</v>
      </c>
      <c r="J2206" s="6">
        <v>0.09</v>
      </c>
      <c r="K2206" s="6">
        <v>4.65E-2</v>
      </c>
      <c r="L2206" s="7">
        <v>1.7204788193691199E-8</v>
      </c>
      <c r="M2206" s="8">
        <f t="shared" si="34"/>
        <v>4.2272164591899278E-5</v>
      </c>
    </row>
    <row r="2207" spans="1:13" ht="17">
      <c r="A2207" s="6" t="s">
        <v>123</v>
      </c>
      <c r="B2207" s="6" t="s">
        <v>119</v>
      </c>
      <c r="C2207" s="6">
        <v>12</v>
      </c>
      <c r="D2207" s="6">
        <v>12</v>
      </c>
      <c r="E2207" s="6">
        <v>0</v>
      </c>
      <c r="F2207" s="6">
        <v>253</v>
      </c>
      <c r="G2207" s="6">
        <v>199</v>
      </c>
      <c r="H2207" s="6">
        <v>21</v>
      </c>
      <c r="I2207" s="6">
        <v>0.08</v>
      </c>
      <c r="J2207" s="6">
        <v>0.11</v>
      </c>
      <c r="K2207" s="6">
        <v>4.65E-2</v>
      </c>
      <c r="L2207" s="7">
        <v>1.03840658342212E-8</v>
      </c>
      <c r="M2207" s="8">
        <f t="shared" si="34"/>
        <v>2.5513649754681487E-5</v>
      </c>
    </row>
    <row r="2208" spans="1:13" ht="17">
      <c r="A2208" s="6" t="s">
        <v>97</v>
      </c>
      <c r="B2208" s="6" t="s">
        <v>145</v>
      </c>
      <c r="C2208" s="6">
        <v>11</v>
      </c>
      <c r="D2208" s="6">
        <v>11</v>
      </c>
      <c r="E2208" s="6">
        <v>0</v>
      </c>
      <c r="F2208" s="6">
        <v>217</v>
      </c>
      <c r="G2208" s="6">
        <v>106</v>
      </c>
      <c r="H2208" s="6">
        <v>15</v>
      </c>
      <c r="I2208" s="6">
        <v>7.0000000000000007E-2</v>
      </c>
      <c r="J2208" s="6">
        <v>0.14000000000000001</v>
      </c>
      <c r="K2208" s="6">
        <v>4.6399999999999997E-2</v>
      </c>
      <c r="L2208" s="7">
        <v>3.5408460319521199E-9</v>
      </c>
      <c r="M2208" s="8">
        <f t="shared" si="34"/>
        <v>8.6998587005063589E-6</v>
      </c>
    </row>
    <row r="2209" spans="1:13" ht="17">
      <c r="A2209" s="6" t="s">
        <v>13</v>
      </c>
      <c r="B2209" s="6" t="s">
        <v>0</v>
      </c>
      <c r="C2209" s="6">
        <v>12</v>
      </c>
      <c r="D2209" s="6">
        <v>12</v>
      </c>
      <c r="E2209" s="6">
        <v>0</v>
      </c>
      <c r="F2209" s="6">
        <v>143</v>
      </c>
      <c r="G2209" s="6">
        <v>310</v>
      </c>
      <c r="H2209" s="6">
        <v>21</v>
      </c>
      <c r="I2209" s="6">
        <v>0.15</v>
      </c>
      <c r="J2209" s="6">
        <v>7.0000000000000007E-2</v>
      </c>
      <c r="K2209" s="6">
        <v>4.6399999999999997E-2</v>
      </c>
      <c r="L2209" s="7">
        <v>9.29432061816167E-10</v>
      </c>
      <c r="M2209" s="8">
        <f t="shared" si="34"/>
        <v>2.2836145758823221E-6</v>
      </c>
    </row>
    <row r="2210" spans="1:13" ht="17">
      <c r="A2210" s="6" t="s">
        <v>173</v>
      </c>
      <c r="B2210" s="6" t="s">
        <v>130</v>
      </c>
      <c r="C2210" s="6">
        <v>12</v>
      </c>
      <c r="D2210" s="6">
        <v>12</v>
      </c>
      <c r="E2210" s="6">
        <v>0</v>
      </c>
      <c r="F2210" s="6">
        <v>352</v>
      </c>
      <c r="G2210" s="6">
        <v>166</v>
      </c>
      <c r="H2210" s="6">
        <v>24</v>
      </c>
      <c r="I2210" s="6">
        <v>7.0000000000000007E-2</v>
      </c>
      <c r="J2210" s="6">
        <v>0.14000000000000001</v>
      </c>
      <c r="K2210" s="6">
        <v>4.6300000000000001E-2</v>
      </c>
      <c r="L2210" s="7">
        <v>1.0640884523973999E-9</v>
      </c>
      <c r="M2210" s="8">
        <f t="shared" si="34"/>
        <v>2.6144653275404115E-6</v>
      </c>
    </row>
    <row r="2211" spans="1:13" ht="17">
      <c r="A2211" s="6" t="s">
        <v>146</v>
      </c>
      <c r="B2211" s="6" t="s">
        <v>210</v>
      </c>
      <c r="C2211" s="6">
        <v>16</v>
      </c>
      <c r="D2211" s="6">
        <v>16</v>
      </c>
      <c r="E2211" s="6">
        <v>0</v>
      </c>
      <c r="F2211" s="6">
        <v>209</v>
      </c>
      <c r="G2211" s="6">
        <v>506</v>
      </c>
      <c r="H2211" s="6">
        <v>33</v>
      </c>
      <c r="I2211" s="6">
        <v>0.16</v>
      </c>
      <c r="J2211" s="6">
        <v>7.0000000000000007E-2</v>
      </c>
      <c r="K2211" s="6">
        <v>4.6199999999999998E-2</v>
      </c>
      <c r="L2211" s="7">
        <v>1.01968992058156E-9</v>
      </c>
      <c r="M2211" s="8">
        <f t="shared" si="34"/>
        <v>2.5053781348688926E-6</v>
      </c>
    </row>
    <row r="2212" spans="1:13" ht="17">
      <c r="A2212" s="6" t="s">
        <v>163</v>
      </c>
      <c r="B2212" s="6" t="s">
        <v>126</v>
      </c>
      <c r="C2212" s="6">
        <v>12</v>
      </c>
      <c r="D2212" s="6">
        <v>12</v>
      </c>
      <c r="E2212" s="6">
        <v>0</v>
      </c>
      <c r="F2212" s="6">
        <v>434</v>
      </c>
      <c r="G2212" s="6">
        <v>86</v>
      </c>
      <c r="H2212" s="6">
        <v>24</v>
      </c>
      <c r="I2212" s="6">
        <v>0.06</v>
      </c>
      <c r="J2212" s="6">
        <v>0.28000000000000003</v>
      </c>
      <c r="K2212" s="6">
        <v>4.6199999999999998E-2</v>
      </c>
      <c r="L2212" s="7">
        <v>3.0567060429543701E-14</v>
      </c>
      <c r="M2212" s="8">
        <f t="shared" si="34"/>
        <v>7.5103267475388876E-11</v>
      </c>
    </row>
    <row r="2213" spans="1:13" ht="17">
      <c r="A2213" s="6" t="s">
        <v>33</v>
      </c>
      <c r="B2213" s="6" t="s">
        <v>6</v>
      </c>
      <c r="C2213" s="6">
        <v>11</v>
      </c>
      <c r="D2213" s="6">
        <v>11</v>
      </c>
      <c r="E2213" s="6">
        <v>0</v>
      </c>
      <c r="F2213" s="6">
        <v>271</v>
      </c>
      <c r="G2213" s="6">
        <v>249</v>
      </c>
      <c r="H2213" s="6">
        <v>24</v>
      </c>
      <c r="I2213" s="6">
        <v>0.09</v>
      </c>
      <c r="J2213" s="6">
        <v>0.1</v>
      </c>
      <c r="K2213" s="6">
        <v>4.6199999999999998E-2</v>
      </c>
      <c r="L2213" s="7">
        <v>2.1023341134255899E-8</v>
      </c>
      <c r="M2213" s="8">
        <f t="shared" si="34"/>
        <v>5.1654349166866743E-5</v>
      </c>
    </row>
    <row r="2214" spans="1:13" ht="17">
      <c r="A2214" s="6" t="s">
        <v>131</v>
      </c>
      <c r="B2214" s="6" t="s">
        <v>17</v>
      </c>
      <c r="C2214" s="6">
        <v>12</v>
      </c>
      <c r="D2214" s="6">
        <v>12</v>
      </c>
      <c r="E2214" s="6">
        <v>0</v>
      </c>
      <c r="F2214" s="6">
        <v>170</v>
      </c>
      <c r="G2214" s="6">
        <v>242</v>
      </c>
      <c r="H2214" s="6">
        <v>19</v>
      </c>
      <c r="I2214" s="6">
        <v>0.11</v>
      </c>
      <c r="J2214" s="6">
        <v>0.08</v>
      </c>
      <c r="K2214" s="6">
        <v>4.6100000000000002E-2</v>
      </c>
      <c r="L2214" s="7">
        <v>1.0170402489766501E-8</v>
      </c>
      <c r="M2214" s="8">
        <f t="shared" si="34"/>
        <v>2.4988678917356292E-5</v>
      </c>
    </row>
    <row r="2215" spans="1:13" ht="17">
      <c r="A2215" s="6" t="s">
        <v>127</v>
      </c>
      <c r="B2215" s="6" t="s">
        <v>175</v>
      </c>
      <c r="C2215" s="6">
        <v>10</v>
      </c>
      <c r="D2215" s="6">
        <v>10</v>
      </c>
      <c r="E2215" s="6">
        <v>0</v>
      </c>
      <c r="F2215" s="6">
        <v>140</v>
      </c>
      <c r="G2215" s="6">
        <v>296</v>
      </c>
      <c r="H2215" s="6">
        <v>20</v>
      </c>
      <c r="I2215" s="6">
        <v>0.14000000000000001</v>
      </c>
      <c r="J2215" s="6">
        <v>7.0000000000000007E-2</v>
      </c>
      <c r="K2215" s="6">
        <v>4.5900000000000003E-2</v>
      </c>
      <c r="L2215" s="7">
        <v>1.73713696111538E-9</v>
      </c>
      <c r="M2215" s="8">
        <f t="shared" si="34"/>
        <v>4.2681455134604887E-6</v>
      </c>
    </row>
    <row r="2216" spans="1:13" ht="17">
      <c r="A2216" s="6" t="s">
        <v>136</v>
      </c>
      <c r="B2216" s="6" t="s">
        <v>126</v>
      </c>
      <c r="C2216" s="6">
        <v>12</v>
      </c>
      <c r="D2216" s="6">
        <v>12</v>
      </c>
      <c r="E2216" s="6">
        <v>0</v>
      </c>
      <c r="F2216" s="6">
        <v>133</v>
      </c>
      <c r="G2216" s="6">
        <v>86</v>
      </c>
      <c r="H2216" s="6">
        <v>10</v>
      </c>
      <c r="I2216" s="6">
        <v>0.08</v>
      </c>
      <c r="J2216" s="6">
        <v>0.12</v>
      </c>
      <c r="K2216" s="6">
        <v>4.5699999999999998E-2</v>
      </c>
      <c r="L2216" s="7">
        <v>1.07597905984204E-7</v>
      </c>
      <c r="M2216" s="8">
        <f t="shared" si="34"/>
        <v>2.6436805500318925E-4</v>
      </c>
    </row>
    <row r="2217" spans="1:13" ht="17">
      <c r="A2217" s="6" t="s">
        <v>126</v>
      </c>
      <c r="B2217" s="6" t="s">
        <v>128</v>
      </c>
      <c r="C2217" s="6">
        <v>12</v>
      </c>
      <c r="D2217" s="6">
        <v>12</v>
      </c>
      <c r="E2217" s="6">
        <v>0</v>
      </c>
      <c r="F2217" s="6">
        <v>86</v>
      </c>
      <c r="G2217" s="6">
        <v>155</v>
      </c>
      <c r="H2217" s="6">
        <v>11</v>
      </c>
      <c r="I2217" s="6">
        <v>0.13</v>
      </c>
      <c r="J2217" s="6">
        <v>7.0000000000000007E-2</v>
      </c>
      <c r="K2217" s="6">
        <v>4.5600000000000002E-2</v>
      </c>
      <c r="L2217" s="7">
        <v>4.3225818009112501E-8</v>
      </c>
      <c r="M2217" s="8">
        <f t="shared" si="34"/>
        <v>1.0620583484838941E-4</v>
      </c>
    </row>
    <row r="2218" spans="1:13" ht="17">
      <c r="A2218" s="6" t="s">
        <v>19</v>
      </c>
      <c r="B2218" s="6" t="s">
        <v>126</v>
      </c>
      <c r="C2218" s="6">
        <v>12</v>
      </c>
      <c r="D2218" s="6">
        <v>12</v>
      </c>
      <c r="E2218" s="6">
        <v>0</v>
      </c>
      <c r="F2218" s="6">
        <v>506</v>
      </c>
      <c r="G2218" s="6">
        <v>86</v>
      </c>
      <c r="H2218" s="6">
        <v>27</v>
      </c>
      <c r="I2218" s="6">
        <v>0.05</v>
      </c>
      <c r="J2218" s="6">
        <v>0.31</v>
      </c>
      <c r="K2218" s="6">
        <v>4.5600000000000002E-2</v>
      </c>
      <c r="L2218" s="7">
        <v>1.2198655429738599E-15</v>
      </c>
      <c r="M2218" s="8">
        <f t="shared" si="34"/>
        <v>2.9972096390867736E-12</v>
      </c>
    </row>
    <row r="2219" spans="1:13" ht="17">
      <c r="A2219" s="6" t="s">
        <v>95</v>
      </c>
      <c r="B2219" s="6" t="s">
        <v>83</v>
      </c>
      <c r="C2219" s="6">
        <v>16</v>
      </c>
      <c r="D2219" s="6">
        <v>16</v>
      </c>
      <c r="E2219" s="6">
        <v>0</v>
      </c>
      <c r="F2219" s="6">
        <v>278</v>
      </c>
      <c r="G2219" s="6">
        <v>227</v>
      </c>
      <c r="H2219" s="6">
        <v>23</v>
      </c>
      <c r="I2219" s="6">
        <v>0.08</v>
      </c>
      <c r="J2219" s="6">
        <v>0.1</v>
      </c>
      <c r="K2219" s="6">
        <v>4.5499999999999999E-2</v>
      </c>
      <c r="L2219" s="7">
        <v>2.6460829734661599E-8</v>
      </c>
      <c r="M2219" s="8">
        <f t="shared" si="34"/>
        <v>6.5014258658063553E-5</v>
      </c>
    </row>
    <row r="2220" spans="1:13" ht="17">
      <c r="A2220" s="6" t="s">
        <v>19</v>
      </c>
      <c r="B2220" s="6" t="s">
        <v>17</v>
      </c>
      <c r="C2220" s="6">
        <v>12</v>
      </c>
      <c r="D2220" s="6">
        <v>12</v>
      </c>
      <c r="E2220" s="6">
        <v>0</v>
      </c>
      <c r="F2220" s="6">
        <v>506</v>
      </c>
      <c r="G2220" s="6">
        <v>242</v>
      </c>
      <c r="H2220" s="6">
        <v>34</v>
      </c>
      <c r="I2220" s="6">
        <v>7.0000000000000007E-2</v>
      </c>
      <c r="J2220" s="6">
        <v>0.14000000000000001</v>
      </c>
      <c r="K2220" s="6">
        <v>4.5499999999999999E-2</v>
      </c>
      <c r="L2220" s="7">
        <v>1.2488836070372501E-8</v>
      </c>
      <c r="M2220" s="8">
        <f t="shared" si="34"/>
        <v>3.0685070224905232E-5</v>
      </c>
    </row>
    <row r="2221" spans="1:13" ht="17">
      <c r="A2221" s="6" t="s">
        <v>299</v>
      </c>
      <c r="B2221" s="6" t="s">
        <v>126</v>
      </c>
      <c r="C2221" s="6">
        <v>12</v>
      </c>
      <c r="D2221" s="6">
        <v>12</v>
      </c>
      <c r="E2221" s="6">
        <v>0</v>
      </c>
      <c r="F2221" s="6">
        <v>465</v>
      </c>
      <c r="G2221" s="6">
        <v>86</v>
      </c>
      <c r="H2221" s="6">
        <v>25</v>
      </c>
      <c r="I2221" s="6">
        <v>0.05</v>
      </c>
      <c r="J2221" s="6">
        <v>0.28999999999999998</v>
      </c>
      <c r="K2221" s="6">
        <v>4.5400000000000003E-2</v>
      </c>
      <c r="L2221" s="7">
        <v>1.5038061330269899E-14</v>
      </c>
      <c r="M2221" s="8">
        <f t="shared" si="34"/>
        <v>3.694851668847314E-11</v>
      </c>
    </row>
    <row r="2222" spans="1:13" ht="17">
      <c r="A2222" s="6" t="s">
        <v>201</v>
      </c>
      <c r="B2222" s="6" t="s">
        <v>83</v>
      </c>
      <c r="C2222" s="6">
        <v>16</v>
      </c>
      <c r="D2222" s="6">
        <v>16</v>
      </c>
      <c r="E2222" s="6">
        <v>0</v>
      </c>
      <c r="F2222" s="6">
        <v>302</v>
      </c>
      <c r="G2222" s="6">
        <v>227</v>
      </c>
      <c r="H2222" s="6">
        <v>24</v>
      </c>
      <c r="I2222" s="6">
        <v>0.08</v>
      </c>
      <c r="J2222" s="6">
        <v>0.11</v>
      </c>
      <c r="K2222" s="6">
        <v>4.5400000000000003E-2</v>
      </c>
      <c r="L2222" s="7">
        <v>2.8207979889439999E-8</v>
      </c>
      <c r="M2222" s="8">
        <f t="shared" si="34"/>
        <v>6.9307006588354081E-5</v>
      </c>
    </row>
    <row r="2223" spans="1:13" ht="17">
      <c r="A2223" s="6" t="s">
        <v>146</v>
      </c>
      <c r="B2223" s="6" t="s">
        <v>286</v>
      </c>
      <c r="C2223" s="6">
        <v>16</v>
      </c>
      <c r="D2223" s="6">
        <v>16</v>
      </c>
      <c r="E2223" s="6">
        <v>0</v>
      </c>
      <c r="F2223" s="6">
        <v>209</v>
      </c>
      <c r="G2223" s="6">
        <v>739</v>
      </c>
      <c r="H2223" s="6">
        <v>43</v>
      </c>
      <c r="I2223" s="6">
        <v>0.21</v>
      </c>
      <c r="J2223" s="6">
        <v>0.06</v>
      </c>
      <c r="K2223" s="6">
        <v>4.5400000000000003E-2</v>
      </c>
      <c r="L2223" s="7">
        <v>7.7939863675772694E-11</v>
      </c>
      <c r="M2223" s="8">
        <f t="shared" si="34"/>
        <v>1.914982450513735E-7</v>
      </c>
    </row>
    <row r="2224" spans="1:13" ht="17">
      <c r="A2224" s="6" t="s">
        <v>135</v>
      </c>
      <c r="B2224" s="6" t="s">
        <v>346</v>
      </c>
      <c r="C2224" s="6">
        <v>24</v>
      </c>
      <c r="D2224" s="6">
        <v>23</v>
      </c>
      <c r="E2224" s="6">
        <v>0</v>
      </c>
      <c r="F2224" s="6">
        <v>239</v>
      </c>
      <c r="G2224" s="6">
        <v>889</v>
      </c>
      <c r="H2224" s="6">
        <v>51</v>
      </c>
      <c r="I2224" s="6">
        <v>0.21</v>
      </c>
      <c r="J2224" s="6">
        <v>0.06</v>
      </c>
      <c r="K2224" s="6">
        <v>4.5199999999999997E-2</v>
      </c>
      <c r="L2224" s="7">
        <v>2.8633993353520901E-10</v>
      </c>
      <c r="M2224" s="8">
        <f t="shared" si="34"/>
        <v>7.0353721669600859E-7</v>
      </c>
    </row>
    <row r="2225" spans="1:13" ht="17">
      <c r="A2225" s="6" t="s">
        <v>33</v>
      </c>
      <c r="B2225" s="6" t="s">
        <v>145</v>
      </c>
      <c r="C2225" s="6">
        <v>11</v>
      </c>
      <c r="D2225" s="6">
        <v>11</v>
      </c>
      <c r="E2225" s="6">
        <v>0</v>
      </c>
      <c r="F2225" s="6">
        <v>271</v>
      </c>
      <c r="G2225" s="6">
        <v>106</v>
      </c>
      <c r="H2225" s="6">
        <v>17</v>
      </c>
      <c r="I2225" s="6">
        <v>0.06</v>
      </c>
      <c r="J2225" s="6">
        <v>0.16</v>
      </c>
      <c r="K2225" s="6">
        <v>4.5100000000000001E-2</v>
      </c>
      <c r="L2225" s="7">
        <v>1.2913652800356601E-9</v>
      </c>
      <c r="M2225" s="8">
        <f t="shared" si="34"/>
        <v>3.1728844930476169E-6</v>
      </c>
    </row>
    <row r="2226" spans="1:13" ht="17">
      <c r="A2226" s="6" t="s">
        <v>148</v>
      </c>
      <c r="B2226" s="6" t="s">
        <v>92</v>
      </c>
      <c r="C2226" s="6">
        <v>10</v>
      </c>
      <c r="D2226" s="6">
        <v>10</v>
      </c>
      <c r="E2226" s="6">
        <v>0</v>
      </c>
      <c r="F2226" s="6">
        <v>95</v>
      </c>
      <c r="G2226" s="6">
        <v>216</v>
      </c>
      <c r="H2226" s="6">
        <v>14</v>
      </c>
      <c r="I2226" s="6">
        <v>0.15</v>
      </c>
      <c r="J2226" s="6">
        <v>0.06</v>
      </c>
      <c r="K2226" s="6">
        <v>4.4999999999999998E-2</v>
      </c>
      <c r="L2226" s="7">
        <v>6.5770357892012297E-9</v>
      </c>
      <c r="M2226" s="8">
        <f t="shared" si="34"/>
        <v>1.6159776934067421E-5</v>
      </c>
    </row>
    <row r="2227" spans="1:13" ht="17">
      <c r="A2227" s="6" t="s">
        <v>127</v>
      </c>
      <c r="B2227" s="6" t="s">
        <v>4</v>
      </c>
      <c r="C2227" s="6">
        <v>10</v>
      </c>
      <c r="D2227" s="6">
        <v>10</v>
      </c>
      <c r="E2227" s="6">
        <v>0</v>
      </c>
      <c r="F2227" s="6">
        <v>140</v>
      </c>
      <c r="G2227" s="6">
        <v>260</v>
      </c>
      <c r="H2227" s="6">
        <v>18</v>
      </c>
      <c r="I2227" s="6">
        <v>0.13</v>
      </c>
      <c r="J2227" s="6">
        <v>7.0000000000000007E-2</v>
      </c>
      <c r="K2227" s="6">
        <v>4.4999999999999998E-2</v>
      </c>
      <c r="L2227" s="7">
        <v>8.29182303362388E-9</v>
      </c>
      <c r="M2227" s="8">
        <f t="shared" si="34"/>
        <v>2.0373009193613874E-5</v>
      </c>
    </row>
    <row r="2228" spans="1:13" ht="17">
      <c r="A2228" s="6" t="s">
        <v>146</v>
      </c>
      <c r="B2228" s="6" t="s">
        <v>24</v>
      </c>
      <c r="C2228" s="6">
        <v>16</v>
      </c>
      <c r="D2228" s="6">
        <v>16</v>
      </c>
      <c r="E2228" s="6">
        <v>0</v>
      </c>
      <c r="F2228" s="6">
        <v>209</v>
      </c>
      <c r="G2228" s="6">
        <v>483</v>
      </c>
      <c r="H2228" s="6">
        <v>31</v>
      </c>
      <c r="I2228" s="6">
        <v>0.15</v>
      </c>
      <c r="J2228" s="6">
        <v>0.06</v>
      </c>
      <c r="K2228" s="6">
        <v>4.48E-2</v>
      </c>
      <c r="L2228" s="7">
        <v>5.1225316307707501E-9</v>
      </c>
      <c r="M2228" s="8">
        <f t="shared" si="34"/>
        <v>1.2586060216803733E-5</v>
      </c>
    </row>
    <row r="2229" spans="1:13" ht="17">
      <c r="A2229" s="6" t="s">
        <v>113</v>
      </c>
      <c r="B2229" s="6" t="s">
        <v>126</v>
      </c>
      <c r="C2229" s="6">
        <v>12</v>
      </c>
      <c r="D2229" s="6">
        <v>12</v>
      </c>
      <c r="E2229" s="6">
        <v>0</v>
      </c>
      <c r="F2229" s="6">
        <v>609</v>
      </c>
      <c r="G2229" s="6">
        <v>86</v>
      </c>
      <c r="H2229" s="6">
        <v>31</v>
      </c>
      <c r="I2229" s="6">
        <v>0.05</v>
      </c>
      <c r="J2229" s="6">
        <v>0.36</v>
      </c>
      <c r="K2229" s="6">
        <v>4.4600000000000001E-2</v>
      </c>
      <c r="L2229" s="7">
        <v>1.8756911755008001E-17</v>
      </c>
      <c r="M2229" s="8">
        <f t="shared" si="34"/>
        <v>4.6085732182054658E-14</v>
      </c>
    </row>
    <row r="2230" spans="1:13" ht="17">
      <c r="A2230" s="6" t="s">
        <v>240</v>
      </c>
      <c r="B2230" s="6" t="s">
        <v>145</v>
      </c>
      <c r="C2230" s="6">
        <v>11</v>
      </c>
      <c r="D2230" s="6">
        <v>11</v>
      </c>
      <c r="E2230" s="6">
        <v>0</v>
      </c>
      <c r="F2230" s="6">
        <v>680</v>
      </c>
      <c r="G2230" s="6">
        <v>106</v>
      </c>
      <c r="H2230" s="6">
        <v>35</v>
      </c>
      <c r="I2230" s="6">
        <v>0.05</v>
      </c>
      <c r="J2230" s="6">
        <v>0.33</v>
      </c>
      <c r="K2230" s="6">
        <v>4.4499999999999998E-2</v>
      </c>
      <c r="L2230" s="7">
        <v>1.2687392844700601E-16</v>
      </c>
      <c r="M2230" s="8">
        <f t="shared" si="34"/>
        <v>3.1172924219429374E-13</v>
      </c>
    </row>
    <row r="2231" spans="1:13" ht="17">
      <c r="A2231" s="6" t="s">
        <v>143</v>
      </c>
      <c r="B2231" s="6" t="s">
        <v>129</v>
      </c>
      <c r="C2231" s="6">
        <v>23</v>
      </c>
      <c r="D2231" s="6">
        <v>22</v>
      </c>
      <c r="E2231" s="6">
        <v>0</v>
      </c>
      <c r="F2231" s="6">
        <v>108</v>
      </c>
      <c r="G2231" s="6">
        <v>207</v>
      </c>
      <c r="H2231" s="6">
        <v>14</v>
      </c>
      <c r="I2231" s="6">
        <v>0.13</v>
      </c>
      <c r="J2231" s="6">
        <v>7.0000000000000007E-2</v>
      </c>
      <c r="K2231" s="6">
        <v>4.4400000000000002E-2</v>
      </c>
      <c r="L2231" s="7">
        <v>2.0760535143175399E-8</v>
      </c>
      <c r="M2231" s="8">
        <f t="shared" si="34"/>
        <v>5.1008634846781952E-5</v>
      </c>
    </row>
    <row r="2232" spans="1:13" ht="17">
      <c r="A2232" s="6" t="s">
        <v>386</v>
      </c>
      <c r="B2232" s="6" t="s">
        <v>126</v>
      </c>
      <c r="C2232" s="6">
        <v>12</v>
      </c>
      <c r="D2232" s="6">
        <v>12</v>
      </c>
      <c r="E2232" s="6">
        <v>0</v>
      </c>
      <c r="F2232" s="6">
        <v>388</v>
      </c>
      <c r="G2232" s="6">
        <v>86</v>
      </c>
      <c r="H2232" s="6">
        <v>21</v>
      </c>
      <c r="I2232" s="6">
        <v>0.05</v>
      </c>
      <c r="J2232" s="6">
        <v>0.24</v>
      </c>
      <c r="K2232" s="6">
        <v>4.4299999999999999E-2</v>
      </c>
      <c r="L2232" s="7">
        <v>2.5363216346108798E-12</v>
      </c>
      <c r="M2232" s="8">
        <f t="shared" si="34"/>
        <v>6.2317422562389317E-9</v>
      </c>
    </row>
    <row r="2233" spans="1:13" ht="17">
      <c r="A2233" s="6" t="s">
        <v>138</v>
      </c>
      <c r="B2233" s="6" t="s">
        <v>228</v>
      </c>
      <c r="C2233" s="6">
        <v>16</v>
      </c>
      <c r="D2233" s="6">
        <v>16</v>
      </c>
      <c r="E2233" s="6">
        <v>0</v>
      </c>
      <c r="F2233" s="6">
        <v>183</v>
      </c>
      <c r="G2233" s="6">
        <v>472</v>
      </c>
      <c r="H2233" s="6">
        <v>29</v>
      </c>
      <c r="I2233" s="6">
        <v>0.16</v>
      </c>
      <c r="J2233" s="6">
        <v>0.06</v>
      </c>
      <c r="K2233" s="6">
        <v>4.4299999999999999E-2</v>
      </c>
      <c r="L2233" s="7">
        <v>2.0396738716215701E-9</v>
      </c>
      <c r="M2233" s="8">
        <f t="shared" si="34"/>
        <v>5.011478702574198E-6</v>
      </c>
    </row>
    <row r="2234" spans="1:13" ht="17">
      <c r="A2234" s="6" t="s">
        <v>134</v>
      </c>
      <c r="B2234" s="6" t="s">
        <v>125</v>
      </c>
      <c r="C2234" s="6">
        <v>11</v>
      </c>
      <c r="D2234" s="6">
        <v>11</v>
      </c>
      <c r="E2234" s="6">
        <v>0</v>
      </c>
      <c r="F2234" s="6">
        <v>109</v>
      </c>
      <c r="G2234" s="6">
        <v>231</v>
      </c>
      <c r="H2234" s="6">
        <v>15</v>
      </c>
      <c r="I2234" s="6">
        <v>0.14000000000000001</v>
      </c>
      <c r="J2234" s="6">
        <v>0.06</v>
      </c>
      <c r="K2234" s="6">
        <v>4.41E-2</v>
      </c>
      <c r="L2234" s="7">
        <v>1.22936523875345E-8</v>
      </c>
      <c r="M2234" s="8">
        <f t="shared" si="34"/>
        <v>3.0205503916172265E-5</v>
      </c>
    </row>
    <row r="2235" spans="1:13" ht="17">
      <c r="A2235" s="6" t="s">
        <v>123</v>
      </c>
      <c r="B2235" s="6" t="s">
        <v>140</v>
      </c>
      <c r="C2235" s="6">
        <v>12</v>
      </c>
      <c r="D2235" s="6">
        <v>12</v>
      </c>
      <c r="E2235" s="6">
        <v>0</v>
      </c>
      <c r="F2235" s="6">
        <v>253</v>
      </c>
      <c r="G2235" s="6">
        <v>269</v>
      </c>
      <c r="H2235" s="6">
        <v>23</v>
      </c>
      <c r="I2235" s="6">
        <v>0.09</v>
      </c>
      <c r="J2235" s="6">
        <v>0.09</v>
      </c>
      <c r="K2235" s="6">
        <v>4.41E-2</v>
      </c>
      <c r="L2235" s="7">
        <v>1.07983137306224E-7</v>
      </c>
      <c r="M2235" s="8">
        <f t="shared" si="34"/>
        <v>2.6531456836139235E-4</v>
      </c>
    </row>
    <row r="2236" spans="1:13" ht="17">
      <c r="A2236" s="6" t="s">
        <v>139</v>
      </c>
      <c r="B2236" s="6" t="s">
        <v>375</v>
      </c>
      <c r="C2236" s="6">
        <v>15</v>
      </c>
      <c r="D2236" s="6">
        <v>15</v>
      </c>
      <c r="E2236" s="6">
        <v>0</v>
      </c>
      <c r="F2236" s="6">
        <v>230</v>
      </c>
      <c r="G2236" s="6">
        <v>657</v>
      </c>
      <c r="H2236" s="6">
        <v>39</v>
      </c>
      <c r="I2236" s="6">
        <v>0.17</v>
      </c>
      <c r="J2236" s="6">
        <v>0.06</v>
      </c>
      <c r="K2236" s="6">
        <v>4.3999999999999997E-2</v>
      </c>
      <c r="L2236" s="7">
        <v>6.8579758667717502E-9</v>
      </c>
      <c r="M2236" s="8">
        <f t="shared" si="34"/>
        <v>1.685004670465819E-5</v>
      </c>
    </row>
    <row r="2237" spans="1:13" ht="17">
      <c r="A2237" s="6" t="s">
        <v>2</v>
      </c>
      <c r="B2237" s="6" t="s">
        <v>144</v>
      </c>
      <c r="C2237" s="6">
        <v>14</v>
      </c>
      <c r="D2237" s="6">
        <v>14</v>
      </c>
      <c r="E2237" s="6">
        <v>0</v>
      </c>
      <c r="F2237" s="6">
        <v>275</v>
      </c>
      <c r="G2237" s="6">
        <v>89</v>
      </c>
      <c r="H2237" s="6">
        <v>16</v>
      </c>
      <c r="I2237" s="6">
        <v>0.06</v>
      </c>
      <c r="J2237" s="6">
        <v>0.18</v>
      </c>
      <c r="K2237" s="6">
        <v>4.3999999999999997E-2</v>
      </c>
      <c r="L2237" s="7">
        <v>8.6758469076157301E-10</v>
      </c>
      <c r="M2237" s="8">
        <f t="shared" si="34"/>
        <v>2.1316555852011847E-6</v>
      </c>
    </row>
    <row r="2238" spans="1:13" ht="17">
      <c r="A2238" s="6" t="s">
        <v>131</v>
      </c>
      <c r="B2238" s="6" t="s">
        <v>91</v>
      </c>
      <c r="C2238" s="6">
        <v>12</v>
      </c>
      <c r="D2238" s="6">
        <v>12</v>
      </c>
      <c r="E2238" s="6">
        <v>0</v>
      </c>
      <c r="F2238" s="6">
        <v>170</v>
      </c>
      <c r="G2238" s="6">
        <v>241</v>
      </c>
      <c r="H2238" s="6">
        <v>18</v>
      </c>
      <c r="I2238" s="6">
        <v>0.11</v>
      </c>
      <c r="J2238" s="6">
        <v>7.0000000000000007E-2</v>
      </c>
      <c r="K2238" s="6">
        <v>4.3799999999999999E-2</v>
      </c>
      <c r="L2238" s="7">
        <v>5.5097026321704399E-8</v>
      </c>
      <c r="M2238" s="8">
        <f t="shared" si="34"/>
        <v>1.3537339367242771E-4</v>
      </c>
    </row>
    <row r="2239" spans="1:13" ht="17">
      <c r="A2239" s="6" t="s">
        <v>141</v>
      </c>
      <c r="B2239" s="6" t="s">
        <v>279</v>
      </c>
      <c r="C2239" s="6">
        <v>13</v>
      </c>
      <c r="D2239" s="6">
        <v>13</v>
      </c>
      <c r="E2239" s="6">
        <v>0</v>
      </c>
      <c r="F2239" s="6">
        <v>106</v>
      </c>
      <c r="G2239" s="6">
        <v>354</v>
      </c>
      <c r="H2239" s="6">
        <v>20</v>
      </c>
      <c r="I2239" s="6">
        <v>0.19</v>
      </c>
      <c r="J2239" s="6">
        <v>0.06</v>
      </c>
      <c r="K2239" s="6">
        <v>4.3499999999999997E-2</v>
      </c>
      <c r="L2239" s="7">
        <v>2.4275907724721699E-10</v>
      </c>
      <c r="M2239" s="8">
        <f t="shared" si="34"/>
        <v>5.9645905279641218E-7</v>
      </c>
    </row>
    <row r="2240" spans="1:13" ht="17">
      <c r="A2240" s="6" t="s">
        <v>136</v>
      </c>
      <c r="B2240" s="6" t="s">
        <v>299</v>
      </c>
      <c r="C2240" s="6">
        <v>12</v>
      </c>
      <c r="D2240" s="6">
        <v>12</v>
      </c>
      <c r="E2240" s="6">
        <v>0</v>
      </c>
      <c r="F2240" s="6">
        <v>133</v>
      </c>
      <c r="G2240" s="6">
        <v>465</v>
      </c>
      <c r="H2240" s="6">
        <v>26</v>
      </c>
      <c r="I2240" s="6">
        <v>0.2</v>
      </c>
      <c r="J2240" s="6">
        <v>0.06</v>
      </c>
      <c r="K2240" s="6">
        <v>4.3499999999999997E-2</v>
      </c>
      <c r="L2240" s="7">
        <v>9.3417275213713598E-11</v>
      </c>
      <c r="M2240" s="8">
        <f t="shared" si="34"/>
        <v>2.295262452000943E-7</v>
      </c>
    </row>
    <row r="2241" spans="1:13" ht="17">
      <c r="A2241" s="6" t="s">
        <v>224</v>
      </c>
      <c r="B2241" s="6" t="s">
        <v>145</v>
      </c>
      <c r="C2241" s="6">
        <v>11</v>
      </c>
      <c r="D2241" s="6">
        <v>11</v>
      </c>
      <c r="E2241" s="6">
        <v>0</v>
      </c>
      <c r="F2241" s="6">
        <v>262</v>
      </c>
      <c r="G2241" s="6">
        <v>106</v>
      </c>
      <c r="H2241" s="6">
        <v>16</v>
      </c>
      <c r="I2241" s="6">
        <v>0.06</v>
      </c>
      <c r="J2241" s="6">
        <v>0.15</v>
      </c>
      <c r="K2241" s="6">
        <v>4.3499999999999997E-2</v>
      </c>
      <c r="L2241" s="7">
        <v>6.1117246094372799E-9</v>
      </c>
      <c r="M2241" s="8">
        <f t="shared" si="34"/>
        <v>1.5016507365387396E-5</v>
      </c>
    </row>
    <row r="2242" spans="1:13" ht="17">
      <c r="A2242" s="6" t="s">
        <v>136</v>
      </c>
      <c r="B2242" s="6" t="s">
        <v>114</v>
      </c>
      <c r="C2242" s="6">
        <v>12</v>
      </c>
      <c r="D2242" s="6">
        <v>12</v>
      </c>
      <c r="E2242" s="6">
        <v>0</v>
      </c>
      <c r="F2242" s="6">
        <v>133</v>
      </c>
      <c r="G2242" s="6">
        <v>605</v>
      </c>
      <c r="H2242" s="6">
        <v>32</v>
      </c>
      <c r="I2242" s="6">
        <v>0.24</v>
      </c>
      <c r="J2242" s="6">
        <v>0.05</v>
      </c>
      <c r="K2242" s="6">
        <v>4.3400000000000001E-2</v>
      </c>
      <c r="L2242" s="7">
        <v>1.8119667870951601E-12</v>
      </c>
      <c r="M2242" s="8">
        <f t="shared" ref="M2242:M2305" si="35">L2242*2457</f>
        <v>4.4520023958928082E-9</v>
      </c>
    </row>
    <row r="2243" spans="1:13" ht="17">
      <c r="A2243" s="6" t="s">
        <v>349</v>
      </c>
      <c r="B2243" s="6" t="s">
        <v>137</v>
      </c>
      <c r="C2243" s="6">
        <v>34</v>
      </c>
      <c r="D2243" s="6">
        <v>33</v>
      </c>
      <c r="E2243" s="6">
        <v>0</v>
      </c>
      <c r="F2243" s="6">
        <v>748</v>
      </c>
      <c r="G2243" s="6">
        <v>198</v>
      </c>
      <c r="H2243" s="6">
        <v>41</v>
      </c>
      <c r="I2243" s="6">
        <v>0.05</v>
      </c>
      <c r="J2243" s="6">
        <v>0.21</v>
      </c>
      <c r="K2243" s="6">
        <v>4.3299999999999998E-2</v>
      </c>
      <c r="L2243" s="7">
        <v>2.5502765118515401E-10</v>
      </c>
      <c r="M2243" s="8">
        <f t="shared" si="35"/>
        <v>6.2660293896192336E-7</v>
      </c>
    </row>
    <row r="2244" spans="1:13" ht="17">
      <c r="A2244" s="6" t="s">
        <v>126</v>
      </c>
      <c r="B2244" s="6" t="s">
        <v>391</v>
      </c>
      <c r="C2244" s="6">
        <v>12</v>
      </c>
      <c r="D2244" s="6">
        <v>12</v>
      </c>
      <c r="E2244" s="6">
        <v>0</v>
      </c>
      <c r="F2244" s="6">
        <v>86</v>
      </c>
      <c r="G2244" s="6">
        <v>400</v>
      </c>
      <c r="H2244" s="6">
        <v>21</v>
      </c>
      <c r="I2244" s="6">
        <v>0.24</v>
      </c>
      <c r="J2244" s="6">
        <v>0.05</v>
      </c>
      <c r="K2244" s="6">
        <v>4.3200000000000002E-2</v>
      </c>
      <c r="L2244" s="7">
        <v>4.5475493918454504E-12</v>
      </c>
      <c r="M2244" s="8">
        <f t="shared" si="35"/>
        <v>1.1173328855764271E-8</v>
      </c>
    </row>
    <row r="2245" spans="1:13" ht="17">
      <c r="A2245" s="6" t="s">
        <v>136</v>
      </c>
      <c r="B2245" s="6" t="s">
        <v>391</v>
      </c>
      <c r="C2245" s="6">
        <v>12</v>
      </c>
      <c r="D2245" s="6">
        <v>12</v>
      </c>
      <c r="E2245" s="6">
        <v>0</v>
      </c>
      <c r="F2245" s="6">
        <v>133</v>
      </c>
      <c r="G2245" s="6">
        <v>400</v>
      </c>
      <c r="H2245" s="6">
        <v>23</v>
      </c>
      <c r="I2245" s="6">
        <v>0.17</v>
      </c>
      <c r="J2245" s="6">
        <v>0.06</v>
      </c>
      <c r="K2245" s="6">
        <v>4.3200000000000002E-2</v>
      </c>
      <c r="L2245" s="7">
        <v>7.6649314373276401E-10</v>
      </c>
      <c r="M2245" s="8">
        <f t="shared" si="35"/>
        <v>1.8832736541514012E-6</v>
      </c>
    </row>
    <row r="2246" spans="1:13" ht="17">
      <c r="A2246" s="6" t="s">
        <v>301</v>
      </c>
      <c r="B2246" s="6" t="s">
        <v>142</v>
      </c>
      <c r="C2246" s="6">
        <v>15</v>
      </c>
      <c r="D2246" s="6">
        <v>15</v>
      </c>
      <c r="E2246" s="6">
        <v>0</v>
      </c>
      <c r="F2246" s="6">
        <v>437</v>
      </c>
      <c r="G2246" s="6">
        <v>143</v>
      </c>
      <c r="H2246" s="6">
        <v>25</v>
      </c>
      <c r="I2246" s="6">
        <v>0.06</v>
      </c>
      <c r="J2246" s="6">
        <v>0.17</v>
      </c>
      <c r="K2246" s="6">
        <v>4.3099999999999999E-2</v>
      </c>
      <c r="L2246" s="7">
        <v>6.9891578649115295E-10</v>
      </c>
      <c r="M2246" s="8">
        <f t="shared" si="35"/>
        <v>1.7172360874087628E-6</v>
      </c>
    </row>
    <row r="2247" spans="1:13" ht="17">
      <c r="A2247" s="6" t="s">
        <v>143</v>
      </c>
      <c r="B2247" s="6" t="s">
        <v>164</v>
      </c>
      <c r="C2247" s="6">
        <v>23</v>
      </c>
      <c r="D2247" s="6">
        <v>23</v>
      </c>
      <c r="E2247" s="6">
        <v>0</v>
      </c>
      <c r="F2247" s="6">
        <v>108</v>
      </c>
      <c r="G2247" s="6">
        <v>542</v>
      </c>
      <c r="H2247" s="6">
        <v>28</v>
      </c>
      <c r="I2247" s="6">
        <v>0.26</v>
      </c>
      <c r="J2247" s="6">
        <v>0.05</v>
      </c>
      <c r="K2247" s="6">
        <v>4.3099999999999999E-2</v>
      </c>
      <c r="L2247" s="7">
        <v>4.4858483054507501E-13</v>
      </c>
      <c r="M2247" s="8">
        <f t="shared" si="35"/>
        <v>1.1021729286492494E-9</v>
      </c>
    </row>
    <row r="2248" spans="1:13" ht="17">
      <c r="A2248" s="6" t="s">
        <v>129</v>
      </c>
      <c r="B2248" s="6" t="s">
        <v>165</v>
      </c>
      <c r="C2248" s="6">
        <v>22</v>
      </c>
      <c r="D2248" s="6">
        <v>23</v>
      </c>
      <c r="E2248" s="6">
        <v>0</v>
      </c>
      <c r="F2248" s="6">
        <v>207</v>
      </c>
      <c r="G2248" s="6">
        <v>374</v>
      </c>
      <c r="H2248" s="6">
        <v>25</v>
      </c>
      <c r="I2248" s="6">
        <v>0.12</v>
      </c>
      <c r="J2248" s="6">
        <v>7.0000000000000007E-2</v>
      </c>
      <c r="K2248" s="6">
        <v>4.2999999999999997E-2</v>
      </c>
      <c r="L2248" s="7">
        <v>6.8137836066673998E-8</v>
      </c>
      <c r="M2248" s="8">
        <f t="shared" si="35"/>
        <v>1.6741466321581802E-4</v>
      </c>
    </row>
    <row r="2249" spans="1:13" ht="17">
      <c r="A2249" s="6" t="s">
        <v>153</v>
      </c>
      <c r="B2249" s="6" t="s">
        <v>145</v>
      </c>
      <c r="C2249" s="6">
        <v>11</v>
      </c>
      <c r="D2249" s="6">
        <v>11</v>
      </c>
      <c r="E2249" s="6">
        <v>0</v>
      </c>
      <c r="F2249" s="6">
        <v>429</v>
      </c>
      <c r="G2249" s="6">
        <v>106</v>
      </c>
      <c r="H2249" s="6">
        <v>23</v>
      </c>
      <c r="I2249" s="6">
        <v>0.05</v>
      </c>
      <c r="J2249" s="6">
        <v>0.22</v>
      </c>
      <c r="K2249" s="6">
        <v>4.2999999999999997E-2</v>
      </c>
      <c r="L2249" s="7">
        <v>2.53907880086418E-11</v>
      </c>
      <c r="M2249" s="8">
        <f t="shared" si="35"/>
        <v>6.2385166137232896E-8</v>
      </c>
    </row>
    <row r="2250" spans="1:13" ht="17">
      <c r="A2250" s="6" t="s">
        <v>131</v>
      </c>
      <c r="B2250" s="6" t="s">
        <v>126</v>
      </c>
      <c r="C2250" s="6">
        <v>12</v>
      </c>
      <c r="D2250" s="6">
        <v>12</v>
      </c>
      <c r="E2250" s="6">
        <v>0</v>
      </c>
      <c r="F2250" s="6">
        <v>170</v>
      </c>
      <c r="G2250" s="6">
        <v>86</v>
      </c>
      <c r="H2250" s="6">
        <v>11</v>
      </c>
      <c r="I2250" s="6">
        <v>0.06</v>
      </c>
      <c r="J2250" s="6">
        <v>0.13</v>
      </c>
      <c r="K2250" s="6">
        <v>4.2999999999999997E-2</v>
      </c>
      <c r="L2250" s="7">
        <v>1.11843892294936E-7</v>
      </c>
      <c r="M2250" s="8">
        <f t="shared" si="35"/>
        <v>2.7480044336865772E-4</v>
      </c>
    </row>
    <row r="2251" spans="1:13" ht="17">
      <c r="A2251" s="6" t="s">
        <v>175</v>
      </c>
      <c r="B2251" s="6" t="s">
        <v>221</v>
      </c>
      <c r="C2251" s="6">
        <v>10</v>
      </c>
      <c r="D2251" s="6">
        <v>10</v>
      </c>
      <c r="E2251" s="6">
        <v>0</v>
      </c>
      <c r="F2251" s="6">
        <v>296</v>
      </c>
      <c r="G2251" s="6">
        <v>380</v>
      </c>
      <c r="H2251" s="6">
        <v>29</v>
      </c>
      <c r="I2251" s="6">
        <v>0.1</v>
      </c>
      <c r="J2251" s="6">
        <v>0.08</v>
      </c>
      <c r="K2251" s="6">
        <v>4.2900000000000001E-2</v>
      </c>
      <c r="L2251" s="7">
        <v>8.1486232724041998E-7</v>
      </c>
      <c r="M2251" s="8">
        <f t="shared" si="35"/>
        <v>2.002116738029712E-3</v>
      </c>
    </row>
    <row r="2252" spans="1:13" ht="17">
      <c r="A2252" s="6" t="s">
        <v>143</v>
      </c>
      <c r="B2252" s="6" t="s">
        <v>116</v>
      </c>
      <c r="C2252" s="6">
        <v>23</v>
      </c>
      <c r="D2252" s="6">
        <v>22</v>
      </c>
      <c r="E2252" s="6">
        <v>0</v>
      </c>
      <c r="F2252" s="6">
        <v>108</v>
      </c>
      <c r="G2252" s="6">
        <v>592</v>
      </c>
      <c r="H2252" s="6">
        <v>30</v>
      </c>
      <c r="I2252" s="6">
        <v>0.28000000000000003</v>
      </c>
      <c r="J2252" s="6">
        <v>0.05</v>
      </c>
      <c r="K2252" s="6">
        <v>4.2900000000000001E-2</v>
      </c>
      <c r="L2252" s="7">
        <v>8.8324421183942498E-14</v>
      </c>
      <c r="M2252" s="8">
        <f t="shared" si="35"/>
        <v>2.1701310284894671E-10</v>
      </c>
    </row>
    <row r="2253" spans="1:13" ht="17">
      <c r="A2253" s="6" t="s">
        <v>143</v>
      </c>
      <c r="B2253" s="6" t="s">
        <v>317</v>
      </c>
      <c r="C2253" s="6">
        <v>23</v>
      </c>
      <c r="D2253" s="6">
        <v>22</v>
      </c>
      <c r="E2253" s="6">
        <v>0</v>
      </c>
      <c r="F2253" s="6">
        <v>108</v>
      </c>
      <c r="G2253" s="6">
        <v>618</v>
      </c>
      <c r="H2253" s="6">
        <v>31</v>
      </c>
      <c r="I2253" s="6">
        <v>0.28999999999999998</v>
      </c>
      <c r="J2253" s="6">
        <v>0.05</v>
      </c>
      <c r="K2253" s="6">
        <v>4.2700000000000002E-2</v>
      </c>
      <c r="L2253" s="7">
        <v>4.0319655669842997E-14</v>
      </c>
      <c r="M2253" s="8">
        <f t="shared" si="35"/>
        <v>9.9065393980804244E-11</v>
      </c>
    </row>
    <row r="2254" spans="1:13" ht="17">
      <c r="A2254" s="6" t="s">
        <v>382</v>
      </c>
      <c r="B2254" s="6" t="s">
        <v>145</v>
      </c>
      <c r="C2254" s="6">
        <v>11</v>
      </c>
      <c r="D2254" s="6">
        <v>11</v>
      </c>
      <c r="E2254" s="6">
        <v>0</v>
      </c>
      <c r="F2254" s="6">
        <v>527</v>
      </c>
      <c r="G2254" s="6">
        <v>106</v>
      </c>
      <c r="H2254" s="6">
        <v>27</v>
      </c>
      <c r="I2254" s="6">
        <v>0.05</v>
      </c>
      <c r="J2254" s="6">
        <v>0.25</v>
      </c>
      <c r="K2254" s="6">
        <v>4.2700000000000002E-2</v>
      </c>
      <c r="L2254" s="7">
        <v>9.63919015462175E-13</v>
      </c>
      <c r="M2254" s="8">
        <f t="shared" si="35"/>
        <v>2.3683490209905639E-9</v>
      </c>
    </row>
    <row r="2255" spans="1:13" ht="17">
      <c r="A2255" s="6" t="s">
        <v>300</v>
      </c>
      <c r="B2255" s="6" t="s">
        <v>128</v>
      </c>
      <c r="C2255" s="6">
        <v>12</v>
      </c>
      <c r="D2255" s="6">
        <v>12</v>
      </c>
      <c r="E2255" s="6">
        <v>0</v>
      </c>
      <c r="F2255" s="6">
        <v>268</v>
      </c>
      <c r="G2255" s="6">
        <v>155</v>
      </c>
      <c r="H2255" s="6">
        <v>18</v>
      </c>
      <c r="I2255" s="6">
        <v>7.0000000000000007E-2</v>
      </c>
      <c r="J2255" s="6">
        <v>0.12</v>
      </c>
      <c r="K2255" s="6">
        <v>4.2599999999999999E-2</v>
      </c>
      <c r="L2255" s="7">
        <v>6.6511585933297096E-8</v>
      </c>
      <c r="M2255" s="8">
        <f t="shared" si="35"/>
        <v>1.6341896663811097E-4</v>
      </c>
    </row>
    <row r="2256" spans="1:13" ht="17">
      <c r="A2256" s="6" t="s">
        <v>143</v>
      </c>
      <c r="B2256" s="6" t="s">
        <v>345</v>
      </c>
      <c r="C2256" s="6">
        <v>23</v>
      </c>
      <c r="D2256" s="6">
        <v>24</v>
      </c>
      <c r="E2256" s="6">
        <v>0</v>
      </c>
      <c r="F2256" s="6">
        <v>108</v>
      </c>
      <c r="G2256" s="6">
        <v>692</v>
      </c>
      <c r="H2256" s="6">
        <v>34</v>
      </c>
      <c r="I2256" s="6">
        <v>0.31</v>
      </c>
      <c r="J2256" s="6">
        <v>0.05</v>
      </c>
      <c r="K2256" s="6">
        <v>4.2500000000000003E-2</v>
      </c>
      <c r="L2256" s="7">
        <v>3.0243467977967002E-15</v>
      </c>
      <c r="M2256" s="8">
        <f t="shared" si="35"/>
        <v>7.4308200821864915E-12</v>
      </c>
    </row>
    <row r="2257" spans="1:13" ht="17">
      <c r="A2257" s="6" t="s">
        <v>96</v>
      </c>
      <c r="B2257" s="6" t="s">
        <v>130</v>
      </c>
      <c r="C2257" s="6">
        <v>12</v>
      </c>
      <c r="D2257" s="6">
        <v>12</v>
      </c>
      <c r="E2257" s="6">
        <v>0</v>
      </c>
      <c r="F2257" s="6">
        <v>187</v>
      </c>
      <c r="G2257" s="6">
        <v>166</v>
      </c>
      <c r="H2257" s="6">
        <v>15</v>
      </c>
      <c r="I2257" s="6">
        <v>0.08</v>
      </c>
      <c r="J2257" s="6">
        <v>0.09</v>
      </c>
      <c r="K2257" s="6">
        <v>4.2500000000000003E-2</v>
      </c>
      <c r="L2257" s="7">
        <v>2.1898761143559301E-7</v>
      </c>
      <c r="M2257" s="8">
        <f t="shared" si="35"/>
        <v>5.3805256129725208E-4</v>
      </c>
    </row>
    <row r="2258" spans="1:13" ht="17">
      <c r="A2258" s="6" t="s">
        <v>136</v>
      </c>
      <c r="B2258" s="6" t="s">
        <v>207</v>
      </c>
      <c r="C2258" s="6">
        <v>12</v>
      </c>
      <c r="D2258" s="6">
        <v>12</v>
      </c>
      <c r="E2258" s="6">
        <v>0</v>
      </c>
      <c r="F2258" s="6">
        <v>133</v>
      </c>
      <c r="G2258" s="6">
        <v>409</v>
      </c>
      <c r="H2258" s="6">
        <v>23</v>
      </c>
      <c r="I2258" s="6">
        <v>0.17</v>
      </c>
      <c r="J2258" s="6">
        <v>0.06</v>
      </c>
      <c r="K2258" s="6">
        <v>4.24E-2</v>
      </c>
      <c r="L2258" s="7">
        <v>1.1826624343287201E-9</v>
      </c>
      <c r="M2258" s="8">
        <f t="shared" si="35"/>
        <v>2.9058016011456655E-6</v>
      </c>
    </row>
    <row r="2259" spans="1:13" ht="17">
      <c r="A2259" s="6" t="s">
        <v>386</v>
      </c>
      <c r="B2259" s="6" t="s">
        <v>128</v>
      </c>
      <c r="C2259" s="6">
        <v>12</v>
      </c>
      <c r="D2259" s="6">
        <v>12</v>
      </c>
      <c r="E2259" s="6">
        <v>0</v>
      </c>
      <c r="F2259" s="6">
        <v>388</v>
      </c>
      <c r="G2259" s="6">
        <v>155</v>
      </c>
      <c r="H2259" s="6">
        <v>23</v>
      </c>
      <c r="I2259" s="6">
        <v>0.06</v>
      </c>
      <c r="J2259" s="6">
        <v>0.15</v>
      </c>
      <c r="K2259" s="6">
        <v>4.24E-2</v>
      </c>
      <c r="L2259" s="7">
        <v>9.1925624761604508E-9</v>
      </c>
      <c r="M2259" s="8">
        <f t="shared" si="35"/>
        <v>2.2586126003926226E-5</v>
      </c>
    </row>
    <row r="2260" spans="1:13" ht="17">
      <c r="A2260" s="6" t="s">
        <v>134</v>
      </c>
      <c r="B2260" s="6" t="s">
        <v>203</v>
      </c>
      <c r="C2260" s="6">
        <v>11</v>
      </c>
      <c r="D2260" s="6">
        <v>11</v>
      </c>
      <c r="E2260" s="6">
        <v>0</v>
      </c>
      <c r="F2260" s="6">
        <v>109</v>
      </c>
      <c r="G2260" s="6">
        <v>318</v>
      </c>
      <c r="H2260" s="6">
        <v>18</v>
      </c>
      <c r="I2260" s="6">
        <v>0.17</v>
      </c>
      <c r="J2260" s="6">
        <v>0.06</v>
      </c>
      <c r="K2260" s="6">
        <v>4.2200000000000001E-2</v>
      </c>
      <c r="L2260" s="7">
        <v>3.3201759938961499E-9</v>
      </c>
      <c r="M2260" s="8">
        <f t="shared" si="35"/>
        <v>8.157672417002841E-6</v>
      </c>
    </row>
    <row r="2261" spans="1:13" ht="17">
      <c r="A2261" s="6" t="s">
        <v>148</v>
      </c>
      <c r="B2261" s="6" t="s">
        <v>90</v>
      </c>
      <c r="C2261" s="6">
        <v>10</v>
      </c>
      <c r="D2261" s="6">
        <v>10</v>
      </c>
      <c r="E2261" s="6">
        <v>0</v>
      </c>
      <c r="F2261" s="6">
        <v>95</v>
      </c>
      <c r="G2261" s="6">
        <v>310</v>
      </c>
      <c r="H2261" s="6">
        <v>17</v>
      </c>
      <c r="I2261" s="6">
        <v>0.18</v>
      </c>
      <c r="J2261" s="6">
        <v>0.05</v>
      </c>
      <c r="K2261" s="6">
        <v>4.2000000000000003E-2</v>
      </c>
      <c r="L2261" s="7">
        <v>1.73739354663749E-9</v>
      </c>
      <c r="M2261" s="8">
        <f t="shared" si="35"/>
        <v>4.268775944088313E-6</v>
      </c>
    </row>
    <row r="2262" spans="1:13" ht="17">
      <c r="A2262" s="6" t="s">
        <v>113</v>
      </c>
      <c r="B2262" s="6" t="s">
        <v>136</v>
      </c>
      <c r="C2262" s="6">
        <v>12</v>
      </c>
      <c r="D2262" s="6">
        <v>12</v>
      </c>
      <c r="E2262" s="6">
        <v>0</v>
      </c>
      <c r="F2262" s="6">
        <v>609</v>
      </c>
      <c r="G2262" s="6">
        <v>133</v>
      </c>
      <c r="H2262" s="6">
        <v>31</v>
      </c>
      <c r="I2262" s="6">
        <v>0.05</v>
      </c>
      <c r="J2262" s="6">
        <v>0.23</v>
      </c>
      <c r="K2262" s="6">
        <v>4.1799999999999997E-2</v>
      </c>
      <c r="L2262" s="7">
        <v>1.17345153202566E-11</v>
      </c>
      <c r="M2262" s="8">
        <f t="shared" si="35"/>
        <v>2.8831704141870466E-8</v>
      </c>
    </row>
    <row r="2263" spans="1:13" ht="17">
      <c r="A2263" s="6" t="s">
        <v>115</v>
      </c>
      <c r="B2263" s="6" t="s">
        <v>144</v>
      </c>
      <c r="C2263" s="6">
        <v>14</v>
      </c>
      <c r="D2263" s="6">
        <v>14</v>
      </c>
      <c r="E2263" s="6">
        <v>0</v>
      </c>
      <c r="F2263" s="6">
        <v>366</v>
      </c>
      <c r="G2263" s="6">
        <v>89</v>
      </c>
      <c r="H2263" s="6">
        <v>19</v>
      </c>
      <c r="I2263" s="6">
        <v>0.05</v>
      </c>
      <c r="J2263" s="6">
        <v>0.21</v>
      </c>
      <c r="K2263" s="6">
        <v>4.1799999999999997E-2</v>
      </c>
      <c r="L2263" s="7">
        <v>1.2910679663405999E-10</v>
      </c>
      <c r="M2263" s="8">
        <f t="shared" si="35"/>
        <v>3.1721539932988542E-7</v>
      </c>
    </row>
    <row r="2264" spans="1:13" ht="17">
      <c r="A2264" s="6" t="s">
        <v>101</v>
      </c>
      <c r="B2264" s="6" t="s">
        <v>143</v>
      </c>
      <c r="C2264" s="6">
        <v>22</v>
      </c>
      <c r="D2264" s="6">
        <v>23</v>
      </c>
      <c r="E2264" s="6">
        <v>0</v>
      </c>
      <c r="F2264" s="6">
        <v>419</v>
      </c>
      <c r="G2264" s="6">
        <v>108</v>
      </c>
      <c r="H2264" s="6">
        <v>22</v>
      </c>
      <c r="I2264" s="6">
        <v>0.05</v>
      </c>
      <c r="J2264" s="6">
        <v>0.2</v>
      </c>
      <c r="K2264" s="6">
        <v>4.1700000000000001E-2</v>
      </c>
      <c r="L2264" s="7">
        <v>1.6251990795663699E-10</v>
      </c>
      <c r="M2264" s="8">
        <f t="shared" si="35"/>
        <v>3.9931141384945709E-7</v>
      </c>
    </row>
    <row r="2265" spans="1:13" ht="17">
      <c r="A2265" s="6" t="s">
        <v>136</v>
      </c>
      <c r="B2265" s="6" t="s">
        <v>208</v>
      </c>
      <c r="C2265" s="6">
        <v>12</v>
      </c>
      <c r="D2265" s="6">
        <v>12</v>
      </c>
      <c r="E2265" s="6">
        <v>0</v>
      </c>
      <c r="F2265" s="6">
        <v>133</v>
      </c>
      <c r="G2265" s="6">
        <v>395</v>
      </c>
      <c r="H2265" s="6">
        <v>22</v>
      </c>
      <c r="I2265" s="6">
        <v>0.17</v>
      </c>
      <c r="J2265" s="6">
        <v>0.06</v>
      </c>
      <c r="K2265" s="6">
        <v>4.1700000000000001E-2</v>
      </c>
      <c r="L2265" s="7">
        <v>3.4009279048654899E-9</v>
      </c>
      <c r="M2265" s="8">
        <f t="shared" si="35"/>
        <v>8.3560798622545092E-6</v>
      </c>
    </row>
    <row r="2266" spans="1:13" ht="17">
      <c r="A2266" s="6" t="s">
        <v>143</v>
      </c>
      <c r="B2266" s="6" t="s">
        <v>165</v>
      </c>
      <c r="C2266" s="6">
        <v>23</v>
      </c>
      <c r="D2266" s="6">
        <v>23</v>
      </c>
      <c r="E2266" s="6">
        <v>0</v>
      </c>
      <c r="F2266" s="6">
        <v>108</v>
      </c>
      <c r="G2266" s="6">
        <v>374</v>
      </c>
      <c r="H2266" s="6">
        <v>20</v>
      </c>
      <c r="I2266" s="6">
        <v>0.19</v>
      </c>
      <c r="J2266" s="6">
        <v>0.05</v>
      </c>
      <c r="K2266" s="6">
        <v>4.1500000000000002E-2</v>
      </c>
      <c r="L2266" s="7">
        <v>9.0587890311022696E-10</v>
      </c>
      <c r="M2266" s="8">
        <f t="shared" si="35"/>
        <v>2.2257444649418274E-6</v>
      </c>
    </row>
    <row r="2267" spans="1:13" ht="17">
      <c r="A2267" s="6" t="s">
        <v>381</v>
      </c>
      <c r="B2267" s="6" t="s">
        <v>134</v>
      </c>
      <c r="C2267" s="6">
        <v>11</v>
      </c>
      <c r="D2267" s="6">
        <v>11</v>
      </c>
      <c r="E2267" s="6">
        <v>0</v>
      </c>
      <c r="F2267" s="6">
        <v>566</v>
      </c>
      <c r="G2267" s="6">
        <v>109</v>
      </c>
      <c r="H2267" s="6">
        <v>28</v>
      </c>
      <c r="I2267" s="6">
        <v>0.05</v>
      </c>
      <c r="J2267" s="6">
        <v>0.26</v>
      </c>
      <c r="K2267" s="6">
        <v>4.1500000000000002E-2</v>
      </c>
      <c r="L2267" s="7">
        <v>1.65689525501566E-12</v>
      </c>
      <c r="M2267" s="8">
        <f t="shared" si="35"/>
        <v>4.0709916415734767E-9</v>
      </c>
    </row>
    <row r="2268" spans="1:13" ht="17">
      <c r="A2268" s="6" t="s">
        <v>148</v>
      </c>
      <c r="B2268" s="6" t="s">
        <v>202</v>
      </c>
      <c r="C2268" s="6">
        <v>10</v>
      </c>
      <c r="D2268" s="6">
        <v>10</v>
      </c>
      <c r="E2268" s="6">
        <v>0</v>
      </c>
      <c r="F2268" s="6">
        <v>95</v>
      </c>
      <c r="G2268" s="6">
        <v>342</v>
      </c>
      <c r="H2268" s="6">
        <v>18</v>
      </c>
      <c r="I2268" s="6">
        <v>0.19</v>
      </c>
      <c r="J2268" s="6">
        <v>0.05</v>
      </c>
      <c r="K2268" s="6">
        <v>4.1200000000000001E-2</v>
      </c>
      <c r="L2268" s="7">
        <v>1.0486058281328399E-9</v>
      </c>
      <c r="M2268" s="8">
        <f t="shared" si="35"/>
        <v>2.5764245197223879E-6</v>
      </c>
    </row>
    <row r="2269" spans="1:13" ht="17">
      <c r="A2269" s="6" t="s">
        <v>146</v>
      </c>
      <c r="B2269" s="6" t="s">
        <v>95</v>
      </c>
      <c r="C2269" s="6">
        <v>16</v>
      </c>
      <c r="D2269" s="6">
        <v>16</v>
      </c>
      <c r="E2269" s="6">
        <v>0</v>
      </c>
      <c r="F2269" s="6">
        <v>209</v>
      </c>
      <c r="G2269" s="6">
        <v>278</v>
      </c>
      <c r="H2269" s="6">
        <v>20</v>
      </c>
      <c r="I2269" s="6">
        <v>0.1</v>
      </c>
      <c r="J2269" s="6">
        <v>7.0000000000000007E-2</v>
      </c>
      <c r="K2269" s="6">
        <v>4.1099999999999998E-2</v>
      </c>
      <c r="L2269" s="7">
        <v>5.5911383742724901E-7</v>
      </c>
      <c r="M2269" s="8">
        <f t="shared" si="35"/>
        <v>1.3737426985587508E-3</v>
      </c>
    </row>
    <row r="2270" spans="1:13" ht="17">
      <c r="A2270" s="6" t="s">
        <v>141</v>
      </c>
      <c r="B2270" s="6" t="s">
        <v>250</v>
      </c>
      <c r="C2270" s="6">
        <v>13</v>
      </c>
      <c r="D2270" s="6">
        <v>13</v>
      </c>
      <c r="E2270" s="6">
        <v>0</v>
      </c>
      <c r="F2270" s="6">
        <v>106</v>
      </c>
      <c r="G2270" s="6">
        <v>381</v>
      </c>
      <c r="H2270" s="6">
        <v>20</v>
      </c>
      <c r="I2270" s="6">
        <v>0.19</v>
      </c>
      <c r="J2270" s="6">
        <v>0.05</v>
      </c>
      <c r="K2270" s="6">
        <v>4.1099999999999998E-2</v>
      </c>
      <c r="L2270" s="7">
        <v>8.8600969781028896E-10</v>
      </c>
      <c r="M2270" s="8">
        <f t="shared" si="35"/>
        <v>2.1769258275198801E-6</v>
      </c>
    </row>
    <row r="2271" spans="1:13" ht="17">
      <c r="A2271" s="6" t="s">
        <v>141</v>
      </c>
      <c r="B2271" s="6" t="s">
        <v>283</v>
      </c>
      <c r="C2271" s="6">
        <v>13</v>
      </c>
      <c r="D2271" s="6">
        <v>13</v>
      </c>
      <c r="E2271" s="6">
        <v>0</v>
      </c>
      <c r="F2271" s="6">
        <v>106</v>
      </c>
      <c r="G2271" s="6">
        <v>603</v>
      </c>
      <c r="H2271" s="6">
        <v>29</v>
      </c>
      <c r="I2271" s="6">
        <v>0.27</v>
      </c>
      <c r="J2271" s="6">
        <v>0.05</v>
      </c>
      <c r="K2271" s="6">
        <v>4.0899999999999999E-2</v>
      </c>
      <c r="L2271" s="7">
        <v>5.6345479311031699E-13</v>
      </c>
      <c r="M2271" s="8">
        <f t="shared" si="35"/>
        <v>1.3844084266720489E-9</v>
      </c>
    </row>
    <row r="2272" spans="1:13" ht="17">
      <c r="A2272" s="6" t="s">
        <v>99</v>
      </c>
      <c r="B2272" s="6" t="s">
        <v>144</v>
      </c>
      <c r="C2272" s="6">
        <v>14</v>
      </c>
      <c r="D2272" s="6">
        <v>14</v>
      </c>
      <c r="E2272" s="6">
        <v>0</v>
      </c>
      <c r="F2272" s="6">
        <v>254</v>
      </c>
      <c r="G2272" s="6">
        <v>89</v>
      </c>
      <c r="H2272" s="6">
        <v>14</v>
      </c>
      <c r="I2272" s="6">
        <v>0.06</v>
      </c>
      <c r="J2272" s="6">
        <v>0.16</v>
      </c>
      <c r="K2272" s="6">
        <v>4.0800000000000003E-2</v>
      </c>
      <c r="L2272" s="7">
        <v>2.1880549764212201E-8</v>
      </c>
      <c r="M2272" s="8">
        <f t="shared" si="35"/>
        <v>5.3760510770669378E-5</v>
      </c>
    </row>
    <row r="2273" spans="1:13" ht="17">
      <c r="A2273" s="6" t="s">
        <v>109</v>
      </c>
      <c r="B2273" s="6" t="s">
        <v>142</v>
      </c>
      <c r="C2273" s="6">
        <v>15</v>
      </c>
      <c r="D2273" s="6">
        <v>15</v>
      </c>
      <c r="E2273" s="6">
        <v>0</v>
      </c>
      <c r="F2273" s="6">
        <v>453</v>
      </c>
      <c r="G2273" s="6">
        <v>143</v>
      </c>
      <c r="H2273" s="6">
        <v>24</v>
      </c>
      <c r="I2273" s="6">
        <v>0.05</v>
      </c>
      <c r="J2273" s="6">
        <v>0.17</v>
      </c>
      <c r="K2273" s="6">
        <v>4.0300000000000002E-2</v>
      </c>
      <c r="L2273" s="7">
        <v>7.3351457725809597E-9</v>
      </c>
      <c r="M2273" s="8">
        <f t="shared" si="35"/>
        <v>1.8022453163231418E-5</v>
      </c>
    </row>
    <row r="2274" spans="1:13" ht="17">
      <c r="A2274" s="6" t="s">
        <v>146</v>
      </c>
      <c r="B2274" s="6" t="s">
        <v>228</v>
      </c>
      <c r="C2274" s="6">
        <v>16</v>
      </c>
      <c r="D2274" s="6">
        <v>16</v>
      </c>
      <c r="E2274" s="6">
        <v>0</v>
      </c>
      <c r="F2274" s="6">
        <v>209</v>
      </c>
      <c r="G2274" s="6">
        <v>472</v>
      </c>
      <c r="H2274" s="6">
        <v>27</v>
      </c>
      <c r="I2274" s="6">
        <v>0.13</v>
      </c>
      <c r="J2274" s="6">
        <v>0.06</v>
      </c>
      <c r="K2274" s="6">
        <v>3.9600000000000003E-2</v>
      </c>
      <c r="L2274" s="7">
        <v>5.6580849365141095E-7</v>
      </c>
      <c r="M2274" s="8">
        <f t="shared" si="35"/>
        <v>1.3901914689015166E-3</v>
      </c>
    </row>
    <row r="2275" spans="1:13" ht="17">
      <c r="A2275" s="6" t="s">
        <v>13</v>
      </c>
      <c r="B2275" s="6" t="s">
        <v>386</v>
      </c>
      <c r="C2275" s="6">
        <v>12</v>
      </c>
      <c r="D2275" s="6">
        <v>12</v>
      </c>
      <c r="E2275" s="6">
        <v>0</v>
      </c>
      <c r="F2275" s="6">
        <v>143</v>
      </c>
      <c r="G2275" s="6">
        <v>388</v>
      </c>
      <c r="H2275" s="6">
        <v>21</v>
      </c>
      <c r="I2275" s="6">
        <v>0.15</v>
      </c>
      <c r="J2275" s="6">
        <v>0.05</v>
      </c>
      <c r="K2275" s="6">
        <v>3.95E-2</v>
      </c>
      <c r="L2275" s="7">
        <v>4.9456618814564402E-8</v>
      </c>
      <c r="M2275" s="8">
        <f t="shared" si="35"/>
        <v>1.2151491242738473E-4</v>
      </c>
    </row>
    <row r="2276" spans="1:13" ht="17">
      <c r="A2276" s="6" t="s">
        <v>316</v>
      </c>
      <c r="B2276" s="6" t="s">
        <v>143</v>
      </c>
      <c r="C2276" s="6">
        <v>23</v>
      </c>
      <c r="D2276" s="6">
        <v>23</v>
      </c>
      <c r="E2276" s="6">
        <v>0</v>
      </c>
      <c r="F2276" s="6">
        <v>676</v>
      </c>
      <c r="G2276" s="6">
        <v>108</v>
      </c>
      <c r="H2276" s="6">
        <v>31</v>
      </c>
      <c r="I2276" s="6">
        <v>0.05</v>
      </c>
      <c r="J2276" s="6">
        <v>0.28999999999999998</v>
      </c>
      <c r="K2276" s="6">
        <v>3.95E-2</v>
      </c>
      <c r="L2276" s="7">
        <v>4.5110577982455098E-13</v>
      </c>
      <c r="M2276" s="8">
        <f t="shared" si="35"/>
        <v>1.1083669010289217E-9</v>
      </c>
    </row>
    <row r="2277" spans="1:13" ht="17">
      <c r="A2277" s="6" t="s">
        <v>143</v>
      </c>
      <c r="B2277" s="6" t="s">
        <v>353</v>
      </c>
      <c r="C2277" s="6">
        <v>23</v>
      </c>
      <c r="D2277" s="6">
        <v>22</v>
      </c>
      <c r="E2277" s="6">
        <v>0</v>
      </c>
      <c r="F2277" s="6">
        <v>108</v>
      </c>
      <c r="G2277" s="6">
        <v>828</v>
      </c>
      <c r="H2277" s="6">
        <v>37</v>
      </c>
      <c r="I2277" s="6">
        <v>0.34</v>
      </c>
      <c r="J2277" s="6">
        <v>0.04</v>
      </c>
      <c r="K2277" s="6">
        <v>3.95E-2</v>
      </c>
      <c r="L2277" s="7">
        <v>2.55391717505102E-15</v>
      </c>
      <c r="M2277" s="8">
        <f t="shared" si="35"/>
        <v>6.2749744991003559E-12</v>
      </c>
    </row>
    <row r="2278" spans="1:13" ht="17">
      <c r="A2278" s="6" t="s">
        <v>173</v>
      </c>
      <c r="B2278" s="6" t="s">
        <v>128</v>
      </c>
      <c r="C2278" s="6">
        <v>12</v>
      </c>
      <c r="D2278" s="6">
        <v>12</v>
      </c>
      <c r="E2278" s="6">
        <v>0</v>
      </c>
      <c r="F2278" s="6">
        <v>352</v>
      </c>
      <c r="G2278" s="6">
        <v>155</v>
      </c>
      <c r="H2278" s="6">
        <v>20</v>
      </c>
      <c r="I2278" s="6">
        <v>0.06</v>
      </c>
      <c r="J2278" s="6">
        <v>0.13</v>
      </c>
      <c r="K2278" s="6">
        <v>3.9399999999999998E-2</v>
      </c>
      <c r="L2278" s="7">
        <v>1.8679111347532999E-7</v>
      </c>
      <c r="M2278" s="8">
        <f t="shared" si="35"/>
        <v>4.5894576580888581E-4</v>
      </c>
    </row>
    <row r="2279" spans="1:13" ht="17">
      <c r="A2279" s="6" t="s">
        <v>148</v>
      </c>
      <c r="B2279" s="6" t="s">
        <v>4</v>
      </c>
      <c r="C2279" s="6">
        <v>10</v>
      </c>
      <c r="D2279" s="6">
        <v>10</v>
      </c>
      <c r="E2279" s="6">
        <v>0</v>
      </c>
      <c r="F2279" s="6">
        <v>95</v>
      </c>
      <c r="G2279" s="6">
        <v>260</v>
      </c>
      <c r="H2279" s="6">
        <v>14</v>
      </c>
      <c r="I2279" s="6">
        <v>0.15</v>
      </c>
      <c r="J2279" s="6">
        <v>0.05</v>
      </c>
      <c r="K2279" s="6">
        <v>3.9399999999999998E-2</v>
      </c>
      <c r="L2279" s="7">
        <v>6.90316700865784E-8</v>
      </c>
      <c r="M2279" s="8">
        <f t="shared" si="35"/>
        <v>1.6961081340272313E-4</v>
      </c>
    </row>
    <row r="2280" spans="1:13" ht="17">
      <c r="A2280" s="6" t="s">
        <v>387</v>
      </c>
      <c r="B2280" s="6" t="s">
        <v>128</v>
      </c>
      <c r="C2280" s="6">
        <v>12</v>
      </c>
      <c r="D2280" s="6">
        <v>12</v>
      </c>
      <c r="E2280" s="6">
        <v>0</v>
      </c>
      <c r="F2280" s="6">
        <v>403</v>
      </c>
      <c r="G2280" s="6">
        <v>155</v>
      </c>
      <c r="H2280" s="6">
        <v>22</v>
      </c>
      <c r="I2280" s="6">
        <v>0.05</v>
      </c>
      <c r="J2280" s="6">
        <v>0.14000000000000001</v>
      </c>
      <c r="K2280" s="6">
        <v>3.9399999999999998E-2</v>
      </c>
      <c r="L2280" s="7">
        <v>8.6936901739371702E-8</v>
      </c>
      <c r="M2280" s="8">
        <f t="shared" si="35"/>
        <v>2.1360396757363626E-4</v>
      </c>
    </row>
    <row r="2281" spans="1:13" ht="17">
      <c r="A2281" s="6" t="s">
        <v>22</v>
      </c>
      <c r="B2281" s="6" t="s">
        <v>126</v>
      </c>
      <c r="C2281" s="6">
        <v>12</v>
      </c>
      <c r="D2281" s="6">
        <v>12</v>
      </c>
      <c r="E2281" s="6">
        <v>0</v>
      </c>
      <c r="F2281" s="6">
        <v>373</v>
      </c>
      <c r="G2281" s="6">
        <v>86</v>
      </c>
      <c r="H2281" s="6">
        <v>18</v>
      </c>
      <c r="I2281" s="6">
        <v>0.05</v>
      </c>
      <c r="J2281" s="6">
        <v>0.21</v>
      </c>
      <c r="K2281" s="6">
        <v>3.9199999999999999E-2</v>
      </c>
      <c r="L2281" s="7">
        <v>7.6564894654766598E-10</v>
      </c>
      <c r="M2281" s="8">
        <f t="shared" si="35"/>
        <v>1.8811994616676154E-6</v>
      </c>
    </row>
    <row r="2282" spans="1:13" ht="17">
      <c r="A2282" s="6" t="s">
        <v>130</v>
      </c>
      <c r="B2282" s="6" t="s">
        <v>17</v>
      </c>
      <c r="C2282" s="6">
        <v>12</v>
      </c>
      <c r="D2282" s="6">
        <v>12</v>
      </c>
      <c r="E2282" s="6">
        <v>0</v>
      </c>
      <c r="F2282" s="6">
        <v>166</v>
      </c>
      <c r="G2282" s="6">
        <v>242</v>
      </c>
      <c r="H2282" s="6">
        <v>16</v>
      </c>
      <c r="I2282" s="6">
        <v>0.1</v>
      </c>
      <c r="J2282" s="6">
        <v>7.0000000000000007E-2</v>
      </c>
      <c r="K2282" s="6">
        <v>3.9199999999999999E-2</v>
      </c>
      <c r="L2282" s="7">
        <v>1.1726826402666E-6</v>
      </c>
      <c r="M2282" s="8">
        <f t="shared" si="35"/>
        <v>2.8812812471350363E-3</v>
      </c>
    </row>
    <row r="2283" spans="1:13" ht="17">
      <c r="A2283" s="6" t="s">
        <v>122</v>
      </c>
      <c r="B2283" s="6" t="s">
        <v>145</v>
      </c>
      <c r="C2283" s="6">
        <v>11</v>
      </c>
      <c r="D2283" s="6">
        <v>11</v>
      </c>
      <c r="E2283" s="6">
        <v>0</v>
      </c>
      <c r="F2283" s="6">
        <v>610</v>
      </c>
      <c r="G2283" s="6">
        <v>106</v>
      </c>
      <c r="H2283" s="6">
        <v>28</v>
      </c>
      <c r="I2283" s="6">
        <v>0.05</v>
      </c>
      <c r="J2283" s="6">
        <v>0.26</v>
      </c>
      <c r="K2283" s="6">
        <v>3.9100000000000003E-2</v>
      </c>
      <c r="L2283" s="7">
        <v>4.8187892518371397E-12</v>
      </c>
      <c r="M2283" s="8">
        <f t="shared" si="35"/>
        <v>1.1839765191763852E-8</v>
      </c>
    </row>
    <row r="2284" spans="1:13" ht="17">
      <c r="A2284" s="6" t="s">
        <v>172</v>
      </c>
      <c r="B2284" s="6" t="s">
        <v>145</v>
      </c>
      <c r="C2284" s="6">
        <v>11</v>
      </c>
      <c r="D2284" s="6">
        <v>11</v>
      </c>
      <c r="E2284" s="6">
        <v>0</v>
      </c>
      <c r="F2284" s="6">
        <v>432</v>
      </c>
      <c r="G2284" s="6">
        <v>106</v>
      </c>
      <c r="H2284" s="6">
        <v>21</v>
      </c>
      <c r="I2284" s="6">
        <v>0.05</v>
      </c>
      <c r="J2284" s="6">
        <v>0.2</v>
      </c>
      <c r="K2284" s="6">
        <v>3.9E-2</v>
      </c>
      <c r="L2284" s="7">
        <v>1.2780312316472E-9</v>
      </c>
      <c r="M2284" s="8">
        <f t="shared" si="35"/>
        <v>3.1401227361571705E-6</v>
      </c>
    </row>
    <row r="2285" spans="1:13" ht="17">
      <c r="A2285" s="6" t="s">
        <v>280</v>
      </c>
      <c r="B2285" s="6" t="s">
        <v>134</v>
      </c>
      <c r="C2285" s="6">
        <v>11</v>
      </c>
      <c r="D2285" s="6">
        <v>11</v>
      </c>
      <c r="E2285" s="6">
        <v>0</v>
      </c>
      <c r="F2285" s="6">
        <v>506</v>
      </c>
      <c r="G2285" s="6">
        <v>109</v>
      </c>
      <c r="H2285" s="6">
        <v>24</v>
      </c>
      <c r="I2285" s="6">
        <v>0.05</v>
      </c>
      <c r="J2285" s="6">
        <v>0.22</v>
      </c>
      <c r="K2285" s="6">
        <v>3.9E-2</v>
      </c>
      <c r="L2285" s="7">
        <v>2.08714638615672E-10</v>
      </c>
      <c r="M2285" s="8">
        <f t="shared" si="35"/>
        <v>5.1281186707870614E-7</v>
      </c>
    </row>
    <row r="2286" spans="1:13" ht="17">
      <c r="A2286" s="6" t="s">
        <v>390</v>
      </c>
      <c r="B2286" s="6" t="s">
        <v>126</v>
      </c>
      <c r="C2286" s="6">
        <v>12</v>
      </c>
      <c r="D2286" s="6">
        <v>12</v>
      </c>
      <c r="E2286" s="6">
        <v>0</v>
      </c>
      <c r="F2286" s="6">
        <v>530</v>
      </c>
      <c r="G2286" s="6">
        <v>86</v>
      </c>
      <c r="H2286" s="6">
        <v>24</v>
      </c>
      <c r="I2286" s="6">
        <v>0.05</v>
      </c>
      <c r="J2286" s="6">
        <v>0.28000000000000003</v>
      </c>
      <c r="K2286" s="6">
        <v>3.9E-2</v>
      </c>
      <c r="L2286" s="7">
        <v>2.3756082664346599E-12</v>
      </c>
      <c r="M2286" s="8">
        <f t="shared" si="35"/>
        <v>5.8368695106299593E-9</v>
      </c>
    </row>
    <row r="2287" spans="1:13" ht="17">
      <c r="A2287" s="6" t="s">
        <v>134</v>
      </c>
      <c r="B2287" s="6" t="s">
        <v>122</v>
      </c>
      <c r="C2287" s="6">
        <v>11</v>
      </c>
      <c r="D2287" s="6">
        <v>11</v>
      </c>
      <c r="E2287" s="6">
        <v>0</v>
      </c>
      <c r="F2287" s="6">
        <v>109</v>
      </c>
      <c r="G2287" s="6">
        <v>610</v>
      </c>
      <c r="H2287" s="6">
        <v>28</v>
      </c>
      <c r="I2287" s="6">
        <v>0.26</v>
      </c>
      <c r="J2287" s="6">
        <v>0.05</v>
      </c>
      <c r="K2287" s="6">
        <v>3.8899999999999997E-2</v>
      </c>
      <c r="L2287" s="7">
        <v>1.0064768393400201E-11</v>
      </c>
      <c r="M2287" s="8">
        <f t="shared" si="35"/>
        <v>2.4729135942584292E-8</v>
      </c>
    </row>
    <row r="2288" spans="1:13" ht="17">
      <c r="A2288" s="6" t="s">
        <v>140</v>
      </c>
      <c r="B2288" s="6" t="s">
        <v>131</v>
      </c>
      <c r="C2288" s="6">
        <v>12</v>
      </c>
      <c r="D2288" s="6">
        <v>12</v>
      </c>
      <c r="E2288" s="6">
        <v>0</v>
      </c>
      <c r="F2288" s="6">
        <v>269</v>
      </c>
      <c r="G2288" s="6">
        <v>170</v>
      </c>
      <c r="H2288" s="6">
        <v>17</v>
      </c>
      <c r="I2288" s="6">
        <v>0.06</v>
      </c>
      <c r="J2288" s="6">
        <v>0.1</v>
      </c>
      <c r="K2288" s="6">
        <v>3.8699999999999998E-2</v>
      </c>
      <c r="L2288" s="7">
        <v>1.40096575568366E-6</v>
      </c>
      <c r="M2288" s="8">
        <f t="shared" si="35"/>
        <v>3.4421728617147524E-3</v>
      </c>
    </row>
    <row r="2289" spans="1:13" ht="17">
      <c r="A2289" s="6" t="s">
        <v>293</v>
      </c>
      <c r="B2289" s="6" t="s">
        <v>145</v>
      </c>
      <c r="C2289" s="6">
        <v>11</v>
      </c>
      <c r="D2289" s="6">
        <v>11</v>
      </c>
      <c r="E2289" s="6">
        <v>0</v>
      </c>
      <c r="F2289" s="6">
        <v>514</v>
      </c>
      <c r="G2289" s="6">
        <v>106</v>
      </c>
      <c r="H2289" s="6">
        <v>24</v>
      </c>
      <c r="I2289" s="6">
        <v>0.05</v>
      </c>
      <c r="J2289" s="6">
        <v>0.23</v>
      </c>
      <c r="K2289" s="6">
        <v>3.8699999999999998E-2</v>
      </c>
      <c r="L2289" s="7">
        <v>1.55140378385812E-10</v>
      </c>
      <c r="M2289" s="8">
        <f t="shared" si="35"/>
        <v>3.8117990969394007E-7</v>
      </c>
    </row>
    <row r="2290" spans="1:13" ht="17">
      <c r="A2290" s="6" t="s">
        <v>381</v>
      </c>
      <c r="B2290" s="6" t="s">
        <v>145</v>
      </c>
      <c r="C2290" s="6">
        <v>11</v>
      </c>
      <c r="D2290" s="6">
        <v>11</v>
      </c>
      <c r="E2290" s="6">
        <v>0</v>
      </c>
      <c r="F2290" s="6">
        <v>566</v>
      </c>
      <c r="G2290" s="6">
        <v>106</v>
      </c>
      <c r="H2290" s="6">
        <v>26</v>
      </c>
      <c r="I2290" s="6">
        <v>0.05</v>
      </c>
      <c r="J2290" s="6">
        <v>0.25</v>
      </c>
      <c r="K2290" s="6">
        <v>3.8699999999999998E-2</v>
      </c>
      <c r="L2290" s="7">
        <v>3.2544056082838701E-11</v>
      </c>
      <c r="M2290" s="8">
        <f t="shared" si="35"/>
        <v>7.9960745795534693E-8</v>
      </c>
    </row>
    <row r="2291" spans="1:13" ht="17">
      <c r="A2291" s="6" t="s">
        <v>136</v>
      </c>
      <c r="B2291" s="6" t="s">
        <v>161</v>
      </c>
      <c r="C2291" s="6">
        <v>12</v>
      </c>
      <c r="D2291" s="6">
        <v>12</v>
      </c>
      <c r="E2291" s="6">
        <v>0</v>
      </c>
      <c r="F2291" s="6">
        <v>133</v>
      </c>
      <c r="G2291" s="6">
        <v>437</v>
      </c>
      <c r="H2291" s="6">
        <v>22</v>
      </c>
      <c r="I2291" s="6">
        <v>0.17</v>
      </c>
      <c r="J2291" s="6">
        <v>0.05</v>
      </c>
      <c r="K2291" s="6">
        <v>3.8600000000000002E-2</v>
      </c>
      <c r="L2291" s="7">
        <v>2.1553404324775299E-8</v>
      </c>
      <c r="M2291" s="8">
        <f t="shared" si="35"/>
        <v>5.2956714425972909E-5</v>
      </c>
    </row>
    <row r="2292" spans="1:13" ht="17">
      <c r="A2292" s="6" t="s">
        <v>344</v>
      </c>
      <c r="B2292" s="6" t="s">
        <v>143</v>
      </c>
      <c r="C2292" s="6">
        <v>23</v>
      </c>
      <c r="D2292" s="6">
        <v>23</v>
      </c>
      <c r="E2292" s="6">
        <v>0</v>
      </c>
      <c r="F2292" s="6">
        <v>774</v>
      </c>
      <c r="G2292" s="6">
        <v>108</v>
      </c>
      <c r="H2292" s="6">
        <v>34</v>
      </c>
      <c r="I2292" s="6">
        <v>0.04</v>
      </c>
      <c r="J2292" s="6">
        <v>0.31</v>
      </c>
      <c r="K2292" s="6">
        <v>3.85E-2</v>
      </c>
      <c r="L2292" s="7">
        <v>8.2114576028251494E-14</v>
      </c>
      <c r="M2292" s="8">
        <f t="shared" si="35"/>
        <v>2.0175551330141391E-10</v>
      </c>
    </row>
    <row r="2293" spans="1:13" ht="17">
      <c r="A2293" s="6" t="s">
        <v>31</v>
      </c>
      <c r="B2293" s="6" t="s">
        <v>141</v>
      </c>
      <c r="C2293" s="6">
        <v>13</v>
      </c>
      <c r="D2293" s="6">
        <v>13</v>
      </c>
      <c r="E2293" s="6">
        <v>0</v>
      </c>
      <c r="F2293" s="6">
        <v>699</v>
      </c>
      <c r="G2293" s="6">
        <v>106</v>
      </c>
      <c r="H2293" s="6">
        <v>31</v>
      </c>
      <c r="I2293" s="6">
        <v>0.04</v>
      </c>
      <c r="J2293" s="6">
        <v>0.28999999999999998</v>
      </c>
      <c r="K2293" s="6">
        <v>3.85E-2</v>
      </c>
      <c r="L2293" s="7">
        <v>6.3020014744983596E-13</v>
      </c>
      <c r="M2293" s="8">
        <f t="shared" si="35"/>
        <v>1.548401762284247E-9</v>
      </c>
    </row>
    <row r="2294" spans="1:13" ht="17">
      <c r="A2294" s="6" t="s">
        <v>140</v>
      </c>
      <c r="B2294" s="6" t="s">
        <v>119</v>
      </c>
      <c r="C2294" s="6">
        <v>12</v>
      </c>
      <c r="D2294" s="6">
        <v>12</v>
      </c>
      <c r="E2294" s="6">
        <v>0</v>
      </c>
      <c r="F2294" s="6">
        <v>269</v>
      </c>
      <c r="G2294" s="6">
        <v>199</v>
      </c>
      <c r="H2294" s="6">
        <v>18</v>
      </c>
      <c r="I2294" s="6">
        <v>7.0000000000000007E-2</v>
      </c>
      <c r="J2294" s="6">
        <v>0.09</v>
      </c>
      <c r="K2294" s="6">
        <v>3.85E-2</v>
      </c>
      <c r="L2294" s="7">
        <v>2.9370301748564701E-6</v>
      </c>
      <c r="M2294" s="8">
        <f t="shared" si="35"/>
        <v>7.2162831396223471E-3</v>
      </c>
    </row>
    <row r="2295" spans="1:13" ht="17">
      <c r="A2295" s="6" t="s">
        <v>296</v>
      </c>
      <c r="B2295" s="6" t="s">
        <v>127</v>
      </c>
      <c r="C2295" s="6">
        <v>10</v>
      </c>
      <c r="D2295" s="6">
        <v>10</v>
      </c>
      <c r="E2295" s="6">
        <v>0</v>
      </c>
      <c r="F2295" s="6">
        <v>303</v>
      </c>
      <c r="G2295" s="6">
        <v>140</v>
      </c>
      <c r="H2295" s="6">
        <v>17</v>
      </c>
      <c r="I2295" s="6">
        <v>0.06</v>
      </c>
      <c r="J2295" s="6">
        <v>0.12</v>
      </c>
      <c r="K2295" s="6">
        <v>3.8399999999999997E-2</v>
      </c>
      <c r="L2295" s="7">
        <v>4.6595915381568597E-7</v>
      </c>
      <c r="M2295" s="8">
        <f t="shared" si="35"/>
        <v>1.1448616409251405E-3</v>
      </c>
    </row>
    <row r="2296" spans="1:13" ht="17">
      <c r="A2296" s="6" t="s">
        <v>143</v>
      </c>
      <c r="B2296" s="6" t="s">
        <v>103</v>
      </c>
      <c r="C2296" s="6">
        <v>23</v>
      </c>
      <c r="D2296" s="6">
        <v>24</v>
      </c>
      <c r="E2296" s="6">
        <v>0</v>
      </c>
      <c r="F2296" s="6">
        <v>108</v>
      </c>
      <c r="G2296" s="6">
        <v>650</v>
      </c>
      <c r="H2296" s="6">
        <v>29</v>
      </c>
      <c r="I2296" s="6">
        <v>0.27</v>
      </c>
      <c r="J2296" s="6">
        <v>0.04</v>
      </c>
      <c r="K2296" s="6">
        <v>3.8300000000000001E-2</v>
      </c>
      <c r="L2296" s="7">
        <v>6.1479514421646604E-12</v>
      </c>
      <c r="M2296" s="8">
        <f t="shared" si="35"/>
        <v>1.5105516693398572E-8</v>
      </c>
    </row>
    <row r="2297" spans="1:13" ht="17">
      <c r="A2297" s="6" t="s">
        <v>105</v>
      </c>
      <c r="B2297" s="6" t="s">
        <v>143</v>
      </c>
      <c r="C2297" s="6">
        <v>23</v>
      </c>
      <c r="D2297" s="6">
        <v>23</v>
      </c>
      <c r="E2297" s="6">
        <v>0</v>
      </c>
      <c r="F2297" s="6">
        <v>576</v>
      </c>
      <c r="G2297" s="6">
        <v>108</v>
      </c>
      <c r="H2297" s="6">
        <v>26</v>
      </c>
      <c r="I2297" s="6">
        <v>0.05</v>
      </c>
      <c r="J2297" s="6">
        <v>0.24</v>
      </c>
      <c r="K2297" s="6">
        <v>3.7999999999999999E-2</v>
      </c>
      <c r="L2297" s="7">
        <v>7.54110602771687E-11</v>
      </c>
      <c r="M2297" s="8">
        <f t="shared" si="35"/>
        <v>1.8528497510100349E-7</v>
      </c>
    </row>
    <row r="2298" spans="1:13" ht="17">
      <c r="A2298" s="6" t="s">
        <v>204</v>
      </c>
      <c r="B2298" s="6" t="s">
        <v>148</v>
      </c>
      <c r="C2298" s="6">
        <v>10</v>
      </c>
      <c r="D2298" s="6">
        <v>10</v>
      </c>
      <c r="E2298" s="6">
        <v>0</v>
      </c>
      <c r="F2298" s="6">
        <v>354</v>
      </c>
      <c r="G2298" s="6">
        <v>95</v>
      </c>
      <c r="H2298" s="6">
        <v>17</v>
      </c>
      <c r="I2298" s="6">
        <v>0.05</v>
      </c>
      <c r="J2298" s="6">
        <v>0.18</v>
      </c>
      <c r="K2298" s="6">
        <v>3.7900000000000003E-2</v>
      </c>
      <c r="L2298" s="7">
        <v>1.2828779740959901E-8</v>
      </c>
      <c r="M2298" s="8">
        <f t="shared" si="35"/>
        <v>3.1520311823538476E-5</v>
      </c>
    </row>
    <row r="2299" spans="1:13" ht="17">
      <c r="A2299" s="6" t="s">
        <v>200</v>
      </c>
      <c r="B2299" s="6" t="s">
        <v>144</v>
      </c>
      <c r="C2299" s="6">
        <v>14</v>
      </c>
      <c r="D2299" s="6">
        <v>14</v>
      </c>
      <c r="E2299" s="6">
        <v>0</v>
      </c>
      <c r="F2299" s="6">
        <v>361</v>
      </c>
      <c r="G2299" s="6">
        <v>89</v>
      </c>
      <c r="H2299" s="6">
        <v>17</v>
      </c>
      <c r="I2299" s="6">
        <v>0.05</v>
      </c>
      <c r="J2299" s="6">
        <v>0.19</v>
      </c>
      <c r="K2299" s="6">
        <v>3.78E-2</v>
      </c>
      <c r="L2299" s="7">
        <v>6.1100463726437496E-9</v>
      </c>
      <c r="M2299" s="8">
        <f t="shared" si="35"/>
        <v>1.5012383937585693E-5</v>
      </c>
    </row>
    <row r="2300" spans="1:13" ht="17">
      <c r="A2300" s="6" t="s">
        <v>134</v>
      </c>
      <c r="B2300" s="6" t="s">
        <v>224</v>
      </c>
      <c r="C2300" s="6">
        <v>11</v>
      </c>
      <c r="D2300" s="6">
        <v>11</v>
      </c>
      <c r="E2300" s="6">
        <v>0</v>
      </c>
      <c r="F2300" s="6">
        <v>109</v>
      </c>
      <c r="G2300" s="6">
        <v>262</v>
      </c>
      <c r="H2300" s="6">
        <v>14</v>
      </c>
      <c r="I2300" s="6">
        <v>0.13</v>
      </c>
      <c r="J2300" s="6">
        <v>0.05</v>
      </c>
      <c r="K2300" s="6">
        <v>3.7699999999999997E-2</v>
      </c>
      <c r="L2300" s="7">
        <v>4.3760618230849102E-7</v>
      </c>
      <c r="M2300" s="8">
        <f t="shared" si="35"/>
        <v>1.0751983899319625E-3</v>
      </c>
    </row>
    <row r="2301" spans="1:13" ht="17">
      <c r="A2301" s="6" t="s">
        <v>231</v>
      </c>
      <c r="B2301" s="6" t="s">
        <v>144</v>
      </c>
      <c r="C2301" s="6">
        <v>14</v>
      </c>
      <c r="D2301" s="6">
        <v>14</v>
      </c>
      <c r="E2301" s="6">
        <v>0</v>
      </c>
      <c r="F2301" s="6">
        <v>203</v>
      </c>
      <c r="G2301" s="6">
        <v>89</v>
      </c>
      <c r="H2301" s="6">
        <v>11</v>
      </c>
      <c r="I2301" s="6">
        <v>0.05</v>
      </c>
      <c r="J2301" s="6">
        <v>0.12</v>
      </c>
      <c r="K2301" s="6">
        <v>3.7699999999999997E-2</v>
      </c>
      <c r="L2301" s="7">
        <v>9.51158981431883E-7</v>
      </c>
      <c r="M2301" s="8">
        <f t="shared" si="35"/>
        <v>2.3369976173781364E-3</v>
      </c>
    </row>
    <row r="2302" spans="1:13" ht="17">
      <c r="A2302" s="6" t="s">
        <v>134</v>
      </c>
      <c r="B2302" s="6" t="s">
        <v>111</v>
      </c>
      <c r="C2302" s="6">
        <v>11</v>
      </c>
      <c r="D2302" s="6">
        <v>11</v>
      </c>
      <c r="E2302" s="6">
        <v>0</v>
      </c>
      <c r="F2302" s="6">
        <v>109</v>
      </c>
      <c r="G2302" s="6">
        <v>690</v>
      </c>
      <c r="H2302" s="6">
        <v>30</v>
      </c>
      <c r="I2302" s="6">
        <v>0.28000000000000003</v>
      </c>
      <c r="J2302" s="6">
        <v>0.04</v>
      </c>
      <c r="K2302" s="6">
        <v>3.7499999999999999E-2</v>
      </c>
      <c r="L2302" s="7">
        <v>6.0320030414844303E-12</v>
      </c>
      <c r="M2302" s="8">
        <f t="shared" si="35"/>
        <v>1.4820631472927245E-8</v>
      </c>
    </row>
    <row r="2303" spans="1:13" ht="17">
      <c r="A2303" s="6" t="s">
        <v>302</v>
      </c>
      <c r="B2303" s="6" t="s">
        <v>134</v>
      </c>
      <c r="C2303" s="6">
        <v>11</v>
      </c>
      <c r="D2303" s="6">
        <v>11</v>
      </c>
      <c r="E2303" s="6">
        <v>0</v>
      </c>
      <c r="F2303" s="6">
        <v>424</v>
      </c>
      <c r="G2303" s="6">
        <v>109</v>
      </c>
      <c r="H2303" s="6">
        <v>20</v>
      </c>
      <c r="I2303" s="6">
        <v>0.05</v>
      </c>
      <c r="J2303" s="6">
        <v>0.18</v>
      </c>
      <c r="K2303" s="6">
        <v>3.7499999999999999E-2</v>
      </c>
      <c r="L2303" s="7">
        <v>9.3043719159626696E-9</v>
      </c>
      <c r="M2303" s="8">
        <f t="shared" si="35"/>
        <v>2.2860841797520279E-5</v>
      </c>
    </row>
    <row r="2304" spans="1:13" ht="17">
      <c r="A2304" s="6" t="s">
        <v>134</v>
      </c>
      <c r="B2304" s="6" t="s">
        <v>23</v>
      </c>
      <c r="C2304" s="6">
        <v>11</v>
      </c>
      <c r="D2304" s="6">
        <v>11</v>
      </c>
      <c r="E2304" s="6">
        <v>0</v>
      </c>
      <c r="F2304" s="6">
        <v>109</v>
      </c>
      <c r="G2304" s="6">
        <v>425</v>
      </c>
      <c r="H2304" s="6">
        <v>20</v>
      </c>
      <c r="I2304" s="6">
        <v>0.18</v>
      </c>
      <c r="J2304" s="6">
        <v>0.05</v>
      </c>
      <c r="K2304" s="6">
        <v>3.7499999999999999E-2</v>
      </c>
      <c r="L2304" s="7">
        <v>9.6834908204659595E-9</v>
      </c>
      <c r="M2304" s="8">
        <f t="shared" si="35"/>
        <v>2.3792336945884861E-5</v>
      </c>
    </row>
    <row r="2305" spans="1:13" ht="17">
      <c r="A2305" s="6" t="s">
        <v>360</v>
      </c>
      <c r="B2305" s="6" t="s">
        <v>142</v>
      </c>
      <c r="C2305" s="6">
        <v>15</v>
      </c>
      <c r="D2305" s="6">
        <v>15</v>
      </c>
      <c r="E2305" s="6">
        <v>0</v>
      </c>
      <c r="F2305" s="6">
        <v>584</v>
      </c>
      <c r="G2305" s="6">
        <v>143</v>
      </c>
      <c r="H2305" s="6">
        <v>27</v>
      </c>
      <c r="I2305" s="6">
        <v>0.05</v>
      </c>
      <c r="J2305" s="6">
        <v>0.19</v>
      </c>
      <c r="K2305" s="6">
        <v>3.7100000000000001E-2</v>
      </c>
      <c r="L2305" s="7">
        <v>1.38295437940269E-8</v>
      </c>
      <c r="M2305" s="8">
        <f t="shared" si="35"/>
        <v>3.3979189101924089E-5</v>
      </c>
    </row>
    <row r="2306" spans="1:13" ht="17">
      <c r="A2306" s="6" t="s">
        <v>217</v>
      </c>
      <c r="B2306" s="6" t="s">
        <v>149</v>
      </c>
      <c r="C2306" s="6">
        <v>15</v>
      </c>
      <c r="D2306" s="6">
        <v>15</v>
      </c>
      <c r="E2306" s="6">
        <v>0</v>
      </c>
      <c r="F2306" s="6">
        <v>407</v>
      </c>
      <c r="G2306" s="6">
        <v>78</v>
      </c>
      <c r="H2306" s="6">
        <v>18</v>
      </c>
      <c r="I2306" s="6">
        <v>0.04</v>
      </c>
      <c r="J2306" s="6">
        <v>0.23</v>
      </c>
      <c r="K2306" s="6">
        <v>3.7100000000000001E-2</v>
      </c>
      <c r="L2306" s="7">
        <v>5.6972229741430204E-10</v>
      </c>
      <c r="M2306" s="8">
        <f t="shared" ref="M2306:M2369" si="36">L2306*2457</f>
        <v>1.3998076847469402E-6</v>
      </c>
    </row>
    <row r="2307" spans="1:13" ht="17">
      <c r="A2307" s="6" t="s">
        <v>356</v>
      </c>
      <c r="B2307" s="6" t="s">
        <v>143</v>
      </c>
      <c r="C2307" s="6">
        <v>24</v>
      </c>
      <c r="D2307" s="6">
        <v>23</v>
      </c>
      <c r="E2307" s="6">
        <v>0</v>
      </c>
      <c r="F2307" s="6">
        <v>674</v>
      </c>
      <c r="G2307" s="6">
        <v>108</v>
      </c>
      <c r="H2307" s="6">
        <v>29</v>
      </c>
      <c r="I2307" s="6">
        <v>0.04</v>
      </c>
      <c r="J2307" s="6">
        <v>0.27</v>
      </c>
      <c r="K2307" s="6">
        <v>3.7100000000000001E-2</v>
      </c>
      <c r="L2307" s="7">
        <v>1.4986925735564799E-11</v>
      </c>
      <c r="M2307" s="8">
        <f t="shared" si="36"/>
        <v>3.6822876532282709E-8</v>
      </c>
    </row>
    <row r="2308" spans="1:13" ht="17">
      <c r="A2308" s="6" t="s">
        <v>308</v>
      </c>
      <c r="B2308" s="6" t="s">
        <v>134</v>
      </c>
      <c r="C2308" s="6">
        <v>11</v>
      </c>
      <c r="D2308" s="6">
        <v>11</v>
      </c>
      <c r="E2308" s="6">
        <v>0</v>
      </c>
      <c r="F2308" s="6">
        <v>702</v>
      </c>
      <c r="G2308" s="6">
        <v>109</v>
      </c>
      <c r="H2308" s="6">
        <v>30</v>
      </c>
      <c r="I2308" s="6">
        <v>0.04</v>
      </c>
      <c r="J2308" s="6">
        <v>0.28000000000000003</v>
      </c>
      <c r="K2308" s="6">
        <v>3.6999999999999998E-2</v>
      </c>
      <c r="L2308" s="7">
        <v>9.3310778787140097E-12</v>
      </c>
      <c r="M2308" s="8">
        <f t="shared" si="36"/>
        <v>2.2926458348000323E-8</v>
      </c>
    </row>
    <row r="2309" spans="1:13" ht="17">
      <c r="A2309" s="6" t="s">
        <v>182</v>
      </c>
      <c r="B2309" s="6" t="s">
        <v>143</v>
      </c>
      <c r="C2309" s="6">
        <v>22</v>
      </c>
      <c r="D2309" s="6">
        <v>23</v>
      </c>
      <c r="E2309" s="6">
        <v>0</v>
      </c>
      <c r="F2309" s="6">
        <v>703</v>
      </c>
      <c r="G2309" s="6">
        <v>108</v>
      </c>
      <c r="H2309" s="6">
        <v>30</v>
      </c>
      <c r="I2309" s="6">
        <v>0.04</v>
      </c>
      <c r="J2309" s="6">
        <v>0.28000000000000003</v>
      </c>
      <c r="K2309" s="6">
        <v>3.6999999999999998E-2</v>
      </c>
      <c r="L2309" s="7">
        <v>7.4705769524528406E-12</v>
      </c>
      <c r="M2309" s="8">
        <f t="shared" si="36"/>
        <v>1.835520757217663E-8</v>
      </c>
    </row>
    <row r="2310" spans="1:13" ht="17">
      <c r="A2310" s="6" t="s">
        <v>172</v>
      </c>
      <c r="B2310" s="6" t="s">
        <v>134</v>
      </c>
      <c r="C2310" s="6">
        <v>11</v>
      </c>
      <c r="D2310" s="6">
        <v>11</v>
      </c>
      <c r="E2310" s="6">
        <v>0</v>
      </c>
      <c r="F2310" s="6">
        <v>432</v>
      </c>
      <c r="G2310" s="6">
        <v>109</v>
      </c>
      <c r="H2310" s="6">
        <v>20</v>
      </c>
      <c r="I2310" s="6">
        <v>0.05</v>
      </c>
      <c r="J2310" s="6">
        <v>0.18</v>
      </c>
      <c r="K2310" s="6">
        <v>3.6999999999999998E-2</v>
      </c>
      <c r="L2310" s="7">
        <v>1.2765663735177199E-8</v>
      </c>
      <c r="M2310" s="8">
        <f t="shared" si="36"/>
        <v>3.136523579733038E-5</v>
      </c>
    </row>
    <row r="2311" spans="1:13" ht="17">
      <c r="A2311" s="6" t="s">
        <v>143</v>
      </c>
      <c r="B2311" s="6" t="s">
        <v>401</v>
      </c>
      <c r="C2311" s="6">
        <v>23</v>
      </c>
      <c r="D2311" s="6">
        <v>23</v>
      </c>
      <c r="E2311" s="6">
        <v>0</v>
      </c>
      <c r="F2311" s="6">
        <v>108</v>
      </c>
      <c r="G2311" s="6">
        <v>839</v>
      </c>
      <c r="H2311" s="6">
        <v>35</v>
      </c>
      <c r="I2311" s="6">
        <v>0.32</v>
      </c>
      <c r="J2311" s="6">
        <v>0.04</v>
      </c>
      <c r="K2311" s="6">
        <v>3.6999999999999998E-2</v>
      </c>
      <c r="L2311" s="7">
        <v>1.46090565124627E-13</v>
      </c>
      <c r="M2311" s="8">
        <f t="shared" si="36"/>
        <v>3.5894451851120857E-10</v>
      </c>
    </row>
    <row r="2312" spans="1:13" ht="17">
      <c r="A2312" s="6" t="s">
        <v>109</v>
      </c>
      <c r="B2312" s="6" t="s">
        <v>139</v>
      </c>
      <c r="C2312" s="6">
        <v>15</v>
      </c>
      <c r="D2312" s="6">
        <v>15</v>
      </c>
      <c r="E2312" s="6">
        <v>0</v>
      </c>
      <c r="F2312" s="6">
        <v>453</v>
      </c>
      <c r="G2312" s="6">
        <v>230</v>
      </c>
      <c r="H2312" s="6">
        <v>25</v>
      </c>
      <c r="I2312" s="6">
        <v>0.06</v>
      </c>
      <c r="J2312" s="6">
        <v>0.11</v>
      </c>
      <c r="K2312" s="6">
        <v>3.6600000000000001E-2</v>
      </c>
      <c r="L2312" s="7">
        <v>1.61308889650546E-5</v>
      </c>
      <c r="M2312" s="8">
        <f t="shared" si="36"/>
        <v>3.9633594187139153E-2</v>
      </c>
    </row>
    <row r="2313" spans="1:13" ht="17">
      <c r="A2313" s="6" t="s">
        <v>138</v>
      </c>
      <c r="B2313" s="6" t="s">
        <v>83</v>
      </c>
      <c r="C2313" s="6">
        <v>16</v>
      </c>
      <c r="D2313" s="6">
        <v>16</v>
      </c>
      <c r="E2313" s="6">
        <v>0</v>
      </c>
      <c r="F2313" s="6">
        <v>183</v>
      </c>
      <c r="G2313" s="6">
        <v>227</v>
      </c>
      <c r="H2313" s="6">
        <v>15</v>
      </c>
      <c r="I2313" s="6">
        <v>0.08</v>
      </c>
      <c r="J2313" s="6">
        <v>7.0000000000000007E-2</v>
      </c>
      <c r="K2313" s="6">
        <v>3.6600000000000001E-2</v>
      </c>
      <c r="L2313" s="7">
        <v>8.6271144633869708E-6</v>
      </c>
      <c r="M2313" s="8">
        <f t="shared" si="36"/>
        <v>2.1196820236541788E-2</v>
      </c>
    </row>
    <row r="2314" spans="1:13" ht="17">
      <c r="A2314" s="6" t="s">
        <v>127</v>
      </c>
      <c r="B2314" s="6" t="s">
        <v>221</v>
      </c>
      <c r="C2314" s="6">
        <v>10</v>
      </c>
      <c r="D2314" s="6">
        <v>10</v>
      </c>
      <c r="E2314" s="6">
        <v>0</v>
      </c>
      <c r="F2314" s="6">
        <v>140</v>
      </c>
      <c r="G2314" s="6">
        <v>380</v>
      </c>
      <c r="H2314" s="6">
        <v>19</v>
      </c>
      <c r="I2314" s="6">
        <v>0.14000000000000001</v>
      </c>
      <c r="J2314" s="6">
        <v>0.05</v>
      </c>
      <c r="K2314" s="6">
        <v>3.6499999999999998E-2</v>
      </c>
      <c r="L2314" s="7">
        <v>5.5250884141166203E-7</v>
      </c>
      <c r="M2314" s="8">
        <f t="shared" si="36"/>
        <v>1.3575142233484537E-3</v>
      </c>
    </row>
    <row r="2315" spans="1:13" ht="17">
      <c r="A2315" s="6" t="s">
        <v>145</v>
      </c>
      <c r="B2315" s="6" t="s">
        <v>30</v>
      </c>
      <c r="C2315" s="6">
        <v>11</v>
      </c>
      <c r="D2315" s="6">
        <v>11</v>
      </c>
      <c r="E2315" s="6">
        <v>0</v>
      </c>
      <c r="F2315" s="6">
        <v>106</v>
      </c>
      <c r="G2315" s="6">
        <v>551</v>
      </c>
      <c r="H2315" s="6">
        <v>24</v>
      </c>
      <c r="I2315" s="6">
        <v>0.23</v>
      </c>
      <c r="J2315" s="6">
        <v>0.04</v>
      </c>
      <c r="K2315" s="6">
        <v>3.6499999999999998E-2</v>
      </c>
      <c r="L2315" s="7">
        <v>6.4061994488536401E-10</v>
      </c>
      <c r="M2315" s="8">
        <f t="shared" si="36"/>
        <v>1.5740032045833394E-6</v>
      </c>
    </row>
    <row r="2316" spans="1:13" ht="17">
      <c r="A2316" s="6" t="s">
        <v>15</v>
      </c>
      <c r="B2316" s="6" t="s">
        <v>144</v>
      </c>
      <c r="C2316" s="6">
        <v>14</v>
      </c>
      <c r="D2316" s="6">
        <v>14</v>
      </c>
      <c r="E2316" s="6">
        <v>0</v>
      </c>
      <c r="F2316" s="6">
        <v>268</v>
      </c>
      <c r="G2316" s="6">
        <v>89</v>
      </c>
      <c r="H2316" s="6">
        <v>13</v>
      </c>
      <c r="I2316" s="6">
        <v>0.05</v>
      </c>
      <c r="J2316" s="6">
        <v>0.15</v>
      </c>
      <c r="K2316" s="6">
        <v>3.6400000000000002E-2</v>
      </c>
      <c r="L2316" s="7">
        <v>3.2317343742683301E-7</v>
      </c>
      <c r="M2316" s="8">
        <f t="shared" si="36"/>
        <v>7.9403713575772867E-4</v>
      </c>
    </row>
    <row r="2317" spans="1:13" ht="17">
      <c r="A2317" s="6" t="s">
        <v>145</v>
      </c>
      <c r="B2317" s="6" t="s">
        <v>307</v>
      </c>
      <c r="C2317" s="6">
        <v>11</v>
      </c>
      <c r="D2317" s="6">
        <v>11</v>
      </c>
      <c r="E2317" s="6">
        <v>0</v>
      </c>
      <c r="F2317" s="6">
        <v>106</v>
      </c>
      <c r="G2317" s="6">
        <v>311</v>
      </c>
      <c r="H2317" s="6">
        <v>15</v>
      </c>
      <c r="I2317" s="6">
        <v>0.14000000000000001</v>
      </c>
      <c r="J2317" s="6">
        <v>0.05</v>
      </c>
      <c r="K2317" s="6">
        <v>3.5999999999999997E-2</v>
      </c>
      <c r="L2317" s="7">
        <v>4.2192913779284498E-7</v>
      </c>
      <c r="M2317" s="8">
        <f t="shared" si="36"/>
        <v>1.03667989155702E-3</v>
      </c>
    </row>
    <row r="2318" spans="1:13" ht="17">
      <c r="A2318" s="6" t="s">
        <v>132</v>
      </c>
      <c r="B2318" s="6" t="s">
        <v>148</v>
      </c>
      <c r="C2318" s="6">
        <v>10</v>
      </c>
      <c r="D2318" s="6">
        <v>10</v>
      </c>
      <c r="E2318" s="6">
        <v>0</v>
      </c>
      <c r="F2318" s="6">
        <v>240</v>
      </c>
      <c r="G2318" s="6">
        <v>95</v>
      </c>
      <c r="H2318" s="6">
        <v>12</v>
      </c>
      <c r="I2318" s="6">
        <v>0.05</v>
      </c>
      <c r="J2318" s="6">
        <v>0.13</v>
      </c>
      <c r="K2318" s="6">
        <v>3.5799999999999998E-2</v>
      </c>
      <c r="L2318" s="7">
        <v>1.41637886111763E-6</v>
      </c>
      <c r="M2318" s="8">
        <f t="shared" si="36"/>
        <v>3.4800428617660171E-3</v>
      </c>
    </row>
    <row r="2319" spans="1:13" ht="17">
      <c r="A2319" s="6" t="s">
        <v>146</v>
      </c>
      <c r="B2319" s="6" t="s">
        <v>138</v>
      </c>
      <c r="C2319" s="6">
        <v>16</v>
      </c>
      <c r="D2319" s="6">
        <v>16</v>
      </c>
      <c r="E2319" s="6">
        <v>0</v>
      </c>
      <c r="F2319" s="6">
        <v>209</v>
      </c>
      <c r="G2319" s="6">
        <v>183</v>
      </c>
      <c r="H2319" s="6">
        <v>14</v>
      </c>
      <c r="I2319" s="6">
        <v>7.0000000000000007E-2</v>
      </c>
      <c r="J2319" s="6">
        <v>0.08</v>
      </c>
      <c r="K2319" s="6">
        <v>3.5700000000000003E-2</v>
      </c>
      <c r="L2319" s="7">
        <v>1.4904985230134399E-5</v>
      </c>
      <c r="M2319" s="8">
        <f t="shared" si="36"/>
        <v>3.6621548710440217E-2</v>
      </c>
    </row>
    <row r="2320" spans="1:13" ht="17">
      <c r="A2320" s="6" t="s">
        <v>148</v>
      </c>
      <c r="B2320" s="6" t="s">
        <v>124</v>
      </c>
      <c r="C2320" s="6">
        <v>10</v>
      </c>
      <c r="D2320" s="6">
        <v>10</v>
      </c>
      <c r="E2320" s="6">
        <v>0</v>
      </c>
      <c r="F2320" s="6">
        <v>95</v>
      </c>
      <c r="G2320" s="6">
        <v>157</v>
      </c>
      <c r="H2320" s="6">
        <v>9</v>
      </c>
      <c r="I2320" s="6">
        <v>0.09</v>
      </c>
      <c r="J2320" s="6">
        <v>0.06</v>
      </c>
      <c r="K2320" s="6">
        <v>3.5700000000000003E-2</v>
      </c>
      <c r="L2320" s="7">
        <v>1.07278681582478E-5</v>
      </c>
      <c r="M2320" s="8">
        <f t="shared" si="36"/>
        <v>2.6358372064814842E-2</v>
      </c>
    </row>
    <row r="2321" spans="1:13" ht="17">
      <c r="A2321" s="6" t="s">
        <v>143</v>
      </c>
      <c r="B2321" s="6" t="s">
        <v>352</v>
      </c>
      <c r="C2321" s="6">
        <v>23</v>
      </c>
      <c r="D2321" s="6">
        <v>22</v>
      </c>
      <c r="E2321" s="6">
        <v>0</v>
      </c>
      <c r="F2321" s="6">
        <v>108</v>
      </c>
      <c r="G2321" s="6">
        <v>620</v>
      </c>
      <c r="H2321" s="6">
        <v>26</v>
      </c>
      <c r="I2321" s="6">
        <v>0.24</v>
      </c>
      <c r="J2321" s="6">
        <v>0.04</v>
      </c>
      <c r="K2321" s="6">
        <v>3.5700000000000003E-2</v>
      </c>
      <c r="L2321" s="7">
        <v>3.7731876100593698E-10</v>
      </c>
      <c r="M2321" s="8">
        <f t="shared" si="36"/>
        <v>9.2707219579158715E-7</v>
      </c>
    </row>
    <row r="2322" spans="1:13" ht="17">
      <c r="A2322" s="6" t="s">
        <v>149</v>
      </c>
      <c r="B2322" s="6" t="s">
        <v>29</v>
      </c>
      <c r="C2322" s="6">
        <v>15</v>
      </c>
      <c r="D2322" s="6">
        <v>15</v>
      </c>
      <c r="E2322" s="6">
        <v>0</v>
      </c>
      <c r="F2322" s="6">
        <v>78</v>
      </c>
      <c r="G2322" s="6">
        <v>398</v>
      </c>
      <c r="H2322" s="6">
        <v>17</v>
      </c>
      <c r="I2322" s="6">
        <v>0.22</v>
      </c>
      <c r="J2322" s="6">
        <v>0.04</v>
      </c>
      <c r="K2322" s="6">
        <v>3.5700000000000003E-2</v>
      </c>
      <c r="L2322" s="7">
        <v>3.1521111092496098E-9</v>
      </c>
      <c r="M2322" s="8">
        <f t="shared" si="36"/>
        <v>7.7447369954262916E-6</v>
      </c>
    </row>
    <row r="2323" spans="1:13" ht="17">
      <c r="A2323" s="6" t="s">
        <v>406</v>
      </c>
      <c r="B2323" s="6" t="s">
        <v>143</v>
      </c>
      <c r="C2323" s="6">
        <v>24</v>
      </c>
      <c r="D2323" s="6">
        <v>23</v>
      </c>
      <c r="E2323" s="6">
        <v>0</v>
      </c>
      <c r="F2323" s="6">
        <v>876</v>
      </c>
      <c r="G2323" s="6">
        <v>108</v>
      </c>
      <c r="H2323" s="6">
        <v>35</v>
      </c>
      <c r="I2323" s="6">
        <v>0.04</v>
      </c>
      <c r="J2323" s="6">
        <v>0.32</v>
      </c>
      <c r="K2323" s="6">
        <v>3.56E-2</v>
      </c>
      <c r="L2323" s="7">
        <v>5.2187310349092801E-13</v>
      </c>
      <c r="M2323" s="8">
        <f t="shared" si="36"/>
        <v>1.2822422152772101E-9</v>
      </c>
    </row>
    <row r="2324" spans="1:13" ht="17">
      <c r="A2324" s="6" t="s">
        <v>123</v>
      </c>
      <c r="B2324" s="6" t="s">
        <v>126</v>
      </c>
      <c r="C2324" s="6">
        <v>12</v>
      </c>
      <c r="D2324" s="6">
        <v>12</v>
      </c>
      <c r="E2324" s="6">
        <v>0</v>
      </c>
      <c r="F2324" s="6">
        <v>253</v>
      </c>
      <c r="G2324" s="6">
        <v>86</v>
      </c>
      <c r="H2324" s="6">
        <v>12</v>
      </c>
      <c r="I2324" s="6">
        <v>0.05</v>
      </c>
      <c r="J2324" s="6">
        <v>0.14000000000000001</v>
      </c>
      <c r="K2324" s="6">
        <v>3.5400000000000001E-2</v>
      </c>
      <c r="L2324" s="7">
        <v>8.3253376238202503E-7</v>
      </c>
      <c r="M2324" s="8">
        <f t="shared" si="36"/>
        <v>2.0455354541726355E-3</v>
      </c>
    </row>
    <row r="2325" spans="1:13" ht="17">
      <c r="A2325" s="6" t="s">
        <v>203</v>
      </c>
      <c r="B2325" s="6" t="s">
        <v>145</v>
      </c>
      <c r="C2325" s="6">
        <v>11</v>
      </c>
      <c r="D2325" s="6">
        <v>11</v>
      </c>
      <c r="E2325" s="6">
        <v>0</v>
      </c>
      <c r="F2325" s="6">
        <v>318</v>
      </c>
      <c r="G2325" s="6">
        <v>106</v>
      </c>
      <c r="H2325" s="6">
        <v>15</v>
      </c>
      <c r="I2325" s="6">
        <v>0.05</v>
      </c>
      <c r="J2325" s="6">
        <v>0.14000000000000001</v>
      </c>
      <c r="K2325" s="6">
        <v>3.5400000000000001E-2</v>
      </c>
      <c r="L2325" s="7">
        <v>5.6054384985773902E-7</v>
      </c>
      <c r="M2325" s="8">
        <f t="shared" si="36"/>
        <v>1.3772562391004648E-3</v>
      </c>
    </row>
    <row r="2326" spans="1:13" ht="17">
      <c r="A2326" s="6" t="s">
        <v>17</v>
      </c>
      <c r="B2326" s="6" t="s">
        <v>128</v>
      </c>
      <c r="C2326" s="6">
        <v>12</v>
      </c>
      <c r="D2326" s="6">
        <v>12</v>
      </c>
      <c r="E2326" s="6">
        <v>0</v>
      </c>
      <c r="F2326" s="6">
        <v>242</v>
      </c>
      <c r="G2326" s="6">
        <v>155</v>
      </c>
      <c r="H2326" s="6">
        <v>14</v>
      </c>
      <c r="I2326" s="6">
        <v>0.06</v>
      </c>
      <c r="J2326" s="6">
        <v>0.09</v>
      </c>
      <c r="K2326" s="6">
        <v>3.5299999999999998E-2</v>
      </c>
      <c r="L2326" s="7">
        <v>1.17830569467691E-5</v>
      </c>
      <c r="M2326" s="8">
        <f t="shared" si="36"/>
        <v>2.895097091821168E-2</v>
      </c>
    </row>
    <row r="2327" spans="1:13" ht="17">
      <c r="A2327" s="6" t="s">
        <v>143</v>
      </c>
      <c r="B2327" s="6" t="s">
        <v>238</v>
      </c>
      <c r="C2327" s="6">
        <v>23</v>
      </c>
      <c r="D2327" s="6">
        <v>22</v>
      </c>
      <c r="E2327" s="6">
        <v>0</v>
      </c>
      <c r="F2327" s="6">
        <v>108</v>
      </c>
      <c r="G2327" s="6">
        <v>605</v>
      </c>
      <c r="H2327" s="6">
        <v>25</v>
      </c>
      <c r="I2327" s="6">
        <v>0.23</v>
      </c>
      <c r="J2327" s="6">
        <v>0.04</v>
      </c>
      <c r="K2327" s="6">
        <v>3.5099999999999999E-2</v>
      </c>
      <c r="L2327" s="7">
        <v>1.2007284694344099E-9</v>
      </c>
      <c r="M2327" s="8">
        <f t="shared" si="36"/>
        <v>2.9501898494003451E-6</v>
      </c>
    </row>
    <row r="2328" spans="1:13" ht="17">
      <c r="A2328" s="6" t="s">
        <v>13</v>
      </c>
      <c r="B2328" s="6" t="s">
        <v>126</v>
      </c>
      <c r="C2328" s="6">
        <v>12</v>
      </c>
      <c r="D2328" s="6">
        <v>12</v>
      </c>
      <c r="E2328" s="6">
        <v>0</v>
      </c>
      <c r="F2328" s="6">
        <v>143</v>
      </c>
      <c r="G2328" s="6">
        <v>86</v>
      </c>
      <c r="H2328" s="6">
        <v>8</v>
      </c>
      <c r="I2328" s="6">
        <v>0.06</v>
      </c>
      <c r="J2328" s="6">
        <v>0.09</v>
      </c>
      <c r="K2328" s="6">
        <v>3.49E-2</v>
      </c>
      <c r="L2328" s="7">
        <v>1.9575316519186401E-5</v>
      </c>
      <c r="M2328" s="8">
        <f t="shared" si="36"/>
        <v>4.8096552687640987E-2</v>
      </c>
    </row>
    <row r="2329" spans="1:13" ht="17">
      <c r="A2329" s="6" t="s">
        <v>300</v>
      </c>
      <c r="B2329" s="6" t="s">
        <v>130</v>
      </c>
      <c r="C2329" s="6">
        <v>12</v>
      </c>
      <c r="D2329" s="6">
        <v>12</v>
      </c>
      <c r="E2329" s="6">
        <v>0</v>
      </c>
      <c r="F2329" s="6">
        <v>268</v>
      </c>
      <c r="G2329" s="6">
        <v>166</v>
      </c>
      <c r="H2329" s="6">
        <v>15</v>
      </c>
      <c r="I2329" s="6">
        <v>0.06</v>
      </c>
      <c r="J2329" s="6">
        <v>0.09</v>
      </c>
      <c r="K2329" s="6">
        <v>3.4599999999999999E-2</v>
      </c>
      <c r="L2329" s="7">
        <v>1.9330919790914599E-5</v>
      </c>
      <c r="M2329" s="8">
        <f t="shared" si="36"/>
        <v>4.7496069926277168E-2</v>
      </c>
    </row>
    <row r="2330" spans="1:13" ht="17">
      <c r="A2330" s="6" t="s">
        <v>148</v>
      </c>
      <c r="B2330" s="6" t="s">
        <v>166</v>
      </c>
      <c r="C2330" s="6">
        <v>10</v>
      </c>
      <c r="D2330" s="6">
        <v>10</v>
      </c>
      <c r="E2330" s="6">
        <v>0</v>
      </c>
      <c r="F2330" s="6">
        <v>95</v>
      </c>
      <c r="G2330" s="6">
        <v>254</v>
      </c>
      <c r="H2330" s="6">
        <v>12</v>
      </c>
      <c r="I2330" s="6">
        <v>0.13</v>
      </c>
      <c r="J2330" s="6">
        <v>0.05</v>
      </c>
      <c r="K2330" s="6">
        <v>3.44E-2</v>
      </c>
      <c r="L2330" s="7">
        <v>2.5640894443708001E-6</v>
      </c>
      <c r="M2330" s="8">
        <f t="shared" si="36"/>
        <v>6.2999677648190554E-3</v>
      </c>
    </row>
    <row r="2331" spans="1:13" ht="17">
      <c r="A2331" s="6" t="s">
        <v>123</v>
      </c>
      <c r="B2331" s="6" t="s">
        <v>17</v>
      </c>
      <c r="C2331" s="6">
        <v>12</v>
      </c>
      <c r="D2331" s="6">
        <v>12</v>
      </c>
      <c r="E2331" s="6">
        <v>0</v>
      </c>
      <c r="F2331" s="6">
        <v>253</v>
      </c>
      <c r="G2331" s="6">
        <v>242</v>
      </c>
      <c r="H2331" s="6">
        <v>17</v>
      </c>
      <c r="I2331" s="6">
        <v>7.0000000000000007E-2</v>
      </c>
      <c r="J2331" s="6">
        <v>7.0000000000000007E-2</v>
      </c>
      <c r="K2331" s="6">
        <v>3.4299999999999997E-2</v>
      </c>
      <c r="L2331" s="7">
        <v>6.7085204544811697E-5</v>
      </c>
      <c r="M2331" s="8">
        <f t="shared" si="36"/>
        <v>0.16482834756660233</v>
      </c>
    </row>
    <row r="2332" spans="1:13" ht="17">
      <c r="A2332" s="6" t="s">
        <v>149</v>
      </c>
      <c r="B2332" s="6" t="s">
        <v>28</v>
      </c>
      <c r="C2332" s="6">
        <v>15</v>
      </c>
      <c r="D2332" s="6">
        <v>15</v>
      </c>
      <c r="E2332" s="6">
        <v>0</v>
      </c>
      <c r="F2332" s="6">
        <v>78</v>
      </c>
      <c r="G2332" s="6">
        <v>418</v>
      </c>
      <c r="H2332" s="6">
        <v>17</v>
      </c>
      <c r="I2332" s="6">
        <v>0.22</v>
      </c>
      <c r="J2332" s="6">
        <v>0.04</v>
      </c>
      <c r="K2332" s="6">
        <v>3.4299999999999997E-2</v>
      </c>
      <c r="L2332" s="7">
        <v>6.5945391491437597E-9</v>
      </c>
      <c r="M2332" s="8">
        <f t="shared" si="36"/>
        <v>1.6202782689446219E-5</v>
      </c>
    </row>
    <row r="2333" spans="1:13" ht="17">
      <c r="A2333" s="6" t="s">
        <v>407</v>
      </c>
      <c r="B2333" s="6" t="s">
        <v>143</v>
      </c>
      <c r="C2333" s="6">
        <v>23</v>
      </c>
      <c r="D2333" s="6">
        <v>23</v>
      </c>
      <c r="E2333" s="6">
        <v>0</v>
      </c>
      <c r="F2333" s="6">
        <v>566</v>
      </c>
      <c r="G2333" s="6">
        <v>108</v>
      </c>
      <c r="H2333" s="6">
        <v>23</v>
      </c>
      <c r="I2333" s="6">
        <v>0.04</v>
      </c>
      <c r="J2333" s="6">
        <v>0.21</v>
      </c>
      <c r="K2333" s="6">
        <v>3.4099999999999998E-2</v>
      </c>
      <c r="L2333" s="7">
        <v>8.6508623544432908E-9</v>
      </c>
      <c r="M2333" s="8">
        <f t="shared" si="36"/>
        <v>2.1255168804867165E-5</v>
      </c>
    </row>
    <row r="2334" spans="1:13" ht="17">
      <c r="A2334" s="6" t="s">
        <v>143</v>
      </c>
      <c r="B2334" s="6" t="s">
        <v>346</v>
      </c>
      <c r="C2334" s="6">
        <v>23</v>
      </c>
      <c r="D2334" s="6">
        <v>23</v>
      </c>
      <c r="E2334" s="6">
        <v>0</v>
      </c>
      <c r="F2334" s="6">
        <v>108</v>
      </c>
      <c r="G2334" s="6">
        <v>889</v>
      </c>
      <c r="H2334" s="6">
        <v>34</v>
      </c>
      <c r="I2334" s="6">
        <v>0.31</v>
      </c>
      <c r="J2334" s="6">
        <v>0.04</v>
      </c>
      <c r="K2334" s="6">
        <v>3.4099999999999998E-2</v>
      </c>
      <c r="L2334" s="7">
        <v>4.3283831731804603E-12</v>
      </c>
      <c r="M2334" s="8">
        <f t="shared" si="36"/>
        <v>1.0634837456504392E-8</v>
      </c>
    </row>
    <row r="2335" spans="1:13" ht="17">
      <c r="A2335" s="6" t="s">
        <v>145</v>
      </c>
      <c r="B2335" s="6" t="s">
        <v>23</v>
      </c>
      <c r="C2335" s="6">
        <v>11</v>
      </c>
      <c r="D2335" s="6">
        <v>11</v>
      </c>
      <c r="E2335" s="6">
        <v>0</v>
      </c>
      <c r="F2335" s="6">
        <v>106</v>
      </c>
      <c r="G2335" s="6">
        <v>425</v>
      </c>
      <c r="H2335" s="6">
        <v>18</v>
      </c>
      <c r="I2335" s="6">
        <v>0.17</v>
      </c>
      <c r="J2335" s="6">
        <v>0.04</v>
      </c>
      <c r="K2335" s="6">
        <v>3.39E-2</v>
      </c>
      <c r="L2335" s="7">
        <v>1.8410598599394001E-7</v>
      </c>
      <c r="M2335" s="8">
        <f t="shared" si="36"/>
        <v>4.5234840758711059E-4</v>
      </c>
    </row>
    <row r="2336" spans="1:13" ht="17">
      <c r="A2336" s="6" t="s">
        <v>119</v>
      </c>
      <c r="B2336" s="6" t="s">
        <v>128</v>
      </c>
      <c r="C2336" s="6">
        <v>12</v>
      </c>
      <c r="D2336" s="6">
        <v>12</v>
      </c>
      <c r="E2336" s="6">
        <v>0</v>
      </c>
      <c r="F2336" s="6">
        <v>199</v>
      </c>
      <c r="G2336" s="6">
        <v>155</v>
      </c>
      <c r="H2336" s="6">
        <v>12</v>
      </c>
      <c r="I2336" s="6">
        <v>0.06</v>
      </c>
      <c r="J2336" s="6">
        <v>0.08</v>
      </c>
      <c r="K2336" s="6">
        <v>3.39E-2</v>
      </c>
      <c r="L2336" s="7">
        <v>3.38277823469051E-5</v>
      </c>
      <c r="M2336" s="8">
        <f t="shared" si="36"/>
        <v>8.3114861226345829E-2</v>
      </c>
    </row>
    <row r="2337" spans="1:13" ht="17">
      <c r="A2337" s="6" t="s">
        <v>13</v>
      </c>
      <c r="B2337" s="6" t="s">
        <v>17</v>
      </c>
      <c r="C2337" s="6">
        <v>12</v>
      </c>
      <c r="D2337" s="6">
        <v>12</v>
      </c>
      <c r="E2337" s="6">
        <v>0</v>
      </c>
      <c r="F2337" s="6">
        <v>143</v>
      </c>
      <c r="G2337" s="6">
        <v>242</v>
      </c>
      <c r="H2337" s="6">
        <v>13</v>
      </c>
      <c r="I2337" s="6">
        <v>0.09</v>
      </c>
      <c r="J2337" s="6">
        <v>0.05</v>
      </c>
      <c r="K2337" s="6">
        <v>3.3799999999999997E-2</v>
      </c>
      <c r="L2337" s="7">
        <v>2.2640116781979801E-5</v>
      </c>
      <c r="M2337" s="8">
        <f t="shared" si="36"/>
        <v>5.562676693332437E-2</v>
      </c>
    </row>
    <row r="2338" spans="1:13" ht="17">
      <c r="A2338" s="6" t="s">
        <v>10</v>
      </c>
      <c r="B2338" s="6" t="s">
        <v>144</v>
      </c>
      <c r="C2338" s="6">
        <v>14</v>
      </c>
      <c r="D2338" s="6">
        <v>14</v>
      </c>
      <c r="E2338" s="6">
        <v>0</v>
      </c>
      <c r="F2338" s="6">
        <v>237</v>
      </c>
      <c r="G2338" s="6">
        <v>89</v>
      </c>
      <c r="H2338" s="6">
        <v>11</v>
      </c>
      <c r="I2338" s="6">
        <v>0.05</v>
      </c>
      <c r="J2338" s="6">
        <v>0.12</v>
      </c>
      <c r="K2338" s="6">
        <v>3.3700000000000001E-2</v>
      </c>
      <c r="L2338" s="7">
        <v>4.3133789103410002E-6</v>
      </c>
      <c r="M2338" s="8">
        <f t="shared" si="36"/>
        <v>1.0597971982707838E-2</v>
      </c>
    </row>
    <row r="2339" spans="1:13" ht="17">
      <c r="A2339" s="6" t="s">
        <v>136</v>
      </c>
      <c r="B2339" s="6" t="s">
        <v>123</v>
      </c>
      <c r="C2339" s="6">
        <v>12</v>
      </c>
      <c r="D2339" s="6">
        <v>12</v>
      </c>
      <c r="E2339" s="6">
        <v>0</v>
      </c>
      <c r="F2339" s="6">
        <v>133</v>
      </c>
      <c r="G2339" s="6">
        <v>253</v>
      </c>
      <c r="H2339" s="6">
        <v>13</v>
      </c>
      <c r="I2339" s="6">
        <v>0.1</v>
      </c>
      <c r="J2339" s="6">
        <v>0.05</v>
      </c>
      <c r="K2339" s="6">
        <v>3.3700000000000001E-2</v>
      </c>
      <c r="L2339" s="7">
        <v>1.66238433002421E-5</v>
      </c>
      <c r="M2339" s="8">
        <f t="shared" si="36"/>
        <v>4.0844782988694837E-2</v>
      </c>
    </row>
    <row r="2340" spans="1:13" ht="17">
      <c r="A2340" s="6" t="s">
        <v>87</v>
      </c>
      <c r="B2340" s="6" t="s">
        <v>148</v>
      </c>
      <c r="C2340" s="6">
        <v>10</v>
      </c>
      <c r="D2340" s="6">
        <v>10</v>
      </c>
      <c r="E2340" s="6">
        <v>0</v>
      </c>
      <c r="F2340" s="6">
        <v>232</v>
      </c>
      <c r="G2340" s="6">
        <v>95</v>
      </c>
      <c r="H2340" s="6">
        <v>11</v>
      </c>
      <c r="I2340" s="6">
        <v>0.05</v>
      </c>
      <c r="J2340" s="6">
        <v>0.12</v>
      </c>
      <c r="K2340" s="6">
        <v>3.3599999999999998E-2</v>
      </c>
      <c r="L2340" s="7">
        <v>6.69175093434366E-6</v>
      </c>
      <c r="M2340" s="8">
        <f t="shared" si="36"/>
        <v>1.6441632045682372E-2</v>
      </c>
    </row>
    <row r="2341" spans="1:13" ht="17">
      <c r="A2341" s="6" t="s">
        <v>153</v>
      </c>
      <c r="B2341" s="6" t="s">
        <v>134</v>
      </c>
      <c r="C2341" s="6">
        <v>11</v>
      </c>
      <c r="D2341" s="6">
        <v>11</v>
      </c>
      <c r="E2341" s="6">
        <v>0</v>
      </c>
      <c r="F2341" s="6">
        <v>429</v>
      </c>
      <c r="G2341" s="6">
        <v>109</v>
      </c>
      <c r="H2341" s="6">
        <v>18</v>
      </c>
      <c r="I2341" s="6">
        <v>0.04</v>
      </c>
      <c r="J2341" s="6">
        <v>0.17</v>
      </c>
      <c r="K2341" s="6">
        <v>3.3500000000000002E-2</v>
      </c>
      <c r="L2341" s="7">
        <v>3.2706588476639099E-7</v>
      </c>
      <c r="M2341" s="8">
        <f t="shared" si="36"/>
        <v>8.0360087887102263E-4</v>
      </c>
    </row>
    <row r="2342" spans="1:13" ht="17">
      <c r="A2342" s="6" t="s">
        <v>114</v>
      </c>
      <c r="B2342" s="6" t="s">
        <v>126</v>
      </c>
      <c r="C2342" s="6">
        <v>12</v>
      </c>
      <c r="D2342" s="6">
        <v>12</v>
      </c>
      <c r="E2342" s="6">
        <v>0</v>
      </c>
      <c r="F2342" s="6">
        <v>605</v>
      </c>
      <c r="G2342" s="6">
        <v>86</v>
      </c>
      <c r="H2342" s="6">
        <v>23</v>
      </c>
      <c r="I2342" s="6">
        <v>0.04</v>
      </c>
      <c r="J2342" s="6">
        <v>0.27</v>
      </c>
      <c r="K2342" s="6">
        <v>3.3300000000000003E-2</v>
      </c>
      <c r="L2342" s="7">
        <v>2.5698838325747001E-10</v>
      </c>
      <c r="M2342" s="8">
        <f t="shared" si="36"/>
        <v>6.3142045766360382E-7</v>
      </c>
    </row>
    <row r="2343" spans="1:13" ht="17">
      <c r="A2343" s="6" t="s">
        <v>140</v>
      </c>
      <c r="B2343" s="6" t="s">
        <v>17</v>
      </c>
      <c r="C2343" s="6">
        <v>12</v>
      </c>
      <c r="D2343" s="6">
        <v>12</v>
      </c>
      <c r="E2343" s="6">
        <v>0</v>
      </c>
      <c r="F2343" s="6">
        <v>269</v>
      </c>
      <c r="G2343" s="6">
        <v>242</v>
      </c>
      <c r="H2343" s="6">
        <v>17</v>
      </c>
      <c r="I2343" s="6">
        <v>0.06</v>
      </c>
      <c r="J2343" s="6">
        <v>7.0000000000000007E-2</v>
      </c>
      <c r="K2343" s="6">
        <v>3.3300000000000003E-2</v>
      </c>
      <c r="L2343" s="6">
        <v>1.4220877013958099E-4</v>
      </c>
      <c r="M2343" s="8">
        <f t="shared" si="36"/>
        <v>0.34940694823295049</v>
      </c>
    </row>
    <row r="2344" spans="1:13" ht="17">
      <c r="A2344" s="6" t="s">
        <v>13</v>
      </c>
      <c r="B2344" s="6" t="s">
        <v>387</v>
      </c>
      <c r="C2344" s="6">
        <v>12</v>
      </c>
      <c r="D2344" s="6">
        <v>12</v>
      </c>
      <c r="E2344" s="6">
        <v>0</v>
      </c>
      <c r="F2344" s="6">
        <v>143</v>
      </c>
      <c r="G2344" s="6">
        <v>403</v>
      </c>
      <c r="H2344" s="6">
        <v>18</v>
      </c>
      <c r="I2344" s="6">
        <v>0.13</v>
      </c>
      <c r="J2344" s="6">
        <v>0.04</v>
      </c>
      <c r="K2344" s="6">
        <v>3.3000000000000002E-2</v>
      </c>
      <c r="L2344" s="7">
        <v>7.5379314170199902E-6</v>
      </c>
      <c r="M2344" s="8">
        <f t="shared" si="36"/>
        <v>1.8520697491618117E-2</v>
      </c>
    </row>
    <row r="2345" spans="1:13" ht="17">
      <c r="A2345" s="6" t="s">
        <v>148</v>
      </c>
      <c r="B2345" s="6" t="s">
        <v>366</v>
      </c>
      <c r="C2345" s="6">
        <v>10</v>
      </c>
      <c r="D2345" s="6">
        <v>10</v>
      </c>
      <c r="E2345" s="6">
        <v>0</v>
      </c>
      <c r="F2345" s="6">
        <v>95</v>
      </c>
      <c r="G2345" s="6">
        <v>391</v>
      </c>
      <c r="H2345" s="6">
        <v>16</v>
      </c>
      <c r="I2345" s="6">
        <v>0.17</v>
      </c>
      <c r="J2345" s="6">
        <v>0.04</v>
      </c>
      <c r="K2345" s="6">
        <v>3.2899999999999999E-2</v>
      </c>
      <c r="L2345" s="7">
        <v>3.27013709413525E-7</v>
      </c>
      <c r="M2345" s="8">
        <f t="shared" si="36"/>
        <v>8.0347268402903096E-4</v>
      </c>
    </row>
    <row r="2346" spans="1:13" ht="17">
      <c r="A2346" s="6" t="s">
        <v>189</v>
      </c>
      <c r="B2346" s="6" t="s">
        <v>143</v>
      </c>
      <c r="C2346" s="6">
        <v>24</v>
      </c>
      <c r="D2346" s="6">
        <v>23</v>
      </c>
      <c r="E2346" s="6">
        <v>0</v>
      </c>
      <c r="F2346" s="6">
        <v>997</v>
      </c>
      <c r="G2346" s="6">
        <v>108</v>
      </c>
      <c r="H2346" s="6">
        <v>36</v>
      </c>
      <c r="I2346" s="6">
        <v>0.04</v>
      </c>
      <c r="J2346" s="6">
        <v>0.33</v>
      </c>
      <c r="K2346" s="6">
        <v>3.2599999999999997E-2</v>
      </c>
      <c r="L2346" s="7">
        <v>4.4024544451665202E-12</v>
      </c>
      <c r="M2346" s="8">
        <f t="shared" si="36"/>
        <v>1.081683057177414E-8</v>
      </c>
    </row>
    <row r="2347" spans="1:13" ht="17">
      <c r="A2347" s="6" t="s">
        <v>21</v>
      </c>
      <c r="B2347" s="6" t="s">
        <v>144</v>
      </c>
      <c r="C2347" s="6">
        <v>14</v>
      </c>
      <c r="D2347" s="6">
        <v>14</v>
      </c>
      <c r="E2347" s="6">
        <v>0</v>
      </c>
      <c r="F2347" s="6">
        <v>617</v>
      </c>
      <c r="G2347" s="6">
        <v>89</v>
      </c>
      <c r="H2347" s="6">
        <v>23</v>
      </c>
      <c r="I2347" s="6">
        <v>0.04</v>
      </c>
      <c r="J2347" s="6">
        <v>0.26</v>
      </c>
      <c r="K2347" s="6">
        <v>3.2599999999999997E-2</v>
      </c>
      <c r="L2347" s="7">
        <v>7.9676663451856996E-10</v>
      </c>
      <c r="M2347" s="8">
        <f t="shared" si="36"/>
        <v>1.9576556210121263E-6</v>
      </c>
    </row>
    <row r="2348" spans="1:13" ht="17">
      <c r="A2348" s="6" t="s">
        <v>136</v>
      </c>
      <c r="B2348" s="6" t="s">
        <v>140</v>
      </c>
      <c r="C2348" s="6">
        <v>12</v>
      </c>
      <c r="D2348" s="6">
        <v>12</v>
      </c>
      <c r="E2348" s="6">
        <v>0</v>
      </c>
      <c r="F2348" s="6">
        <v>133</v>
      </c>
      <c r="G2348" s="6">
        <v>269</v>
      </c>
      <c r="H2348" s="6">
        <v>13</v>
      </c>
      <c r="I2348" s="6">
        <v>0.1</v>
      </c>
      <c r="J2348" s="6">
        <v>0.05</v>
      </c>
      <c r="K2348" s="6">
        <v>3.2300000000000002E-2</v>
      </c>
      <c r="L2348" s="7">
        <v>3.1719056754911398E-5</v>
      </c>
      <c r="M2348" s="8">
        <f t="shared" si="36"/>
        <v>7.7933722446817302E-2</v>
      </c>
    </row>
    <row r="2349" spans="1:13" ht="17">
      <c r="A2349" s="6" t="s">
        <v>2</v>
      </c>
      <c r="B2349" s="6" t="s">
        <v>147</v>
      </c>
      <c r="C2349" s="6">
        <v>14</v>
      </c>
      <c r="D2349" s="6">
        <v>14</v>
      </c>
      <c r="E2349" s="6">
        <v>0</v>
      </c>
      <c r="F2349" s="6">
        <v>275</v>
      </c>
      <c r="G2349" s="6">
        <v>35</v>
      </c>
      <c r="H2349" s="6">
        <v>10</v>
      </c>
      <c r="I2349" s="6">
        <v>0.04</v>
      </c>
      <c r="J2349" s="6">
        <v>0.28999999999999998</v>
      </c>
      <c r="K2349" s="6">
        <v>3.2300000000000002E-2</v>
      </c>
      <c r="L2349" s="7">
        <v>1.2041410568201E-8</v>
      </c>
      <c r="M2349" s="8">
        <f t="shared" si="36"/>
        <v>2.9585745766069859E-5</v>
      </c>
    </row>
    <row r="2350" spans="1:13" ht="17">
      <c r="A2350" s="6" t="s">
        <v>148</v>
      </c>
      <c r="B2350" s="6" t="s">
        <v>367</v>
      </c>
      <c r="C2350" s="6">
        <v>10</v>
      </c>
      <c r="D2350" s="6">
        <v>10</v>
      </c>
      <c r="E2350" s="6">
        <v>0</v>
      </c>
      <c r="F2350" s="6">
        <v>95</v>
      </c>
      <c r="G2350" s="6">
        <v>434</v>
      </c>
      <c r="H2350" s="6">
        <v>17</v>
      </c>
      <c r="I2350" s="6">
        <v>0.18</v>
      </c>
      <c r="J2350" s="6">
        <v>0.04</v>
      </c>
      <c r="K2350" s="6">
        <v>3.2099999999999997E-2</v>
      </c>
      <c r="L2350" s="7">
        <v>2.48699150313201E-7</v>
      </c>
      <c r="M2350" s="8">
        <f t="shared" si="36"/>
        <v>6.1105381231953484E-4</v>
      </c>
    </row>
    <row r="2351" spans="1:13" ht="17">
      <c r="A2351" s="6" t="s">
        <v>134</v>
      </c>
      <c r="B2351" s="6" t="s">
        <v>293</v>
      </c>
      <c r="C2351" s="6">
        <v>11</v>
      </c>
      <c r="D2351" s="6">
        <v>11</v>
      </c>
      <c r="E2351" s="6">
        <v>0</v>
      </c>
      <c r="F2351" s="6">
        <v>109</v>
      </c>
      <c r="G2351" s="6">
        <v>514</v>
      </c>
      <c r="H2351" s="6">
        <v>20</v>
      </c>
      <c r="I2351" s="6">
        <v>0.18</v>
      </c>
      <c r="J2351" s="6">
        <v>0.04</v>
      </c>
      <c r="K2351" s="6">
        <v>3.2099999999999997E-2</v>
      </c>
      <c r="L2351" s="7">
        <v>2.2477472007445E-7</v>
      </c>
      <c r="M2351" s="8">
        <f t="shared" si="36"/>
        <v>5.5227148722292369E-4</v>
      </c>
    </row>
    <row r="2352" spans="1:13" ht="17">
      <c r="A2352" s="6" t="s">
        <v>329</v>
      </c>
      <c r="B2352" s="6" t="s">
        <v>144</v>
      </c>
      <c r="C2352" s="6">
        <v>14</v>
      </c>
      <c r="D2352" s="6">
        <v>14</v>
      </c>
      <c r="E2352" s="6">
        <v>0</v>
      </c>
      <c r="F2352" s="6">
        <v>572</v>
      </c>
      <c r="G2352" s="6">
        <v>89</v>
      </c>
      <c r="H2352" s="6">
        <v>21</v>
      </c>
      <c r="I2352" s="6">
        <v>0.04</v>
      </c>
      <c r="J2352" s="6">
        <v>0.24</v>
      </c>
      <c r="K2352" s="6">
        <v>3.1800000000000002E-2</v>
      </c>
      <c r="L2352" s="7">
        <v>6.6745415326034302E-9</v>
      </c>
      <c r="M2352" s="8">
        <f t="shared" si="36"/>
        <v>1.6399348545606629E-5</v>
      </c>
    </row>
    <row r="2353" spans="1:13" ht="17">
      <c r="A2353" s="6" t="s">
        <v>142</v>
      </c>
      <c r="B2353" s="6" t="s">
        <v>133</v>
      </c>
      <c r="C2353" s="6">
        <v>15</v>
      </c>
      <c r="D2353" s="6">
        <v>15</v>
      </c>
      <c r="E2353" s="6">
        <v>0</v>
      </c>
      <c r="F2353" s="6">
        <v>143</v>
      </c>
      <c r="G2353" s="6">
        <v>172</v>
      </c>
      <c r="H2353" s="6">
        <v>10</v>
      </c>
      <c r="I2353" s="6">
        <v>7.0000000000000007E-2</v>
      </c>
      <c r="J2353" s="6">
        <v>0.06</v>
      </c>
      <c r="K2353" s="6">
        <v>3.1699999999999999E-2</v>
      </c>
      <c r="L2353" s="6">
        <v>1.0770153727701801E-4</v>
      </c>
      <c r="M2353" s="8">
        <f t="shared" si="36"/>
        <v>0.26462267708963322</v>
      </c>
    </row>
    <row r="2354" spans="1:13" ht="17">
      <c r="A2354" s="6" t="s">
        <v>130</v>
      </c>
      <c r="B2354" s="6" t="s">
        <v>126</v>
      </c>
      <c r="C2354" s="6">
        <v>12</v>
      </c>
      <c r="D2354" s="6">
        <v>12</v>
      </c>
      <c r="E2354" s="6">
        <v>0</v>
      </c>
      <c r="F2354" s="6">
        <v>166</v>
      </c>
      <c r="G2354" s="6">
        <v>86</v>
      </c>
      <c r="H2354" s="6">
        <v>8</v>
      </c>
      <c r="I2354" s="6">
        <v>0.05</v>
      </c>
      <c r="J2354" s="6">
        <v>0.09</v>
      </c>
      <c r="K2354" s="6">
        <v>3.1699999999999999E-2</v>
      </c>
      <c r="L2354" s="7">
        <v>5.7093494912625202E-5</v>
      </c>
      <c r="M2354" s="8">
        <f t="shared" si="36"/>
        <v>0.14027871700032013</v>
      </c>
    </row>
    <row r="2355" spans="1:13" ht="17">
      <c r="A2355" s="6" t="s">
        <v>142</v>
      </c>
      <c r="B2355" s="6" t="s">
        <v>149</v>
      </c>
      <c r="C2355" s="6">
        <v>15</v>
      </c>
      <c r="D2355" s="6">
        <v>15</v>
      </c>
      <c r="E2355" s="6">
        <v>0</v>
      </c>
      <c r="F2355" s="6">
        <v>143</v>
      </c>
      <c r="G2355" s="6">
        <v>78</v>
      </c>
      <c r="H2355" s="6">
        <v>7</v>
      </c>
      <c r="I2355" s="6">
        <v>0.05</v>
      </c>
      <c r="J2355" s="6">
        <v>0.09</v>
      </c>
      <c r="K2355" s="6">
        <v>3.1699999999999999E-2</v>
      </c>
      <c r="L2355" s="7">
        <v>8.2915368039964202E-5</v>
      </c>
      <c r="M2355" s="8">
        <f t="shared" si="36"/>
        <v>0.20372305927419204</v>
      </c>
    </row>
    <row r="2356" spans="1:13" ht="17">
      <c r="A2356" s="6" t="s">
        <v>139</v>
      </c>
      <c r="B2356" s="6" t="s">
        <v>230</v>
      </c>
      <c r="C2356" s="6">
        <v>15</v>
      </c>
      <c r="D2356" s="6">
        <v>15</v>
      </c>
      <c r="E2356" s="6">
        <v>0</v>
      </c>
      <c r="F2356" s="6">
        <v>230</v>
      </c>
      <c r="G2356" s="6">
        <v>244</v>
      </c>
      <c r="H2356" s="6">
        <v>15</v>
      </c>
      <c r="I2356" s="6">
        <v>7.0000000000000007E-2</v>
      </c>
      <c r="J2356" s="6">
        <v>0.06</v>
      </c>
      <c r="K2356" s="6">
        <v>3.1600000000000003E-2</v>
      </c>
      <c r="L2356" s="6">
        <v>2.7293345290908702E-4</v>
      </c>
      <c r="M2356" s="8">
        <f t="shared" si="36"/>
        <v>0.67059749379762679</v>
      </c>
    </row>
    <row r="2357" spans="1:13" ht="17">
      <c r="A2357" s="6" t="s">
        <v>400</v>
      </c>
      <c r="B2357" s="6" t="s">
        <v>143</v>
      </c>
      <c r="C2357" s="6">
        <v>24</v>
      </c>
      <c r="D2357" s="6">
        <v>23</v>
      </c>
      <c r="E2357" s="6">
        <v>0</v>
      </c>
      <c r="F2357" s="6">
        <v>937</v>
      </c>
      <c r="G2357" s="6">
        <v>108</v>
      </c>
      <c r="H2357" s="6">
        <v>33</v>
      </c>
      <c r="I2357" s="6">
        <v>0.04</v>
      </c>
      <c r="J2357" s="6">
        <v>0.31</v>
      </c>
      <c r="K2357" s="6">
        <v>3.1600000000000003E-2</v>
      </c>
      <c r="L2357" s="7">
        <v>9.1356719640936795E-11</v>
      </c>
      <c r="M2357" s="8">
        <f t="shared" si="36"/>
        <v>2.2446346015778171E-7</v>
      </c>
    </row>
    <row r="2358" spans="1:13" ht="17">
      <c r="A2358" s="6" t="s">
        <v>146</v>
      </c>
      <c r="B2358" s="6" t="s">
        <v>201</v>
      </c>
      <c r="C2358" s="6">
        <v>16</v>
      </c>
      <c r="D2358" s="6">
        <v>16</v>
      </c>
      <c r="E2358" s="6">
        <v>0</v>
      </c>
      <c r="F2358" s="6">
        <v>209</v>
      </c>
      <c r="G2358" s="6">
        <v>302</v>
      </c>
      <c r="H2358" s="6">
        <v>16</v>
      </c>
      <c r="I2358" s="6">
        <v>0.08</v>
      </c>
      <c r="J2358" s="6">
        <v>0.05</v>
      </c>
      <c r="K2358" s="6">
        <v>3.1300000000000001E-2</v>
      </c>
      <c r="L2358" s="6">
        <v>3.09975118382418E-4</v>
      </c>
      <c r="M2358" s="8">
        <f t="shared" si="36"/>
        <v>0.76160886586560106</v>
      </c>
    </row>
    <row r="2359" spans="1:13" ht="17">
      <c r="A2359" s="6" t="s">
        <v>99</v>
      </c>
      <c r="B2359" s="6" t="s">
        <v>147</v>
      </c>
      <c r="C2359" s="6">
        <v>14</v>
      </c>
      <c r="D2359" s="6">
        <v>14</v>
      </c>
      <c r="E2359" s="6">
        <v>0</v>
      </c>
      <c r="F2359" s="6">
        <v>254</v>
      </c>
      <c r="G2359" s="6">
        <v>35</v>
      </c>
      <c r="H2359" s="6">
        <v>9</v>
      </c>
      <c r="I2359" s="6">
        <v>0.04</v>
      </c>
      <c r="J2359" s="6">
        <v>0.26</v>
      </c>
      <c r="K2359" s="6">
        <v>3.1099999999999999E-2</v>
      </c>
      <c r="L2359" s="7">
        <v>9.1875674844783006E-8</v>
      </c>
      <c r="M2359" s="8">
        <f t="shared" si="36"/>
        <v>2.2573853309363186E-4</v>
      </c>
    </row>
    <row r="2360" spans="1:13" ht="17">
      <c r="A2360" s="6" t="s">
        <v>220</v>
      </c>
      <c r="B2360" s="6" t="s">
        <v>221</v>
      </c>
      <c r="C2360" s="6">
        <v>10</v>
      </c>
      <c r="D2360" s="6">
        <v>10</v>
      </c>
      <c r="E2360" s="6">
        <v>0</v>
      </c>
      <c r="F2360" s="6">
        <v>203</v>
      </c>
      <c r="G2360" s="6">
        <v>380</v>
      </c>
      <c r="H2360" s="6">
        <v>18</v>
      </c>
      <c r="I2360" s="6">
        <v>0.09</v>
      </c>
      <c r="J2360" s="6">
        <v>0.05</v>
      </c>
      <c r="K2360" s="6">
        <v>3.09E-2</v>
      </c>
      <c r="L2360" s="6">
        <v>3.5942837367795502E-4</v>
      </c>
      <c r="M2360" s="8">
        <f t="shared" si="36"/>
        <v>0.8831155141267355</v>
      </c>
    </row>
    <row r="2361" spans="1:13" ht="17">
      <c r="A2361" s="6" t="s">
        <v>134</v>
      </c>
      <c r="B2361" s="6" t="s">
        <v>240</v>
      </c>
      <c r="C2361" s="6">
        <v>11</v>
      </c>
      <c r="D2361" s="6">
        <v>11</v>
      </c>
      <c r="E2361" s="6">
        <v>0</v>
      </c>
      <c r="F2361" s="6">
        <v>109</v>
      </c>
      <c r="G2361" s="6">
        <v>680</v>
      </c>
      <c r="H2361" s="6">
        <v>24</v>
      </c>
      <c r="I2361" s="6">
        <v>0.22</v>
      </c>
      <c r="J2361" s="6">
        <v>0.04</v>
      </c>
      <c r="K2361" s="6">
        <v>3.04E-2</v>
      </c>
      <c r="L2361" s="7">
        <v>7.1043631525979305E-8</v>
      </c>
      <c r="M2361" s="8">
        <f t="shared" si="36"/>
        <v>1.7455420265933115E-4</v>
      </c>
    </row>
    <row r="2362" spans="1:13" ht="17">
      <c r="A2362" s="6" t="s">
        <v>200</v>
      </c>
      <c r="B2362" s="6" t="s">
        <v>147</v>
      </c>
      <c r="C2362" s="6">
        <v>14</v>
      </c>
      <c r="D2362" s="6">
        <v>14</v>
      </c>
      <c r="E2362" s="6">
        <v>0</v>
      </c>
      <c r="F2362" s="6">
        <v>361</v>
      </c>
      <c r="G2362" s="6">
        <v>35</v>
      </c>
      <c r="H2362" s="6">
        <v>12</v>
      </c>
      <c r="I2362" s="6">
        <v>0.03</v>
      </c>
      <c r="J2362" s="6">
        <v>0.34</v>
      </c>
      <c r="K2362" s="6">
        <v>3.0300000000000001E-2</v>
      </c>
      <c r="L2362" s="7">
        <v>8.2673180065727901E-10</v>
      </c>
      <c r="M2362" s="8">
        <f t="shared" si="36"/>
        <v>2.0312800342149343E-6</v>
      </c>
    </row>
    <row r="2363" spans="1:13" ht="17">
      <c r="A2363" s="6" t="s">
        <v>145</v>
      </c>
      <c r="B2363" s="6" t="s">
        <v>111</v>
      </c>
      <c r="C2363" s="6">
        <v>11</v>
      </c>
      <c r="D2363" s="6">
        <v>11</v>
      </c>
      <c r="E2363" s="6">
        <v>0</v>
      </c>
      <c r="F2363" s="6">
        <v>106</v>
      </c>
      <c r="G2363" s="6">
        <v>690</v>
      </c>
      <c r="H2363" s="6">
        <v>24</v>
      </c>
      <c r="I2363" s="6">
        <v>0.23</v>
      </c>
      <c r="J2363" s="6">
        <v>0.03</v>
      </c>
      <c r="K2363" s="6">
        <v>3.0200000000000001E-2</v>
      </c>
      <c r="L2363" s="7">
        <v>5.3015046665600598E-8</v>
      </c>
      <c r="M2363" s="8">
        <f t="shared" si="36"/>
        <v>1.3025796965738067E-4</v>
      </c>
    </row>
    <row r="2364" spans="1:13" ht="17">
      <c r="A2364" s="6" t="s">
        <v>150</v>
      </c>
      <c r="B2364" s="6" t="s">
        <v>145</v>
      </c>
      <c r="C2364" s="6">
        <v>11</v>
      </c>
      <c r="D2364" s="6">
        <v>11</v>
      </c>
      <c r="E2364" s="6">
        <v>0</v>
      </c>
      <c r="F2364" s="6">
        <v>60</v>
      </c>
      <c r="G2364" s="6">
        <v>106</v>
      </c>
      <c r="H2364" s="6">
        <v>5</v>
      </c>
      <c r="I2364" s="6">
        <v>0.08</v>
      </c>
      <c r="J2364" s="6">
        <v>0.05</v>
      </c>
      <c r="K2364" s="6">
        <v>3.0099999999999998E-2</v>
      </c>
      <c r="L2364" s="6">
        <v>3.1958528132967901E-4</v>
      </c>
      <c r="M2364" s="8">
        <f t="shared" si="36"/>
        <v>0.78522103622702133</v>
      </c>
    </row>
    <row r="2365" spans="1:13" ht="17">
      <c r="A2365" s="6" t="s">
        <v>136</v>
      </c>
      <c r="B2365" s="6" t="s">
        <v>130</v>
      </c>
      <c r="C2365" s="6">
        <v>12</v>
      </c>
      <c r="D2365" s="6">
        <v>12</v>
      </c>
      <c r="E2365" s="6">
        <v>0</v>
      </c>
      <c r="F2365" s="6">
        <v>133</v>
      </c>
      <c r="G2365" s="6">
        <v>166</v>
      </c>
      <c r="H2365" s="6">
        <v>9</v>
      </c>
      <c r="I2365" s="6">
        <v>7.0000000000000007E-2</v>
      </c>
      <c r="J2365" s="6">
        <v>0.05</v>
      </c>
      <c r="K2365" s="6">
        <v>3.0099999999999998E-2</v>
      </c>
      <c r="L2365" s="6">
        <v>2.34544638962804E-4</v>
      </c>
      <c r="M2365" s="8">
        <f t="shared" si="36"/>
        <v>0.57627617793160946</v>
      </c>
    </row>
    <row r="2366" spans="1:13" ht="17">
      <c r="A2366" s="6" t="s">
        <v>115</v>
      </c>
      <c r="B2366" s="6" t="s">
        <v>147</v>
      </c>
      <c r="C2366" s="6">
        <v>14</v>
      </c>
      <c r="D2366" s="6">
        <v>14</v>
      </c>
      <c r="E2366" s="6">
        <v>0</v>
      </c>
      <c r="F2366" s="6">
        <v>366</v>
      </c>
      <c r="G2366" s="6">
        <v>35</v>
      </c>
      <c r="H2366" s="6">
        <v>12</v>
      </c>
      <c r="I2366" s="6">
        <v>0.03</v>
      </c>
      <c r="J2366" s="6">
        <v>0.34</v>
      </c>
      <c r="K2366" s="6">
        <v>2.9899999999999999E-2</v>
      </c>
      <c r="L2366" s="7">
        <v>9.675813684701981E-10</v>
      </c>
      <c r="M2366" s="8">
        <f t="shared" si="36"/>
        <v>2.3773474223312767E-6</v>
      </c>
    </row>
    <row r="2367" spans="1:13" ht="17">
      <c r="A2367" s="6" t="s">
        <v>148</v>
      </c>
      <c r="B2367" s="6" t="s">
        <v>254</v>
      </c>
      <c r="C2367" s="6">
        <v>10</v>
      </c>
      <c r="D2367" s="6">
        <v>10</v>
      </c>
      <c r="E2367" s="6">
        <v>0</v>
      </c>
      <c r="F2367" s="6">
        <v>95</v>
      </c>
      <c r="G2367" s="6">
        <v>540</v>
      </c>
      <c r="H2367" s="6">
        <v>19</v>
      </c>
      <c r="I2367" s="6">
        <v>0.2</v>
      </c>
      <c r="J2367" s="6">
        <v>0.04</v>
      </c>
      <c r="K2367" s="6">
        <v>2.9899999999999999E-2</v>
      </c>
      <c r="L2367" s="7">
        <v>2.35297460891876E-7</v>
      </c>
      <c r="M2367" s="8">
        <f t="shared" si="36"/>
        <v>5.7812586141133937E-4</v>
      </c>
    </row>
    <row r="2368" spans="1:13" ht="17">
      <c r="A2368" s="6" t="s">
        <v>15</v>
      </c>
      <c r="B2368" s="6" t="s">
        <v>147</v>
      </c>
      <c r="C2368" s="6">
        <v>14</v>
      </c>
      <c r="D2368" s="6">
        <v>14</v>
      </c>
      <c r="E2368" s="6">
        <v>0</v>
      </c>
      <c r="F2368" s="6">
        <v>268</v>
      </c>
      <c r="G2368" s="6">
        <v>35</v>
      </c>
      <c r="H2368" s="6">
        <v>9</v>
      </c>
      <c r="I2368" s="6">
        <v>0.03</v>
      </c>
      <c r="J2368" s="6">
        <v>0.26</v>
      </c>
      <c r="K2368" s="6">
        <v>2.9700000000000001E-2</v>
      </c>
      <c r="L2368" s="7">
        <v>1.4539478359823199E-7</v>
      </c>
      <c r="M2368" s="8">
        <f t="shared" si="36"/>
        <v>3.57234983300856E-4</v>
      </c>
    </row>
    <row r="2369" spans="1:13" ht="17">
      <c r="A2369" s="6" t="s">
        <v>148</v>
      </c>
      <c r="B2369" s="6" t="s">
        <v>221</v>
      </c>
      <c r="C2369" s="6">
        <v>10</v>
      </c>
      <c r="D2369" s="6">
        <v>10</v>
      </c>
      <c r="E2369" s="6">
        <v>0</v>
      </c>
      <c r="F2369" s="6">
        <v>95</v>
      </c>
      <c r="G2369" s="6">
        <v>380</v>
      </c>
      <c r="H2369" s="6">
        <v>14</v>
      </c>
      <c r="I2369" s="6">
        <v>0.15</v>
      </c>
      <c r="J2369" s="6">
        <v>0.04</v>
      </c>
      <c r="K2369" s="6">
        <v>2.9499999999999998E-2</v>
      </c>
      <c r="L2369" s="7">
        <v>6.5582907053001504E-6</v>
      </c>
      <c r="M2369" s="8">
        <f t="shared" si="36"/>
        <v>1.611372026292247E-2</v>
      </c>
    </row>
    <row r="2370" spans="1:13" ht="17">
      <c r="A2370" s="6" t="s">
        <v>139</v>
      </c>
      <c r="B2370" s="6" t="s">
        <v>149</v>
      </c>
      <c r="C2370" s="6">
        <v>15</v>
      </c>
      <c r="D2370" s="6">
        <v>15</v>
      </c>
      <c r="E2370" s="6">
        <v>0</v>
      </c>
      <c r="F2370" s="6">
        <v>230</v>
      </c>
      <c r="G2370" s="6">
        <v>78</v>
      </c>
      <c r="H2370" s="6">
        <v>9</v>
      </c>
      <c r="I2370" s="6">
        <v>0.04</v>
      </c>
      <c r="J2370" s="6">
        <v>0.12</v>
      </c>
      <c r="K2370" s="6">
        <v>2.92E-2</v>
      </c>
      <c r="L2370" s="7">
        <v>4.4926222040995003E-5</v>
      </c>
      <c r="M2370" s="8">
        <f t="shared" ref="M2370:M2378" si="37">L2370*2457</f>
        <v>0.11038372755472473</v>
      </c>
    </row>
    <row r="2371" spans="1:13" ht="17">
      <c r="A2371" s="6" t="s">
        <v>13</v>
      </c>
      <c r="B2371" s="6" t="s">
        <v>300</v>
      </c>
      <c r="C2371" s="6">
        <v>12</v>
      </c>
      <c r="D2371" s="6">
        <v>12</v>
      </c>
      <c r="E2371" s="6">
        <v>0</v>
      </c>
      <c r="F2371" s="6">
        <v>143</v>
      </c>
      <c r="G2371" s="6">
        <v>268</v>
      </c>
      <c r="H2371" s="6">
        <v>12</v>
      </c>
      <c r="I2371" s="6">
        <v>0.08</v>
      </c>
      <c r="J2371" s="6">
        <v>0.04</v>
      </c>
      <c r="K2371" s="6">
        <v>2.92E-2</v>
      </c>
      <c r="L2371" s="6">
        <v>2.6534317893298499E-4</v>
      </c>
      <c r="M2371" s="8">
        <f t="shared" si="37"/>
        <v>0.65194819063834408</v>
      </c>
    </row>
    <row r="2372" spans="1:13" ht="17">
      <c r="A2372" s="6" t="s">
        <v>148</v>
      </c>
      <c r="B2372" s="6" t="s">
        <v>3</v>
      </c>
      <c r="C2372" s="6">
        <v>10</v>
      </c>
      <c r="D2372" s="6">
        <v>10</v>
      </c>
      <c r="E2372" s="6">
        <v>0</v>
      </c>
      <c r="F2372" s="6">
        <v>95</v>
      </c>
      <c r="G2372" s="6">
        <v>250</v>
      </c>
      <c r="H2372" s="6">
        <v>10</v>
      </c>
      <c r="I2372" s="6">
        <v>0.11</v>
      </c>
      <c r="J2372" s="6">
        <v>0.04</v>
      </c>
      <c r="K2372" s="6">
        <v>2.9000000000000001E-2</v>
      </c>
      <c r="L2372" s="7">
        <v>7.67612062879695E-5</v>
      </c>
      <c r="M2372" s="8">
        <f t="shared" si="37"/>
        <v>0.18860228384954106</v>
      </c>
    </row>
    <row r="2373" spans="1:13" ht="17">
      <c r="A2373" s="6" t="s">
        <v>143</v>
      </c>
      <c r="B2373" s="6" t="s">
        <v>285</v>
      </c>
      <c r="C2373" s="6">
        <v>23</v>
      </c>
      <c r="D2373" s="6">
        <v>22</v>
      </c>
      <c r="E2373" s="6">
        <v>0</v>
      </c>
      <c r="F2373" s="6">
        <v>108</v>
      </c>
      <c r="G2373" s="6">
        <v>584</v>
      </c>
      <c r="H2373" s="6">
        <v>20</v>
      </c>
      <c r="I2373" s="6">
        <v>0.19</v>
      </c>
      <c r="J2373" s="6">
        <v>0.03</v>
      </c>
      <c r="K2373" s="6">
        <v>2.8899999999999999E-2</v>
      </c>
      <c r="L2373" s="7">
        <v>1.45096711066937E-6</v>
      </c>
      <c r="M2373" s="8">
        <f t="shared" si="37"/>
        <v>3.565026190914642E-3</v>
      </c>
    </row>
    <row r="2374" spans="1:13" ht="17">
      <c r="A2374" s="6" t="s">
        <v>97</v>
      </c>
      <c r="B2374" s="6" t="s">
        <v>150</v>
      </c>
      <c r="C2374" s="6">
        <v>11</v>
      </c>
      <c r="D2374" s="6">
        <v>11</v>
      </c>
      <c r="E2374" s="6">
        <v>0</v>
      </c>
      <c r="F2374" s="6">
        <v>217</v>
      </c>
      <c r="G2374" s="6">
        <v>60</v>
      </c>
      <c r="H2374" s="6">
        <v>8</v>
      </c>
      <c r="I2374" s="6">
        <v>0.04</v>
      </c>
      <c r="J2374" s="6">
        <v>0.13</v>
      </c>
      <c r="K2374" s="6">
        <v>2.8899999999999999E-2</v>
      </c>
      <c r="L2374" s="7">
        <v>2.7588466303947499E-5</v>
      </c>
      <c r="M2374" s="8">
        <f t="shared" si="37"/>
        <v>6.7784861708799007E-2</v>
      </c>
    </row>
    <row r="2375" spans="1:13" ht="17">
      <c r="A2375" s="6" t="s">
        <v>8</v>
      </c>
      <c r="B2375" s="6" t="s">
        <v>147</v>
      </c>
      <c r="C2375" s="6">
        <v>14</v>
      </c>
      <c r="D2375" s="6">
        <v>14</v>
      </c>
      <c r="E2375" s="6">
        <v>0</v>
      </c>
      <c r="F2375" s="6">
        <v>277</v>
      </c>
      <c r="G2375" s="6">
        <v>35</v>
      </c>
      <c r="H2375" s="6">
        <v>9</v>
      </c>
      <c r="I2375" s="6">
        <v>0.03</v>
      </c>
      <c r="J2375" s="6">
        <v>0.26</v>
      </c>
      <c r="K2375" s="6">
        <v>2.8799999999999999E-2</v>
      </c>
      <c r="L2375" s="7">
        <v>1.9266782772938401E-7</v>
      </c>
      <c r="M2375" s="8">
        <f t="shared" si="37"/>
        <v>4.7338485273109649E-4</v>
      </c>
    </row>
    <row r="2376" spans="1:13" ht="17">
      <c r="A2376" s="6" t="s">
        <v>143</v>
      </c>
      <c r="B2376" s="6" t="s">
        <v>365</v>
      </c>
      <c r="C2376" s="6">
        <v>23</v>
      </c>
      <c r="D2376" s="6">
        <v>22</v>
      </c>
      <c r="E2376" s="6">
        <v>0</v>
      </c>
      <c r="F2376" s="6">
        <v>108</v>
      </c>
      <c r="G2376" s="6">
        <v>1004</v>
      </c>
      <c r="H2376" s="6">
        <v>32</v>
      </c>
      <c r="I2376" s="6">
        <v>0.3</v>
      </c>
      <c r="J2376" s="6">
        <v>0.03</v>
      </c>
      <c r="K2376" s="6">
        <v>2.8799999999999999E-2</v>
      </c>
      <c r="L2376" s="7">
        <v>2.42005986664782E-9</v>
      </c>
      <c r="M2376" s="8">
        <f t="shared" si="37"/>
        <v>5.9460870923536937E-6</v>
      </c>
    </row>
    <row r="2377" spans="1:13" ht="17">
      <c r="A2377" s="6" t="s">
        <v>149</v>
      </c>
      <c r="B2377" s="6" t="s">
        <v>375</v>
      </c>
      <c r="C2377" s="6">
        <v>15</v>
      </c>
      <c r="D2377" s="6">
        <v>15</v>
      </c>
      <c r="E2377" s="6">
        <v>0</v>
      </c>
      <c r="F2377" s="6">
        <v>78</v>
      </c>
      <c r="G2377" s="6">
        <v>657</v>
      </c>
      <c r="H2377" s="6">
        <v>21</v>
      </c>
      <c r="I2377" s="6">
        <v>0.27</v>
      </c>
      <c r="J2377" s="6">
        <v>0.03</v>
      </c>
      <c r="K2377" s="6">
        <v>2.86E-2</v>
      </c>
      <c r="L2377" s="7">
        <v>5.96495657358083E-9</v>
      </c>
      <c r="M2377" s="8">
        <f t="shared" si="37"/>
        <v>1.4655898301288099E-5</v>
      </c>
    </row>
    <row r="2378" spans="1:13" ht="17">
      <c r="A2378" s="6" t="s">
        <v>148</v>
      </c>
      <c r="B2378" s="6" t="s">
        <v>167</v>
      </c>
      <c r="C2378" s="6">
        <v>10</v>
      </c>
      <c r="D2378" s="6">
        <v>10</v>
      </c>
      <c r="E2378" s="6">
        <v>0</v>
      </c>
      <c r="F2378" s="6">
        <v>95</v>
      </c>
      <c r="G2378" s="6">
        <v>331</v>
      </c>
      <c r="H2378" s="6">
        <v>12</v>
      </c>
      <c r="I2378" s="6">
        <v>0.13</v>
      </c>
      <c r="J2378" s="6">
        <v>0.04</v>
      </c>
      <c r="K2378" s="6">
        <v>2.8199999999999999E-2</v>
      </c>
      <c r="L2378" s="7">
        <v>3.7213994471676799E-5</v>
      </c>
      <c r="M2378" s="8">
        <f t="shared" si="37"/>
        <v>9.1434784416909901E-2</v>
      </c>
    </row>
    <row r="2379" spans="1:13" ht="17">
      <c r="A2379" s="6" t="s">
        <v>140</v>
      </c>
      <c r="B2379" s="6" t="s">
        <v>300</v>
      </c>
      <c r="C2379" s="6">
        <v>12</v>
      </c>
      <c r="D2379" s="6">
        <v>12</v>
      </c>
      <c r="E2379" s="6">
        <v>0</v>
      </c>
      <c r="F2379" s="6">
        <v>269</v>
      </c>
      <c r="G2379" s="6">
        <v>268</v>
      </c>
      <c r="H2379" s="6">
        <v>15</v>
      </c>
      <c r="I2379" s="6">
        <v>0.06</v>
      </c>
      <c r="J2379" s="6">
        <v>0.06</v>
      </c>
      <c r="K2379" s="6">
        <v>2.7900000000000001E-2</v>
      </c>
      <c r="L2379" s="6">
        <v>4.3702185785639098E-3</v>
      </c>
      <c r="M2379" s="8" t="s">
        <v>46</v>
      </c>
    </row>
    <row r="2380" spans="1:13" ht="17">
      <c r="A2380" s="6" t="s">
        <v>148</v>
      </c>
      <c r="B2380" s="6" t="s">
        <v>20</v>
      </c>
      <c r="C2380" s="6">
        <v>10</v>
      </c>
      <c r="D2380" s="6">
        <v>10</v>
      </c>
      <c r="E2380" s="6">
        <v>0</v>
      </c>
      <c r="F2380" s="6">
        <v>95</v>
      </c>
      <c r="G2380" s="6">
        <v>373</v>
      </c>
      <c r="H2380" s="6">
        <v>13</v>
      </c>
      <c r="I2380" s="6">
        <v>0.14000000000000001</v>
      </c>
      <c r="J2380" s="6">
        <v>0.03</v>
      </c>
      <c r="K2380" s="6">
        <v>2.7799999999999998E-2</v>
      </c>
      <c r="L2380" s="7">
        <v>2.6016107304460601E-5</v>
      </c>
      <c r="M2380" s="8">
        <f>L2380*2457</f>
        <v>6.3921575647059692E-2</v>
      </c>
    </row>
    <row r="2381" spans="1:13" ht="17">
      <c r="A2381" s="6" t="s">
        <v>14</v>
      </c>
      <c r="B2381" s="6" t="s">
        <v>148</v>
      </c>
      <c r="C2381" s="6">
        <v>10</v>
      </c>
      <c r="D2381" s="6">
        <v>10</v>
      </c>
      <c r="E2381" s="6">
        <v>0</v>
      </c>
      <c r="F2381" s="6">
        <v>122</v>
      </c>
      <c r="G2381" s="6">
        <v>95</v>
      </c>
      <c r="H2381" s="6">
        <v>6</v>
      </c>
      <c r="I2381" s="6">
        <v>0.05</v>
      </c>
      <c r="J2381" s="6">
        <v>0.06</v>
      </c>
      <c r="K2381" s="6">
        <v>2.76E-2</v>
      </c>
      <c r="L2381" s="6">
        <v>7.7135842465992103E-4</v>
      </c>
      <c r="M2381" s="8" t="s">
        <v>53</v>
      </c>
    </row>
    <row r="2382" spans="1:13" ht="17">
      <c r="A2382" s="6" t="s">
        <v>374</v>
      </c>
      <c r="B2382" s="6" t="s">
        <v>149</v>
      </c>
      <c r="C2382" s="6">
        <v>15</v>
      </c>
      <c r="D2382" s="6">
        <v>15</v>
      </c>
      <c r="E2382" s="6">
        <v>0</v>
      </c>
      <c r="F2382" s="6">
        <v>466</v>
      </c>
      <c r="G2382" s="6">
        <v>78</v>
      </c>
      <c r="H2382" s="6">
        <v>15</v>
      </c>
      <c r="I2382" s="6">
        <v>0.03</v>
      </c>
      <c r="J2382" s="6">
        <v>0.19</v>
      </c>
      <c r="K2382" s="6">
        <v>2.76E-2</v>
      </c>
      <c r="L2382" s="7">
        <v>1.1877280608549E-6</v>
      </c>
      <c r="M2382" s="8">
        <f>L2382*2457</f>
        <v>2.9182478455204892E-3</v>
      </c>
    </row>
    <row r="2383" spans="1:13" ht="17">
      <c r="A2383" s="6" t="s">
        <v>370</v>
      </c>
      <c r="B2383" s="6" t="s">
        <v>144</v>
      </c>
      <c r="C2383" s="6">
        <v>14</v>
      </c>
      <c r="D2383" s="6">
        <v>14</v>
      </c>
      <c r="E2383" s="6">
        <v>0</v>
      </c>
      <c r="F2383" s="6">
        <v>721</v>
      </c>
      <c r="G2383" s="6">
        <v>89</v>
      </c>
      <c r="H2383" s="6">
        <v>22</v>
      </c>
      <c r="I2383" s="6">
        <v>0.03</v>
      </c>
      <c r="J2383" s="6">
        <v>0.25</v>
      </c>
      <c r="K2383" s="6">
        <v>2.7199999999999998E-2</v>
      </c>
      <c r="L2383" s="7">
        <v>7.7310890428936195E-8</v>
      </c>
      <c r="M2383" s="8">
        <f>L2383*2457</f>
        <v>1.8995285778389623E-4</v>
      </c>
    </row>
    <row r="2384" spans="1:13" ht="17">
      <c r="A2384" s="6" t="s">
        <v>220</v>
      </c>
      <c r="B2384" s="6" t="s">
        <v>148</v>
      </c>
      <c r="C2384" s="6">
        <v>10</v>
      </c>
      <c r="D2384" s="6">
        <v>10</v>
      </c>
      <c r="E2384" s="6">
        <v>0</v>
      </c>
      <c r="F2384" s="6">
        <v>203</v>
      </c>
      <c r="G2384" s="6">
        <v>95</v>
      </c>
      <c r="H2384" s="6">
        <v>8</v>
      </c>
      <c r="I2384" s="6">
        <v>0.04</v>
      </c>
      <c r="J2384" s="6">
        <v>0.08</v>
      </c>
      <c r="K2384" s="6">
        <v>2.6800000000000001E-2</v>
      </c>
      <c r="L2384" s="6">
        <v>4.5761680375257702E-4</v>
      </c>
      <c r="M2384" s="8" t="s">
        <v>53</v>
      </c>
    </row>
    <row r="2385" spans="1:13" ht="17">
      <c r="A2385" s="6" t="s">
        <v>253</v>
      </c>
      <c r="B2385" s="6" t="s">
        <v>148</v>
      </c>
      <c r="C2385" s="6">
        <v>10</v>
      </c>
      <c r="D2385" s="6">
        <v>10</v>
      </c>
      <c r="E2385" s="6">
        <v>0</v>
      </c>
      <c r="F2385" s="6">
        <v>464</v>
      </c>
      <c r="G2385" s="6">
        <v>95</v>
      </c>
      <c r="H2385" s="6">
        <v>15</v>
      </c>
      <c r="I2385" s="6">
        <v>0.03</v>
      </c>
      <c r="J2385" s="6">
        <v>0.16</v>
      </c>
      <c r="K2385" s="6">
        <v>2.6800000000000001E-2</v>
      </c>
      <c r="L2385" s="7">
        <v>1.43489117679196E-5</v>
      </c>
      <c r="M2385" s="8">
        <f>L2385*2457</f>
        <v>3.5255276213778455E-2</v>
      </c>
    </row>
    <row r="2386" spans="1:13" ht="17">
      <c r="A2386" s="6" t="s">
        <v>146</v>
      </c>
      <c r="B2386" s="6" t="s">
        <v>287</v>
      </c>
      <c r="C2386" s="6">
        <v>16</v>
      </c>
      <c r="D2386" s="6">
        <v>16</v>
      </c>
      <c r="E2386" s="6">
        <v>0</v>
      </c>
      <c r="F2386" s="6">
        <v>209</v>
      </c>
      <c r="G2386" s="6">
        <v>579</v>
      </c>
      <c r="H2386" s="6">
        <v>21</v>
      </c>
      <c r="I2386" s="6">
        <v>0.1</v>
      </c>
      <c r="J2386" s="6">
        <v>0.04</v>
      </c>
      <c r="K2386" s="6">
        <v>2.6599999999999999E-2</v>
      </c>
      <c r="L2386" s="6">
        <v>7.8335279094308794E-3</v>
      </c>
      <c r="M2386" s="8" t="s">
        <v>47</v>
      </c>
    </row>
    <row r="2387" spans="1:13" ht="17">
      <c r="A2387" s="6" t="s">
        <v>191</v>
      </c>
      <c r="B2387" s="6" t="s">
        <v>144</v>
      </c>
      <c r="C2387" s="6">
        <v>14</v>
      </c>
      <c r="D2387" s="6">
        <v>14</v>
      </c>
      <c r="E2387" s="6">
        <v>0</v>
      </c>
      <c r="F2387" s="6">
        <v>406</v>
      </c>
      <c r="G2387" s="6">
        <v>89</v>
      </c>
      <c r="H2387" s="6">
        <v>13</v>
      </c>
      <c r="I2387" s="6">
        <v>0.03</v>
      </c>
      <c r="J2387" s="6">
        <v>0.15</v>
      </c>
      <c r="K2387" s="6">
        <v>2.63E-2</v>
      </c>
      <c r="L2387" s="7">
        <v>3.1041315917458402E-5</v>
      </c>
      <c r="M2387" s="8">
        <f>L2387*2457</f>
        <v>7.6268513209195296E-2</v>
      </c>
    </row>
    <row r="2388" spans="1:13" ht="17">
      <c r="A2388" s="6" t="s">
        <v>280</v>
      </c>
      <c r="B2388" s="6" t="s">
        <v>145</v>
      </c>
      <c r="C2388" s="6">
        <v>11</v>
      </c>
      <c r="D2388" s="6">
        <v>11</v>
      </c>
      <c r="E2388" s="6">
        <v>0</v>
      </c>
      <c r="F2388" s="6">
        <v>506</v>
      </c>
      <c r="G2388" s="6">
        <v>106</v>
      </c>
      <c r="H2388" s="6">
        <v>16</v>
      </c>
      <c r="I2388" s="6">
        <v>0.03</v>
      </c>
      <c r="J2388" s="6">
        <v>0.15</v>
      </c>
      <c r="K2388" s="6">
        <v>2.6100000000000002E-2</v>
      </c>
      <c r="L2388" s="7">
        <v>3.8944349587492301E-5</v>
      </c>
      <c r="M2388" s="8">
        <f>L2388*2457</f>
        <v>9.5686266936468589E-2</v>
      </c>
    </row>
    <row r="2389" spans="1:13" ht="17">
      <c r="A2389" s="6" t="s">
        <v>146</v>
      </c>
      <c r="B2389" s="6" t="s">
        <v>310</v>
      </c>
      <c r="C2389" s="6">
        <v>16</v>
      </c>
      <c r="D2389" s="6">
        <v>16</v>
      </c>
      <c r="E2389" s="6">
        <v>0</v>
      </c>
      <c r="F2389" s="6">
        <v>209</v>
      </c>
      <c r="G2389" s="6">
        <v>369</v>
      </c>
      <c r="H2389" s="6">
        <v>15</v>
      </c>
      <c r="I2389" s="6">
        <v>7.0000000000000007E-2</v>
      </c>
      <c r="J2389" s="6">
        <v>0.04</v>
      </c>
      <c r="K2389" s="6">
        <v>2.5999999999999999E-2</v>
      </c>
      <c r="L2389" s="6">
        <v>6.8770074395929299E-3</v>
      </c>
      <c r="M2389" s="8" t="s">
        <v>53</v>
      </c>
    </row>
    <row r="2390" spans="1:13" ht="17">
      <c r="A2390" s="6" t="s">
        <v>150</v>
      </c>
      <c r="B2390" s="6" t="s">
        <v>6</v>
      </c>
      <c r="C2390" s="6">
        <v>11</v>
      </c>
      <c r="D2390" s="6">
        <v>11</v>
      </c>
      <c r="E2390" s="6">
        <v>0</v>
      </c>
      <c r="F2390" s="6">
        <v>60</v>
      </c>
      <c r="G2390" s="6">
        <v>249</v>
      </c>
      <c r="H2390" s="6">
        <v>8</v>
      </c>
      <c r="I2390" s="6">
        <v>0.13</v>
      </c>
      <c r="J2390" s="6">
        <v>0.03</v>
      </c>
      <c r="K2390" s="6">
        <v>2.5899999999999999E-2</v>
      </c>
      <c r="L2390" s="7">
        <v>7.3274909170390195E-5</v>
      </c>
      <c r="M2390" s="8">
        <f>L2390*2457</f>
        <v>0.18003645183164871</v>
      </c>
    </row>
    <row r="2391" spans="1:13" ht="17">
      <c r="A2391" s="6" t="s">
        <v>147</v>
      </c>
      <c r="B2391" s="6" t="s">
        <v>10</v>
      </c>
      <c r="C2391" s="6">
        <v>14</v>
      </c>
      <c r="D2391" s="6">
        <v>14</v>
      </c>
      <c r="E2391" s="6">
        <v>0</v>
      </c>
      <c r="F2391" s="6">
        <v>35</v>
      </c>
      <c r="G2391" s="6">
        <v>237</v>
      </c>
      <c r="H2391" s="6">
        <v>7</v>
      </c>
      <c r="I2391" s="6">
        <v>0.2</v>
      </c>
      <c r="J2391" s="6">
        <v>0.03</v>
      </c>
      <c r="K2391" s="6">
        <v>2.5700000000000001E-2</v>
      </c>
      <c r="L2391" s="7">
        <v>1.00145064588482E-5</v>
      </c>
      <c r="M2391" s="8">
        <f>L2391*2457</f>
        <v>2.4605642369390026E-2</v>
      </c>
    </row>
    <row r="2392" spans="1:13" ht="17">
      <c r="A2392" s="6" t="s">
        <v>148</v>
      </c>
      <c r="B2392" s="6" t="s">
        <v>175</v>
      </c>
      <c r="C2392" s="6">
        <v>10</v>
      </c>
      <c r="D2392" s="6">
        <v>10</v>
      </c>
      <c r="E2392" s="6">
        <v>0</v>
      </c>
      <c r="F2392" s="6">
        <v>95</v>
      </c>
      <c r="G2392" s="6">
        <v>296</v>
      </c>
      <c r="H2392" s="6">
        <v>10</v>
      </c>
      <c r="I2392" s="6">
        <v>0.11</v>
      </c>
      <c r="J2392" s="6">
        <v>0.03</v>
      </c>
      <c r="K2392" s="6">
        <v>2.5600000000000001E-2</v>
      </c>
      <c r="L2392" s="6">
        <v>3.0508175562181801E-4</v>
      </c>
      <c r="M2392" s="8">
        <f>L2392*2457</f>
        <v>0.74958587356280681</v>
      </c>
    </row>
    <row r="2393" spans="1:13" ht="17">
      <c r="A2393" s="6" t="s">
        <v>148</v>
      </c>
      <c r="B2393" s="6" t="s">
        <v>127</v>
      </c>
      <c r="C2393" s="6">
        <v>10</v>
      </c>
      <c r="D2393" s="6">
        <v>10</v>
      </c>
      <c r="E2393" s="6">
        <v>0</v>
      </c>
      <c r="F2393" s="6">
        <v>95</v>
      </c>
      <c r="G2393" s="6">
        <v>140</v>
      </c>
      <c r="H2393" s="6">
        <v>6</v>
      </c>
      <c r="I2393" s="6">
        <v>0.06</v>
      </c>
      <c r="J2393" s="6">
        <v>0.04</v>
      </c>
      <c r="K2393" s="6">
        <v>2.5499999999999998E-2</v>
      </c>
      <c r="L2393" s="6">
        <v>1.5743153117284199E-3</v>
      </c>
      <c r="M2393" s="8" t="s">
        <v>53</v>
      </c>
    </row>
    <row r="2394" spans="1:13" ht="17">
      <c r="A2394" s="6" t="s">
        <v>281</v>
      </c>
      <c r="B2394" s="6" t="s">
        <v>144</v>
      </c>
      <c r="C2394" s="6">
        <v>14</v>
      </c>
      <c r="D2394" s="6">
        <v>14</v>
      </c>
      <c r="E2394" s="6">
        <v>0</v>
      </c>
      <c r="F2394" s="6">
        <v>622</v>
      </c>
      <c r="G2394" s="6">
        <v>89</v>
      </c>
      <c r="H2394" s="6">
        <v>18</v>
      </c>
      <c r="I2394" s="6">
        <v>0.03</v>
      </c>
      <c r="J2394" s="6">
        <v>0.2</v>
      </c>
      <c r="K2394" s="6">
        <v>2.53E-2</v>
      </c>
      <c r="L2394" s="7">
        <v>3.1526184213110698E-6</v>
      </c>
      <c r="M2394" s="8">
        <f>L2394*2457</f>
        <v>7.7459834611612981E-3</v>
      </c>
    </row>
    <row r="2395" spans="1:13" ht="17">
      <c r="A2395" s="6" t="s">
        <v>225</v>
      </c>
      <c r="B2395" s="6" t="s">
        <v>144</v>
      </c>
      <c r="C2395" s="6">
        <v>14</v>
      </c>
      <c r="D2395" s="6">
        <v>14</v>
      </c>
      <c r="E2395" s="6">
        <v>0</v>
      </c>
      <c r="F2395" s="6">
        <v>269</v>
      </c>
      <c r="G2395" s="6">
        <v>89</v>
      </c>
      <c r="H2395" s="6">
        <v>9</v>
      </c>
      <c r="I2395" s="6">
        <v>0.03</v>
      </c>
      <c r="J2395" s="6">
        <v>0.1</v>
      </c>
      <c r="K2395" s="6">
        <v>2.5100000000000001E-2</v>
      </c>
      <c r="L2395" s="6">
        <v>4.0919170674813798E-4</v>
      </c>
      <c r="M2395" s="8" t="s">
        <v>53</v>
      </c>
    </row>
    <row r="2396" spans="1:13" ht="17">
      <c r="A2396" s="6" t="s">
        <v>147</v>
      </c>
      <c r="B2396" s="6" t="s">
        <v>152</v>
      </c>
      <c r="C2396" s="6">
        <v>14</v>
      </c>
      <c r="D2396" s="6">
        <v>14</v>
      </c>
      <c r="E2396" s="6">
        <v>0</v>
      </c>
      <c r="F2396" s="6">
        <v>35</v>
      </c>
      <c r="G2396" s="6">
        <v>483</v>
      </c>
      <c r="H2396" s="6">
        <v>13</v>
      </c>
      <c r="I2396" s="6">
        <v>0.37</v>
      </c>
      <c r="J2396" s="6">
        <v>0.03</v>
      </c>
      <c r="K2396" s="6">
        <v>2.5100000000000001E-2</v>
      </c>
      <c r="L2396" s="7">
        <v>1.80894480958699E-9</v>
      </c>
      <c r="M2396" s="8">
        <f>L2396*2457</f>
        <v>4.4445773971552347E-6</v>
      </c>
    </row>
    <row r="2397" spans="1:13" ht="17">
      <c r="A2397" s="6" t="s">
        <v>308</v>
      </c>
      <c r="B2397" s="6" t="s">
        <v>150</v>
      </c>
      <c r="C2397" s="6">
        <v>11</v>
      </c>
      <c r="D2397" s="6">
        <v>11</v>
      </c>
      <c r="E2397" s="6">
        <v>0</v>
      </c>
      <c r="F2397" s="6">
        <v>702</v>
      </c>
      <c r="G2397" s="6">
        <v>60</v>
      </c>
      <c r="H2397" s="6">
        <v>19</v>
      </c>
      <c r="I2397" s="6">
        <v>0.03</v>
      </c>
      <c r="J2397" s="6">
        <v>0.32</v>
      </c>
      <c r="K2397" s="6">
        <v>2.4899999999999999E-2</v>
      </c>
      <c r="L2397" s="7">
        <v>4.7758891591948101E-9</v>
      </c>
      <c r="M2397" s="8">
        <f>L2397*2457</f>
        <v>1.1734359664141648E-5</v>
      </c>
    </row>
    <row r="2398" spans="1:13" ht="17">
      <c r="A2398" s="6" t="s">
        <v>158</v>
      </c>
      <c r="B2398" s="6" t="s">
        <v>149</v>
      </c>
      <c r="C2398" s="6">
        <v>15</v>
      </c>
      <c r="D2398" s="6">
        <v>15</v>
      </c>
      <c r="E2398" s="6">
        <v>0</v>
      </c>
      <c r="F2398" s="6">
        <v>486</v>
      </c>
      <c r="G2398" s="6">
        <v>78</v>
      </c>
      <c r="H2398" s="6">
        <v>14</v>
      </c>
      <c r="I2398" s="6">
        <v>0.03</v>
      </c>
      <c r="J2398" s="6">
        <v>0.18</v>
      </c>
      <c r="K2398" s="6">
        <v>2.4799999999999999E-2</v>
      </c>
      <c r="L2398" s="7">
        <v>1.0216505108032899E-5</v>
      </c>
      <c r="M2398" s="8">
        <f>L2398*2457</f>
        <v>2.5101953050436835E-2</v>
      </c>
    </row>
    <row r="2399" spans="1:13" ht="17">
      <c r="A2399" s="6" t="s">
        <v>330</v>
      </c>
      <c r="B2399" s="6" t="s">
        <v>144</v>
      </c>
      <c r="C2399" s="6">
        <v>14</v>
      </c>
      <c r="D2399" s="6">
        <v>14</v>
      </c>
      <c r="E2399" s="6">
        <v>0</v>
      </c>
      <c r="F2399" s="6">
        <v>759</v>
      </c>
      <c r="G2399" s="6">
        <v>89</v>
      </c>
      <c r="H2399" s="6">
        <v>21</v>
      </c>
      <c r="I2399" s="6">
        <v>0.03</v>
      </c>
      <c r="J2399" s="6">
        <v>0.24</v>
      </c>
      <c r="K2399" s="6">
        <v>2.4799999999999999E-2</v>
      </c>
      <c r="L2399" s="7">
        <v>8.3149680053662305E-7</v>
      </c>
      <c r="M2399" s="8">
        <f>L2399*2457</f>
        <v>2.0429876389184828E-3</v>
      </c>
    </row>
    <row r="2400" spans="1:13" ht="17">
      <c r="A2400" s="6" t="s">
        <v>146</v>
      </c>
      <c r="B2400" s="6" t="s">
        <v>311</v>
      </c>
      <c r="C2400" s="6">
        <v>16</v>
      </c>
      <c r="D2400" s="6">
        <v>16</v>
      </c>
      <c r="E2400" s="6">
        <v>0</v>
      </c>
      <c r="F2400" s="6">
        <v>209</v>
      </c>
      <c r="G2400" s="6">
        <v>400</v>
      </c>
      <c r="H2400" s="6">
        <v>15</v>
      </c>
      <c r="I2400" s="6">
        <v>7.0000000000000007E-2</v>
      </c>
      <c r="J2400" s="6">
        <v>0.04</v>
      </c>
      <c r="K2400" s="6">
        <v>2.46E-2</v>
      </c>
      <c r="L2400" s="6">
        <v>1.5503898823516001E-2</v>
      </c>
      <c r="M2400" s="8" t="s">
        <v>48</v>
      </c>
    </row>
    <row r="2401" spans="1:13" ht="17">
      <c r="A2401" s="6" t="s">
        <v>149</v>
      </c>
      <c r="B2401" s="6" t="s">
        <v>361</v>
      </c>
      <c r="C2401" s="6">
        <v>15</v>
      </c>
      <c r="D2401" s="6">
        <v>15</v>
      </c>
      <c r="E2401" s="6">
        <v>0</v>
      </c>
      <c r="F2401" s="6">
        <v>78</v>
      </c>
      <c r="G2401" s="6">
        <v>543</v>
      </c>
      <c r="H2401" s="6">
        <v>15</v>
      </c>
      <c r="I2401" s="6">
        <v>0.19</v>
      </c>
      <c r="J2401" s="6">
        <v>0.03</v>
      </c>
      <c r="K2401" s="6">
        <v>2.4199999999999999E-2</v>
      </c>
      <c r="L2401" s="7">
        <v>7.8035800513907302E-6</v>
      </c>
      <c r="M2401" s="8">
        <f>L2401*2457</f>
        <v>1.9173396186267025E-2</v>
      </c>
    </row>
    <row r="2402" spans="1:13" ht="17">
      <c r="A2402" s="6" t="s">
        <v>125</v>
      </c>
      <c r="B2402" s="6" t="s">
        <v>150</v>
      </c>
      <c r="C2402" s="6">
        <v>11</v>
      </c>
      <c r="D2402" s="6">
        <v>11</v>
      </c>
      <c r="E2402" s="6">
        <v>0</v>
      </c>
      <c r="F2402" s="6">
        <v>231</v>
      </c>
      <c r="G2402" s="6">
        <v>60</v>
      </c>
      <c r="H2402" s="6">
        <v>7</v>
      </c>
      <c r="I2402" s="6">
        <v>0.03</v>
      </c>
      <c r="J2402" s="6">
        <v>0.12</v>
      </c>
      <c r="K2402" s="6">
        <v>2.41E-2</v>
      </c>
      <c r="L2402" s="6">
        <v>3.0638945681730502E-4</v>
      </c>
      <c r="M2402" s="8">
        <f>L2402*2457</f>
        <v>0.75279889540011846</v>
      </c>
    </row>
    <row r="2403" spans="1:13" ht="17">
      <c r="A2403" s="6" t="s">
        <v>148</v>
      </c>
      <c r="B2403" s="6" t="s">
        <v>297</v>
      </c>
      <c r="C2403" s="6">
        <v>10</v>
      </c>
      <c r="D2403" s="6">
        <v>10</v>
      </c>
      <c r="E2403" s="6">
        <v>0</v>
      </c>
      <c r="F2403" s="6">
        <v>95</v>
      </c>
      <c r="G2403" s="6">
        <v>242</v>
      </c>
      <c r="H2403" s="6">
        <v>8</v>
      </c>
      <c r="I2403" s="6">
        <v>0.08</v>
      </c>
      <c r="J2403" s="6">
        <v>0.03</v>
      </c>
      <c r="K2403" s="6">
        <v>2.3699999999999999E-2</v>
      </c>
      <c r="L2403" s="6">
        <v>1.43735079757011E-3</v>
      </c>
      <c r="M2403" s="8" t="s">
        <v>53</v>
      </c>
    </row>
    <row r="2404" spans="1:13" ht="17">
      <c r="A2404" s="6" t="s">
        <v>134</v>
      </c>
      <c r="B2404" s="6" t="s">
        <v>150</v>
      </c>
      <c r="C2404" s="6">
        <v>11</v>
      </c>
      <c r="D2404" s="6">
        <v>11</v>
      </c>
      <c r="E2404" s="6">
        <v>0</v>
      </c>
      <c r="F2404" s="6">
        <v>109</v>
      </c>
      <c r="G2404" s="6">
        <v>60</v>
      </c>
      <c r="H2404" s="6">
        <v>4</v>
      </c>
      <c r="I2404" s="6">
        <v>0.04</v>
      </c>
      <c r="J2404" s="6">
        <v>7.0000000000000007E-2</v>
      </c>
      <c r="K2404" s="6">
        <v>2.3699999999999999E-2</v>
      </c>
      <c r="L2404" s="6">
        <v>3.3041326621134899E-3</v>
      </c>
      <c r="M2404" s="8" t="s">
        <v>53</v>
      </c>
    </row>
    <row r="2405" spans="1:13" ht="17">
      <c r="A2405" s="6" t="s">
        <v>1</v>
      </c>
      <c r="B2405" s="6" t="s">
        <v>148</v>
      </c>
      <c r="C2405" s="6">
        <v>10</v>
      </c>
      <c r="D2405" s="6">
        <v>10</v>
      </c>
      <c r="E2405" s="6">
        <v>0</v>
      </c>
      <c r="F2405" s="6">
        <v>373</v>
      </c>
      <c r="G2405" s="6">
        <v>95</v>
      </c>
      <c r="H2405" s="6">
        <v>11</v>
      </c>
      <c r="I2405" s="6">
        <v>0.03</v>
      </c>
      <c r="J2405" s="6">
        <v>0.12</v>
      </c>
      <c r="K2405" s="6">
        <v>2.35E-2</v>
      </c>
      <c r="L2405" s="6">
        <v>4.8313174052599603E-4</v>
      </c>
      <c r="M2405" s="8" t="s">
        <v>53</v>
      </c>
    </row>
    <row r="2406" spans="1:13" ht="17">
      <c r="A2406" s="6" t="s">
        <v>301</v>
      </c>
      <c r="B2406" s="6" t="s">
        <v>149</v>
      </c>
      <c r="C2406" s="6">
        <v>15</v>
      </c>
      <c r="D2406" s="6">
        <v>15</v>
      </c>
      <c r="E2406" s="6">
        <v>0</v>
      </c>
      <c r="F2406" s="6">
        <v>437</v>
      </c>
      <c r="G2406" s="6">
        <v>78</v>
      </c>
      <c r="H2406" s="6">
        <v>12</v>
      </c>
      <c r="I2406" s="6">
        <v>0.03</v>
      </c>
      <c r="J2406" s="6">
        <v>0.15</v>
      </c>
      <c r="K2406" s="6">
        <v>2.3300000000000001E-2</v>
      </c>
      <c r="L2406" s="7">
        <v>7.5231478054495795E-5</v>
      </c>
      <c r="M2406" s="8">
        <f>L2406*2457</f>
        <v>0.18484374157989616</v>
      </c>
    </row>
    <row r="2407" spans="1:13" ht="17">
      <c r="A2407" s="6" t="s">
        <v>235</v>
      </c>
      <c r="B2407" s="6" t="s">
        <v>149</v>
      </c>
      <c r="C2407" s="6">
        <v>15</v>
      </c>
      <c r="D2407" s="6">
        <v>15</v>
      </c>
      <c r="E2407" s="6">
        <v>0</v>
      </c>
      <c r="F2407" s="6">
        <v>397</v>
      </c>
      <c r="G2407" s="6">
        <v>78</v>
      </c>
      <c r="H2407" s="6">
        <v>11</v>
      </c>
      <c r="I2407" s="6">
        <v>0.03</v>
      </c>
      <c r="J2407" s="6">
        <v>0.14000000000000001</v>
      </c>
      <c r="K2407" s="6">
        <v>2.3199999999999998E-2</v>
      </c>
      <c r="L2407" s="6">
        <v>1.4268326254961001E-4</v>
      </c>
      <c r="M2407" s="8">
        <f>L2407*2457</f>
        <v>0.3505727760843918</v>
      </c>
    </row>
    <row r="2408" spans="1:13" ht="17">
      <c r="A2408" s="6" t="s">
        <v>219</v>
      </c>
      <c r="B2408" s="6" t="s">
        <v>150</v>
      </c>
      <c r="C2408" s="6">
        <v>11</v>
      </c>
      <c r="D2408" s="6">
        <v>11</v>
      </c>
      <c r="E2408" s="6">
        <v>0</v>
      </c>
      <c r="F2408" s="6">
        <v>245</v>
      </c>
      <c r="G2408" s="6">
        <v>60</v>
      </c>
      <c r="H2408" s="6">
        <v>7</v>
      </c>
      <c r="I2408" s="6">
        <v>0.03</v>
      </c>
      <c r="J2408" s="6">
        <v>0.12</v>
      </c>
      <c r="K2408" s="6">
        <v>2.3E-2</v>
      </c>
      <c r="L2408" s="6">
        <v>4.37288016583816E-4</v>
      </c>
      <c r="M2408" s="8" t="s">
        <v>49</v>
      </c>
    </row>
    <row r="2409" spans="1:13" ht="17">
      <c r="A2409" s="6" t="s">
        <v>152</v>
      </c>
      <c r="B2409" s="6" t="s">
        <v>144</v>
      </c>
      <c r="C2409" s="6">
        <v>14</v>
      </c>
      <c r="D2409" s="6">
        <v>14</v>
      </c>
      <c r="E2409" s="6">
        <v>0</v>
      </c>
      <c r="F2409" s="6">
        <v>483</v>
      </c>
      <c r="G2409" s="6">
        <v>89</v>
      </c>
      <c r="H2409" s="6">
        <v>13</v>
      </c>
      <c r="I2409" s="6">
        <v>0.03</v>
      </c>
      <c r="J2409" s="6">
        <v>0.15</v>
      </c>
      <c r="K2409" s="6">
        <v>2.2700000000000001E-2</v>
      </c>
      <c r="L2409" s="6">
        <v>1.8118672993793099E-4</v>
      </c>
      <c r="M2409" s="8">
        <f>L2409*2457</f>
        <v>0.44517579545749647</v>
      </c>
    </row>
    <row r="2410" spans="1:13" ht="17">
      <c r="A2410" s="6" t="s">
        <v>296</v>
      </c>
      <c r="B2410" s="6" t="s">
        <v>148</v>
      </c>
      <c r="C2410" s="6">
        <v>10</v>
      </c>
      <c r="D2410" s="6">
        <v>10</v>
      </c>
      <c r="E2410" s="6">
        <v>0</v>
      </c>
      <c r="F2410" s="6">
        <v>303</v>
      </c>
      <c r="G2410" s="6">
        <v>95</v>
      </c>
      <c r="H2410" s="6">
        <v>9</v>
      </c>
      <c r="I2410" s="6">
        <v>0.03</v>
      </c>
      <c r="J2410" s="6">
        <v>0.09</v>
      </c>
      <c r="K2410" s="6">
        <v>2.2599999999999999E-2</v>
      </c>
      <c r="L2410" s="6">
        <v>1.5321336240601399E-3</v>
      </c>
      <c r="M2410" s="8" t="s">
        <v>53</v>
      </c>
    </row>
    <row r="2411" spans="1:13" ht="17">
      <c r="A2411" s="6" t="s">
        <v>148</v>
      </c>
      <c r="B2411" s="6" t="s">
        <v>108</v>
      </c>
      <c r="C2411" s="6">
        <v>10</v>
      </c>
      <c r="D2411" s="6">
        <v>10</v>
      </c>
      <c r="E2411" s="6">
        <v>0</v>
      </c>
      <c r="F2411" s="6">
        <v>95</v>
      </c>
      <c r="G2411" s="6">
        <v>455</v>
      </c>
      <c r="H2411" s="6">
        <v>12</v>
      </c>
      <c r="I2411" s="6">
        <v>0.13</v>
      </c>
      <c r="J2411" s="6">
        <v>0.03</v>
      </c>
      <c r="K2411" s="6">
        <v>2.18E-2</v>
      </c>
      <c r="L2411" s="6">
        <v>7.1995348596094299E-4</v>
      </c>
      <c r="M2411" s="8" t="s">
        <v>53</v>
      </c>
    </row>
    <row r="2412" spans="1:13" ht="17">
      <c r="A2412" s="6" t="s">
        <v>236</v>
      </c>
      <c r="B2412" s="6" t="s">
        <v>149</v>
      </c>
      <c r="C2412" s="6">
        <v>15</v>
      </c>
      <c r="D2412" s="6">
        <v>15</v>
      </c>
      <c r="E2412" s="6">
        <v>0</v>
      </c>
      <c r="F2412" s="6">
        <v>481</v>
      </c>
      <c r="G2412" s="6">
        <v>78</v>
      </c>
      <c r="H2412" s="6">
        <v>12</v>
      </c>
      <c r="I2412" s="6">
        <v>0.02</v>
      </c>
      <c r="J2412" s="6">
        <v>0.15</v>
      </c>
      <c r="K2412" s="6">
        <v>2.1499999999999998E-2</v>
      </c>
      <c r="L2412" s="6">
        <v>1.8623204832964499E-4</v>
      </c>
      <c r="M2412" s="8">
        <f>L2412*2457</f>
        <v>0.45757214274593772</v>
      </c>
    </row>
    <row r="2413" spans="1:13" ht="17">
      <c r="A2413" s="6" t="s">
        <v>139</v>
      </c>
      <c r="B2413" s="6" t="s">
        <v>142</v>
      </c>
      <c r="C2413" s="6">
        <v>15</v>
      </c>
      <c r="D2413" s="6">
        <v>15</v>
      </c>
      <c r="E2413" s="6">
        <v>0</v>
      </c>
      <c r="F2413" s="6">
        <v>230</v>
      </c>
      <c r="G2413" s="6">
        <v>143</v>
      </c>
      <c r="H2413" s="6">
        <v>8</v>
      </c>
      <c r="I2413" s="6">
        <v>0.03</v>
      </c>
      <c r="J2413" s="6">
        <v>0.06</v>
      </c>
      <c r="K2413" s="6">
        <v>2.1399999999999999E-2</v>
      </c>
      <c r="L2413" s="6">
        <v>1.25669399388462E-2</v>
      </c>
      <c r="M2413" s="8" t="s">
        <v>50</v>
      </c>
    </row>
    <row r="2414" spans="1:13" ht="17">
      <c r="A2414" s="6" t="s">
        <v>157</v>
      </c>
      <c r="B2414" s="6" t="s">
        <v>149</v>
      </c>
      <c r="C2414" s="6">
        <v>15</v>
      </c>
      <c r="D2414" s="6">
        <v>15</v>
      </c>
      <c r="E2414" s="6">
        <v>0</v>
      </c>
      <c r="F2414" s="6">
        <v>485</v>
      </c>
      <c r="G2414" s="6">
        <v>78</v>
      </c>
      <c r="H2414" s="6">
        <v>12</v>
      </c>
      <c r="I2414" s="6">
        <v>0.02</v>
      </c>
      <c r="J2414" s="6">
        <v>0.15</v>
      </c>
      <c r="K2414" s="6">
        <v>2.1299999999999999E-2</v>
      </c>
      <c r="L2414" s="6">
        <v>2.01134283562507E-4</v>
      </c>
      <c r="M2414" s="8">
        <f>L2414*2457</f>
        <v>0.49418693471307973</v>
      </c>
    </row>
    <row r="2415" spans="1:13" ht="17">
      <c r="A2415" s="6" t="s">
        <v>122</v>
      </c>
      <c r="B2415" s="6" t="s">
        <v>150</v>
      </c>
      <c r="C2415" s="6">
        <v>11</v>
      </c>
      <c r="D2415" s="6">
        <v>11</v>
      </c>
      <c r="E2415" s="6">
        <v>0</v>
      </c>
      <c r="F2415" s="6">
        <v>610</v>
      </c>
      <c r="G2415" s="6">
        <v>60</v>
      </c>
      <c r="H2415" s="6">
        <v>14</v>
      </c>
      <c r="I2415" s="6">
        <v>0.02</v>
      </c>
      <c r="J2415" s="6">
        <v>0.23</v>
      </c>
      <c r="K2415" s="6">
        <v>2.0899999999999998E-2</v>
      </c>
      <c r="L2415" s="7">
        <v>5.4897141122714398E-6</v>
      </c>
      <c r="M2415" s="8">
        <f>L2415*2457</f>
        <v>1.3488227573850927E-2</v>
      </c>
    </row>
    <row r="2416" spans="1:13" ht="17">
      <c r="A2416" s="6" t="s">
        <v>148</v>
      </c>
      <c r="B2416" s="6" t="s">
        <v>7</v>
      </c>
      <c r="C2416" s="6">
        <v>10</v>
      </c>
      <c r="D2416" s="6">
        <v>10</v>
      </c>
      <c r="E2416" s="6">
        <v>0</v>
      </c>
      <c r="F2416" s="6">
        <v>95</v>
      </c>
      <c r="G2416" s="6">
        <v>197</v>
      </c>
      <c r="H2416" s="6">
        <v>6</v>
      </c>
      <c r="I2416" s="6">
        <v>0.06</v>
      </c>
      <c r="J2416" s="6">
        <v>0.03</v>
      </c>
      <c r="K2416" s="6">
        <v>2.0500000000000001E-2</v>
      </c>
      <c r="L2416" s="6">
        <v>8.4104174968847693E-3</v>
      </c>
      <c r="M2416" s="8" t="s">
        <v>54</v>
      </c>
    </row>
    <row r="2417" spans="1:13" ht="17">
      <c r="A2417" s="6" t="s">
        <v>149</v>
      </c>
      <c r="B2417" s="6" t="s">
        <v>133</v>
      </c>
      <c r="C2417" s="6">
        <v>15</v>
      </c>
      <c r="D2417" s="6">
        <v>15</v>
      </c>
      <c r="E2417" s="6">
        <v>0</v>
      </c>
      <c r="F2417" s="6">
        <v>78</v>
      </c>
      <c r="G2417" s="6">
        <v>172</v>
      </c>
      <c r="H2417" s="6">
        <v>5</v>
      </c>
      <c r="I2417" s="6">
        <v>0.06</v>
      </c>
      <c r="J2417" s="6">
        <v>0.03</v>
      </c>
      <c r="K2417" s="6">
        <v>0.02</v>
      </c>
      <c r="L2417" s="6">
        <v>8.6039517212406092E-3</v>
      </c>
      <c r="M2417" s="8" t="s">
        <v>55</v>
      </c>
    </row>
    <row r="2418" spans="1:13" ht="17">
      <c r="A2418" s="6" t="s">
        <v>154</v>
      </c>
      <c r="B2418" s="6" t="s">
        <v>150</v>
      </c>
      <c r="C2418" s="6">
        <v>11</v>
      </c>
      <c r="D2418" s="6">
        <v>11</v>
      </c>
      <c r="E2418" s="6">
        <v>0</v>
      </c>
      <c r="F2418" s="6">
        <v>341</v>
      </c>
      <c r="G2418" s="6">
        <v>60</v>
      </c>
      <c r="H2418" s="6">
        <v>8</v>
      </c>
      <c r="I2418" s="6">
        <v>0.02</v>
      </c>
      <c r="J2418" s="6">
        <v>0.13</v>
      </c>
      <c r="K2418" s="6">
        <v>0.02</v>
      </c>
      <c r="L2418" s="6">
        <v>6.2391613828005404E-4</v>
      </c>
      <c r="M2418" s="8" t="s">
        <v>56</v>
      </c>
    </row>
    <row r="2419" spans="1:13" ht="17">
      <c r="A2419" s="6" t="s">
        <v>21</v>
      </c>
      <c r="B2419" s="6" t="s">
        <v>147</v>
      </c>
      <c r="C2419" s="6">
        <v>14</v>
      </c>
      <c r="D2419" s="6">
        <v>14</v>
      </c>
      <c r="E2419" s="6">
        <v>0</v>
      </c>
      <c r="F2419" s="6">
        <v>617</v>
      </c>
      <c r="G2419" s="6">
        <v>35</v>
      </c>
      <c r="H2419" s="6">
        <v>13</v>
      </c>
      <c r="I2419" s="6">
        <v>0.02</v>
      </c>
      <c r="J2419" s="6">
        <v>0.37</v>
      </c>
      <c r="K2419" s="6">
        <v>1.9900000000000001E-2</v>
      </c>
      <c r="L2419" s="7">
        <v>3.4526059728533101E-8</v>
      </c>
      <c r="M2419" s="8">
        <f>L2419*2457</f>
        <v>8.4830528753005829E-5</v>
      </c>
    </row>
    <row r="2420" spans="1:13" ht="17">
      <c r="A2420" s="6" t="s">
        <v>147</v>
      </c>
      <c r="B2420" s="6" t="s">
        <v>370</v>
      </c>
      <c r="C2420" s="6">
        <v>14</v>
      </c>
      <c r="D2420" s="6">
        <v>14</v>
      </c>
      <c r="E2420" s="6">
        <v>0</v>
      </c>
      <c r="F2420" s="6">
        <v>35</v>
      </c>
      <c r="G2420" s="6">
        <v>721</v>
      </c>
      <c r="H2420" s="6">
        <v>15</v>
      </c>
      <c r="I2420" s="6">
        <v>0.43</v>
      </c>
      <c r="J2420" s="6">
        <v>0.02</v>
      </c>
      <c r="K2420" s="6">
        <v>1.9800000000000002E-2</v>
      </c>
      <c r="L2420" s="7">
        <v>2.37818951329238E-9</v>
      </c>
      <c r="M2420" s="8">
        <f>L2420*2457</f>
        <v>5.8432116341593776E-6</v>
      </c>
    </row>
    <row r="2421" spans="1:13" ht="17">
      <c r="A2421" s="6" t="s">
        <v>140</v>
      </c>
      <c r="B2421" s="6" t="s">
        <v>126</v>
      </c>
      <c r="C2421" s="6">
        <v>12</v>
      </c>
      <c r="D2421" s="6">
        <v>12</v>
      </c>
      <c r="E2421" s="6">
        <v>0</v>
      </c>
      <c r="F2421" s="6">
        <v>269</v>
      </c>
      <c r="G2421" s="6">
        <v>86</v>
      </c>
      <c r="H2421" s="6">
        <v>7</v>
      </c>
      <c r="I2421" s="6">
        <v>0.03</v>
      </c>
      <c r="J2421" s="6">
        <v>0.08</v>
      </c>
      <c r="K2421" s="6">
        <v>1.9699999999999999E-2</v>
      </c>
      <c r="L2421" s="6">
        <v>6.0860683094898999E-3</v>
      </c>
      <c r="M2421" s="8" t="s">
        <v>57</v>
      </c>
    </row>
    <row r="2422" spans="1:13" ht="17">
      <c r="A2422" s="6" t="s">
        <v>360</v>
      </c>
      <c r="B2422" s="6" t="s">
        <v>149</v>
      </c>
      <c r="C2422" s="6">
        <v>15</v>
      </c>
      <c r="D2422" s="6">
        <v>15</v>
      </c>
      <c r="E2422" s="6">
        <v>0</v>
      </c>
      <c r="F2422" s="6">
        <v>584</v>
      </c>
      <c r="G2422" s="6">
        <v>78</v>
      </c>
      <c r="H2422" s="6">
        <v>13</v>
      </c>
      <c r="I2422" s="6">
        <v>0.02</v>
      </c>
      <c r="J2422" s="6">
        <v>0.17</v>
      </c>
      <c r="K2422" s="6">
        <v>1.9599999999999999E-2</v>
      </c>
      <c r="L2422" s="6">
        <v>3.0124758623801498E-4</v>
      </c>
      <c r="M2422" s="8">
        <f>L2422*2457</f>
        <v>0.74016531938680286</v>
      </c>
    </row>
    <row r="2423" spans="1:13" ht="17">
      <c r="A2423" s="6" t="s">
        <v>148</v>
      </c>
      <c r="B2423" s="6" t="s">
        <v>218</v>
      </c>
      <c r="C2423" s="6">
        <v>10</v>
      </c>
      <c r="D2423" s="6">
        <v>10</v>
      </c>
      <c r="E2423" s="6">
        <v>0</v>
      </c>
      <c r="F2423" s="6">
        <v>95</v>
      </c>
      <c r="G2423" s="6">
        <v>313</v>
      </c>
      <c r="H2423" s="6">
        <v>8</v>
      </c>
      <c r="I2423" s="6">
        <v>0.08</v>
      </c>
      <c r="J2423" s="6">
        <v>0.03</v>
      </c>
      <c r="K2423" s="6">
        <v>1.9599999999999999E-2</v>
      </c>
      <c r="L2423" s="6">
        <v>6.9025370145044196E-3</v>
      </c>
      <c r="M2423" s="8" t="s">
        <v>58</v>
      </c>
    </row>
    <row r="2424" spans="1:13" ht="17">
      <c r="A2424" s="6" t="s">
        <v>192</v>
      </c>
      <c r="B2424" s="6" t="s">
        <v>144</v>
      </c>
      <c r="C2424" s="6">
        <v>14</v>
      </c>
      <c r="D2424" s="6">
        <v>14</v>
      </c>
      <c r="E2424" s="6">
        <v>0</v>
      </c>
      <c r="F2424" s="6">
        <v>531</v>
      </c>
      <c r="G2424" s="6">
        <v>89</v>
      </c>
      <c r="H2424" s="6">
        <v>12</v>
      </c>
      <c r="I2424" s="6">
        <v>0.02</v>
      </c>
      <c r="J2424" s="6">
        <v>0.13</v>
      </c>
      <c r="K2424" s="6">
        <v>1.9400000000000001E-2</v>
      </c>
      <c r="L2424" s="6">
        <v>1.52814124900125E-3</v>
      </c>
      <c r="M2424" s="8" t="s">
        <v>59</v>
      </c>
    </row>
    <row r="2425" spans="1:13" ht="17">
      <c r="A2425" s="6" t="s">
        <v>381</v>
      </c>
      <c r="B2425" s="6" t="s">
        <v>150</v>
      </c>
      <c r="C2425" s="6">
        <v>11</v>
      </c>
      <c r="D2425" s="6">
        <v>11</v>
      </c>
      <c r="E2425" s="6">
        <v>0</v>
      </c>
      <c r="F2425" s="6">
        <v>566</v>
      </c>
      <c r="G2425" s="6">
        <v>60</v>
      </c>
      <c r="H2425" s="6">
        <v>12</v>
      </c>
      <c r="I2425" s="6">
        <v>0.02</v>
      </c>
      <c r="J2425" s="6">
        <v>0.2</v>
      </c>
      <c r="K2425" s="6">
        <v>1.9199999999999998E-2</v>
      </c>
      <c r="L2425" s="7">
        <v>6.2813372034536204E-5</v>
      </c>
      <c r="M2425" s="8">
        <f>L2425*2457</f>
        <v>0.15433245508885546</v>
      </c>
    </row>
    <row r="2426" spans="1:13" ht="17">
      <c r="A2426" s="6" t="s">
        <v>240</v>
      </c>
      <c r="B2426" s="6" t="s">
        <v>150</v>
      </c>
      <c r="C2426" s="6">
        <v>11</v>
      </c>
      <c r="D2426" s="6">
        <v>11</v>
      </c>
      <c r="E2426" s="6">
        <v>0</v>
      </c>
      <c r="F2426" s="6">
        <v>680</v>
      </c>
      <c r="G2426" s="6">
        <v>60</v>
      </c>
      <c r="H2426" s="6">
        <v>14</v>
      </c>
      <c r="I2426" s="6">
        <v>0.02</v>
      </c>
      <c r="J2426" s="6">
        <v>0.23</v>
      </c>
      <c r="K2426" s="6">
        <v>1.89E-2</v>
      </c>
      <c r="L2426" s="7">
        <v>1.8968237277490799E-5</v>
      </c>
      <c r="M2426" s="8">
        <f>L2426*2457</f>
        <v>4.6604958990794892E-2</v>
      </c>
    </row>
    <row r="2427" spans="1:13" ht="17">
      <c r="A2427" s="6" t="s">
        <v>330</v>
      </c>
      <c r="B2427" s="6" t="s">
        <v>147</v>
      </c>
      <c r="C2427" s="6">
        <v>14</v>
      </c>
      <c r="D2427" s="6">
        <v>14</v>
      </c>
      <c r="E2427" s="6">
        <v>0</v>
      </c>
      <c r="F2427" s="6">
        <v>759</v>
      </c>
      <c r="G2427" s="6">
        <v>35</v>
      </c>
      <c r="H2427" s="6">
        <v>15</v>
      </c>
      <c r="I2427" s="6">
        <v>0.02</v>
      </c>
      <c r="J2427" s="6">
        <v>0.43</v>
      </c>
      <c r="K2427" s="6">
        <v>1.89E-2</v>
      </c>
      <c r="L2427" s="7">
        <v>4.8194694582638999E-9</v>
      </c>
      <c r="M2427" s="8">
        <f>L2427*2457</f>
        <v>1.1841436458954403E-5</v>
      </c>
    </row>
    <row r="2428" spans="1:13" ht="17">
      <c r="A2428" s="6" t="s">
        <v>148</v>
      </c>
      <c r="B2428" s="6" t="s">
        <v>211</v>
      </c>
      <c r="C2428" s="6">
        <v>10</v>
      </c>
      <c r="D2428" s="6">
        <v>10</v>
      </c>
      <c r="E2428" s="6">
        <v>0</v>
      </c>
      <c r="F2428" s="6">
        <v>95</v>
      </c>
      <c r="G2428" s="6">
        <v>382</v>
      </c>
      <c r="H2428" s="6">
        <v>9</v>
      </c>
      <c r="I2428" s="6">
        <v>0.09</v>
      </c>
      <c r="J2428" s="6">
        <v>0.02</v>
      </c>
      <c r="K2428" s="6">
        <v>1.89E-2</v>
      </c>
      <c r="L2428" s="6">
        <v>7.0976212148839398E-3</v>
      </c>
      <c r="M2428" s="8" t="s">
        <v>60</v>
      </c>
    </row>
    <row r="2429" spans="1:13" ht="17">
      <c r="A2429" s="6" t="s">
        <v>150</v>
      </c>
      <c r="B2429" s="6" t="s">
        <v>307</v>
      </c>
      <c r="C2429" s="6">
        <v>11</v>
      </c>
      <c r="D2429" s="6">
        <v>11</v>
      </c>
      <c r="E2429" s="6">
        <v>0</v>
      </c>
      <c r="F2429" s="6">
        <v>60</v>
      </c>
      <c r="G2429" s="6">
        <v>311</v>
      </c>
      <c r="H2429" s="6">
        <v>7</v>
      </c>
      <c r="I2429" s="6">
        <v>0.12</v>
      </c>
      <c r="J2429" s="6">
        <v>0.02</v>
      </c>
      <c r="K2429" s="6">
        <v>1.89E-2</v>
      </c>
      <c r="L2429" s="6">
        <v>1.77092097552542E-3</v>
      </c>
      <c r="M2429" s="8" t="s">
        <v>61</v>
      </c>
    </row>
    <row r="2430" spans="1:13" ht="17">
      <c r="A2430" s="6" t="s">
        <v>203</v>
      </c>
      <c r="B2430" s="6" t="s">
        <v>150</v>
      </c>
      <c r="C2430" s="6">
        <v>11</v>
      </c>
      <c r="D2430" s="6">
        <v>11</v>
      </c>
      <c r="E2430" s="6">
        <v>0</v>
      </c>
      <c r="F2430" s="6">
        <v>318</v>
      </c>
      <c r="G2430" s="6">
        <v>60</v>
      </c>
      <c r="H2430" s="6">
        <v>7</v>
      </c>
      <c r="I2430" s="6">
        <v>0.02</v>
      </c>
      <c r="J2430" s="6">
        <v>0.12</v>
      </c>
      <c r="K2430" s="6">
        <v>1.8499999999999999E-2</v>
      </c>
      <c r="L2430" s="6">
        <v>2.0099627718063499E-3</v>
      </c>
      <c r="M2430" s="8" t="s">
        <v>62</v>
      </c>
    </row>
    <row r="2431" spans="1:13" ht="17">
      <c r="A2431" s="6" t="s">
        <v>191</v>
      </c>
      <c r="B2431" s="6" t="s">
        <v>147</v>
      </c>
      <c r="C2431" s="6">
        <v>14</v>
      </c>
      <c r="D2431" s="6">
        <v>14</v>
      </c>
      <c r="E2431" s="6">
        <v>0</v>
      </c>
      <c r="F2431" s="6">
        <v>406</v>
      </c>
      <c r="G2431" s="6">
        <v>35</v>
      </c>
      <c r="H2431" s="6">
        <v>8</v>
      </c>
      <c r="I2431" s="6">
        <v>0.02</v>
      </c>
      <c r="J2431" s="6">
        <v>0.23</v>
      </c>
      <c r="K2431" s="6">
        <v>1.8100000000000002E-2</v>
      </c>
      <c r="L2431" s="7">
        <v>4.0663526191493E-5</v>
      </c>
      <c r="M2431" s="8">
        <f>L2431*2457</f>
        <v>9.9910283852498297E-2</v>
      </c>
    </row>
    <row r="2432" spans="1:13" ht="17">
      <c r="A2432" s="6" t="s">
        <v>329</v>
      </c>
      <c r="B2432" s="6" t="s">
        <v>147</v>
      </c>
      <c r="C2432" s="6">
        <v>14</v>
      </c>
      <c r="D2432" s="6">
        <v>14</v>
      </c>
      <c r="E2432" s="6">
        <v>0</v>
      </c>
      <c r="F2432" s="6">
        <v>572</v>
      </c>
      <c r="G2432" s="6">
        <v>35</v>
      </c>
      <c r="H2432" s="6">
        <v>11</v>
      </c>
      <c r="I2432" s="6">
        <v>0.02</v>
      </c>
      <c r="J2432" s="6">
        <v>0.31</v>
      </c>
      <c r="K2432" s="6">
        <v>1.8100000000000002E-2</v>
      </c>
      <c r="L2432" s="7">
        <v>1.29558680474278E-6</v>
      </c>
      <c r="M2432" s="8">
        <f>L2432*2457</f>
        <v>3.1832567792530104E-3</v>
      </c>
    </row>
    <row r="2433" spans="1:13" ht="17">
      <c r="A2433" s="6" t="s">
        <v>292</v>
      </c>
      <c r="B2433" s="6" t="s">
        <v>150</v>
      </c>
      <c r="C2433" s="6">
        <v>11</v>
      </c>
      <c r="D2433" s="6">
        <v>11</v>
      </c>
      <c r="E2433" s="6">
        <v>0</v>
      </c>
      <c r="F2433" s="6">
        <v>493</v>
      </c>
      <c r="G2433" s="6">
        <v>60</v>
      </c>
      <c r="H2433" s="6">
        <v>10</v>
      </c>
      <c r="I2433" s="6">
        <v>0.02</v>
      </c>
      <c r="J2433" s="6">
        <v>0.17</v>
      </c>
      <c r="K2433" s="6">
        <v>1.8100000000000002E-2</v>
      </c>
      <c r="L2433" s="6">
        <v>3.9733492838215203E-4</v>
      </c>
      <c r="M2433" s="8">
        <f>L2433*2457</f>
        <v>0.97625191903494757</v>
      </c>
    </row>
    <row r="2434" spans="1:13" ht="17">
      <c r="A2434" s="6" t="s">
        <v>107</v>
      </c>
      <c r="B2434" s="6" t="s">
        <v>148</v>
      </c>
      <c r="C2434" s="6">
        <v>10</v>
      </c>
      <c r="D2434" s="6">
        <v>10</v>
      </c>
      <c r="E2434" s="6">
        <v>0</v>
      </c>
      <c r="F2434" s="6">
        <v>416</v>
      </c>
      <c r="G2434" s="6">
        <v>95</v>
      </c>
      <c r="H2434" s="6">
        <v>9</v>
      </c>
      <c r="I2434" s="6">
        <v>0.02</v>
      </c>
      <c r="J2434" s="6">
        <v>0.09</v>
      </c>
      <c r="K2434" s="6">
        <v>1.7600000000000001E-2</v>
      </c>
      <c r="L2434" s="6">
        <v>1.20268688419895E-2</v>
      </c>
      <c r="M2434" s="8" t="s">
        <v>51</v>
      </c>
    </row>
    <row r="2435" spans="1:13" ht="17">
      <c r="A2435" s="6" t="s">
        <v>198</v>
      </c>
      <c r="B2435" s="6" t="s">
        <v>150</v>
      </c>
      <c r="C2435" s="6">
        <v>11</v>
      </c>
      <c r="D2435" s="6">
        <v>11</v>
      </c>
      <c r="E2435" s="6">
        <v>0</v>
      </c>
      <c r="F2435" s="6">
        <v>344</v>
      </c>
      <c r="G2435" s="6">
        <v>60</v>
      </c>
      <c r="H2435" s="6">
        <v>7</v>
      </c>
      <c r="I2435" s="6">
        <v>0.02</v>
      </c>
      <c r="J2435" s="6">
        <v>0.12</v>
      </c>
      <c r="K2435" s="6">
        <v>1.7299999999999999E-2</v>
      </c>
      <c r="L2435" s="6">
        <v>3.1245877376691301E-3</v>
      </c>
      <c r="M2435" s="8" t="s">
        <v>52</v>
      </c>
    </row>
    <row r="2436" spans="1:13" ht="17">
      <c r="A2436" s="6" t="s">
        <v>93</v>
      </c>
      <c r="B2436" s="6" t="s">
        <v>150</v>
      </c>
      <c r="C2436" s="6">
        <v>11</v>
      </c>
      <c r="D2436" s="6">
        <v>11</v>
      </c>
      <c r="E2436" s="6">
        <v>0</v>
      </c>
      <c r="F2436" s="6">
        <v>234</v>
      </c>
      <c r="G2436" s="6">
        <v>60</v>
      </c>
      <c r="H2436" s="6">
        <v>5</v>
      </c>
      <c r="I2436" s="6">
        <v>0.02</v>
      </c>
      <c r="J2436" s="6">
        <v>0.08</v>
      </c>
      <c r="K2436" s="6">
        <v>1.7000000000000001E-2</v>
      </c>
      <c r="L2436" s="6">
        <v>1.0197733654384601E-2</v>
      </c>
      <c r="M2436" s="8" t="s">
        <v>63</v>
      </c>
    </row>
    <row r="2437" spans="1:13" ht="17">
      <c r="A2437" s="6" t="s">
        <v>147</v>
      </c>
      <c r="B2437" s="6" t="s">
        <v>231</v>
      </c>
      <c r="C2437" s="6">
        <v>14</v>
      </c>
      <c r="D2437" s="6">
        <v>14</v>
      </c>
      <c r="E2437" s="6">
        <v>0</v>
      </c>
      <c r="F2437" s="6">
        <v>35</v>
      </c>
      <c r="G2437" s="6">
        <v>203</v>
      </c>
      <c r="H2437" s="6">
        <v>4</v>
      </c>
      <c r="I2437" s="6">
        <v>0.11</v>
      </c>
      <c r="J2437" s="6">
        <v>0.02</v>
      </c>
      <c r="K2437" s="6">
        <v>1.6799999999999999E-2</v>
      </c>
      <c r="L2437" s="6">
        <v>4.2817505548516403E-3</v>
      </c>
      <c r="M2437" s="8" t="s">
        <v>49</v>
      </c>
    </row>
    <row r="2438" spans="1:13" ht="17">
      <c r="A2438" s="6" t="s">
        <v>147</v>
      </c>
      <c r="B2438" s="6" t="s">
        <v>281</v>
      </c>
      <c r="C2438" s="6">
        <v>14</v>
      </c>
      <c r="D2438" s="6">
        <v>14</v>
      </c>
      <c r="E2438" s="6">
        <v>0</v>
      </c>
      <c r="F2438" s="6">
        <v>35</v>
      </c>
      <c r="G2438" s="6">
        <v>622</v>
      </c>
      <c r="H2438" s="6">
        <v>11</v>
      </c>
      <c r="I2438" s="6">
        <v>0.31</v>
      </c>
      <c r="J2438" s="6">
        <v>0.02</v>
      </c>
      <c r="K2438" s="6">
        <v>1.67E-2</v>
      </c>
      <c r="L2438" s="7">
        <v>2.9453597488259798E-6</v>
      </c>
      <c r="M2438" s="8">
        <f>L2438*2457</f>
        <v>7.236748902865432E-3</v>
      </c>
    </row>
    <row r="2439" spans="1:13" ht="17">
      <c r="A2439" s="6" t="s">
        <v>302</v>
      </c>
      <c r="B2439" s="6" t="s">
        <v>150</v>
      </c>
      <c r="C2439" s="6">
        <v>11</v>
      </c>
      <c r="D2439" s="6">
        <v>11</v>
      </c>
      <c r="E2439" s="6">
        <v>0</v>
      </c>
      <c r="F2439" s="6">
        <v>424</v>
      </c>
      <c r="G2439" s="6">
        <v>60</v>
      </c>
      <c r="H2439" s="6">
        <v>8</v>
      </c>
      <c r="I2439" s="6">
        <v>0.02</v>
      </c>
      <c r="J2439" s="6">
        <v>0.13</v>
      </c>
      <c r="K2439" s="6">
        <v>1.6500000000000001E-2</v>
      </c>
      <c r="L2439" s="6">
        <v>2.5145867477301001E-3</v>
      </c>
      <c r="M2439" s="8" t="s">
        <v>64</v>
      </c>
    </row>
    <row r="2440" spans="1:13" ht="17">
      <c r="A2440" s="6" t="s">
        <v>172</v>
      </c>
      <c r="B2440" s="6" t="s">
        <v>150</v>
      </c>
      <c r="C2440" s="6">
        <v>11</v>
      </c>
      <c r="D2440" s="6">
        <v>11</v>
      </c>
      <c r="E2440" s="6">
        <v>0</v>
      </c>
      <c r="F2440" s="6">
        <v>432</v>
      </c>
      <c r="G2440" s="6">
        <v>60</v>
      </c>
      <c r="H2440" s="6">
        <v>8</v>
      </c>
      <c r="I2440" s="6">
        <v>0.02</v>
      </c>
      <c r="J2440" s="6">
        <v>0.13</v>
      </c>
      <c r="K2440" s="6">
        <v>1.6299999999999999E-2</v>
      </c>
      <c r="L2440" s="6">
        <v>2.82263396153887E-3</v>
      </c>
      <c r="M2440" s="8" t="s">
        <v>65</v>
      </c>
    </row>
    <row r="2441" spans="1:13" ht="17">
      <c r="A2441" s="6" t="s">
        <v>230</v>
      </c>
      <c r="B2441" s="6" t="s">
        <v>149</v>
      </c>
      <c r="C2441" s="6">
        <v>15</v>
      </c>
      <c r="D2441" s="6">
        <v>15</v>
      </c>
      <c r="E2441" s="6">
        <v>0</v>
      </c>
      <c r="F2441" s="6">
        <v>244</v>
      </c>
      <c r="G2441" s="6">
        <v>78</v>
      </c>
      <c r="H2441" s="6">
        <v>5</v>
      </c>
      <c r="I2441" s="6">
        <v>0.02</v>
      </c>
      <c r="J2441" s="6">
        <v>0.06</v>
      </c>
      <c r="K2441" s="6">
        <v>1.55E-2</v>
      </c>
      <c r="L2441" s="6">
        <v>3.3555451892379601E-2</v>
      </c>
      <c r="M2441" s="8" t="s">
        <v>66</v>
      </c>
    </row>
    <row r="2442" spans="1:13" ht="17">
      <c r="A2442" s="6" t="s">
        <v>382</v>
      </c>
      <c r="B2442" s="6" t="s">
        <v>150</v>
      </c>
      <c r="C2442" s="6">
        <v>11</v>
      </c>
      <c r="D2442" s="6">
        <v>11</v>
      </c>
      <c r="E2442" s="6">
        <v>0</v>
      </c>
      <c r="F2442" s="6">
        <v>527</v>
      </c>
      <c r="G2442" s="6">
        <v>60</v>
      </c>
      <c r="H2442" s="6">
        <v>9</v>
      </c>
      <c r="I2442" s="6">
        <v>0.02</v>
      </c>
      <c r="J2442" s="6">
        <v>0.15</v>
      </c>
      <c r="K2442" s="6">
        <v>1.5299999999999999E-2</v>
      </c>
      <c r="L2442" s="6">
        <v>2.6384998973380202E-3</v>
      </c>
      <c r="M2442" s="8" t="s">
        <v>67</v>
      </c>
    </row>
    <row r="2443" spans="1:13" ht="17">
      <c r="A2443" s="6" t="s">
        <v>12</v>
      </c>
      <c r="B2443" s="6" t="s">
        <v>150</v>
      </c>
      <c r="C2443" s="6">
        <v>11</v>
      </c>
      <c r="D2443" s="6">
        <v>11</v>
      </c>
      <c r="E2443" s="6">
        <v>0</v>
      </c>
      <c r="F2443" s="6">
        <v>222</v>
      </c>
      <c r="G2443" s="6">
        <v>60</v>
      </c>
      <c r="H2443" s="6">
        <v>4</v>
      </c>
      <c r="I2443" s="6">
        <v>0.02</v>
      </c>
      <c r="J2443" s="6">
        <v>7.0000000000000007E-2</v>
      </c>
      <c r="K2443" s="6">
        <v>1.4200000000000001E-2</v>
      </c>
      <c r="L2443" s="6">
        <v>3.6587752376928802E-2</v>
      </c>
      <c r="M2443" s="8" t="s">
        <v>68</v>
      </c>
    </row>
    <row r="2444" spans="1:13" ht="17">
      <c r="A2444" s="6" t="s">
        <v>148</v>
      </c>
      <c r="B2444" s="6" t="s">
        <v>214</v>
      </c>
      <c r="C2444" s="6">
        <v>10</v>
      </c>
      <c r="D2444" s="6">
        <v>10</v>
      </c>
      <c r="E2444" s="6">
        <v>0</v>
      </c>
      <c r="F2444" s="6">
        <v>95</v>
      </c>
      <c r="G2444" s="6">
        <v>259</v>
      </c>
      <c r="H2444" s="6">
        <v>5</v>
      </c>
      <c r="I2444" s="6">
        <v>0.05</v>
      </c>
      <c r="J2444" s="6">
        <v>0.02</v>
      </c>
      <c r="K2444" s="6">
        <v>1.41E-2</v>
      </c>
      <c r="L2444" s="6">
        <v>8.2619859408502999E-2</v>
      </c>
      <c r="M2444" s="8" t="s">
        <v>69</v>
      </c>
    </row>
    <row r="2445" spans="1:13" ht="17">
      <c r="A2445" s="6" t="s">
        <v>225</v>
      </c>
      <c r="B2445" s="6" t="s">
        <v>147</v>
      </c>
      <c r="C2445" s="6">
        <v>14</v>
      </c>
      <c r="D2445" s="6">
        <v>14</v>
      </c>
      <c r="E2445" s="6">
        <v>0</v>
      </c>
      <c r="F2445" s="6">
        <v>269</v>
      </c>
      <c r="G2445" s="6">
        <v>35</v>
      </c>
      <c r="H2445" s="6">
        <v>4</v>
      </c>
      <c r="I2445" s="6">
        <v>0.01</v>
      </c>
      <c r="J2445" s="6">
        <v>0.11</v>
      </c>
      <c r="K2445" s="6">
        <v>1.32E-2</v>
      </c>
      <c r="L2445" s="6">
        <v>1.14069281686914E-2</v>
      </c>
      <c r="M2445" s="8" t="s">
        <v>70</v>
      </c>
    </row>
    <row r="2446" spans="1:13" ht="17">
      <c r="A2446" s="6" t="s">
        <v>252</v>
      </c>
      <c r="B2446" s="6" t="s">
        <v>144</v>
      </c>
      <c r="C2446" s="6">
        <v>14</v>
      </c>
      <c r="D2446" s="6">
        <v>14</v>
      </c>
      <c r="E2446" s="6">
        <v>0</v>
      </c>
      <c r="F2446" s="6">
        <v>525</v>
      </c>
      <c r="G2446" s="6">
        <v>89</v>
      </c>
      <c r="H2446" s="6">
        <v>8</v>
      </c>
      <c r="I2446" s="6">
        <v>0.02</v>
      </c>
      <c r="J2446" s="6">
        <v>0.09</v>
      </c>
      <c r="K2446" s="6">
        <v>1.2999999999999999E-2</v>
      </c>
      <c r="L2446" s="6">
        <v>8.3617984269063403E-2</v>
      </c>
      <c r="M2446" s="8" t="s">
        <v>71</v>
      </c>
    </row>
    <row r="2447" spans="1:13" ht="17">
      <c r="A2447" s="6" t="s">
        <v>252</v>
      </c>
      <c r="B2447" s="6" t="s">
        <v>147</v>
      </c>
      <c r="C2447" s="6">
        <v>14</v>
      </c>
      <c r="D2447" s="6">
        <v>14</v>
      </c>
      <c r="E2447" s="6">
        <v>0</v>
      </c>
      <c r="F2447" s="6">
        <v>525</v>
      </c>
      <c r="G2447" s="6">
        <v>35</v>
      </c>
      <c r="H2447" s="6">
        <v>7</v>
      </c>
      <c r="I2447" s="6">
        <v>0.01</v>
      </c>
      <c r="J2447" s="6">
        <v>0.2</v>
      </c>
      <c r="K2447" s="6">
        <v>1.2500000000000001E-2</v>
      </c>
      <c r="L2447" s="6">
        <v>1.39924694814811E-3</v>
      </c>
      <c r="M2447" s="8" t="s">
        <v>72</v>
      </c>
    </row>
    <row r="2448" spans="1:13" ht="17">
      <c r="A2448" s="6" t="s">
        <v>192</v>
      </c>
      <c r="B2448" s="6" t="s">
        <v>147</v>
      </c>
      <c r="C2448" s="6">
        <v>14</v>
      </c>
      <c r="D2448" s="6">
        <v>14</v>
      </c>
      <c r="E2448" s="6">
        <v>0</v>
      </c>
      <c r="F2448" s="6">
        <v>531</v>
      </c>
      <c r="G2448" s="6">
        <v>35</v>
      </c>
      <c r="H2448" s="6">
        <v>7</v>
      </c>
      <c r="I2448" s="6">
        <v>0.01</v>
      </c>
      <c r="J2448" s="6">
        <v>0.2</v>
      </c>
      <c r="K2448" s="6">
        <v>1.24E-2</v>
      </c>
      <c r="L2448" s="6">
        <v>1.49444647037466E-3</v>
      </c>
      <c r="M2448" s="8" t="s">
        <v>73</v>
      </c>
    </row>
    <row r="2449" spans="1:13" ht="17">
      <c r="A2449" s="6" t="s">
        <v>33</v>
      </c>
      <c r="B2449" s="6" t="s">
        <v>150</v>
      </c>
      <c r="C2449" s="6">
        <v>11</v>
      </c>
      <c r="D2449" s="6">
        <v>11</v>
      </c>
      <c r="E2449" s="6">
        <v>0</v>
      </c>
      <c r="F2449" s="6">
        <v>271</v>
      </c>
      <c r="G2449" s="6">
        <v>60</v>
      </c>
      <c r="H2449" s="6">
        <v>4</v>
      </c>
      <c r="I2449" s="6">
        <v>0.01</v>
      </c>
      <c r="J2449" s="6">
        <v>7.0000000000000007E-2</v>
      </c>
      <c r="K2449" s="6">
        <v>1.21E-2</v>
      </c>
      <c r="L2449" s="6">
        <v>6.6778379976994304E-2</v>
      </c>
      <c r="M2449" s="8" t="s">
        <v>74</v>
      </c>
    </row>
    <row r="2450" spans="1:13" ht="17">
      <c r="A2450" s="6" t="s">
        <v>150</v>
      </c>
      <c r="B2450" s="6" t="s">
        <v>111</v>
      </c>
      <c r="C2450" s="6">
        <v>11</v>
      </c>
      <c r="D2450" s="6">
        <v>11</v>
      </c>
      <c r="E2450" s="6">
        <v>0</v>
      </c>
      <c r="F2450" s="6">
        <v>60</v>
      </c>
      <c r="G2450" s="6">
        <v>690</v>
      </c>
      <c r="H2450" s="6">
        <v>8</v>
      </c>
      <c r="I2450" s="6">
        <v>0.13</v>
      </c>
      <c r="J2450" s="6">
        <v>0.01</v>
      </c>
      <c r="K2450" s="6">
        <v>1.0699999999999999E-2</v>
      </c>
      <c r="L2450" s="6">
        <v>5.6877791411762503E-2</v>
      </c>
      <c r="M2450" s="8" t="s">
        <v>75</v>
      </c>
    </row>
    <row r="2451" spans="1:13" ht="17">
      <c r="A2451" s="6" t="s">
        <v>150</v>
      </c>
      <c r="B2451" s="6" t="s">
        <v>23</v>
      </c>
      <c r="C2451" s="6">
        <v>11</v>
      </c>
      <c r="D2451" s="6">
        <v>11</v>
      </c>
      <c r="E2451" s="6">
        <v>0</v>
      </c>
      <c r="F2451" s="6">
        <v>60</v>
      </c>
      <c r="G2451" s="6">
        <v>425</v>
      </c>
      <c r="H2451" s="6">
        <v>5</v>
      </c>
      <c r="I2451" s="6">
        <v>0.08</v>
      </c>
      <c r="J2451" s="6">
        <v>0.01</v>
      </c>
      <c r="K2451" s="6">
        <v>1.03E-2</v>
      </c>
      <c r="L2451" s="6">
        <v>9.1582902919184195E-2</v>
      </c>
      <c r="M2451" s="8" t="s">
        <v>76</v>
      </c>
    </row>
    <row r="2452" spans="1:13" ht="17">
      <c r="A2452" s="6" t="s">
        <v>153</v>
      </c>
      <c r="B2452" s="6" t="s">
        <v>150</v>
      </c>
      <c r="C2452" s="6">
        <v>11</v>
      </c>
      <c r="D2452" s="6">
        <v>11</v>
      </c>
      <c r="E2452" s="6">
        <v>0</v>
      </c>
      <c r="F2452" s="6">
        <v>429</v>
      </c>
      <c r="G2452" s="6">
        <v>60</v>
      </c>
      <c r="H2452" s="6">
        <v>5</v>
      </c>
      <c r="I2452" s="6">
        <v>0.01</v>
      </c>
      <c r="J2452" s="6">
        <v>0.08</v>
      </c>
      <c r="K2452" s="6">
        <v>1.0200000000000001E-2</v>
      </c>
      <c r="L2452" s="6">
        <v>9.4401915958761795E-2</v>
      </c>
      <c r="M2452" s="8" t="s">
        <v>77</v>
      </c>
    </row>
    <row r="2453" spans="1:13" ht="17">
      <c r="A2453" s="6" t="s">
        <v>150</v>
      </c>
      <c r="B2453" s="6" t="s">
        <v>30</v>
      </c>
      <c r="C2453" s="6">
        <v>11</v>
      </c>
      <c r="D2453" s="6">
        <v>11</v>
      </c>
      <c r="E2453" s="6">
        <v>0</v>
      </c>
      <c r="F2453" s="6">
        <v>60</v>
      </c>
      <c r="G2453" s="6">
        <v>551</v>
      </c>
      <c r="H2453" s="6">
        <v>6</v>
      </c>
      <c r="I2453" s="6">
        <v>0.1</v>
      </c>
      <c r="J2453" s="6">
        <v>0.01</v>
      </c>
      <c r="K2453" s="6">
        <v>9.7999999999999997E-3</v>
      </c>
      <c r="L2453" s="6">
        <v>0.130375060230388</v>
      </c>
      <c r="M2453" s="8" t="s">
        <v>78</v>
      </c>
    </row>
    <row r="2454" spans="1:13" ht="17">
      <c r="A2454" s="6" t="s">
        <v>224</v>
      </c>
      <c r="B2454" s="6" t="s">
        <v>150</v>
      </c>
      <c r="C2454" s="6">
        <v>11</v>
      </c>
      <c r="D2454" s="6">
        <v>11</v>
      </c>
      <c r="E2454" s="6">
        <v>0</v>
      </c>
      <c r="F2454" s="6">
        <v>262</v>
      </c>
      <c r="G2454" s="6">
        <v>60</v>
      </c>
      <c r="H2454" s="6">
        <v>3</v>
      </c>
      <c r="I2454" s="6">
        <v>0.01</v>
      </c>
      <c r="J2454" s="6">
        <v>0.05</v>
      </c>
      <c r="K2454" s="6">
        <v>9.2999999999999992E-3</v>
      </c>
      <c r="L2454" s="6">
        <v>0.18452264587844899</v>
      </c>
      <c r="M2454" s="8" t="s">
        <v>79</v>
      </c>
    </row>
    <row r="2455" spans="1:13" ht="17">
      <c r="A2455" s="6" t="s">
        <v>280</v>
      </c>
      <c r="B2455" s="6" t="s">
        <v>150</v>
      </c>
      <c r="C2455" s="6">
        <v>11</v>
      </c>
      <c r="D2455" s="6">
        <v>11</v>
      </c>
      <c r="E2455" s="6">
        <v>0</v>
      </c>
      <c r="F2455" s="6">
        <v>506</v>
      </c>
      <c r="G2455" s="6">
        <v>60</v>
      </c>
      <c r="H2455" s="6">
        <v>5</v>
      </c>
      <c r="I2455" s="6">
        <v>0.01</v>
      </c>
      <c r="J2455" s="6">
        <v>0.08</v>
      </c>
      <c r="K2455" s="6">
        <v>8.8000000000000005E-3</v>
      </c>
      <c r="L2455" s="6">
        <v>0.209802315745553</v>
      </c>
      <c r="M2455" s="8" t="s">
        <v>80</v>
      </c>
    </row>
    <row r="2456" spans="1:13" ht="17">
      <c r="A2456" s="6" t="s">
        <v>293</v>
      </c>
      <c r="B2456" s="6" t="s">
        <v>150</v>
      </c>
      <c r="C2456" s="6">
        <v>11</v>
      </c>
      <c r="D2456" s="6">
        <v>11</v>
      </c>
      <c r="E2456" s="6">
        <v>0</v>
      </c>
      <c r="F2456" s="6">
        <v>514</v>
      </c>
      <c r="G2456" s="6">
        <v>60</v>
      </c>
      <c r="H2456" s="6">
        <v>5</v>
      </c>
      <c r="I2456" s="6">
        <v>0.01</v>
      </c>
      <c r="J2456" s="6">
        <v>0.08</v>
      </c>
      <c r="K2456" s="6">
        <v>8.6999999999999994E-3</v>
      </c>
      <c r="L2456" s="6">
        <v>0.214670590250232</v>
      </c>
      <c r="M2456" s="8" t="s">
        <v>81</v>
      </c>
    </row>
    <row r="2457" spans="1:13" ht="17">
      <c r="A2457" s="6" t="s">
        <v>109</v>
      </c>
      <c r="B2457" s="6" t="s">
        <v>149</v>
      </c>
      <c r="C2457" s="6">
        <v>15</v>
      </c>
      <c r="D2457" s="6">
        <v>15</v>
      </c>
      <c r="E2457" s="6">
        <v>0</v>
      </c>
      <c r="F2457" s="6">
        <v>453</v>
      </c>
      <c r="G2457" s="6">
        <v>78</v>
      </c>
      <c r="H2457" s="6">
        <v>4</v>
      </c>
      <c r="I2457" s="6">
        <v>0.01</v>
      </c>
      <c r="J2457" s="6">
        <v>0.05</v>
      </c>
      <c r="K2457" s="6">
        <v>7.4999999999999997E-3</v>
      </c>
      <c r="L2457" s="6">
        <v>0.57610004572454598</v>
      </c>
      <c r="M2457" s="8" t="s">
        <v>49</v>
      </c>
    </row>
    <row r="2458" spans="1:13" ht="17">
      <c r="A2458" s="6" t="s">
        <v>148</v>
      </c>
      <c r="B2458" s="6" t="s">
        <v>222</v>
      </c>
      <c r="C2458" s="6">
        <v>10</v>
      </c>
      <c r="D2458" s="6">
        <v>10</v>
      </c>
      <c r="E2458" s="6">
        <v>0</v>
      </c>
      <c r="F2458" s="6">
        <v>95</v>
      </c>
      <c r="G2458" s="6">
        <v>185</v>
      </c>
      <c r="H2458" s="6">
        <v>2</v>
      </c>
      <c r="I2458" s="6">
        <v>0.02</v>
      </c>
      <c r="J2458" s="6">
        <v>0.01</v>
      </c>
      <c r="K2458" s="6">
        <v>7.1000000000000004E-3</v>
      </c>
      <c r="L2458" s="6">
        <v>0.68249198338101502</v>
      </c>
      <c r="M2458" s="8" t="s">
        <v>82</v>
      </c>
    </row>
  </sheetData>
  <sortState ref="A2:O1048576">
    <sortCondition ref="A3:A1048576"/>
  </sortState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457 disease pairs</vt:lpstr>
    </vt:vector>
  </TitlesOfParts>
  <Company>Mount Desert Island Biological Laboratory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ing</dc:creator>
  <cp:lastModifiedBy>Allan Peter Davis</cp:lastModifiedBy>
  <dcterms:created xsi:type="dcterms:W3CDTF">2016-03-15T14:23:15Z</dcterms:created>
  <dcterms:modified xsi:type="dcterms:W3CDTF">2016-03-21T17:53:05Z</dcterms:modified>
</cp:coreProperties>
</file>